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GD_lab\_PROJECTS\kinetics\refeeding kinetics\manuscript\PLoS Biol\figs\"/>
    </mc:Choice>
  </mc:AlternateContent>
  <xr:revisionPtr revIDLastSave="0" documentId="13_ncr:1_{C9A739E6-4ED7-4B59-938F-C571FFC69EB3}" xr6:coauthVersionLast="47" xr6:coauthVersionMax="47" xr10:uidLastSave="{00000000-0000-0000-0000-000000000000}"/>
  <bookViews>
    <workbookView xWindow="-108" yWindow="-108" windowWidth="23256" windowHeight="13896" xr2:uid="{3C86AAB8-5C39-445D-BABD-122E985FFD49}"/>
  </bookViews>
  <sheets>
    <sheet name="fasting induced genes k means" sheetId="1" r:id="rId1"/>
    <sheet name="fasting repressed genes k means" sheetId="2" r:id="rId2"/>
    <sheet name="recovered" sheetId="3" r:id="rId3"/>
    <sheet name="overshoot" sheetId="4" r:id="rId4"/>
    <sheet name="early refed induced" sheetId="5" r:id="rId5"/>
    <sheet name="late refed induced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44" uniqueCount="6959">
  <si>
    <t>0610005C13Rik</t>
  </si>
  <si>
    <t>0610031O16Rik</t>
  </si>
  <si>
    <t>1010001N08Rik</t>
  </si>
  <si>
    <t>1110020A21Rik</t>
  </si>
  <si>
    <t>1190005I06Rik</t>
  </si>
  <si>
    <t>1300002E11Rik</t>
  </si>
  <si>
    <t>1500026H17Rik</t>
  </si>
  <si>
    <t>1600012H06Rik</t>
  </si>
  <si>
    <t>1700008J07Rik</t>
  </si>
  <si>
    <t>1700017B05Rik</t>
  </si>
  <si>
    <t>1700018L02Rik</t>
  </si>
  <si>
    <t>1700030J22Rik</t>
  </si>
  <si>
    <t>1700034H15Rik</t>
  </si>
  <si>
    <t>1700052K11Rik</t>
  </si>
  <si>
    <t>1700066M21Rik</t>
  </si>
  <si>
    <t>1700096K18Rik</t>
  </si>
  <si>
    <t>1700113A16Rik</t>
  </si>
  <si>
    <t>1810010H24Rik</t>
  </si>
  <si>
    <t>1810014B01Rik</t>
  </si>
  <si>
    <t>1810019D21Rik</t>
  </si>
  <si>
    <t>1810026B05Rik</t>
  </si>
  <si>
    <t>1810044D09Rik</t>
  </si>
  <si>
    <t>1810053B23Rik</t>
  </si>
  <si>
    <t>1810055G02Rik</t>
  </si>
  <si>
    <t>1810058I24Rik</t>
  </si>
  <si>
    <t>2010003K11Rik</t>
  </si>
  <si>
    <t>2010315B03Rik</t>
  </si>
  <si>
    <t>2010320M18Rik</t>
  </si>
  <si>
    <t>2210011C24Rik</t>
  </si>
  <si>
    <t>2300009A05Rik</t>
  </si>
  <si>
    <t>2310001K24Rik</t>
  </si>
  <si>
    <t>2310015A10Rik</t>
  </si>
  <si>
    <t>2310039H08Rik</t>
  </si>
  <si>
    <t>2410002F23Rik</t>
  </si>
  <si>
    <t>2410006H16Rik</t>
  </si>
  <si>
    <t>2410022M11Rik</t>
  </si>
  <si>
    <t>2410131K14Rik</t>
  </si>
  <si>
    <t>2810013P06Rik</t>
  </si>
  <si>
    <t>2810414N06Rik</t>
  </si>
  <si>
    <t>2810459M11Rik</t>
  </si>
  <si>
    <t>2900052L18Rik</t>
  </si>
  <si>
    <t>3930402G23Rik</t>
  </si>
  <si>
    <t>4632415L05Rik</t>
  </si>
  <si>
    <t>4732416N19Rik</t>
  </si>
  <si>
    <t>4833411C07Rik</t>
  </si>
  <si>
    <t>4833420G17Rik</t>
  </si>
  <si>
    <t>4833422C13Rik</t>
  </si>
  <si>
    <t>4921507P07Rik</t>
  </si>
  <si>
    <t>4930413G21Rik</t>
  </si>
  <si>
    <t>4930480G23Rik</t>
  </si>
  <si>
    <t>4930481A15Rik</t>
  </si>
  <si>
    <t>4930503E24Rik</t>
  </si>
  <si>
    <t>4930523C07Rik</t>
  </si>
  <si>
    <t>4930539E08Rik</t>
  </si>
  <si>
    <t>4930562F07Rik</t>
  </si>
  <si>
    <t>4930565N06Rik</t>
  </si>
  <si>
    <t>4930579G24Rik</t>
  </si>
  <si>
    <t>4931406P16Rik</t>
  </si>
  <si>
    <t>4931408D14Rik</t>
  </si>
  <si>
    <t>4932438A13Rik</t>
  </si>
  <si>
    <t>4933404O12Rik</t>
  </si>
  <si>
    <t>4933428G20Rik</t>
  </si>
  <si>
    <t>4933431G14Rik</t>
  </si>
  <si>
    <t>4933439C10Rik</t>
  </si>
  <si>
    <t>5031425E22Rik</t>
  </si>
  <si>
    <t>5031439G07Rik</t>
  </si>
  <si>
    <t>5033406O09Rik</t>
  </si>
  <si>
    <t>5430402O13Rik</t>
  </si>
  <si>
    <t>5930430L01Rik</t>
  </si>
  <si>
    <t>9030616G12Rik</t>
  </si>
  <si>
    <t>9130401M01Rik</t>
  </si>
  <si>
    <t>9130409I23Rik</t>
  </si>
  <si>
    <t>9430037G07Rik</t>
  </si>
  <si>
    <t>9430083A17Rik</t>
  </si>
  <si>
    <t>9530052E02Rik</t>
  </si>
  <si>
    <t>A230083G16Rik</t>
  </si>
  <si>
    <t>A330023F24Rik</t>
  </si>
  <si>
    <t>A430035B10Rik</t>
  </si>
  <si>
    <t>A530013C23Rik</t>
  </si>
  <si>
    <t>A630066F11Rik</t>
  </si>
  <si>
    <t>A830035O19Rik</t>
  </si>
  <si>
    <t>A930005H10Rik</t>
  </si>
  <si>
    <t>A930033H14Rik</t>
  </si>
  <si>
    <t>AA986860</t>
  </si>
  <si>
    <t>Aasdhppt</t>
  </si>
  <si>
    <t>Aass</t>
  </si>
  <si>
    <t>Aatk</t>
  </si>
  <si>
    <t>Abca5</t>
  </si>
  <si>
    <t>Abca6</t>
  </si>
  <si>
    <t>Abca8a</t>
  </si>
  <si>
    <t>Abcb4</t>
  </si>
  <si>
    <t>Abcb6</t>
  </si>
  <si>
    <t>Abcb9</t>
  </si>
  <si>
    <t>Abcc10</t>
  </si>
  <si>
    <t>Abcc3</t>
  </si>
  <si>
    <t>Abcc6</t>
  </si>
  <si>
    <t>Abcd2</t>
  </si>
  <si>
    <t>Abcd4</t>
  </si>
  <si>
    <t>Abcg5</t>
  </si>
  <si>
    <t>Abcg8</t>
  </si>
  <si>
    <t>Abhd15</t>
  </si>
  <si>
    <t>Abhd2</t>
  </si>
  <si>
    <t>Abhd3</t>
  </si>
  <si>
    <t>Abhd6</t>
  </si>
  <si>
    <t>Abhd8</t>
  </si>
  <si>
    <t>Abi2</t>
  </si>
  <si>
    <t>Abi3</t>
  </si>
  <si>
    <t>Abl2</t>
  </si>
  <si>
    <t>Ablim2</t>
  </si>
  <si>
    <t>Abtb1</t>
  </si>
  <si>
    <t>Abtb2</t>
  </si>
  <si>
    <t>Acaa1a</t>
  </si>
  <si>
    <t>Acaa1b</t>
  </si>
  <si>
    <t>Acad11</t>
  </si>
  <si>
    <t>Acadl</t>
  </si>
  <si>
    <t>Acadm</t>
  </si>
  <si>
    <t>Acat1</t>
  </si>
  <si>
    <t>Acbd4</t>
  </si>
  <si>
    <t>Ackr2</t>
  </si>
  <si>
    <t>Acnat1</t>
  </si>
  <si>
    <t>Acnat2</t>
  </si>
  <si>
    <t>Aco2</t>
  </si>
  <si>
    <t>Acot1</t>
  </si>
  <si>
    <t>Acot12</t>
  </si>
  <si>
    <t>Acot2</t>
  </si>
  <si>
    <t>Acot3</t>
  </si>
  <si>
    <t>Acot4</t>
  </si>
  <si>
    <t>Acot8</t>
  </si>
  <si>
    <t>Acox1</t>
  </si>
  <si>
    <t>Acpp</t>
  </si>
  <si>
    <t>Acrbp</t>
  </si>
  <si>
    <t>Acsl1</t>
  </si>
  <si>
    <t>Acsm3</t>
  </si>
  <si>
    <t>Acss3</t>
  </si>
  <si>
    <t>Acvr2a</t>
  </si>
  <si>
    <t>Acvr2b</t>
  </si>
  <si>
    <t>Adam11</t>
  </si>
  <si>
    <t>Adam23</t>
  </si>
  <si>
    <t>Adamts6</t>
  </si>
  <si>
    <t>Adap2</t>
  </si>
  <si>
    <t>Adck2</t>
  </si>
  <si>
    <t>Adck5</t>
  </si>
  <si>
    <t>Adcy1</t>
  </si>
  <si>
    <t>Adcy6</t>
  </si>
  <si>
    <t>Adcy9</t>
  </si>
  <si>
    <t>Adgre1</t>
  </si>
  <si>
    <t>Adgrg2</t>
  </si>
  <si>
    <t>Ado</t>
  </si>
  <si>
    <t>Adora1</t>
  </si>
  <si>
    <t>Adprhl2</t>
  </si>
  <si>
    <t>Adra1a</t>
  </si>
  <si>
    <t>Adra1b</t>
  </si>
  <si>
    <t>Adra2a</t>
  </si>
  <si>
    <t>Adrb2</t>
  </si>
  <si>
    <t>Adtrp</t>
  </si>
  <si>
    <t>Aff4</t>
  </si>
  <si>
    <t>Afmid</t>
  </si>
  <si>
    <t>Agap2</t>
  </si>
  <si>
    <t>Agbl3</t>
  </si>
  <si>
    <t>Agmo</t>
  </si>
  <si>
    <t>Ago1</t>
  </si>
  <si>
    <t>Ago4</t>
  </si>
  <si>
    <t>Agpat2</t>
  </si>
  <si>
    <t>Agpat3</t>
  </si>
  <si>
    <t>Agt</t>
  </si>
  <si>
    <t>Agtr1a</t>
  </si>
  <si>
    <t>Ahcy</t>
  </si>
  <si>
    <t>Ahdc1</t>
  </si>
  <si>
    <t>Ahr</t>
  </si>
  <si>
    <t>AI507597</t>
  </si>
  <si>
    <t>Aifm2</t>
  </si>
  <si>
    <t>Ak4</t>
  </si>
  <si>
    <t>Akap11</t>
  </si>
  <si>
    <t>Akap5</t>
  </si>
  <si>
    <t>Alas1</t>
  </si>
  <si>
    <t>Aldh3a2</t>
  </si>
  <si>
    <t>Aldh6a1</t>
  </si>
  <si>
    <t>Aldob</t>
  </si>
  <si>
    <t>Alg10b</t>
  </si>
  <si>
    <t>Alpl</t>
  </si>
  <si>
    <t>Als2cl</t>
  </si>
  <si>
    <t>Amer1</t>
  </si>
  <si>
    <t>Amigo1</t>
  </si>
  <si>
    <t>Amigo2</t>
  </si>
  <si>
    <t>Amn1</t>
  </si>
  <si>
    <t>Amotl2</t>
  </si>
  <si>
    <t>Angptl4</t>
  </si>
  <si>
    <t>Ankrd12</t>
  </si>
  <si>
    <t>Ankrd13b</t>
  </si>
  <si>
    <t>Ankrd16</t>
  </si>
  <si>
    <t>Ankrd23</t>
  </si>
  <si>
    <t>Ankrd28</t>
  </si>
  <si>
    <t>Ankrd33b</t>
  </si>
  <si>
    <t>Ankrd50</t>
  </si>
  <si>
    <t>Anln</t>
  </si>
  <si>
    <t>Ano1</t>
  </si>
  <si>
    <t>Ano10</t>
  </si>
  <si>
    <t>Anxa11</t>
  </si>
  <si>
    <t>Ap2a2</t>
  </si>
  <si>
    <t>Ap4m1</t>
  </si>
  <si>
    <t>Ap5b1</t>
  </si>
  <si>
    <t>Apbb2</t>
  </si>
  <si>
    <t>Apoa4</t>
  </si>
  <si>
    <t>Apoa5</t>
  </si>
  <si>
    <t>Apob</t>
  </si>
  <si>
    <t>Apobec1</t>
  </si>
  <si>
    <t>Apoc2</t>
  </si>
  <si>
    <t>Apoe</t>
  </si>
  <si>
    <t>Appl1</t>
  </si>
  <si>
    <t>Aqp11</t>
  </si>
  <si>
    <t>Aqp4</t>
  </si>
  <si>
    <t>Arel1</t>
  </si>
  <si>
    <t>Arg1</t>
  </si>
  <si>
    <t>Arhgap23</t>
  </si>
  <si>
    <t>Arhgap24</t>
  </si>
  <si>
    <t>Arhgap5</t>
  </si>
  <si>
    <t>Arhgef10l</t>
  </si>
  <si>
    <t>Arhgef16</t>
  </si>
  <si>
    <t>Arhgef19</t>
  </si>
  <si>
    <t>Arhgef3</t>
  </si>
  <si>
    <t>Arhgef37</t>
  </si>
  <si>
    <t>Arhgef40</t>
  </si>
  <si>
    <t>Arhgef7</t>
  </si>
  <si>
    <t>Arid3a</t>
  </si>
  <si>
    <t>Arid5a</t>
  </si>
  <si>
    <t>Arih2</t>
  </si>
  <si>
    <t>Arl13b</t>
  </si>
  <si>
    <t>Arl15</t>
  </si>
  <si>
    <t>Arl2bp</t>
  </si>
  <si>
    <t>Arl4a</t>
  </si>
  <si>
    <t>Arl4d</t>
  </si>
  <si>
    <t>Armcx5</t>
  </si>
  <si>
    <t>Arntl</t>
  </si>
  <si>
    <t>Arrdc4</t>
  </si>
  <si>
    <t>Arsa</t>
  </si>
  <si>
    <t>As3mt</t>
  </si>
  <si>
    <t>Asap1</t>
  </si>
  <si>
    <t>Asap2</t>
  </si>
  <si>
    <t>Asap3</t>
  </si>
  <si>
    <t>Asb1</t>
  </si>
  <si>
    <t>Asb7</t>
  </si>
  <si>
    <t>Asic1</t>
  </si>
  <si>
    <t>Asic5</t>
  </si>
  <si>
    <t>Asl</t>
  </si>
  <si>
    <t>Aspa</t>
  </si>
  <si>
    <t>Aspg</t>
  </si>
  <si>
    <t>Asxl1</t>
  </si>
  <si>
    <t>Atat1</t>
  </si>
  <si>
    <t>Atf3</t>
  </si>
  <si>
    <t>Atf5</t>
  </si>
  <si>
    <t>Atg16l2</t>
  </si>
  <si>
    <t>Atg2a</t>
  </si>
  <si>
    <t>Atg4d</t>
  </si>
  <si>
    <t>Atl2</t>
  </si>
  <si>
    <t>Atm</t>
  </si>
  <si>
    <t>Atoh8</t>
  </si>
  <si>
    <t>Atp10d</t>
  </si>
  <si>
    <t>Atp11c</t>
  </si>
  <si>
    <t>Atp13a2</t>
  </si>
  <si>
    <t>Atp13a3</t>
  </si>
  <si>
    <t>Atp2a2</t>
  </si>
  <si>
    <t>Atp6ap2</t>
  </si>
  <si>
    <t>Atp9a</t>
  </si>
  <si>
    <t>Atxn1</t>
  </si>
  <si>
    <t>Atxn10</t>
  </si>
  <si>
    <t>Atxn2</t>
  </si>
  <si>
    <t>Atxn7l3</t>
  </si>
  <si>
    <t>AU022252</t>
  </si>
  <si>
    <t>Avl9</t>
  </si>
  <si>
    <t>Avpr1a</t>
  </si>
  <si>
    <t>AW011738</t>
  </si>
  <si>
    <t>Axin2</t>
  </si>
  <si>
    <t>B230206H07Rik</t>
  </si>
  <si>
    <t>B230208H11Rik</t>
  </si>
  <si>
    <t>B230219D22Rik</t>
  </si>
  <si>
    <t>B3galt1</t>
  </si>
  <si>
    <t>B3gat3</t>
  </si>
  <si>
    <t>B430010I23Rik</t>
  </si>
  <si>
    <t>B930025P03Rik</t>
  </si>
  <si>
    <t>Bace1</t>
  </si>
  <si>
    <t>Bag4</t>
  </si>
  <si>
    <t>Bahd1</t>
  </si>
  <si>
    <t>Baiap2</t>
  </si>
  <si>
    <t>Bbox1</t>
  </si>
  <si>
    <t>BC024386</t>
  </si>
  <si>
    <t>BC029722</t>
  </si>
  <si>
    <t>BC048403</t>
  </si>
  <si>
    <t>BC051226</t>
  </si>
  <si>
    <t>Bcap29</t>
  </si>
  <si>
    <t>Bche</t>
  </si>
  <si>
    <t>Bcl2l11</t>
  </si>
  <si>
    <t>Bcl2l13</t>
  </si>
  <si>
    <t>Bcl7c</t>
  </si>
  <si>
    <t>Bcl9</t>
  </si>
  <si>
    <t>Bcl9l</t>
  </si>
  <si>
    <t>Bcor</t>
  </si>
  <si>
    <t>Bend7</t>
  </si>
  <si>
    <t>Bet1</t>
  </si>
  <si>
    <t>Bet1l</t>
  </si>
  <si>
    <t>Bfar</t>
  </si>
  <si>
    <t>Bhlhb9</t>
  </si>
  <si>
    <t>Bik</t>
  </si>
  <si>
    <t>Bmf</t>
  </si>
  <si>
    <t>Bmi1</t>
  </si>
  <si>
    <t>Bmp2k</t>
  </si>
  <si>
    <t>Bmpr2</t>
  </si>
  <si>
    <t>Bmt2</t>
  </si>
  <si>
    <t>Bnip3</t>
  </si>
  <si>
    <t>Bnip3l</t>
  </si>
  <si>
    <t>Bok</t>
  </si>
  <si>
    <t>Bpgm</t>
  </si>
  <si>
    <t>Braf</t>
  </si>
  <si>
    <t>Brap</t>
  </si>
  <si>
    <t>Brca2</t>
  </si>
  <si>
    <t>Brdt</t>
  </si>
  <si>
    <t>Brf1</t>
  </si>
  <si>
    <t>Brms1</t>
  </si>
  <si>
    <t>Btbd19</t>
  </si>
  <si>
    <t>Btbd3</t>
  </si>
  <si>
    <t>Btg1</t>
  </si>
  <si>
    <t>Btg2</t>
  </si>
  <si>
    <t>Btg3</t>
  </si>
  <si>
    <t>Btla</t>
  </si>
  <si>
    <t>C030006K11Rik</t>
  </si>
  <si>
    <t>C1galt1c1</t>
  </si>
  <si>
    <t>C1qtnf9</t>
  </si>
  <si>
    <t>C330013E15Rik</t>
  </si>
  <si>
    <t>C330018D20Rik</t>
  </si>
  <si>
    <t>C4b</t>
  </si>
  <si>
    <t>C77080</t>
  </si>
  <si>
    <t>C920006O11Rik</t>
  </si>
  <si>
    <t>Cab39</t>
  </si>
  <si>
    <t>Cabyr</t>
  </si>
  <si>
    <t>Cacng7</t>
  </si>
  <si>
    <t>Calcoco1</t>
  </si>
  <si>
    <t>Caln1</t>
  </si>
  <si>
    <t>Calr3</t>
  </si>
  <si>
    <t>Camk2b</t>
  </si>
  <si>
    <t>Camk2d</t>
  </si>
  <si>
    <t>Camk2n2</t>
  </si>
  <si>
    <t>Camta2</t>
  </si>
  <si>
    <t>Capn10</t>
  </si>
  <si>
    <t>Capza2</t>
  </si>
  <si>
    <t>Card10</t>
  </si>
  <si>
    <t>Carf</t>
  </si>
  <si>
    <t>Carhsp1</t>
  </si>
  <si>
    <t>Carns1</t>
  </si>
  <si>
    <t>Casc4</t>
  </si>
  <si>
    <t>Casp6</t>
  </si>
  <si>
    <t>Casp9</t>
  </si>
  <si>
    <t>Casz1</t>
  </si>
  <si>
    <t>Cbfa2t2</t>
  </si>
  <si>
    <t>Cbfa2t3</t>
  </si>
  <si>
    <t>Cblb</t>
  </si>
  <si>
    <t>Cblc</t>
  </si>
  <si>
    <t>Cbr1</t>
  </si>
  <si>
    <t>Cbx4</t>
  </si>
  <si>
    <t>Cbx7</t>
  </si>
  <si>
    <t>Ccdc120</t>
  </si>
  <si>
    <t>Ccdc142</t>
  </si>
  <si>
    <t>Ccdc152</t>
  </si>
  <si>
    <t>Ccdc171</t>
  </si>
  <si>
    <t>Ccdc18</t>
  </si>
  <si>
    <t>Ccdc28a</t>
  </si>
  <si>
    <t>Ccdc71l</t>
  </si>
  <si>
    <t>Ccdc73</t>
  </si>
  <si>
    <t>Ccdc82</t>
  </si>
  <si>
    <t>Ccdc85c</t>
  </si>
  <si>
    <t>Ccl6</t>
  </si>
  <si>
    <t>Ccnd3</t>
  </si>
  <si>
    <t>Ccng2</t>
  </si>
  <si>
    <t>Ccni</t>
  </si>
  <si>
    <t>Ccnl1</t>
  </si>
  <si>
    <t>Cd1d1</t>
  </si>
  <si>
    <t>Cd247</t>
  </si>
  <si>
    <t>Cd36</t>
  </si>
  <si>
    <t>Cd83</t>
  </si>
  <si>
    <t>Cda</t>
  </si>
  <si>
    <t>Cdadc1</t>
  </si>
  <si>
    <t>Cdc14b</t>
  </si>
  <si>
    <t>Cdc42bpa</t>
  </si>
  <si>
    <t>Cdc42bpg</t>
  </si>
  <si>
    <t>Cdc42ep5</t>
  </si>
  <si>
    <t>Cdc73</t>
  </si>
  <si>
    <t>Cdip1</t>
  </si>
  <si>
    <t>Cdk17</t>
  </si>
  <si>
    <t>Cdk19</t>
  </si>
  <si>
    <t>Cdk2</t>
  </si>
  <si>
    <t>Cdkn1a</t>
  </si>
  <si>
    <t>Cdkn1c</t>
  </si>
  <si>
    <t>Cdkn2aip</t>
  </si>
  <si>
    <t>Cdkn2c</t>
  </si>
  <si>
    <t>Cdkn2d</t>
  </si>
  <si>
    <t>Cdo1</t>
  </si>
  <si>
    <t>Cds2</t>
  </si>
  <si>
    <t>Cebpb</t>
  </si>
  <si>
    <t>Cebpd</t>
  </si>
  <si>
    <t>Cecr2</t>
  </si>
  <si>
    <t>Celf2</t>
  </si>
  <si>
    <t>Celsr2</t>
  </si>
  <si>
    <t>Cend1</t>
  </si>
  <si>
    <t>Cenpa</t>
  </si>
  <si>
    <t>Cenpb</t>
  </si>
  <si>
    <t>Cenpl</t>
  </si>
  <si>
    <t>Cep83os</t>
  </si>
  <si>
    <t>Cep97</t>
  </si>
  <si>
    <t>Cept1</t>
  </si>
  <si>
    <t>Cerk</t>
  </si>
  <si>
    <t>Cerkl</t>
  </si>
  <si>
    <t>Ces1d</t>
  </si>
  <si>
    <t>Ces2e</t>
  </si>
  <si>
    <t>Cfd</t>
  </si>
  <si>
    <t>Cfhr1</t>
  </si>
  <si>
    <t>Cgref1</t>
  </si>
  <si>
    <t>Chac1</t>
  </si>
  <si>
    <t>Chchd10</t>
  </si>
  <si>
    <t>Chchd2</t>
  </si>
  <si>
    <t>Chd2</t>
  </si>
  <si>
    <t>Chd4</t>
  </si>
  <si>
    <t>Chic2</t>
  </si>
  <si>
    <t>Chka</t>
  </si>
  <si>
    <t>Chkb</t>
  </si>
  <si>
    <t>Chmp1b</t>
  </si>
  <si>
    <t>Chmp2b</t>
  </si>
  <si>
    <t>Chpf</t>
  </si>
  <si>
    <t>Chpf2</t>
  </si>
  <si>
    <t>Chpt1</t>
  </si>
  <si>
    <t>Chrd</t>
  </si>
  <si>
    <t>Chrna2</t>
  </si>
  <si>
    <t>Chrnb2</t>
  </si>
  <si>
    <t>Chst14</t>
  </si>
  <si>
    <t>Chuk</t>
  </si>
  <si>
    <t>Ciapin1</t>
  </si>
  <si>
    <t>Ciart</t>
  </si>
  <si>
    <t>Cidec</t>
  </si>
  <si>
    <t>Cirbp</t>
  </si>
  <si>
    <t>Cisd1</t>
  </si>
  <si>
    <t>Cisd3</t>
  </si>
  <si>
    <t>Cited2</t>
  </si>
  <si>
    <t>Clcf1</t>
  </si>
  <si>
    <t>Clcn2</t>
  </si>
  <si>
    <t>Cldn1</t>
  </si>
  <si>
    <t>Cldnd1</t>
  </si>
  <si>
    <t>Clec7a</t>
  </si>
  <si>
    <t>Clmn</t>
  </si>
  <si>
    <t>Cln6</t>
  </si>
  <si>
    <t>Clock</t>
  </si>
  <si>
    <t>Clpx</t>
  </si>
  <si>
    <t>Clstn3</t>
  </si>
  <si>
    <t>Cltb</t>
  </si>
  <si>
    <t>Cluh</t>
  </si>
  <si>
    <t>Cmbl</t>
  </si>
  <si>
    <t>Cmip</t>
  </si>
  <si>
    <t>Cmpk1</t>
  </si>
  <si>
    <t>Cmpk2</t>
  </si>
  <si>
    <t>Cmtm4</t>
  </si>
  <si>
    <t>Cmtm8</t>
  </si>
  <si>
    <t>Cnksr3</t>
  </si>
  <si>
    <t>Cnnm1</t>
  </si>
  <si>
    <t>Cnnm3</t>
  </si>
  <si>
    <t>Cnppd1</t>
  </si>
  <si>
    <t>Cnr2</t>
  </si>
  <si>
    <t>Cnst</t>
  </si>
  <si>
    <t>Cntf</t>
  </si>
  <si>
    <t>Cntnap1</t>
  </si>
  <si>
    <t>Cntrl</t>
  </si>
  <si>
    <t>Coa6</t>
  </si>
  <si>
    <t>Cobll1</t>
  </si>
  <si>
    <t>Cog5</t>
  </si>
  <si>
    <t>Col13a1</t>
  </si>
  <si>
    <t>Col5a3</t>
  </si>
  <si>
    <t>Commd5</t>
  </si>
  <si>
    <t>Comtd1</t>
  </si>
  <si>
    <t>Cops2</t>
  </si>
  <si>
    <t>Coq10b</t>
  </si>
  <si>
    <t>Coq8a</t>
  </si>
  <si>
    <t>Coro7</t>
  </si>
  <si>
    <t>Cox6b2</t>
  </si>
  <si>
    <t>Cpeb2</t>
  </si>
  <si>
    <t>Cpeb4</t>
  </si>
  <si>
    <t>Cpox</t>
  </si>
  <si>
    <t>Cpsf4l</t>
  </si>
  <si>
    <t>Cpt1a</t>
  </si>
  <si>
    <t>Cpt1b</t>
  </si>
  <si>
    <t>Cpt2</t>
  </si>
  <si>
    <t>Crat</t>
  </si>
  <si>
    <t>Crbn</t>
  </si>
  <si>
    <t>Crcp</t>
  </si>
  <si>
    <t>Creb3l3</t>
  </si>
  <si>
    <t>Crebl2</t>
  </si>
  <si>
    <t>Crebrf</t>
  </si>
  <si>
    <t>Crebzf</t>
  </si>
  <si>
    <t>Creg1</t>
  </si>
  <si>
    <t>Crip2</t>
  </si>
  <si>
    <t>Crls1</t>
  </si>
  <si>
    <t>Crot</t>
  </si>
  <si>
    <t>Crtc2</t>
  </si>
  <si>
    <t>Cry1</t>
  </si>
  <si>
    <t>Crybg1</t>
  </si>
  <si>
    <t>Cryl1</t>
  </si>
  <si>
    <t>Csad</t>
  </si>
  <si>
    <t>Csgalnact2</t>
  </si>
  <si>
    <t>Csnk1g1</t>
  </si>
  <si>
    <t>Cspg5</t>
  </si>
  <si>
    <t>Csrnp1</t>
  </si>
  <si>
    <t>Csrp2</t>
  </si>
  <si>
    <t>Ctcfl</t>
  </si>
  <si>
    <t>Ctcflos</t>
  </si>
  <si>
    <t>Ctdsp2</t>
  </si>
  <si>
    <t>Ctdspl2</t>
  </si>
  <si>
    <t>Ctf1</t>
  </si>
  <si>
    <t>Cth</t>
  </si>
  <si>
    <t>Ctif</t>
  </si>
  <si>
    <t>Ctnnbip1</t>
  </si>
  <si>
    <t>Ctsf</t>
  </si>
  <si>
    <t>Ctsz</t>
  </si>
  <si>
    <t>Cul9</t>
  </si>
  <si>
    <t>Cux2</t>
  </si>
  <si>
    <t>Cxcl12</t>
  </si>
  <si>
    <t>Cxcl14</t>
  </si>
  <si>
    <t>Cyb5r1</t>
  </si>
  <si>
    <t>Cyp17a1</t>
  </si>
  <si>
    <t>Cyp26b1</t>
  </si>
  <si>
    <t>Cyp2a4</t>
  </si>
  <si>
    <t>Cyp2b10</t>
  </si>
  <si>
    <t>Cyp2c38</t>
  </si>
  <si>
    <t>Cyp2c39</t>
  </si>
  <si>
    <t>Cyp2d26</t>
  </si>
  <si>
    <t>Cyp2d9</t>
  </si>
  <si>
    <t>Cyp2e1</t>
  </si>
  <si>
    <t>Cyp2j9</t>
  </si>
  <si>
    <t>Cyp2r1</t>
  </si>
  <si>
    <t>Cyp39a1</t>
  </si>
  <si>
    <t>Cyp3a11</t>
  </si>
  <si>
    <t>Cyp3a13</t>
  </si>
  <si>
    <t>Cyp3a25</t>
  </si>
  <si>
    <t>Cyp3a59</t>
  </si>
  <si>
    <t>Cyp46a1</t>
  </si>
  <si>
    <t>Cyp4a10</t>
  </si>
  <si>
    <t>Cyp4a14</t>
  </si>
  <si>
    <t>Cyp4a31</t>
  </si>
  <si>
    <t>Cyp4a32</t>
  </si>
  <si>
    <t>Cyp4b1</t>
  </si>
  <si>
    <t>Cyp4f15</t>
  </si>
  <si>
    <t>Cyp4f17</t>
  </si>
  <si>
    <t>Cyp4f39</t>
  </si>
  <si>
    <t>Cyp8b1</t>
  </si>
  <si>
    <t>Cyth3</t>
  </si>
  <si>
    <t>D130020L05Rik</t>
  </si>
  <si>
    <t>D230017M19Rik</t>
  </si>
  <si>
    <t>D230025D16Rik</t>
  </si>
  <si>
    <t>D430041D05Rik</t>
  </si>
  <si>
    <t>D630044L22Rik</t>
  </si>
  <si>
    <t>D7Ertd143e</t>
  </si>
  <si>
    <t>D830031N03Rik</t>
  </si>
  <si>
    <t>Dab2ip</t>
  </si>
  <si>
    <t>Dact2</t>
  </si>
  <si>
    <t>Dapk1</t>
  </si>
  <si>
    <t>Dbp</t>
  </si>
  <si>
    <t>Dcaf10</t>
  </si>
  <si>
    <t>Dcaf17</t>
  </si>
  <si>
    <t>Dcaf6</t>
  </si>
  <si>
    <t>Dcakd</t>
  </si>
  <si>
    <t>Dcstamp</t>
  </si>
  <si>
    <t>Dcun1d4</t>
  </si>
  <si>
    <t>Ddhd2</t>
  </si>
  <si>
    <t>Ddi2</t>
  </si>
  <si>
    <t>Ddx28</t>
  </si>
  <si>
    <t>Ddx3y</t>
  </si>
  <si>
    <t>Decr1</t>
  </si>
  <si>
    <t>Decr2</t>
  </si>
  <si>
    <t>Dedd2</t>
  </si>
  <si>
    <t>Defb1</t>
  </si>
  <si>
    <t>Dennd3</t>
  </si>
  <si>
    <t>Dennd4a</t>
  </si>
  <si>
    <t>Dennd6b</t>
  </si>
  <si>
    <t>Depdc5</t>
  </si>
  <si>
    <t>Derl3</t>
  </si>
  <si>
    <t>Desi2</t>
  </si>
  <si>
    <t>Det1</t>
  </si>
  <si>
    <t>Dffb</t>
  </si>
  <si>
    <t>Dgat1</t>
  </si>
  <si>
    <t>Dgke</t>
  </si>
  <si>
    <t>Dgkh</t>
  </si>
  <si>
    <t>Dhrs13</t>
  </si>
  <si>
    <t>Dhrs3</t>
  </si>
  <si>
    <t>Dhrs4</t>
  </si>
  <si>
    <t>Dhtkd1</t>
  </si>
  <si>
    <t>Dhx40</t>
  </si>
  <si>
    <t>Dio1</t>
  </si>
  <si>
    <t>Dip2a</t>
  </si>
  <si>
    <t>Disp2</t>
  </si>
  <si>
    <t>Dixdc1</t>
  </si>
  <si>
    <t>Dlec1</t>
  </si>
  <si>
    <t>Dleu2</t>
  </si>
  <si>
    <t>Dmtf1</t>
  </si>
  <si>
    <t>Dmwd</t>
  </si>
  <si>
    <t>Dnaja2</t>
  </si>
  <si>
    <t>Dnaja3</t>
  </si>
  <si>
    <t>Dnajb4</t>
  </si>
  <si>
    <t>Dnajc12</t>
  </si>
  <si>
    <t>Dnajc19</t>
  </si>
  <si>
    <t>Dnajc28</t>
  </si>
  <si>
    <t>Dnal4</t>
  </si>
  <si>
    <t>Dnase1l1</t>
  </si>
  <si>
    <t>Dnase2a</t>
  </si>
  <si>
    <t>Dnmbp</t>
  </si>
  <si>
    <t>Dnmt3a</t>
  </si>
  <si>
    <t>Dnmt3b</t>
  </si>
  <si>
    <t>Dot1l</t>
  </si>
  <si>
    <t>Dpy19l1</t>
  </si>
  <si>
    <t>Dpyd</t>
  </si>
  <si>
    <t>Dqx1</t>
  </si>
  <si>
    <t>Dr1</t>
  </si>
  <si>
    <t>Dram2</t>
  </si>
  <si>
    <t>Dsc2</t>
  </si>
  <si>
    <t>Dstyk</t>
  </si>
  <si>
    <t>Dtnb</t>
  </si>
  <si>
    <t>Dtx4</t>
  </si>
  <si>
    <t>Dusp10</t>
  </si>
  <si>
    <t>Dusp28</t>
  </si>
  <si>
    <t>Dusp3</t>
  </si>
  <si>
    <t>Dusp6</t>
  </si>
  <si>
    <t>Dusp8</t>
  </si>
  <si>
    <t>Dvl2</t>
  </si>
  <si>
    <t>Dyrk1b</t>
  </si>
  <si>
    <t>Dyrk2</t>
  </si>
  <si>
    <t>E030018B13Rik</t>
  </si>
  <si>
    <t>E130317F20Rik</t>
  </si>
  <si>
    <t>E2f3</t>
  </si>
  <si>
    <t>E330009J07Rik</t>
  </si>
  <si>
    <t>E330011O21Rik</t>
  </si>
  <si>
    <t>E430018J23Rik</t>
  </si>
  <si>
    <t>Ech1</t>
  </si>
  <si>
    <t>Eci1</t>
  </si>
  <si>
    <t>Eci2</t>
  </si>
  <si>
    <t>Eda</t>
  </si>
  <si>
    <t>Eef1akmt4</t>
  </si>
  <si>
    <t>Efhd2</t>
  </si>
  <si>
    <t>Efna1</t>
  </si>
  <si>
    <t>Efna5</t>
  </si>
  <si>
    <t>Efnb1</t>
  </si>
  <si>
    <t>Egln1</t>
  </si>
  <si>
    <t>Egln3</t>
  </si>
  <si>
    <t>Egr1</t>
  </si>
  <si>
    <t>Ehhadh</t>
  </si>
  <si>
    <t>Ei24</t>
  </si>
  <si>
    <t>Eid2b</t>
  </si>
  <si>
    <t>Eif1</t>
  </si>
  <si>
    <t>Eif1a</t>
  </si>
  <si>
    <t>Eif4ebp3</t>
  </si>
  <si>
    <t>Eif5</t>
  </si>
  <si>
    <t>Eif6</t>
  </si>
  <si>
    <t>Elk1</t>
  </si>
  <si>
    <t>Elk4</t>
  </si>
  <si>
    <t>Ell</t>
  </si>
  <si>
    <t>Elmo2</t>
  </si>
  <si>
    <t>Elmod3</t>
  </si>
  <si>
    <t>Elovl2</t>
  </si>
  <si>
    <t>Elovl3</t>
  </si>
  <si>
    <t>Elovl5</t>
  </si>
  <si>
    <t>Emc6</t>
  </si>
  <si>
    <t>Emc8</t>
  </si>
  <si>
    <t>Eme2</t>
  </si>
  <si>
    <t>Eml3</t>
  </si>
  <si>
    <t>Eml5</t>
  </si>
  <si>
    <t>Emp2</t>
  </si>
  <si>
    <t>Enc1</t>
  </si>
  <si>
    <t>Enpp3</t>
  </si>
  <si>
    <t>Epb41</t>
  </si>
  <si>
    <t>Epb41l4aos</t>
  </si>
  <si>
    <t>Epha2</t>
  </si>
  <si>
    <t>Ephx1</t>
  </si>
  <si>
    <t>Ephx2</t>
  </si>
  <si>
    <t>Epm2a</t>
  </si>
  <si>
    <t>Epop</t>
  </si>
  <si>
    <t>Eps8l2</t>
  </si>
  <si>
    <t>Erbb3</t>
  </si>
  <si>
    <t>Erbin</t>
  </si>
  <si>
    <t>Ercc5</t>
  </si>
  <si>
    <t>Erf</t>
  </si>
  <si>
    <t>Eri2</t>
  </si>
  <si>
    <t>Erich1</t>
  </si>
  <si>
    <t>Errfi1</t>
  </si>
  <si>
    <t>Esrra</t>
  </si>
  <si>
    <t>Etfbkmt</t>
  </si>
  <si>
    <t>Etfdh</t>
  </si>
  <si>
    <t>Etfrf1</t>
  </si>
  <si>
    <t>Etnk2</t>
  </si>
  <si>
    <t>Etnppl</t>
  </si>
  <si>
    <t>Eva1a</t>
  </si>
  <si>
    <t>Evi5</t>
  </si>
  <si>
    <t>Exo5</t>
  </si>
  <si>
    <t>Extl1</t>
  </si>
  <si>
    <t>F830016B08Rik</t>
  </si>
  <si>
    <t>F9</t>
  </si>
  <si>
    <t>Fabp2</t>
  </si>
  <si>
    <t>Fabp7</t>
  </si>
  <si>
    <t>Fads3</t>
  </si>
  <si>
    <t>Fam107b</t>
  </si>
  <si>
    <t>Fam117b</t>
  </si>
  <si>
    <t>Fam120aos</t>
  </si>
  <si>
    <t>Fam122a</t>
  </si>
  <si>
    <t>Fam126b</t>
  </si>
  <si>
    <t>Fam131c</t>
  </si>
  <si>
    <t>Fam13a</t>
  </si>
  <si>
    <t>Fam13b</t>
  </si>
  <si>
    <t>Fam160a1</t>
  </si>
  <si>
    <t>Fam160b1</t>
  </si>
  <si>
    <t>Fam166b</t>
  </si>
  <si>
    <t>Fam174a</t>
  </si>
  <si>
    <t>Fam199x</t>
  </si>
  <si>
    <t>Fam209</t>
  </si>
  <si>
    <t>Fam20a</t>
  </si>
  <si>
    <t>Fam20b</t>
  </si>
  <si>
    <t>Fam210a</t>
  </si>
  <si>
    <t>Fam210b</t>
  </si>
  <si>
    <t>Fam214b</t>
  </si>
  <si>
    <t>Fam222a</t>
  </si>
  <si>
    <t>Fam227a</t>
  </si>
  <si>
    <t>Fam234a</t>
  </si>
  <si>
    <t>Fam234b</t>
  </si>
  <si>
    <t>Fam241a</t>
  </si>
  <si>
    <t>Fam53b</t>
  </si>
  <si>
    <t>Fam76a</t>
  </si>
  <si>
    <t>Fam76b</t>
  </si>
  <si>
    <t>Fam89a</t>
  </si>
  <si>
    <t>Fam89b</t>
  </si>
  <si>
    <t>Fam8a1</t>
  </si>
  <si>
    <t>Fam98c</t>
  </si>
  <si>
    <t>Fan1</t>
  </si>
  <si>
    <t>Fancm</t>
  </si>
  <si>
    <t>Farp2</t>
  </si>
  <si>
    <t>Fas</t>
  </si>
  <si>
    <t>Fbf1</t>
  </si>
  <si>
    <t>Fbp2</t>
  </si>
  <si>
    <t>Fbxl12</t>
  </si>
  <si>
    <t>Fbxl17</t>
  </si>
  <si>
    <t>Fbxl20</t>
  </si>
  <si>
    <t>Fbxl22</t>
  </si>
  <si>
    <t>Fbxo21</t>
  </si>
  <si>
    <t>Fbxo31</t>
  </si>
  <si>
    <t>Fbxo32</t>
  </si>
  <si>
    <t>Fbxo44</t>
  </si>
  <si>
    <t>Fbxo8</t>
  </si>
  <si>
    <t>Fcamr</t>
  </si>
  <si>
    <t>Fcgrt</t>
  </si>
  <si>
    <t>Fcho2</t>
  </si>
  <si>
    <t>Fchsd2</t>
  </si>
  <si>
    <t>Fem1c</t>
  </si>
  <si>
    <t>Fendrr</t>
  </si>
  <si>
    <t>Fermt1</t>
  </si>
  <si>
    <t>Fgf1</t>
  </si>
  <si>
    <t>Fgf21</t>
  </si>
  <si>
    <t>Fgfrl1</t>
  </si>
  <si>
    <t>Fgl1</t>
  </si>
  <si>
    <t>Fhod3</t>
  </si>
  <si>
    <t>Fignl2</t>
  </si>
  <si>
    <t>Fitm1</t>
  </si>
  <si>
    <t>Fitm2</t>
  </si>
  <si>
    <t>Fkbp5</t>
  </si>
  <si>
    <t>Flcn</t>
  </si>
  <si>
    <t>Flvcr2</t>
  </si>
  <si>
    <t>Fmnl2</t>
  </si>
  <si>
    <t>Fmo2</t>
  </si>
  <si>
    <t>Fmo4</t>
  </si>
  <si>
    <t>Fmr1</t>
  </si>
  <si>
    <t>Fnbp1l</t>
  </si>
  <si>
    <t>Fnip1</t>
  </si>
  <si>
    <t>Fosb</t>
  </si>
  <si>
    <t>Fosl2</t>
  </si>
  <si>
    <t>Foxk1</t>
  </si>
  <si>
    <t>Foxo1</t>
  </si>
  <si>
    <t>Foxo3</t>
  </si>
  <si>
    <t>Foxp2</t>
  </si>
  <si>
    <t>Fpgs</t>
  </si>
  <si>
    <t>Frat1</t>
  </si>
  <si>
    <t>Frat2</t>
  </si>
  <si>
    <t>Fst</t>
  </si>
  <si>
    <t>Fundc1</t>
  </si>
  <si>
    <t>Fundc2</t>
  </si>
  <si>
    <t>Fzd1</t>
  </si>
  <si>
    <t>Fzd4</t>
  </si>
  <si>
    <t>Fzd5</t>
  </si>
  <si>
    <t>Fzd6</t>
  </si>
  <si>
    <t>Fzd8</t>
  </si>
  <si>
    <t>G0s2</t>
  </si>
  <si>
    <t>G6pc</t>
  </si>
  <si>
    <t>G6pc2</t>
  </si>
  <si>
    <t>Gaa</t>
  </si>
  <si>
    <t>Gab1</t>
  </si>
  <si>
    <t>Gab2</t>
  </si>
  <si>
    <t>Gabarapl1</t>
  </si>
  <si>
    <t>Gabrd</t>
  </si>
  <si>
    <t>Gadd45b</t>
  </si>
  <si>
    <t>Gadd45g</t>
  </si>
  <si>
    <t>Gal3st1</t>
  </si>
  <si>
    <t>Galk1</t>
  </si>
  <si>
    <t>Galnt2</t>
  </si>
  <si>
    <t>Gan</t>
  </si>
  <si>
    <t>Garem1</t>
  </si>
  <si>
    <t>Gas1</t>
  </si>
  <si>
    <t>Gas2</t>
  </si>
  <si>
    <t>Gas2l1</t>
  </si>
  <si>
    <t>Gata6</t>
  </si>
  <si>
    <t>Gatd1</t>
  </si>
  <si>
    <t>Gch1</t>
  </si>
  <si>
    <t>Gcnt4</t>
  </si>
  <si>
    <t>Gcnt7</t>
  </si>
  <si>
    <t>Gda</t>
  </si>
  <si>
    <t>Gde1</t>
  </si>
  <si>
    <t>Gem</t>
  </si>
  <si>
    <t>Gemin2</t>
  </si>
  <si>
    <t>Gfer</t>
  </si>
  <si>
    <t>Gfod1</t>
  </si>
  <si>
    <t>Gfod2</t>
  </si>
  <si>
    <t>Gfra1</t>
  </si>
  <si>
    <t>Ggh</t>
  </si>
  <si>
    <t>Gigyf1</t>
  </si>
  <si>
    <t>Ginm1</t>
  </si>
  <si>
    <t>Gjc3</t>
  </si>
  <si>
    <t>Gk</t>
  </si>
  <si>
    <t>Gk2</t>
  </si>
  <si>
    <t>Gldc</t>
  </si>
  <si>
    <t>Glrx</t>
  </si>
  <si>
    <t>Glt1d1</t>
  </si>
  <si>
    <t>Glt28d2</t>
  </si>
  <si>
    <t>Gm10007</t>
  </si>
  <si>
    <t>Gm10033</t>
  </si>
  <si>
    <t>Gm10532</t>
  </si>
  <si>
    <t>Gm10804</t>
  </si>
  <si>
    <t>Gm11837</t>
  </si>
  <si>
    <t>Gm13363</t>
  </si>
  <si>
    <t>Gm15401</t>
  </si>
  <si>
    <t>Gm15441</t>
  </si>
  <si>
    <t>Gm15638</t>
  </si>
  <si>
    <t>Gm15663</t>
  </si>
  <si>
    <t>Gm15708</t>
  </si>
  <si>
    <t>Gm15760</t>
  </si>
  <si>
    <t>Gm16023</t>
  </si>
  <si>
    <t>Gm16157</t>
  </si>
  <si>
    <t>Gm16537</t>
  </si>
  <si>
    <t>Gm16548</t>
  </si>
  <si>
    <t>Gm16573</t>
  </si>
  <si>
    <t>Gm16982</t>
  </si>
  <si>
    <t>Gm16998</t>
  </si>
  <si>
    <t>Gm17484</t>
  </si>
  <si>
    <t>Gm19522</t>
  </si>
  <si>
    <t>Gm20324</t>
  </si>
  <si>
    <t>Gm20337</t>
  </si>
  <si>
    <t>Gm20604</t>
  </si>
  <si>
    <t>Gm2061</t>
  </si>
  <si>
    <t>Gm2083</t>
  </si>
  <si>
    <t>Gm27021</t>
  </si>
  <si>
    <t>Gm2a</t>
  </si>
  <si>
    <t>Gm31508</t>
  </si>
  <si>
    <t>Gm3336</t>
  </si>
  <si>
    <t>Gm3414</t>
  </si>
  <si>
    <t>Gm4285</t>
  </si>
  <si>
    <t>Gm44502</t>
  </si>
  <si>
    <t>Gm44805</t>
  </si>
  <si>
    <t>Gm45916</t>
  </si>
  <si>
    <t>Gm4737</t>
  </si>
  <si>
    <t>Gm4952</t>
  </si>
  <si>
    <t>Gm5065</t>
  </si>
  <si>
    <t>Gm5481</t>
  </si>
  <si>
    <t>Gm5524</t>
  </si>
  <si>
    <t>Gm6194</t>
  </si>
  <si>
    <t>Gm6377</t>
  </si>
  <si>
    <t>Gm6568</t>
  </si>
  <si>
    <t>Gm7072</t>
  </si>
  <si>
    <t>Gm7467</t>
  </si>
  <si>
    <t>Gm8615</t>
  </si>
  <si>
    <t>Gm867</t>
  </si>
  <si>
    <t>Gmnn</t>
  </si>
  <si>
    <t>Gna12</t>
  </si>
  <si>
    <t>Gna13</t>
  </si>
  <si>
    <t>Gnb4</t>
  </si>
  <si>
    <t>Gne</t>
  </si>
  <si>
    <t>Gnl1</t>
  </si>
  <si>
    <t>Gnmt</t>
  </si>
  <si>
    <t>Golga5</t>
  </si>
  <si>
    <t>Golph3</t>
  </si>
  <si>
    <t>Golt1a</t>
  </si>
  <si>
    <t>Got1</t>
  </si>
  <si>
    <t>Gpat3</t>
  </si>
  <si>
    <t>Gpat4</t>
  </si>
  <si>
    <t>Gpatch2l</t>
  </si>
  <si>
    <t>Gpatch3</t>
  </si>
  <si>
    <t>Gpbp1l1</t>
  </si>
  <si>
    <t>Gpc1</t>
  </si>
  <si>
    <t>Gpcpd1</t>
  </si>
  <si>
    <t>Gpd1</t>
  </si>
  <si>
    <t>Gpd1l</t>
  </si>
  <si>
    <t>Gpm6a</t>
  </si>
  <si>
    <t>Gpr135</t>
  </si>
  <si>
    <t>Gpr146</t>
  </si>
  <si>
    <t>Gpr157</t>
  </si>
  <si>
    <t>Gpr162</t>
  </si>
  <si>
    <t>Gpr17</t>
  </si>
  <si>
    <t>Gpr62</t>
  </si>
  <si>
    <t>Gpt</t>
  </si>
  <si>
    <t>Gpt2</t>
  </si>
  <si>
    <t>Gpx1</t>
  </si>
  <si>
    <t>Gramd4</t>
  </si>
  <si>
    <t>Grcc10</t>
  </si>
  <si>
    <t>Grhl1</t>
  </si>
  <si>
    <t>Grin3b</t>
  </si>
  <si>
    <t>Grina</t>
  </si>
  <si>
    <t>Grn</t>
  </si>
  <si>
    <t>Grpel2</t>
  </si>
  <si>
    <t>Gsto1</t>
  </si>
  <si>
    <t>Gstt2</t>
  </si>
  <si>
    <t>Gt(ROSA)26Sor</t>
  </si>
  <si>
    <t>Gtf2e1</t>
  </si>
  <si>
    <t>Gtf2ird1</t>
  </si>
  <si>
    <t>Gtpbp2</t>
  </si>
  <si>
    <t>Gtse1</t>
  </si>
  <si>
    <t>Guk1</t>
  </si>
  <si>
    <t>Gusb</t>
  </si>
  <si>
    <t>Gxylt1</t>
  </si>
  <si>
    <t>H2afv</t>
  </si>
  <si>
    <t>H2afy2</t>
  </si>
  <si>
    <t>H2afz</t>
  </si>
  <si>
    <t>H2-Ob</t>
  </si>
  <si>
    <t>H2-Q1</t>
  </si>
  <si>
    <t>H6pd</t>
  </si>
  <si>
    <t>Hacd3</t>
  </si>
  <si>
    <t>Hadha</t>
  </si>
  <si>
    <t>Hadhb</t>
  </si>
  <si>
    <t>Hal</t>
  </si>
  <si>
    <t>Hamp</t>
  </si>
  <si>
    <t>Hcn2</t>
  </si>
  <si>
    <t>Hdac4</t>
  </si>
  <si>
    <t>Hdac5</t>
  </si>
  <si>
    <t>Hdc</t>
  </si>
  <si>
    <t>Heca</t>
  </si>
  <si>
    <t>Hectd1</t>
  </si>
  <si>
    <t>Hectd4</t>
  </si>
  <si>
    <t>Herc1</t>
  </si>
  <si>
    <t>Herc3</t>
  </si>
  <si>
    <t>Herpud2</t>
  </si>
  <si>
    <t>Hic2</t>
  </si>
  <si>
    <t>Hilpda</t>
  </si>
  <si>
    <t>Hipk3</t>
  </si>
  <si>
    <t>Hist1h1c</t>
  </si>
  <si>
    <t>Hivep2</t>
  </si>
  <si>
    <t>Hlf</t>
  </si>
  <si>
    <t>Hmgcl</t>
  </si>
  <si>
    <t>Hmgcs2</t>
  </si>
  <si>
    <t>Hnf4aos</t>
  </si>
  <si>
    <t>Hnrnpa0</t>
  </si>
  <si>
    <t>Hnrnpdl</t>
  </si>
  <si>
    <t>Hnrnpl</t>
  </si>
  <si>
    <t>Homez</t>
  </si>
  <si>
    <t>Hook2</t>
  </si>
  <si>
    <t>Hook3</t>
  </si>
  <si>
    <t>Hpd</t>
  </si>
  <si>
    <t>Hprt</t>
  </si>
  <si>
    <t>Hps4</t>
  </si>
  <si>
    <t>Hr</t>
  </si>
  <si>
    <t>Hsd17b10</t>
  </si>
  <si>
    <t>Hsd17b11</t>
  </si>
  <si>
    <t>Hsd17b13</t>
  </si>
  <si>
    <t>Hsd17b4</t>
  </si>
  <si>
    <t>Hsd3b7</t>
  </si>
  <si>
    <t>Hsdl2</t>
  </si>
  <si>
    <t>Hspa8</t>
  </si>
  <si>
    <t>Hspb1</t>
  </si>
  <si>
    <t>Hspb6</t>
  </si>
  <si>
    <t>Hspg2</t>
  </si>
  <si>
    <t>Htatip2</t>
  </si>
  <si>
    <t>Htra3</t>
  </si>
  <si>
    <t>Hunk</t>
  </si>
  <si>
    <t>Hyal2</t>
  </si>
  <si>
    <t>Hykk</t>
  </si>
  <si>
    <t>Icam1</t>
  </si>
  <si>
    <t>Icam4</t>
  </si>
  <si>
    <t>Id1</t>
  </si>
  <si>
    <t>Id2</t>
  </si>
  <si>
    <t>Id3</t>
  </si>
  <si>
    <t>Id4</t>
  </si>
  <si>
    <t>Ier2</t>
  </si>
  <si>
    <t>Ier5</t>
  </si>
  <si>
    <t>Iffo1</t>
  </si>
  <si>
    <t>Ifit1</t>
  </si>
  <si>
    <t>Ifnar2</t>
  </si>
  <si>
    <t>Ifngr2</t>
  </si>
  <si>
    <t>Ifrd1</t>
  </si>
  <si>
    <t>Igfbp1</t>
  </si>
  <si>
    <t>Igfbp2</t>
  </si>
  <si>
    <t>Igfbp4</t>
  </si>
  <si>
    <t>Igip</t>
  </si>
  <si>
    <t>Igsf11</t>
  </si>
  <si>
    <t>Igsf8</t>
  </si>
  <si>
    <t>Igtp</t>
  </si>
  <si>
    <t>Il15ra</t>
  </si>
  <si>
    <t>Il1rn</t>
  </si>
  <si>
    <t>Il20rb</t>
  </si>
  <si>
    <t>Il22ra1</t>
  </si>
  <si>
    <t>Il4i1</t>
  </si>
  <si>
    <t>Il4ra</t>
  </si>
  <si>
    <t>Il6ra</t>
  </si>
  <si>
    <t>Ilvbl</t>
  </si>
  <si>
    <t>Imp3</t>
  </si>
  <si>
    <t>Impa2</t>
  </si>
  <si>
    <t>Impact</t>
  </si>
  <si>
    <t>Impad1</t>
  </si>
  <si>
    <t>Inafm2</t>
  </si>
  <si>
    <t>Inca1</t>
  </si>
  <si>
    <t>Ing2</t>
  </si>
  <si>
    <t>Inhbb</t>
  </si>
  <si>
    <t>Inhbc</t>
  </si>
  <si>
    <t>Inhbe</t>
  </si>
  <si>
    <t>Inpp5k</t>
  </si>
  <si>
    <t>Insig2</t>
  </si>
  <si>
    <t>Insr</t>
  </si>
  <si>
    <t>Ip6k1</t>
  </si>
  <si>
    <t>Ip6k2</t>
  </si>
  <si>
    <t>Ipmk</t>
  </si>
  <si>
    <t>Iqce</t>
  </si>
  <si>
    <t>Irak2</t>
  </si>
  <si>
    <t>Ireb2</t>
  </si>
  <si>
    <t>Irf2bp2</t>
  </si>
  <si>
    <t>Irf7</t>
  </si>
  <si>
    <t>Irgm2</t>
  </si>
  <si>
    <t>Irs1</t>
  </si>
  <si>
    <t>Irs2</t>
  </si>
  <si>
    <t>Isyna1</t>
  </si>
  <si>
    <t>Itga2</t>
  </si>
  <si>
    <t>Itga3</t>
  </si>
  <si>
    <t>Itga4</t>
  </si>
  <si>
    <t>Itga5</t>
  </si>
  <si>
    <t>Itga7</t>
  </si>
  <si>
    <t>Itgav</t>
  </si>
  <si>
    <t>Itgb5</t>
  </si>
  <si>
    <t>Itpka</t>
  </si>
  <si>
    <t>Itpripl1</t>
  </si>
  <si>
    <t>Ivns1abp</t>
  </si>
  <si>
    <t>Izumo4</t>
  </si>
  <si>
    <t>Jade2</t>
  </si>
  <si>
    <t>Jag1</t>
  </si>
  <si>
    <t>Jak2</t>
  </si>
  <si>
    <t>Josd1</t>
  </si>
  <si>
    <t>Jun</t>
  </si>
  <si>
    <t>Junb</t>
  </si>
  <si>
    <t>Jund</t>
  </si>
  <si>
    <t>Jup</t>
  </si>
  <si>
    <t>Kank3</t>
  </si>
  <si>
    <t>Kat2b</t>
  </si>
  <si>
    <t>Kcmf1</t>
  </si>
  <si>
    <t>Kcna2</t>
  </si>
  <si>
    <t>Kcnc3</t>
  </si>
  <si>
    <t>Kcnj8</t>
  </si>
  <si>
    <t>Kcnk5</t>
  </si>
  <si>
    <t>Kcnn1</t>
  </si>
  <si>
    <t>Kcnq1ot1</t>
  </si>
  <si>
    <t>Kctd13</t>
  </si>
  <si>
    <t>Kctd15</t>
  </si>
  <si>
    <t>Kctd17</t>
  </si>
  <si>
    <t>Kctd18</t>
  </si>
  <si>
    <t>Kdm2b</t>
  </si>
  <si>
    <t>Kdm4b</t>
  </si>
  <si>
    <t>Kdm6b</t>
  </si>
  <si>
    <t>Kdm7a</t>
  </si>
  <si>
    <t>Kdr</t>
  </si>
  <si>
    <t>Kdsr</t>
  </si>
  <si>
    <t>Khdrbs3</t>
  </si>
  <si>
    <t>Khnyn</t>
  </si>
  <si>
    <t>Kif16b</t>
  </si>
  <si>
    <t>Kif1b</t>
  </si>
  <si>
    <t>Kif1c</t>
  </si>
  <si>
    <t>Kifc2</t>
  </si>
  <si>
    <t>Kiss1</t>
  </si>
  <si>
    <t>Kiss1r</t>
  </si>
  <si>
    <t>Klb</t>
  </si>
  <si>
    <t>Klf1</t>
  </si>
  <si>
    <t>Klf11</t>
  </si>
  <si>
    <t>Klf12</t>
  </si>
  <si>
    <t>Klf13</t>
  </si>
  <si>
    <t>Klf15</t>
  </si>
  <si>
    <t>Klf16</t>
  </si>
  <si>
    <t>Klf3</t>
  </si>
  <si>
    <t>Klf9</t>
  </si>
  <si>
    <t>Klhdc3</t>
  </si>
  <si>
    <t>Klhdc7b</t>
  </si>
  <si>
    <t>Klhdc8a</t>
  </si>
  <si>
    <t>Klhdc8b</t>
  </si>
  <si>
    <t>Klhl11</t>
  </si>
  <si>
    <t>Klhl12</t>
  </si>
  <si>
    <t>Klhl21</t>
  </si>
  <si>
    <t>Klhl24</t>
  </si>
  <si>
    <t>Klhl25</t>
  </si>
  <si>
    <t>Klhl26</t>
  </si>
  <si>
    <t>Klhl3</t>
  </si>
  <si>
    <t>Klhl7</t>
  </si>
  <si>
    <t>Kras</t>
  </si>
  <si>
    <t>Kremen1</t>
  </si>
  <si>
    <t>Krt23</t>
  </si>
  <si>
    <t>Lamb3</t>
  </si>
  <si>
    <t>Lamc1</t>
  </si>
  <si>
    <t>Lamp2</t>
  </si>
  <si>
    <t>Lars2</t>
  </si>
  <si>
    <t>Lats2</t>
  </si>
  <si>
    <t>Lbp</t>
  </si>
  <si>
    <t>Lcat</t>
  </si>
  <si>
    <t>Lcorl</t>
  </si>
  <si>
    <t>Ldb1</t>
  </si>
  <si>
    <t>Ldha</t>
  </si>
  <si>
    <t>Ldlrad4</t>
  </si>
  <si>
    <t>Ldlrap1</t>
  </si>
  <si>
    <t>Leng8</t>
  </si>
  <si>
    <t>Leng9</t>
  </si>
  <si>
    <t>Lepr</t>
  </si>
  <si>
    <t>Leprot</t>
  </si>
  <si>
    <t>Leprotl1</t>
  </si>
  <si>
    <t>Lgals4</t>
  </si>
  <si>
    <t>Lgals6</t>
  </si>
  <si>
    <t>Lgalsl</t>
  </si>
  <si>
    <t>Lgr4</t>
  </si>
  <si>
    <t>Lhfpl2</t>
  </si>
  <si>
    <t>Lhpp</t>
  </si>
  <si>
    <t>Lhx6</t>
  </si>
  <si>
    <t>Lims2</t>
  </si>
  <si>
    <t>Lin54</t>
  </si>
  <si>
    <t>Lipa</t>
  </si>
  <si>
    <t>Lipe</t>
  </si>
  <si>
    <t>Lipg</t>
  </si>
  <si>
    <t>Llgl2</t>
  </si>
  <si>
    <t>Lmbr1l</t>
  </si>
  <si>
    <t>Lmbrd1</t>
  </si>
  <si>
    <t>Lmln</t>
  </si>
  <si>
    <t>Lmo4</t>
  </si>
  <si>
    <t>Lncbate1</t>
  </si>
  <si>
    <t>Lncppara</t>
  </si>
  <si>
    <t>Lnpep</t>
  </si>
  <si>
    <t>Lnx2</t>
  </si>
  <si>
    <t>LOC102632463</t>
  </si>
  <si>
    <t>LOC102640673</t>
  </si>
  <si>
    <t>Lonrf3</t>
  </si>
  <si>
    <t>Lor</t>
  </si>
  <si>
    <t>Loxl4</t>
  </si>
  <si>
    <t>Lpcat3</t>
  </si>
  <si>
    <t>Lpgat1</t>
  </si>
  <si>
    <t>Lpin2</t>
  </si>
  <si>
    <t>Lrfn3</t>
  </si>
  <si>
    <t>Lrg1</t>
  </si>
  <si>
    <t>Lrif1</t>
  </si>
  <si>
    <t>Lrig2</t>
  </si>
  <si>
    <t>Lrit1</t>
  </si>
  <si>
    <t>Lrit2</t>
  </si>
  <si>
    <t>Lrp1</t>
  </si>
  <si>
    <t>Lrp12</t>
  </si>
  <si>
    <t>Lrp3</t>
  </si>
  <si>
    <t>Lrp4</t>
  </si>
  <si>
    <t>Lrp5</t>
  </si>
  <si>
    <t>Lrp6</t>
  </si>
  <si>
    <t>Lrrc15</t>
  </si>
  <si>
    <t>Lrrc20</t>
  </si>
  <si>
    <t>Lrrc29</t>
  </si>
  <si>
    <t>Lrrc56</t>
  </si>
  <si>
    <t>Lrrc8a</t>
  </si>
  <si>
    <t>Lsm10</t>
  </si>
  <si>
    <t>Lsm11</t>
  </si>
  <si>
    <t>Ltbr</t>
  </si>
  <si>
    <t>Lurap1l</t>
  </si>
  <si>
    <t>Ly6d</t>
  </si>
  <si>
    <t>Lypla1</t>
  </si>
  <si>
    <t>Lysmd3</t>
  </si>
  <si>
    <t>Lyve1</t>
  </si>
  <si>
    <t>Mab21l2</t>
  </si>
  <si>
    <t>Mad2l2</t>
  </si>
  <si>
    <t>Maf</t>
  </si>
  <si>
    <t>Maf1</t>
  </si>
  <si>
    <t>Mafb</t>
  </si>
  <si>
    <t>Mafg</t>
  </si>
  <si>
    <t>Magix</t>
  </si>
  <si>
    <t>Man1a</t>
  </si>
  <si>
    <t>Man2a1</t>
  </si>
  <si>
    <t>Man2a2</t>
  </si>
  <si>
    <t>Manea</t>
  </si>
  <si>
    <t>Map1lc3a</t>
  </si>
  <si>
    <t>Map1lc3b</t>
  </si>
  <si>
    <t>Map2k5</t>
  </si>
  <si>
    <t>Map3k10</t>
  </si>
  <si>
    <t>Map3k12</t>
  </si>
  <si>
    <t>Map3k15</t>
  </si>
  <si>
    <t>Map4k4</t>
  </si>
  <si>
    <t>Map7</t>
  </si>
  <si>
    <t>Mapk15</t>
  </si>
  <si>
    <t>Mapk1ip1</t>
  </si>
  <si>
    <t>Mapk4</t>
  </si>
  <si>
    <t>Mapkapk2</t>
  </si>
  <si>
    <t>Mapre3</t>
  </si>
  <si>
    <t>Marc1</t>
  </si>
  <si>
    <t>Marc2</t>
  </si>
  <si>
    <t>March6</t>
  </si>
  <si>
    <t>March7</t>
  </si>
  <si>
    <t>March9</t>
  </si>
  <si>
    <t>Marf1</t>
  </si>
  <si>
    <t>Mast4</t>
  </si>
  <si>
    <t>Mastl</t>
  </si>
  <si>
    <t>Mat1a</t>
  </si>
  <si>
    <t>Mat2b</t>
  </si>
  <si>
    <t>Matr3</t>
  </si>
  <si>
    <t>Mbd1</t>
  </si>
  <si>
    <t>Mbtd1</t>
  </si>
  <si>
    <t>Mbtps2</t>
  </si>
  <si>
    <t>Mcc</t>
  </si>
  <si>
    <t>Mcrip2</t>
  </si>
  <si>
    <t>Mcu</t>
  </si>
  <si>
    <t>Mdfic</t>
  </si>
  <si>
    <t>Mecp2</t>
  </si>
  <si>
    <t>Med12l</t>
  </si>
  <si>
    <t>Mef2d</t>
  </si>
  <si>
    <t>Megf8</t>
  </si>
  <si>
    <t>Megf9</t>
  </si>
  <si>
    <t>Mex3c</t>
  </si>
  <si>
    <t>Mfsd14b</t>
  </si>
  <si>
    <t>Mfsd2a</t>
  </si>
  <si>
    <t>Mfsd4a</t>
  </si>
  <si>
    <t>Mgll</t>
  </si>
  <si>
    <t>Mgrn1</t>
  </si>
  <si>
    <t>Mia3</t>
  </si>
  <si>
    <t>Mib1</t>
  </si>
  <si>
    <t>Mical2</t>
  </si>
  <si>
    <t>Mical3</t>
  </si>
  <si>
    <t>Micalcl</t>
  </si>
  <si>
    <t>Mid1</t>
  </si>
  <si>
    <t>Mief2</t>
  </si>
  <si>
    <t>Mier3</t>
  </si>
  <si>
    <t>Mif4gd</t>
  </si>
  <si>
    <t>Miga2</t>
  </si>
  <si>
    <t>Miip</t>
  </si>
  <si>
    <t>Mindy2</t>
  </si>
  <si>
    <t>Mir1892</t>
  </si>
  <si>
    <t>Mir21a</t>
  </si>
  <si>
    <t>Mir22</t>
  </si>
  <si>
    <t>Mir22hg</t>
  </si>
  <si>
    <t>Mir291b</t>
  </si>
  <si>
    <t>Mir3968</t>
  </si>
  <si>
    <t>Mir6236</t>
  </si>
  <si>
    <t>Mir6516</t>
  </si>
  <si>
    <t>Mir671</t>
  </si>
  <si>
    <t>Mitf</t>
  </si>
  <si>
    <t>Mknk2</t>
  </si>
  <si>
    <t>Mllt6</t>
  </si>
  <si>
    <t>Mlxip</t>
  </si>
  <si>
    <t>Mlycd</t>
  </si>
  <si>
    <t>Mmd</t>
  </si>
  <si>
    <t>Mmp14</t>
  </si>
  <si>
    <t>Mnt</t>
  </si>
  <si>
    <t>Moap1</t>
  </si>
  <si>
    <t>Mob2</t>
  </si>
  <si>
    <t>Mocs3</t>
  </si>
  <si>
    <t>Mogat1</t>
  </si>
  <si>
    <t>Morf4l1b</t>
  </si>
  <si>
    <t>Mospd3</t>
  </si>
  <si>
    <t>Mpzl1</t>
  </si>
  <si>
    <t>Mrap</t>
  </si>
  <si>
    <t>Mreg</t>
  </si>
  <si>
    <t>Mrgpre</t>
  </si>
  <si>
    <t>Mrnip</t>
  </si>
  <si>
    <t>Mroh2a</t>
  </si>
  <si>
    <t>Mroh8</t>
  </si>
  <si>
    <t>Mrpl17</t>
  </si>
  <si>
    <t>Mrpl34</t>
  </si>
  <si>
    <t>Mrps26</t>
  </si>
  <si>
    <t>Msi2</t>
  </si>
  <si>
    <t>Mt1</t>
  </si>
  <si>
    <t>Mt2</t>
  </si>
  <si>
    <t>Mtdh</t>
  </si>
  <si>
    <t>Mtg1</t>
  </si>
  <si>
    <t>Mthfd1l</t>
  </si>
  <si>
    <t>Mthfr</t>
  </si>
  <si>
    <t>Mtm1</t>
  </si>
  <si>
    <t>Mtmr1</t>
  </si>
  <si>
    <t>Mtmr12</t>
  </si>
  <si>
    <t>Mtmr4</t>
  </si>
  <si>
    <t>Mtmr7</t>
  </si>
  <si>
    <t>Mtnr1a</t>
  </si>
  <si>
    <t>Mturn</t>
  </si>
  <si>
    <t>Mtx3</t>
  </si>
  <si>
    <t>Mug2</t>
  </si>
  <si>
    <t>Mug-ps1</t>
  </si>
  <si>
    <t>Mup11</t>
  </si>
  <si>
    <t>Mup12</t>
  </si>
  <si>
    <t>Mup18</t>
  </si>
  <si>
    <t>Mup20</t>
  </si>
  <si>
    <t>Mustn1</t>
  </si>
  <si>
    <t>Mx1</t>
  </si>
  <si>
    <t>Mx2</t>
  </si>
  <si>
    <t>Mxi1</t>
  </si>
  <si>
    <t>Mxra8</t>
  </si>
  <si>
    <t>Mybph</t>
  </si>
  <si>
    <t>Myc</t>
  </si>
  <si>
    <t>Mycl</t>
  </si>
  <si>
    <t>Mylip</t>
  </si>
  <si>
    <t>Myom1</t>
  </si>
  <si>
    <t>N4bp2l1</t>
  </si>
  <si>
    <t>Naa30</t>
  </si>
  <si>
    <t>Naa50</t>
  </si>
  <si>
    <t>Naa60</t>
  </si>
  <si>
    <t>Naaladl2</t>
  </si>
  <si>
    <t>Nadk2</t>
  </si>
  <si>
    <t>Nampt</t>
  </si>
  <si>
    <t>Nat1</t>
  </si>
  <si>
    <t>Nat2</t>
  </si>
  <si>
    <t>Nbeal1</t>
  </si>
  <si>
    <t>Ncapd3</t>
  </si>
  <si>
    <t>Ncapg</t>
  </si>
  <si>
    <t>Ncaph2</t>
  </si>
  <si>
    <t>Nceh1</t>
  </si>
  <si>
    <t>Ndrg1</t>
  </si>
  <si>
    <t>Ndst1</t>
  </si>
  <si>
    <t>Ndst2</t>
  </si>
  <si>
    <t>Ndufa4l2</t>
  </si>
  <si>
    <t>Nectin1</t>
  </si>
  <si>
    <t>Nectin2</t>
  </si>
  <si>
    <t>Nectin3</t>
  </si>
  <si>
    <t>Nedd1</t>
  </si>
  <si>
    <t>Nedd4l</t>
  </si>
  <si>
    <t>Nek2</t>
  </si>
  <si>
    <t>Nek7</t>
  </si>
  <si>
    <t>Nek8</t>
  </si>
  <si>
    <t>Nemp1</t>
  </si>
  <si>
    <t>Nepro</t>
  </si>
  <si>
    <t>Net1</t>
  </si>
  <si>
    <t>Neu3</t>
  </si>
  <si>
    <t>Nfil3</t>
  </si>
  <si>
    <t>Nfkbia</t>
  </si>
  <si>
    <t>Nfkbil1</t>
  </si>
  <si>
    <t>Nfkbiz</t>
  </si>
  <si>
    <t>Ngef</t>
  </si>
  <si>
    <t>Nim1k</t>
  </si>
  <si>
    <t>Nipal1</t>
  </si>
  <si>
    <t>Nipal3</t>
  </si>
  <si>
    <t>Nle1</t>
  </si>
  <si>
    <t>Nlgn2</t>
  </si>
  <si>
    <t>Nln</t>
  </si>
  <si>
    <t>Nlrc5</t>
  </si>
  <si>
    <t>Nlrp12</t>
  </si>
  <si>
    <t>Nmt2</t>
  </si>
  <si>
    <t>Nnat</t>
  </si>
  <si>
    <t>Nnmt</t>
  </si>
  <si>
    <t>Nnt</t>
  </si>
  <si>
    <t>Noct</t>
  </si>
  <si>
    <t>Nod1</t>
  </si>
  <si>
    <t>Nodal</t>
  </si>
  <si>
    <t>Notch1</t>
  </si>
  <si>
    <t>Notum</t>
  </si>
  <si>
    <t>Noxo1</t>
  </si>
  <si>
    <t>Npas2</t>
  </si>
  <si>
    <t>Npc1</t>
  </si>
  <si>
    <t>Npnt</t>
  </si>
  <si>
    <t>Nr1d2</t>
  </si>
  <si>
    <t>Nr1i2</t>
  </si>
  <si>
    <t>Nr1i3</t>
  </si>
  <si>
    <t>Nr2c2</t>
  </si>
  <si>
    <t>Nr2c2ap</t>
  </si>
  <si>
    <t>Nr2f2</t>
  </si>
  <si>
    <t>Nr4a1</t>
  </si>
  <si>
    <t>Nr4a2</t>
  </si>
  <si>
    <t>Nr4a3</t>
  </si>
  <si>
    <t>Nr6a1</t>
  </si>
  <si>
    <t>Nrbp2</t>
  </si>
  <si>
    <t>Nrip1</t>
  </si>
  <si>
    <t>Nrtn</t>
  </si>
  <si>
    <t>Nt5dc3</t>
  </si>
  <si>
    <t>Nt5e</t>
  </si>
  <si>
    <t>Ntn4</t>
  </si>
  <si>
    <t>Ntrk1</t>
  </si>
  <si>
    <t>Nuak1</t>
  </si>
  <si>
    <t>Nudt18</t>
  </si>
  <si>
    <t>Nudt4</t>
  </si>
  <si>
    <t>Nup62</t>
  </si>
  <si>
    <t>Nup62cl</t>
  </si>
  <si>
    <t>Nus1</t>
  </si>
  <si>
    <t>Nxt2</t>
  </si>
  <si>
    <t>Oaf</t>
  </si>
  <si>
    <t>Oat</t>
  </si>
  <si>
    <t>Ocln</t>
  </si>
  <si>
    <t>Ocstamp</t>
  </si>
  <si>
    <t>Odf2</t>
  </si>
  <si>
    <t>Odf3b</t>
  </si>
  <si>
    <t>Olfm2</t>
  </si>
  <si>
    <t>Olig1</t>
  </si>
  <si>
    <t>Omd</t>
  </si>
  <si>
    <t>Oplah</t>
  </si>
  <si>
    <t>Opn3</t>
  </si>
  <si>
    <t>Optn</t>
  </si>
  <si>
    <t>Orai3</t>
  </si>
  <si>
    <t>Ormdl3</t>
  </si>
  <si>
    <t>Osbpl11</t>
  </si>
  <si>
    <t>Osbpl3</t>
  </si>
  <si>
    <t>Otud1</t>
  </si>
  <si>
    <t>P2ry1</t>
  </si>
  <si>
    <t>P3h1</t>
  </si>
  <si>
    <t>Paip1</t>
  </si>
  <si>
    <t>Pald1</t>
  </si>
  <si>
    <t>Pank1</t>
  </si>
  <si>
    <t>Pank3</t>
  </si>
  <si>
    <t>Papolb</t>
  </si>
  <si>
    <t>Paqr3</t>
  </si>
  <si>
    <t>Paqr7</t>
  </si>
  <si>
    <t>Pard3b</t>
  </si>
  <si>
    <t>Pbld1</t>
  </si>
  <si>
    <t>Pbx1</t>
  </si>
  <si>
    <t>Pcbp4</t>
  </si>
  <si>
    <t>Pcgf2</t>
  </si>
  <si>
    <t>Pcgf5</t>
  </si>
  <si>
    <t>Pck1</t>
  </si>
  <si>
    <t>Pcmtd2</t>
  </si>
  <si>
    <t>Pcp4l1</t>
  </si>
  <si>
    <t>Pcsk4</t>
  </si>
  <si>
    <t>Pcsk6</t>
  </si>
  <si>
    <t>Pcx</t>
  </si>
  <si>
    <t>Pde2a</t>
  </si>
  <si>
    <t>Pde3b</t>
  </si>
  <si>
    <t>Pde4a</t>
  </si>
  <si>
    <t>Pde4b</t>
  </si>
  <si>
    <t>Pde4c</t>
  </si>
  <si>
    <t>Pde4d</t>
  </si>
  <si>
    <t>Pde7a</t>
  </si>
  <si>
    <t>Pde7b</t>
  </si>
  <si>
    <t>Pdgfc</t>
  </si>
  <si>
    <t>Pdgfra</t>
  </si>
  <si>
    <t>Pdk4</t>
  </si>
  <si>
    <t>Pdp1</t>
  </si>
  <si>
    <t>Pdp2</t>
  </si>
  <si>
    <t>Pdpk1</t>
  </si>
  <si>
    <t>Pdpr</t>
  </si>
  <si>
    <t>Pdzd8</t>
  </si>
  <si>
    <t>Pdzrn3</t>
  </si>
  <si>
    <t>Peg3</t>
  </si>
  <si>
    <t>Peg3os</t>
  </si>
  <si>
    <t>Peli2</t>
  </si>
  <si>
    <t>Peli3</t>
  </si>
  <si>
    <t>Per1</t>
  </si>
  <si>
    <t>Per3</t>
  </si>
  <si>
    <t>Perp</t>
  </si>
  <si>
    <t>Pex11a</t>
  </si>
  <si>
    <t>Pex13</t>
  </si>
  <si>
    <t>Pex14</t>
  </si>
  <si>
    <t>Pex19</t>
  </si>
  <si>
    <t>Pex3</t>
  </si>
  <si>
    <t>Pfkfb2</t>
  </si>
  <si>
    <t>Pfn2</t>
  </si>
  <si>
    <t>Pgap1</t>
  </si>
  <si>
    <t>Pgm3</t>
  </si>
  <si>
    <t>Pgrmc2</t>
  </si>
  <si>
    <t>Phc1</t>
  </si>
  <si>
    <t>Phf13</t>
  </si>
  <si>
    <t>Phf20</t>
  </si>
  <si>
    <t>Phf7</t>
  </si>
  <si>
    <t>Phip</t>
  </si>
  <si>
    <t>Phlpp2</t>
  </si>
  <si>
    <t>Phospho1</t>
  </si>
  <si>
    <t>Phtf1os</t>
  </si>
  <si>
    <t>Pi4k2b</t>
  </si>
  <si>
    <t>Pias3</t>
  </si>
  <si>
    <t>Picalm</t>
  </si>
  <si>
    <t>Pigl</t>
  </si>
  <si>
    <t>Pigm</t>
  </si>
  <si>
    <t>Pign</t>
  </si>
  <si>
    <t>Pigp</t>
  </si>
  <si>
    <t>Pigx</t>
  </si>
  <si>
    <t>Pik3ap1</t>
  </si>
  <si>
    <t>Pik3c2a</t>
  </si>
  <si>
    <t>Pik3c2g</t>
  </si>
  <si>
    <t>Pik3c3</t>
  </si>
  <si>
    <t>Pik3cb</t>
  </si>
  <si>
    <t>Pik3ip1</t>
  </si>
  <si>
    <t>Pim1</t>
  </si>
  <si>
    <t>Pim3</t>
  </si>
  <si>
    <t>Pink1</t>
  </si>
  <si>
    <t>Pisd-ps1</t>
  </si>
  <si>
    <t>Pithd1</t>
  </si>
  <si>
    <t>Pitpnm1</t>
  </si>
  <si>
    <t>Pitpnm2</t>
  </si>
  <si>
    <t>Pitx3</t>
  </si>
  <si>
    <t>Pkd1</t>
  </si>
  <si>
    <t>Pkd2l2</t>
  </si>
  <si>
    <t>Pkdrej</t>
  </si>
  <si>
    <t>Pkn1</t>
  </si>
  <si>
    <t>Pknox2</t>
  </si>
  <si>
    <t>Pla2g12a</t>
  </si>
  <si>
    <t>Pla2g7</t>
  </si>
  <si>
    <t>Plbd2</t>
  </si>
  <si>
    <t>Plcl2</t>
  </si>
  <si>
    <t>Plekha1</t>
  </si>
  <si>
    <t>Plekhb1</t>
  </si>
  <si>
    <t>Plekhg5</t>
  </si>
  <si>
    <t>Plin2</t>
  </si>
  <si>
    <t>Plin4</t>
  </si>
  <si>
    <t>Plin5</t>
  </si>
  <si>
    <t>Plk3</t>
  </si>
  <si>
    <t>Pllp</t>
  </si>
  <si>
    <t>Plod1</t>
  </si>
  <si>
    <t>Plpp2</t>
  </si>
  <si>
    <t>Plscr3</t>
  </si>
  <si>
    <t>Pmepa1</t>
  </si>
  <si>
    <t>Pmm1</t>
  </si>
  <si>
    <t>Pnkd</t>
  </si>
  <si>
    <t>Pnldc1</t>
  </si>
  <si>
    <t>Pnpla2</t>
  </si>
  <si>
    <t>Pnpla8</t>
  </si>
  <si>
    <t>Pnrc1</t>
  </si>
  <si>
    <t>Pogk</t>
  </si>
  <si>
    <t>Polg</t>
  </si>
  <si>
    <t>Polg2</t>
  </si>
  <si>
    <t>Polr3h</t>
  </si>
  <si>
    <t>Pomt2</t>
  </si>
  <si>
    <t>Pon2</t>
  </si>
  <si>
    <t>Por</t>
  </si>
  <si>
    <t>Pou2f1</t>
  </si>
  <si>
    <t>Pou6f1</t>
  </si>
  <si>
    <t>Ppa1</t>
  </si>
  <si>
    <t>Ppara</t>
  </si>
  <si>
    <t>Ppargc1a</t>
  </si>
  <si>
    <t>Ppargc1b</t>
  </si>
  <si>
    <t>Ppm1a</t>
  </si>
  <si>
    <t>Ppm1b</t>
  </si>
  <si>
    <t>Ppm1k</t>
  </si>
  <si>
    <t>Ppp1cb</t>
  </si>
  <si>
    <t>Ppp1cc</t>
  </si>
  <si>
    <t>Ppp1r15a</t>
  </si>
  <si>
    <t>Ppp1r16a</t>
  </si>
  <si>
    <t>Ppp1r1b</t>
  </si>
  <si>
    <t>Ppp1r3c</t>
  </si>
  <si>
    <t>Ppp1r3g</t>
  </si>
  <si>
    <t>Ppp2r1b</t>
  </si>
  <si>
    <t>Ppp2r2d</t>
  </si>
  <si>
    <t>Ppp3r1</t>
  </si>
  <si>
    <t>Ppp6r2</t>
  </si>
  <si>
    <t>Pptc7</t>
  </si>
  <si>
    <t>Prdx6b</t>
  </si>
  <si>
    <t>Prkcd</t>
  </si>
  <si>
    <t>Prkci</t>
  </si>
  <si>
    <t>Prob1</t>
  </si>
  <si>
    <t>Proca1</t>
  </si>
  <si>
    <t>Prodh</t>
  </si>
  <si>
    <t>Proser2</t>
  </si>
  <si>
    <t>Prox1</t>
  </si>
  <si>
    <t>Prox2</t>
  </si>
  <si>
    <t>Prpf18</t>
  </si>
  <si>
    <t>Prpf40b</t>
  </si>
  <si>
    <t>Prune1</t>
  </si>
  <si>
    <t>Psap</t>
  </si>
  <si>
    <t>Psd3</t>
  </si>
  <si>
    <t>Psen2</t>
  </si>
  <si>
    <t>Pskh1</t>
  </si>
  <si>
    <t>Psmd9</t>
  </si>
  <si>
    <t>Ptbp2</t>
  </si>
  <si>
    <t>Ptbp3</t>
  </si>
  <si>
    <t>Ptdss1</t>
  </si>
  <si>
    <t>Pth1r</t>
  </si>
  <si>
    <t>Ptma</t>
  </si>
  <si>
    <t>Ptp4a1</t>
  </si>
  <si>
    <t>Ptpa</t>
  </si>
  <si>
    <t>Ptprf</t>
  </si>
  <si>
    <t>Ptprs</t>
  </si>
  <si>
    <t>Pttg1ip</t>
  </si>
  <si>
    <t>Pxmp4</t>
  </si>
  <si>
    <t>Pxylp1</t>
  </si>
  <si>
    <t>Pym1</t>
  </si>
  <si>
    <t>Qk</t>
  </si>
  <si>
    <t>Qpct</t>
  </si>
  <si>
    <t>Qsox2</t>
  </si>
  <si>
    <t>R3hdml</t>
  </si>
  <si>
    <t>R74862</t>
  </si>
  <si>
    <t>Rab11fip4</t>
  </si>
  <si>
    <t>Rab12</t>
  </si>
  <si>
    <t>Rab17</t>
  </si>
  <si>
    <t>Rab18</t>
  </si>
  <si>
    <t>Rab21</t>
  </si>
  <si>
    <t>Rab30</t>
  </si>
  <si>
    <t>Rab33b</t>
  </si>
  <si>
    <t>Rab34</t>
  </si>
  <si>
    <t>Rab3d</t>
  </si>
  <si>
    <t>Rab43</t>
  </si>
  <si>
    <t>Rabac1</t>
  </si>
  <si>
    <t>Rabgef1</t>
  </si>
  <si>
    <t>Rabggtb</t>
  </si>
  <si>
    <t>Rabl3</t>
  </si>
  <si>
    <t>Rad51b</t>
  </si>
  <si>
    <t>Rad51d</t>
  </si>
  <si>
    <t>Rad54b</t>
  </si>
  <si>
    <t>Ralgapa2</t>
  </si>
  <si>
    <t>Ralgps2</t>
  </si>
  <si>
    <t>Ranbp10</t>
  </si>
  <si>
    <t>Ranbp2</t>
  </si>
  <si>
    <t>Ranbp3l</t>
  </si>
  <si>
    <t>Rap2c</t>
  </si>
  <si>
    <t>Rapgef1</t>
  </si>
  <si>
    <t>Rapgef4</t>
  </si>
  <si>
    <t>Rarres1</t>
  </si>
  <si>
    <t>Rasa2</t>
  </si>
  <si>
    <t>Rasal2</t>
  </si>
  <si>
    <t>Rasd1</t>
  </si>
  <si>
    <t>Rasgef1b</t>
  </si>
  <si>
    <t>Rasl11b</t>
  </si>
  <si>
    <t>Rasl2-9</t>
  </si>
  <si>
    <t>Rassf5</t>
  </si>
  <si>
    <t>Rb1</t>
  </si>
  <si>
    <t>Rbks</t>
  </si>
  <si>
    <t>Rbl2</t>
  </si>
  <si>
    <t>Rbm3</t>
  </si>
  <si>
    <t>Rbm33</t>
  </si>
  <si>
    <t>Rbm38</t>
  </si>
  <si>
    <t>Rbms1</t>
  </si>
  <si>
    <t>Rbp4</t>
  </si>
  <si>
    <t>Rbpms</t>
  </si>
  <si>
    <t>Rc3h1</t>
  </si>
  <si>
    <t>Rce1</t>
  </si>
  <si>
    <t>Rcl1</t>
  </si>
  <si>
    <t>Rdh13</t>
  </si>
  <si>
    <t>Rdh16</t>
  </si>
  <si>
    <t>Rdh18-ps</t>
  </si>
  <si>
    <t>Rdh9</t>
  </si>
  <si>
    <t>Reck</t>
  </si>
  <si>
    <t>Reep4</t>
  </si>
  <si>
    <t>Reep6</t>
  </si>
  <si>
    <t>Reps2</t>
  </si>
  <si>
    <t>Retreg1</t>
  </si>
  <si>
    <t>Retreg2</t>
  </si>
  <si>
    <t>Retsat</t>
  </si>
  <si>
    <t>Rfesd</t>
  </si>
  <si>
    <t>Rfx4</t>
  </si>
  <si>
    <t>Rfxank</t>
  </si>
  <si>
    <t>Rgr</t>
  </si>
  <si>
    <t>Rgs1</t>
  </si>
  <si>
    <t>Rgs12</t>
  </si>
  <si>
    <t>Rhbdd2</t>
  </si>
  <si>
    <t>Rhbdd3</t>
  </si>
  <si>
    <t>Rhbdf1</t>
  </si>
  <si>
    <t>Rhbdf2</t>
  </si>
  <si>
    <t>Rhno1</t>
  </si>
  <si>
    <t>Rhob</t>
  </si>
  <si>
    <t>Rhoc</t>
  </si>
  <si>
    <t>Rhod</t>
  </si>
  <si>
    <t>Rhoq</t>
  </si>
  <si>
    <t>Rhou</t>
  </si>
  <si>
    <t>Ric1</t>
  </si>
  <si>
    <t>Rictor</t>
  </si>
  <si>
    <t>Rilpl1</t>
  </si>
  <si>
    <t>Rilpl2</t>
  </si>
  <si>
    <t>Rin2</t>
  </si>
  <si>
    <t>Riok3</t>
  </si>
  <si>
    <t>Ripk2</t>
  </si>
  <si>
    <t>Rlim</t>
  </si>
  <si>
    <t>Rmnd5a</t>
  </si>
  <si>
    <t>Rmrp</t>
  </si>
  <si>
    <t>Rnaseh2c</t>
  </si>
  <si>
    <t>Rnd1</t>
  </si>
  <si>
    <t>Rnf103</t>
  </si>
  <si>
    <t>Rnf11</t>
  </si>
  <si>
    <t>Rnf113a2</t>
  </si>
  <si>
    <t>Rnf125</t>
  </si>
  <si>
    <t>Rnf128</t>
  </si>
  <si>
    <t>Rnf138</t>
  </si>
  <si>
    <t>Rnf144a</t>
  </si>
  <si>
    <t>Rnf152</t>
  </si>
  <si>
    <t>Rnf167</t>
  </si>
  <si>
    <t>Rnf169</t>
  </si>
  <si>
    <t>Rnf19a</t>
  </si>
  <si>
    <t>Rnf223</t>
  </si>
  <si>
    <t>Rnf38</t>
  </si>
  <si>
    <t>Rnf4</t>
  </si>
  <si>
    <t>Rnft1</t>
  </si>
  <si>
    <t>Robo4</t>
  </si>
  <si>
    <t>Rom1</t>
  </si>
  <si>
    <t>Rora</t>
  </si>
  <si>
    <t>Rorc</t>
  </si>
  <si>
    <t>Rpl22l1</t>
  </si>
  <si>
    <t>Rpph1</t>
  </si>
  <si>
    <t>Rps6ka1</t>
  </si>
  <si>
    <t>Rps6ka5</t>
  </si>
  <si>
    <t>Rps6kb1</t>
  </si>
  <si>
    <t>Rrp36</t>
  </si>
  <si>
    <t>Rsad1</t>
  </si>
  <si>
    <t>Rsad2</t>
  </si>
  <si>
    <t>Rsbn1</t>
  </si>
  <si>
    <t>Rsc1a1</t>
  </si>
  <si>
    <t>Rspo1</t>
  </si>
  <si>
    <t>Rtf2</t>
  </si>
  <si>
    <t>Rtn4rl1</t>
  </si>
  <si>
    <t>Rufy4</t>
  </si>
  <si>
    <t>Rusc1</t>
  </si>
  <si>
    <t>Rusc2</t>
  </si>
  <si>
    <t>Rwdd3</t>
  </si>
  <si>
    <t>Rxra</t>
  </si>
  <si>
    <t>S100a10</t>
  </si>
  <si>
    <t>S100a13</t>
  </si>
  <si>
    <t>S100a9</t>
  </si>
  <si>
    <t>S100pbp</t>
  </si>
  <si>
    <t>S1pr2</t>
  </si>
  <si>
    <t>S1pr5</t>
  </si>
  <si>
    <t>Saa3</t>
  </si>
  <si>
    <t>Sall1</t>
  </si>
  <si>
    <t>Sall2</t>
  </si>
  <si>
    <t>Samd1</t>
  </si>
  <si>
    <t>Samd4</t>
  </si>
  <si>
    <t>Samd8</t>
  </si>
  <si>
    <t>Sap30l</t>
  </si>
  <si>
    <t>Sash1</t>
  </si>
  <si>
    <t>Sat2</t>
  </si>
  <si>
    <t>Sbk1</t>
  </si>
  <si>
    <t>Sbno2</t>
  </si>
  <si>
    <t>Sbsn</t>
  </si>
  <si>
    <t>Scand1</t>
  </si>
  <si>
    <t>Scap</t>
  </si>
  <si>
    <t>Scarb1</t>
  </si>
  <si>
    <t>Scarb2</t>
  </si>
  <si>
    <t>Scd1</t>
  </si>
  <si>
    <t>Sco2</t>
  </si>
  <si>
    <t>Sdc1</t>
  </si>
  <si>
    <t>Sdhaf1</t>
  </si>
  <si>
    <t>Sds</t>
  </si>
  <si>
    <t>Sdsl</t>
  </si>
  <si>
    <t>Sec22c</t>
  </si>
  <si>
    <t>Sec23a</t>
  </si>
  <si>
    <t>Sec24d</t>
  </si>
  <si>
    <t>Sec31b</t>
  </si>
  <si>
    <t>Selenop</t>
  </si>
  <si>
    <t>Selenow</t>
  </si>
  <si>
    <t>Sema4b</t>
  </si>
  <si>
    <t>Sema5b</t>
  </si>
  <si>
    <t>Sema6b</t>
  </si>
  <si>
    <t>Serinc1</t>
  </si>
  <si>
    <t>Serinc2</t>
  </si>
  <si>
    <t>Serinc3</t>
  </si>
  <si>
    <t>Serinc5</t>
  </si>
  <si>
    <t>Serpina3g</t>
  </si>
  <si>
    <t>Serpina3m</t>
  </si>
  <si>
    <t>Serpina3n</t>
  </si>
  <si>
    <t>Serpinb1a</t>
  </si>
  <si>
    <t>Serpinb6b</t>
  </si>
  <si>
    <t>Serpine1</t>
  </si>
  <si>
    <t>Sesn2</t>
  </si>
  <si>
    <t>Setd4</t>
  </si>
  <si>
    <t>Setx</t>
  </si>
  <si>
    <t>Sfmbt1</t>
  </si>
  <si>
    <t>Sft2d3</t>
  </si>
  <si>
    <t>Sftpa1</t>
  </si>
  <si>
    <t>Sfxn5</t>
  </si>
  <si>
    <t>Sgk1</t>
  </si>
  <si>
    <t>Sgk2</t>
  </si>
  <si>
    <t>Sgms2</t>
  </si>
  <si>
    <t>Sgpp1</t>
  </si>
  <si>
    <t>Sgsm2</t>
  </si>
  <si>
    <t>Sh2b3</t>
  </si>
  <si>
    <t>Sh3bgrl</t>
  </si>
  <si>
    <t>Sh3bp4</t>
  </si>
  <si>
    <t>Sh3pxd2a</t>
  </si>
  <si>
    <t>Shank2</t>
  </si>
  <si>
    <t>Shb</t>
  </si>
  <si>
    <t>Shf</t>
  </si>
  <si>
    <t>Shisa8</t>
  </si>
  <si>
    <t>Siah1a</t>
  </si>
  <si>
    <t>Siah2</t>
  </si>
  <si>
    <t>Sidt2</t>
  </si>
  <si>
    <t>Sik1</t>
  </si>
  <si>
    <t>Sik2</t>
  </si>
  <si>
    <t>Sik3</t>
  </si>
  <si>
    <t>Sipa1l2</t>
  </si>
  <si>
    <t>Sirt1</t>
  </si>
  <si>
    <t>Sirt3</t>
  </si>
  <si>
    <t>Skil</t>
  </si>
  <si>
    <t>Slc10a5</t>
  </si>
  <si>
    <t>Slc12a2</t>
  </si>
  <si>
    <t>Slc12a6</t>
  </si>
  <si>
    <t>Slc12a9</t>
  </si>
  <si>
    <t>Slc15a4</t>
  </si>
  <si>
    <t>Slc16a1</t>
  </si>
  <si>
    <t>Slc16a10</t>
  </si>
  <si>
    <t>Slc16a12</t>
  </si>
  <si>
    <t>Slc16a13</t>
  </si>
  <si>
    <t>Slc16a5</t>
  </si>
  <si>
    <t>Slc16a6</t>
  </si>
  <si>
    <t>Slc16a7</t>
  </si>
  <si>
    <t>Slc17a1</t>
  </si>
  <si>
    <t>Slc17a2</t>
  </si>
  <si>
    <t>Slc17a5</t>
  </si>
  <si>
    <t>Slc17a8</t>
  </si>
  <si>
    <t>Slc18a1</t>
  </si>
  <si>
    <t>Slc18a2</t>
  </si>
  <si>
    <t>Slc18b1</t>
  </si>
  <si>
    <t>Slc19a1</t>
  </si>
  <si>
    <t>Slc19a2</t>
  </si>
  <si>
    <t>Slc1a2</t>
  </si>
  <si>
    <t>Slc20a1</t>
  </si>
  <si>
    <t>Slc22a15</t>
  </si>
  <si>
    <t>Slc22a3</t>
  </si>
  <si>
    <t>Slc22a5</t>
  </si>
  <si>
    <t>Slc23a2</t>
  </si>
  <si>
    <t>Slc25a10</t>
  </si>
  <si>
    <t>Slc25a13</t>
  </si>
  <si>
    <t>Slc25a15</t>
  </si>
  <si>
    <t>Slc25a16</t>
  </si>
  <si>
    <t>Slc25a20</t>
  </si>
  <si>
    <t>Slc25a22</t>
  </si>
  <si>
    <t>Slc25a25</t>
  </si>
  <si>
    <t>Slc25a30</t>
  </si>
  <si>
    <t>Slc25a32</t>
  </si>
  <si>
    <t>Slc25a33</t>
  </si>
  <si>
    <t>Slc25a34</t>
  </si>
  <si>
    <t>Slc25a42</t>
  </si>
  <si>
    <t>Slc25a46</t>
  </si>
  <si>
    <t>Slc25a47</t>
  </si>
  <si>
    <t>Slc25a48</t>
  </si>
  <si>
    <t>Slc25a51</t>
  </si>
  <si>
    <t>Slc26a11</t>
  </si>
  <si>
    <t>Slc27a1</t>
  </si>
  <si>
    <t>Slc27a2</t>
  </si>
  <si>
    <t>Slc27a4</t>
  </si>
  <si>
    <t>Slc27a5</t>
  </si>
  <si>
    <t>Slc2a1</t>
  </si>
  <si>
    <t>Slc30a1</t>
  </si>
  <si>
    <t>Slc30a10</t>
  </si>
  <si>
    <t>Slc30a3</t>
  </si>
  <si>
    <t>Slc30a4</t>
  </si>
  <si>
    <t>Slc34a2</t>
  </si>
  <si>
    <t>Slc35a3</t>
  </si>
  <si>
    <t>Slc35f2</t>
  </si>
  <si>
    <t>Slc35g1</t>
  </si>
  <si>
    <t>Slc36a4</t>
  </si>
  <si>
    <t>Slc37a4</t>
  </si>
  <si>
    <t>Slc38a2</t>
  </si>
  <si>
    <t>Slc38a4</t>
  </si>
  <si>
    <t>Slc38a9</t>
  </si>
  <si>
    <t>Slc39a13</t>
  </si>
  <si>
    <t>Slc39a5</t>
  </si>
  <si>
    <t>Slc39a8</t>
  </si>
  <si>
    <t>Slc40a1</t>
  </si>
  <si>
    <t>Slc41a3</t>
  </si>
  <si>
    <t>Slc43a2</t>
  </si>
  <si>
    <t>Slc44a1</t>
  </si>
  <si>
    <t>Slc45a3</t>
  </si>
  <si>
    <t>Slc48a1</t>
  </si>
  <si>
    <t>Slc4a4</t>
  </si>
  <si>
    <t>Slc52a2</t>
  </si>
  <si>
    <t>Slc6a16</t>
  </si>
  <si>
    <t>Slc6a21</t>
  </si>
  <si>
    <t>Slc6a8</t>
  </si>
  <si>
    <t>Slc6a9</t>
  </si>
  <si>
    <t>Slc7a2</t>
  </si>
  <si>
    <t>Slc8b1</t>
  </si>
  <si>
    <t>Slco1a4</t>
  </si>
  <si>
    <t>Smad6</t>
  </si>
  <si>
    <t>Smad9</t>
  </si>
  <si>
    <t>Smagp</t>
  </si>
  <si>
    <t>Smarcd1</t>
  </si>
  <si>
    <t>Smim13</t>
  </si>
  <si>
    <t>Smim19</t>
  </si>
  <si>
    <t>Smim26</t>
  </si>
  <si>
    <t>Smim4</t>
  </si>
  <si>
    <t>Smlr1</t>
  </si>
  <si>
    <t>Smpd5</t>
  </si>
  <si>
    <t>Smpdl3a</t>
  </si>
  <si>
    <t>Smurf1</t>
  </si>
  <si>
    <t>Snapc4</t>
  </si>
  <si>
    <t>Snhg12</t>
  </si>
  <si>
    <t>Snhg17</t>
  </si>
  <si>
    <t>Snhg3</t>
  </si>
  <si>
    <t>Snhg4</t>
  </si>
  <si>
    <t>Snhg5</t>
  </si>
  <si>
    <t>Snx21</t>
  </si>
  <si>
    <t>Snx24</t>
  </si>
  <si>
    <t>Snx30</t>
  </si>
  <si>
    <t>Snx33</t>
  </si>
  <si>
    <t>Soat2</t>
  </si>
  <si>
    <t>Socs3</t>
  </si>
  <si>
    <t>Socs7</t>
  </si>
  <si>
    <t>Sorbs3</t>
  </si>
  <si>
    <t>Sort1</t>
  </si>
  <si>
    <t>Sowahb</t>
  </si>
  <si>
    <t>Sowahc</t>
  </si>
  <si>
    <t>Sox12</t>
  </si>
  <si>
    <t>Sox6os</t>
  </si>
  <si>
    <t>Sox9</t>
  </si>
  <si>
    <t>Sp3</t>
  </si>
  <si>
    <t>Spaca6</t>
  </si>
  <si>
    <t>Spast</t>
  </si>
  <si>
    <t>Spc25</t>
  </si>
  <si>
    <t>Sphk2</t>
  </si>
  <si>
    <t>Spin1</t>
  </si>
  <si>
    <t>Spon2</t>
  </si>
  <si>
    <t>Spopl</t>
  </si>
  <si>
    <t>Sppl2a</t>
  </si>
  <si>
    <t>Sppl2b</t>
  </si>
  <si>
    <t>Spryd3</t>
  </si>
  <si>
    <t>Sptbn2</t>
  </si>
  <si>
    <t>Srcin1</t>
  </si>
  <si>
    <t>Srrm4</t>
  </si>
  <si>
    <t>Srsf5</t>
  </si>
  <si>
    <t>Srxn1</t>
  </si>
  <si>
    <t>Ss18l2</t>
  </si>
  <si>
    <t>Ssc4d</t>
  </si>
  <si>
    <t>Ssh1</t>
  </si>
  <si>
    <t>Ssh2</t>
  </si>
  <si>
    <t>Ssh3</t>
  </si>
  <si>
    <t>Ssx2ip</t>
  </si>
  <si>
    <t>St3gal5</t>
  </si>
  <si>
    <t>St5</t>
  </si>
  <si>
    <t>Stab1</t>
  </si>
  <si>
    <t>Stab2</t>
  </si>
  <si>
    <t>Star</t>
  </si>
  <si>
    <t>Stard5</t>
  </si>
  <si>
    <t>Stat3</t>
  </si>
  <si>
    <t>Stat5a</t>
  </si>
  <si>
    <t>Stat5b</t>
  </si>
  <si>
    <t>Stbd1</t>
  </si>
  <si>
    <t>Stim1</t>
  </si>
  <si>
    <t>Stk17b</t>
  </si>
  <si>
    <t>Stk24</t>
  </si>
  <si>
    <t>Stk35</t>
  </si>
  <si>
    <t>Stk35os1</t>
  </si>
  <si>
    <t>Stk40</t>
  </si>
  <si>
    <t>Strbp</t>
  </si>
  <si>
    <t>Stt3b</t>
  </si>
  <si>
    <t>Stx12</t>
  </si>
  <si>
    <t>Stx1b</t>
  </si>
  <si>
    <t>Stx2</t>
  </si>
  <si>
    <t>Suco</t>
  </si>
  <si>
    <t>Suds3</t>
  </si>
  <si>
    <t>Sulf2</t>
  </si>
  <si>
    <t>Sult1a1</t>
  </si>
  <si>
    <t>Sult1d1</t>
  </si>
  <si>
    <t>Sun1</t>
  </si>
  <si>
    <t>Sun2</t>
  </si>
  <si>
    <t>Susd1</t>
  </si>
  <si>
    <t>Syap1</t>
  </si>
  <si>
    <t>Sybu</t>
  </si>
  <si>
    <t>Sycp3</t>
  </si>
  <si>
    <t>Syde2</t>
  </si>
  <si>
    <t>Syne1</t>
  </si>
  <si>
    <t>Syne2</t>
  </si>
  <si>
    <t>Syne3</t>
  </si>
  <si>
    <t>Synm</t>
  </si>
  <si>
    <t>Synpo</t>
  </si>
  <si>
    <t>Syt3</t>
  </si>
  <si>
    <t>Tab2</t>
  </si>
  <si>
    <t>Tab3</t>
  </si>
  <si>
    <t>Taf1d</t>
  </si>
  <si>
    <t>Taf7</t>
  </si>
  <si>
    <t>Tango2</t>
  </si>
  <si>
    <t>Taok2</t>
  </si>
  <si>
    <t>Taok3</t>
  </si>
  <si>
    <t>Tapt1</t>
  </si>
  <si>
    <t>Tas1r2</t>
  </si>
  <si>
    <t>Tat</t>
  </si>
  <si>
    <t>Tatdn2</t>
  </si>
  <si>
    <t>Tbc1d12</t>
  </si>
  <si>
    <t>Tbc1d15</t>
  </si>
  <si>
    <t>Tbc1d16</t>
  </si>
  <si>
    <t>Tbc1d20</t>
  </si>
  <si>
    <t>Tbc1d30</t>
  </si>
  <si>
    <t>Tbc1d8</t>
  </si>
  <si>
    <t>Tbc1d8b</t>
  </si>
  <si>
    <t>Tbcc</t>
  </si>
  <si>
    <t>Tbl1xr1</t>
  </si>
  <si>
    <t>Tcf19</t>
  </si>
  <si>
    <t>Tcf20</t>
  </si>
  <si>
    <t>Tcim</t>
  </si>
  <si>
    <t>Tcp11l2</t>
  </si>
  <si>
    <t>Tcta</t>
  </si>
  <si>
    <t>Tctex1d4</t>
  </si>
  <si>
    <t>Tdo2</t>
  </si>
  <si>
    <t>Tdrp</t>
  </si>
  <si>
    <t>Tec</t>
  </si>
  <si>
    <t>Tecpr2</t>
  </si>
  <si>
    <t>Tedc2</t>
  </si>
  <si>
    <t>Tef</t>
  </si>
  <si>
    <t>Ten1</t>
  </si>
  <si>
    <t>Tenm3</t>
  </si>
  <si>
    <t>Tesk1</t>
  </si>
  <si>
    <t>Tet2</t>
  </si>
  <si>
    <t>Tet3</t>
  </si>
  <si>
    <t>Tex264</t>
  </si>
  <si>
    <t>Tex30</t>
  </si>
  <si>
    <t>Tfam</t>
  </si>
  <si>
    <t>Tfdp2</t>
  </si>
  <si>
    <t>Tfr2</t>
  </si>
  <si>
    <t>Tgfbr3l</t>
  </si>
  <si>
    <t>Tgfbrap1</t>
  </si>
  <si>
    <t>Tgm4</t>
  </si>
  <si>
    <t>Tgoln1</t>
  </si>
  <si>
    <t>Tgoln2</t>
  </si>
  <si>
    <t>Thap11</t>
  </si>
  <si>
    <t>Thap3</t>
  </si>
  <si>
    <t>Thap4</t>
  </si>
  <si>
    <t>Tigd2</t>
  </si>
  <si>
    <t>Tigd5</t>
  </si>
  <si>
    <t>Timm10</t>
  </si>
  <si>
    <t>Tiparp</t>
  </si>
  <si>
    <t>Tjp3</t>
  </si>
  <si>
    <t>Tk1</t>
  </si>
  <si>
    <t>Tk2</t>
  </si>
  <si>
    <t>Tlr12</t>
  </si>
  <si>
    <t>Tlr5</t>
  </si>
  <si>
    <t>Tm4sf1</t>
  </si>
  <si>
    <t>Tm4sf4</t>
  </si>
  <si>
    <t>Tmc6</t>
  </si>
  <si>
    <t>Tmcc3</t>
  </si>
  <si>
    <t>Tmed4</t>
  </si>
  <si>
    <t>Tmed5</t>
  </si>
  <si>
    <t>Tmed7</t>
  </si>
  <si>
    <t>Tmem106b</t>
  </si>
  <si>
    <t>Tmem120a</t>
  </si>
  <si>
    <t>Tmem123</t>
  </si>
  <si>
    <t>Tmem131</t>
  </si>
  <si>
    <t>Tmem131l</t>
  </si>
  <si>
    <t>Tmem134</t>
  </si>
  <si>
    <t>Tmem136</t>
  </si>
  <si>
    <t>Tmem140</t>
  </si>
  <si>
    <t>Tmem164</t>
  </si>
  <si>
    <t>Tmem170</t>
  </si>
  <si>
    <t>Tmem170b</t>
  </si>
  <si>
    <t>Tmem171</t>
  </si>
  <si>
    <t>Tmem183a</t>
  </si>
  <si>
    <t>Tmem189</t>
  </si>
  <si>
    <t>Tmem203</t>
  </si>
  <si>
    <t>Tmem219</t>
  </si>
  <si>
    <t>Tmem243</t>
  </si>
  <si>
    <t>Tmem245</t>
  </si>
  <si>
    <t>Tmem251</t>
  </si>
  <si>
    <t>Tmem255a</t>
  </si>
  <si>
    <t>Tmem256</t>
  </si>
  <si>
    <t>Tmem259</t>
  </si>
  <si>
    <t>Tmem263</t>
  </si>
  <si>
    <t>Tmem267</t>
  </si>
  <si>
    <t>Tmem30a</t>
  </si>
  <si>
    <t>Tmem30b</t>
  </si>
  <si>
    <t>Tmem33</t>
  </si>
  <si>
    <t>Tmem37</t>
  </si>
  <si>
    <t>Tmem41a</t>
  </si>
  <si>
    <t>Tmem47</t>
  </si>
  <si>
    <t>Tmem53</t>
  </si>
  <si>
    <t>Tmem56</t>
  </si>
  <si>
    <t>Tmem62</t>
  </si>
  <si>
    <t>Tmem64</t>
  </si>
  <si>
    <t>Tmem82</t>
  </si>
  <si>
    <t>Tmem86a</t>
  </si>
  <si>
    <t>Tmem98</t>
  </si>
  <si>
    <t>Tmie</t>
  </si>
  <si>
    <t>Tmppe</t>
  </si>
  <si>
    <t>Tmprss2</t>
  </si>
  <si>
    <t>Tmprss6</t>
  </si>
  <si>
    <t>Tmtc1</t>
  </si>
  <si>
    <t>Tmtc2</t>
  </si>
  <si>
    <t>Tnfaip2</t>
  </si>
  <si>
    <t>Tnfaip8l1</t>
  </si>
  <si>
    <t>Tnfrsf12a</t>
  </si>
  <si>
    <t>Tnfrsf1b</t>
  </si>
  <si>
    <t>Tnk2</t>
  </si>
  <si>
    <t>Tnks</t>
  </si>
  <si>
    <t>Tnrc6b</t>
  </si>
  <si>
    <t>Tns2</t>
  </si>
  <si>
    <t>Tom1l2</t>
  </si>
  <si>
    <t>Tomm20</t>
  </si>
  <si>
    <t>Tomm40l</t>
  </si>
  <si>
    <t>Tor1a</t>
  </si>
  <si>
    <t>Tor1aip2</t>
  </si>
  <si>
    <t>Tor1b</t>
  </si>
  <si>
    <t>Tor2a</t>
  </si>
  <si>
    <t>Tor3a</t>
  </si>
  <si>
    <t>Tox</t>
  </si>
  <si>
    <t>Tpgs1</t>
  </si>
  <si>
    <t>Tpm2</t>
  </si>
  <si>
    <t>Tpp1</t>
  </si>
  <si>
    <t>Tprn</t>
  </si>
  <si>
    <t>Tpte</t>
  </si>
  <si>
    <t>Trabd</t>
  </si>
  <si>
    <t>Traf4</t>
  </si>
  <si>
    <t>Trafd1</t>
  </si>
  <si>
    <t>Tram2</t>
  </si>
  <si>
    <t>Treh</t>
  </si>
  <si>
    <t>Trex1</t>
  </si>
  <si>
    <t>Trib1</t>
  </si>
  <si>
    <t>Trib3</t>
  </si>
  <si>
    <t>Trim2</t>
  </si>
  <si>
    <t>Trim23</t>
  </si>
  <si>
    <t>Trim24</t>
  </si>
  <si>
    <t>Trim25</t>
  </si>
  <si>
    <t>Trim37</t>
  </si>
  <si>
    <t>Trim80</t>
  </si>
  <si>
    <t>Trmt1</t>
  </si>
  <si>
    <t>Trmt10c</t>
  </si>
  <si>
    <t>Trnau1ap</t>
  </si>
  <si>
    <t>Tro</t>
  </si>
  <si>
    <t>Trp53inp1</t>
  </si>
  <si>
    <t>Trp53inp2</t>
  </si>
  <si>
    <t>Trpm4</t>
  </si>
  <si>
    <t>Trrap</t>
  </si>
  <si>
    <t>Trub2</t>
  </si>
  <si>
    <t>Tsc1</t>
  </si>
  <si>
    <t>Tsc22d3</t>
  </si>
  <si>
    <t>Tsc22d4</t>
  </si>
  <si>
    <t>Tspan12</t>
  </si>
  <si>
    <t>Tspan14</t>
  </si>
  <si>
    <t>Tspan31</t>
  </si>
  <si>
    <t>Tspan33</t>
  </si>
  <si>
    <t>Tspan4</t>
  </si>
  <si>
    <t>Tspo</t>
  </si>
  <si>
    <t>Tspyl4</t>
  </si>
  <si>
    <t>Ttbk2</t>
  </si>
  <si>
    <t>Ttc23</t>
  </si>
  <si>
    <t>Ttc3</t>
  </si>
  <si>
    <t>Ttc39b</t>
  </si>
  <si>
    <t>Ttc39c</t>
  </si>
  <si>
    <t>Ttll8</t>
  </si>
  <si>
    <t>Ttpa</t>
  </si>
  <si>
    <t>Ttyh3</t>
  </si>
  <si>
    <t>Tuba8</t>
  </si>
  <si>
    <t>Tusc1</t>
  </si>
  <si>
    <t>Tusc2</t>
  </si>
  <si>
    <t>Txndc15</t>
  </si>
  <si>
    <t>Txnip</t>
  </si>
  <si>
    <t>Tymp</t>
  </si>
  <si>
    <t>Uap1l1</t>
  </si>
  <si>
    <t>Ube2d3</t>
  </si>
  <si>
    <t>Ube2e2</t>
  </si>
  <si>
    <t>Ube2g1</t>
  </si>
  <si>
    <t>Ube2g2</t>
  </si>
  <si>
    <t>Ube2h</t>
  </si>
  <si>
    <t>Ube2v2</t>
  </si>
  <si>
    <t>Ubl3</t>
  </si>
  <si>
    <t>Ubox5</t>
  </si>
  <si>
    <t>Ubqln2</t>
  </si>
  <si>
    <t>Ubtd1</t>
  </si>
  <si>
    <t>Ubtd2</t>
  </si>
  <si>
    <t>Ubxn1</t>
  </si>
  <si>
    <t>Ubxn6</t>
  </si>
  <si>
    <t>Ubxn7</t>
  </si>
  <si>
    <t>Ucp2</t>
  </si>
  <si>
    <t>Ufsp1</t>
  </si>
  <si>
    <t>Ugt2b34</t>
  </si>
  <si>
    <t>Ugt2b37</t>
  </si>
  <si>
    <t>Ugt2b38</t>
  </si>
  <si>
    <t>Ugt2b5</t>
  </si>
  <si>
    <t>Ugt3a1</t>
  </si>
  <si>
    <t>Uhrf1bp1</t>
  </si>
  <si>
    <t>Ulk1</t>
  </si>
  <si>
    <t>Unc119</t>
  </si>
  <si>
    <t>Unc119b</t>
  </si>
  <si>
    <t>Unc5b</t>
  </si>
  <si>
    <t>Unc79</t>
  </si>
  <si>
    <t>Ung</t>
  </si>
  <si>
    <t>Upp2</t>
  </si>
  <si>
    <t>Uqcc3</t>
  </si>
  <si>
    <t>Uri1</t>
  </si>
  <si>
    <t>Urml</t>
  </si>
  <si>
    <t>Ushbp1</t>
  </si>
  <si>
    <t>Usp18</t>
  </si>
  <si>
    <t>Usp2</t>
  </si>
  <si>
    <t>Usp28</t>
  </si>
  <si>
    <t>Usp32</t>
  </si>
  <si>
    <t>Usp35</t>
  </si>
  <si>
    <t>Usp44</t>
  </si>
  <si>
    <t>Usp49</t>
  </si>
  <si>
    <t>Usp6nl</t>
  </si>
  <si>
    <t>Utrn</t>
  </si>
  <si>
    <t>Uvssa</t>
  </si>
  <si>
    <t>Vamp8</t>
  </si>
  <si>
    <t>Vbp1</t>
  </si>
  <si>
    <t>Vezt</t>
  </si>
  <si>
    <t>Vldlr</t>
  </si>
  <si>
    <t>Vmac</t>
  </si>
  <si>
    <t>Vnn1</t>
  </si>
  <si>
    <t>Vps13a</t>
  </si>
  <si>
    <t>Vps13c</t>
  </si>
  <si>
    <t>Vps13d</t>
  </si>
  <si>
    <t>Vps37b</t>
  </si>
  <si>
    <t>Vps54</t>
  </si>
  <si>
    <t>Vsig10l</t>
  </si>
  <si>
    <t>Vwa8</t>
  </si>
  <si>
    <t>Wbp1l</t>
  </si>
  <si>
    <t>Wdfy3</t>
  </si>
  <si>
    <t>Wdr26</t>
  </si>
  <si>
    <t>Wdr34</t>
  </si>
  <si>
    <t>Wdr6</t>
  </si>
  <si>
    <t>Wdr73</t>
  </si>
  <si>
    <t>Wdr81</t>
  </si>
  <si>
    <t>Wdr90</t>
  </si>
  <si>
    <t>Wdr91</t>
  </si>
  <si>
    <t>Wdtc1</t>
  </si>
  <si>
    <t>Wee1</t>
  </si>
  <si>
    <t>Wfdc2</t>
  </si>
  <si>
    <t>Wfdc21</t>
  </si>
  <si>
    <t>Wfikkn1</t>
  </si>
  <si>
    <t>Whrn</t>
  </si>
  <si>
    <t>Wipi1</t>
  </si>
  <si>
    <t>Wnk4</t>
  </si>
  <si>
    <t>Wnt5a</t>
  </si>
  <si>
    <t>Wnt5b</t>
  </si>
  <si>
    <t>Wnt9a</t>
  </si>
  <si>
    <t>Wrnip1</t>
  </si>
  <si>
    <t>Wsb1</t>
  </si>
  <si>
    <t>Wwtr1</t>
  </si>
  <si>
    <t>Xk</t>
  </si>
  <si>
    <t>Xpa</t>
  </si>
  <si>
    <t>Xrcc3</t>
  </si>
  <si>
    <t>Yaf2</t>
  </si>
  <si>
    <t>Yes1</t>
  </si>
  <si>
    <t>Yod1</t>
  </si>
  <si>
    <t>Ypel2</t>
  </si>
  <si>
    <t>Ypel3</t>
  </si>
  <si>
    <t>Ypel5</t>
  </si>
  <si>
    <t>Zap70</t>
  </si>
  <si>
    <t>Zbed5</t>
  </si>
  <si>
    <t>Zbed6</t>
  </si>
  <si>
    <t>Zbtb10</t>
  </si>
  <si>
    <t>Zbtb11os1</t>
  </si>
  <si>
    <t>Zbtb22</t>
  </si>
  <si>
    <t>Zbtb41</t>
  </si>
  <si>
    <t>Zbtb42</t>
  </si>
  <si>
    <t>Zbtb44</t>
  </si>
  <si>
    <t>Zbtb46</t>
  </si>
  <si>
    <t>Zbtb48</t>
  </si>
  <si>
    <t>Zbtb7c</t>
  </si>
  <si>
    <t>Zc3h10</t>
  </si>
  <si>
    <t>Zc3h12a</t>
  </si>
  <si>
    <t>Zc3h12d</t>
  </si>
  <si>
    <t>Zc3h6</t>
  </si>
  <si>
    <t>Zdhhc20</t>
  </si>
  <si>
    <t>Zfand2a</t>
  </si>
  <si>
    <t>Zfand2b</t>
  </si>
  <si>
    <t>Zfand4</t>
  </si>
  <si>
    <t>Zfand5</t>
  </si>
  <si>
    <t>Zfand6</t>
  </si>
  <si>
    <t>Zfas1</t>
  </si>
  <si>
    <t>Zfp112</t>
  </si>
  <si>
    <t>Zfp113</t>
  </si>
  <si>
    <t>Zfp169</t>
  </si>
  <si>
    <t>Zfp174</t>
  </si>
  <si>
    <t>Zfp189</t>
  </si>
  <si>
    <t>Zfp213</t>
  </si>
  <si>
    <t>Zfp26</t>
  </si>
  <si>
    <t>Zfp281</t>
  </si>
  <si>
    <t>Zfp292</t>
  </si>
  <si>
    <t>Zfp316</t>
  </si>
  <si>
    <t>Zfp318</t>
  </si>
  <si>
    <t>Zfp354c</t>
  </si>
  <si>
    <t>Zfp358</t>
  </si>
  <si>
    <t>Zfp362</t>
  </si>
  <si>
    <t>Zfp367</t>
  </si>
  <si>
    <t>Zfp369</t>
  </si>
  <si>
    <t>Zfp36l2</t>
  </si>
  <si>
    <t>Zfp385a</t>
  </si>
  <si>
    <t>Zfp386</t>
  </si>
  <si>
    <t>Zfp395</t>
  </si>
  <si>
    <t>Zfp423</t>
  </si>
  <si>
    <t>Zfp444</t>
  </si>
  <si>
    <t>Zfp51</t>
  </si>
  <si>
    <t>Zfp512b</t>
  </si>
  <si>
    <t>Zfp518a</t>
  </si>
  <si>
    <t>Zfp524</t>
  </si>
  <si>
    <t>Zfp551</t>
  </si>
  <si>
    <t>Zfp574</t>
  </si>
  <si>
    <t>Zfp593</t>
  </si>
  <si>
    <t>Zfp597</t>
  </si>
  <si>
    <t>Zfp606</t>
  </si>
  <si>
    <t>Zfp608</t>
  </si>
  <si>
    <t>Zfp612</t>
  </si>
  <si>
    <t>Zfp622</t>
  </si>
  <si>
    <t>Zfp626</t>
  </si>
  <si>
    <t>Zfp639</t>
  </si>
  <si>
    <t>Zfp654</t>
  </si>
  <si>
    <t>Zfp655</t>
  </si>
  <si>
    <t>Zfp661</t>
  </si>
  <si>
    <t>Zfp703</t>
  </si>
  <si>
    <t>Zfp707</t>
  </si>
  <si>
    <t>Zfp715</t>
  </si>
  <si>
    <t>Zfp72</t>
  </si>
  <si>
    <t>Zfp729b</t>
  </si>
  <si>
    <t>Zfp740</t>
  </si>
  <si>
    <t>Zfp746</t>
  </si>
  <si>
    <t>Zfp758</t>
  </si>
  <si>
    <t>Zfp759</t>
  </si>
  <si>
    <t>Zfp771</t>
  </si>
  <si>
    <t>Zfp775</t>
  </si>
  <si>
    <t>Zfp777</t>
  </si>
  <si>
    <t>Zfp799</t>
  </si>
  <si>
    <t>Zfp810</t>
  </si>
  <si>
    <t>Zfp839</t>
  </si>
  <si>
    <t>Zfp867</t>
  </si>
  <si>
    <t>Zfp868</t>
  </si>
  <si>
    <t>Zfp871</t>
  </si>
  <si>
    <t>Zfp91</t>
  </si>
  <si>
    <t>Zfp935</t>
  </si>
  <si>
    <t>Zfp942</t>
  </si>
  <si>
    <t>Zfp943</t>
  </si>
  <si>
    <t>Zfp945</t>
  </si>
  <si>
    <t>Zfp949</t>
  </si>
  <si>
    <t>Zfp953</t>
  </si>
  <si>
    <t>Zfp956</t>
  </si>
  <si>
    <t>Zfp958</t>
  </si>
  <si>
    <t>Zfp994</t>
  </si>
  <si>
    <t>Zfpm1</t>
  </si>
  <si>
    <t>Zfyve26</t>
  </si>
  <si>
    <t>Zkscan1</t>
  </si>
  <si>
    <t>Zkscan14</t>
  </si>
  <si>
    <t>Zkscan17</t>
  </si>
  <si>
    <t>Zmym3</t>
  </si>
  <si>
    <t>Zmym5</t>
  </si>
  <si>
    <t>Znhit2</t>
  </si>
  <si>
    <t>Zscan25</t>
  </si>
  <si>
    <t>Zswim4</t>
  </si>
  <si>
    <t>Zwint</t>
  </si>
  <si>
    <t>Zxdb</t>
  </si>
  <si>
    <t>Zxdc</t>
  </si>
  <si>
    <t>0610010K14Rik</t>
  </si>
  <si>
    <t>0610040F04Rik</t>
  </si>
  <si>
    <t>1110002J07Rik</t>
  </si>
  <si>
    <t>1190007I07Rik</t>
  </si>
  <si>
    <t>1700001L05Rik</t>
  </si>
  <si>
    <t>1700010I14Rik</t>
  </si>
  <si>
    <t>1700021F05Rik</t>
  </si>
  <si>
    <t>1700023D09Rik</t>
  </si>
  <si>
    <t>1810008I18Rik</t>
  </si>
  <si>
    <t>1810009A15Rik</t>
  </si>
  <si>
    <t>1810037I17Rik</t>
  </si>
  <si>
    <t>1810064F22Rik</t>
  </si>
  <si>
    <t>2200002D01Rik</t>
  </si>
  <si>
    <t>2310022A10Rik</t>
  </si>
  <si>
    <t>2310034O05Rik</t>
  </si>
  <si>
    <t>2310040G24Rik</t>
  </si>
  <si>
    <t>2310057M21Rik</t>
  </si>
  <si>
    <t>2610002M06Rik</t>
  </si>
  <si>
    <t>2610203C22Rik</t>
  </si>
  <si>
    <t>2810021J22Rik</t>
  </si>
  <si>
    <t>2900097C17Rik</t>
  </si>
  <si>
    <t>3000002C10Rik</t>
  </si>
  <si>
    <t>3110045C21Rik</t>
  </si>
  <si>
    <t>3110082I17Rik</t>
  </si>
  <si>
    <t>4930402H24Rik</t>
  </si>
  <si>
    <t>4930404H11Rik</t>
  </si>
  <si>
    <t>4930452B06Rik</t>
  </si>
  <si>
    <t>4930453N24Rik</t>
  </si>
  <si>
    <t>4930459C07Rik</t>
  </si>
  <si>
    <t>4930483K19Rik</t>
  </si>
  <si>
    <t>4930581F22Rik</t>
  </si>
  <si>
    <t>4930594C11Rik</t>
  </si>
  <si>
    <t>4931414P19Rik</t>
  </si>
  <si>
    <t>4931428F04Rik</t>
  </si>
  <si>
    <t>4933411K16Rik</t>
  </si>
  <si>
    <t>4933421O10Rik</t>
  </si>
  <si>
    <t>4933431E20Rik</t>
  </si>
  <si>
    <t>5730408K05Rik</t>
  </si>
  <si>
    <t>5830417I10Rik</t>
  </si>
  <si>
    <t>6430548M08Rik</t>
  </si>
  <si>
    <t>6820431F20Rik</t>
  </si>
  <si>
    <t>9130023H24Rik</t>
  </si>
  <si>
    <t>9330133O14Rik</t>
  </si>
  <si>
    <t>A1bg</t>
  </si>
  <si>
    <t>A2ml1</t>
  </si>
  <si>
    <t>A330041J22Rik</t>
  </si>
  <si>
    <t>A4gnt</t>
  </si>
  <si>
    <t>A630076J17Rik</t>
  </si>
  <si>
    <t>A730081D07Rik</t>
  </si>
  <si>
    <t>Aacs</t>
  </si>
  <si>
    <t>Aard</t>
  </si>
  <si>
    <t>Aars</t>
  </si>
  <si>
    <t>Aatf</t>
  </si>
  <si>
    <t>Abca2</t>
  </si>
  <si>
    <t>Abca8b</t>
  </si>
  <si>
    <t>Abca9</t>
  </si>
  <si>
    <t>Abcb10</t>
  </si>
  <si>
    <t>Abcb11</t>
  </si>
  <si>
    <t>Abcb1a</t>
  </si>
  <si>
    <t>Abcc12</t>
  </si>
  <si>
    <t>Abce1</t>
  </si>
  <si>
    <t>Abcf3</t>
  </si>
  <si>
    <t>Abcg3</t>
  </si>
  <si>
    <t>Abhd1</t>
  </si>
  <si>
    <t>Abhd5</t>
  </si>
  <si>
    <t>Abitram</t>
  </si>
  <si>
    <t>Ablim1</t>
  </si>
  <si>
    <t>Acaca</t>
  </si>
  <si>
    <t>Acacb</t>
  </si>
  <si>
    <t>Acat2</t>
  </si>
  <si>
    <t>Acat3</t>
  </si>
  <si>
    <t>Acbd3</t>
  </si>
  <si>
    <t>Acin1</t>
  </si>
  <si>
    <t>Acly</t>
  </si>
  <si>
    <t>Acot11</t>
  </si>
  <si>
    <t>Acsl3</t>
  </si>
  <si>
    <t>Acsl4</t>
  </si>
  <si>
    <t>Acsl5</t>
  </si>
  <si>
    <t>Acsm1</t>
  </si>
  <si>
    <t>Acsm2</t>
  </si>
  <si>
    <t>Acsm5</t>
  </si>
  <si>
    <t>Acss2</t>
  </si>
  <si>
    <t>Acss2os</t>
  </si>
  <si>
    <t>Acta2</t>
  </si>
  <si>
    <t>Actb</t>
  </si>
  <si>
    <t>Actn1</t>
  </si>
  <si>
    <t>Actr3</t>
  </si>
  <si>
    <t>Acy1</t>
  </si>
  <si>
    <t>Adamts1</t>
  </si>
  <si>
    <t>Adamts9</t>
  </si>
  <si>
    <t>Adarb1</t>
  </si>
  <si>
    <t>Adgrf1</t>
  </si>
  <si>
    <t>Adgrl2</t>
  </si>
  <si>
    <t>Adh1</t>
  </si>
  <si>
    <t>Adh4</t>
  </si>
  <si>
    <t>Adh6-ps1</t>
  </si>
  <si>
    <t>Adipor2</t>
  </si>
  <si>
    <t>Adprh</t>
  </si>
  <si>
    <t>Adra2b</t>
  </si>
  <si>
    <t>Adrb3</t>
  </si>
  <si>
    <t>Adrm1</t>
  </si>
  <si>
    <t>Adsl</t>
  </si>
  <si>
    <t>Aen</t>
  </si>
  <si>
    <t>Afap1l2</t>
  </si>
  <si>
    <t>Afm</t>
  </si>
  <si>
    <t>Afp</t>
  </si>
  <si>
    <t>Agk</t>
  </si>
  <si>
    <t>Agl</t>
  </si>
  <si>
    <t>Agpat5</t>
  </si>
  <si>
    <t>Ahnak</t>
  </si>
  <si>
    <t>Ahsa1</t>
  </si>
  <si>
    <t>AI182371</t>
  </si>
  <si>
    <t>AI661453</t>
  </si>
  <si>
    <t>AI662270</t>
  </si>
  <si>
    <t>Aif1</t>
  </si>
  <si>
    <t>Aimp2</t>
  </si>
  <si>
    <t>Airn</t>
  </si>
  <si>
    <t>Ajuba</t>
  </si>
  <si>
    <t>Akap12</t>
  </si>
  <si>
    <t>Akap17b</t>
  </si>
  <si>
    <t>Akap2</t>
  </si>
  <si>
    <t>Akr1b3</t>
  </si>
  <si>
    <t>Akr1c14</t>
  </si>
  <si>
    <t>Akr1c19</t>
  </si>
  <si>
    <t>Akr1c20</t>
  </si>
  <si>
    <t>Akr1c6</t>
  </si>
  <si>
    <t>Akt2</t>
  </si>
  <si>
    <t>Alad</t>
  </si>
  <si>
    <t>Alcam</t>
  </si>
  <si>
    <t>Aldh18a1</t>
  </si>
  <si>
    <t>Aldh1a7</t>
  </si>
  <si>
    <t>Aldh1b1</t>
  </si>
  <si>
    <t>Aldh1l1</t>
  </si>
  <si>
    <t>Aldoa</t>
  </si>
  <si>
    <t>Aldoart1</t>
  </si>
  <si>
    <t>Aldoart2</t>
  </si>
  <si>
    <t>Aldoc</t>
  </si>
  <si>
    <t>Alg12</t>
  </si>
  <si>
    <t>Alg2</t>
  </si>
  <si>
    <t>Alg3</t>
  </si>
  <si>
    <t>Alg8</t>
  </si>
  <si>
    <t>Alms1</t>
  </si>
  <si>
    <t>Alox15</t>
  </si>
  <si>
    <t>Alpk1</t>
  </si>
  <si>
    <t>Als2</t>
  </si>
  <si>
    <t>Alyref</t>
  </si>
  <si>
    <t>Alyref2</t>
  </si>
  <si>
    <t>Amd1</t>
  </si>
  <si>
    <t>Amd2</t>
  </si>
  <si>
    <t>Ampd2</t>
  </si>
  <si>
    <t>Anapc4</t>
  </si>
  <si>
    <t>Angptl2</t>
  </si>
  <si>
    <t>Angptl8</t>
  </si>
  <si>
    <t>Ank</t>
  </si>
  <si>
    <t>Ank3</t>
  </si>
  <si>
    <t>Ankhd1</t>
  </si>
  <si>
    <t>Ankmy2</t>
  </si>
  <si>
    <t>Ankrd26</t>
  </si>
  <si>
    <t>Ankrd49</t>
  </si>
  <si>
    <t>Anks4b</t>
  </si>
  <si>
    <t>Anp32b</t>
  </si>
  <si>
    <t>Anp32e</t>
  </si>
  <si>
    <t>Anxa2</t>
  </si>
  <si>
    <t>Anxa5</t>
  </si>
  <si>
    <t>Aopep</t>
  </si>
  <si>
    <t>Aox3</t>
  </si>
  <si>
    <t>Ap2m1</t>
  </si>
  <si>
    <t>Ap3s1</t>
  </si>
  <si>
    <t>Apba3</t>
  </si>
  <si>
    <t>Apbb3</t>
  </si>
  <si>
    <t>Apcs</t>
  </si>
  <si>
    <t>Apex1</t>
  </si>
  <si>
    <t>Apex2</t>
  </si>
  <si>
    <t>Apol7a</t>
  </si>
  <si>
    <t>Apol9a</t>
  </si>
  <si>
    <t>Apol9b</t>
  </si>
  <si>
    <t>Apoo</t>
  </si>
  <si>
    <t>Appbp2</t>
  </si>
  <si>
    <t>Aqp1</t>
  </si>
  <si>
    <t>Aqp8</t>
  </si>
  <si>
    <t>Aqr</t>
  </si>
  <si>
    <t>Ar</t>
  </si>
  <si>
    <t>Arap3</t>
  </si>
  <si>
    <t>Arcn1</t>
  </si>
  <si>
    <t>Arf1</t>
  </si>
  <si>
    <t>Arf2</t>
  </si>
  <si>
    <t>Arf4</t>
  </si>
  <si>
    <t>Arfgap3</t>
  </si>
  <si>
    <t>Arfip2</t>
  </si>
  <si>
    <t>Arhgap1</t>
  </si>
  <si>
    <t>Arhgap10</t>
  </si>
  <si>
    <t>Arhgap17</t>
  </si>
  <si>
    <t>Arhgap26</t>
  </si>
  <si>
    <t>Arhgdia</t>
  </si>
  <si>
    <t>Arhgef17</t>
  </si>
  <si>
    <t>Arhgef26</t>
  </si>
  <si>
    <t>Arid4a</t>
  </si>
  <si>
    <t>Arid5b</t>
  </si>
  <si>
    <t>Armc8</t>
  </si>
  <si>
    <t>Armcx3</t>
  </si>
  <si>
    <t>Arnt</t>
  </si>
  <si>
    <t>Arpin</t>
  </si>
  <si>
    <t>Arpp19</t>
  </si>
  <si>
    <t>Arrdc2</t>
  </si>
  <si>
    <t>Arrdc3</t>
  </si>
  <si>
    <t>Arvcf</t>
  </si>
  <si>
    <t>Asah1</t>
  </si>
  <si>
    <t>Asna1</t>
  </si>
  <si>
    <t>Atad2</t>
  </si>
  <si>
    <t>Atf6b</t>
  </si>
  <si>
    <t>Atg4a</t>
  </si>
  <si>
    <t>Atic</t>
  </si>
  <si>
    <t>Atp11a</t>
  </si>
  <si>
    <t>Atp2b2</t>
  </si>
  <si>
    <t>Atp4a</t>
  </si>
  <si>
    <t>Atp5f1</t>
  </si>
  <si>
    <t>Atp5g1</t>
  </si>
  <si>
    <t>Atp5k</t>
  </si>
  <si>
    <t>Atp5md</t>
  </si>
  <si>
    <t>Atp6v0c</t>
  </si>
  <si>
    <t>Atp6v0c-ps2</t>
  </si>
  <si>
    <t>Atp6v1f</t>
  </si>
  <si>
    <t>Atp6v1g1</t>
  </si>
  <si>
    <t>Atp8b1</t>
  </si>
  <si>
    <t>Atp8b4</t>
  </si>
  <si>
    <t>Atpif1</t>
  </si>
  <si>
    <t>Atxn7l1</t>
  </si>
  <si>
    <t>Avpi1</t>
  </si>
  <si>
    <t>AW209491</t>
  </si>
  <si>
    <t>AY358078</t>
  </si>
  <si>
    <t>AY512931</t>
  </si>
  <si>
    <t>Azin1</t>
  </si>
  <si>
    <t>B3gntl1</t>
  </si>
  <si>
    <t>B4galnt3</t>
  </si>
  <si>
    <t>B4galt5</t>
  </si>
  <si>
    <t>Bach1</t>
  </si>
  <si>
    <t>Bach2</t>
  </si>
  <si>
    <t>Bach2os</t>
  </si>
  <si>
    <t>Bag3</t>
  </si>
  <si>
    <t>Bak1</t>
  </si>
  <si>
    <t>Banf1</t>
  </si>
  <si>
    <t>Banp</t>
  </si>
  <si>
    <t>Basp1</t>
  </si>
  <si>
    <t>Baz1b</t>
  </si>
  <si>
    <t>Bbc3</t>
  </si>
  <si>
    <t>BC005624</t>
  </si>
  <si>
    <t>BC021767</t>
  </si>
  <si>
    <t>BC024978</t>
  </si>
  <si>
    <t>BC031181</t>
  </si>
  <si>
    <t>BC048644</t>
  </si>
  <si>
    <t>Bcar3</t>
  </si>
  <si>
    <t>Bcas2</t>
  </si>
  <si>
    <t>Bcl3</t>
  </si>
  <si>
    <t>Bcl6</t>
  </si>
  <si>
    <t>Bcl7b</t>
  </si>
  <si>
    <t>Bco1</t>
  </si>
  <si>
    <t>Bco2</t>
  </si>
  <si>
    <t>Bcs1l</t>
  </si>
  <si>
    <t>Bdh2</t>
  </si>
  <si>
    <t>Bhlha15</t>
  </si>
  <si>
    <t>Bhlhe40</t>
  </si>
  <si>
    <t>Bhlhe41</t>
  </si>
  <si>
    <t>Bhmt</t>
  </si>
  <si>
    <t>Bicc1</t>
  </si>
  <si>
    <t>Blnk</t>
  </si>
  <si>
    <t>Bloc1s1</t>
  </si>
  <si>
    <t>Bloc1s2</t>
  </si>
  <si>
    <t>Blvra</t>
  </si>
  <si>
    <t>Blzf1</t>
  </si>
  <si>
    <t>Bmp10</t>
  </si>
  <si>
    <t>Bmp4</t>
  </si>
  <si>
    <t>Bms1</t>
  </si>
  <si>
    <t>Bmyc</t>
  </si>
  <si>
    <t>Brd9</t>
  </si>
  <si>
    <t>Bri3</t>
  </si>
  <si>
    <t>Brip1os</t>
  </si>
  <si>
    <t>Brix1</t>
  </si>
  <si>
    <t>Brox</t>
  </si>
  <si>
    <t>Bst2</t>
  </si>
  <si>
    <t>Btbd1</t>
  </si>
  <si>
    <t>Btf3</t>
  </si>
  <si>
    <t>Bub3</t>
  </si>
  <si>
    <t>Bud31</t>
  </si>
  <si>
    <t>Bysl</t>
  </si>
  <si>
    <t>Bzw2</t>
  </si>
  <si>
    <t>C130046K22Rik</t>
  </si>
  <si>
    <t>C1qbp</t>
  </si>
  <si>
    <t>C1ql3</t>
  </si>
  <si>
    <t>C1ra</t>
  </si>
  <si>
    <t>C1rb</t>
  </si>
  <si>
    <t>C330021F23Rik</t>
  </si>
  <si>
    <t>C330022C24Rik</t>
  </si>
  <si>
    <t>C4a</t>
  </si>
  <si>
    <t>C6</t>
  </si>
  <si>
    <t>C630043F03Rik</t>
  </si>
  <si>
    <t>C730036E19Rik</t>
  </si>
  <si>
    <t>C8a</t>
  </si>
  <si>
    <t>C8b</t>
  </si>
  <si>
    <t>C9</t>
  </si>
  <si>
    <t>Cabp2</t>
  </si>
  <si>
    <t>Cacfd1</t>
  </si>
  <si>
    <t>Cacybp</t>
  </si>
  <si>
    <t>Cad</t>
  </si>
  <si>
    <t>Cadm3</t>
  </si>
  <si>
    <t>Calm1</t>
  </si>
  <si>
    <t>Calm2</t>
  </si>
  <si>
    <t>Calm3</t>
  </si>
  <si>
    <t>Calr</t>
  </si>
  <si>
    <t>Calu</t>
  </si>
  <si>
    <t>Camk1d</t>
  </si>
  <si>
    <t>Camk4</t>
  </si>
  <si>
    <t>Capn3</t>
  </si>
  <si>
    <t>Caprin1</t>
  </si>
  <si>
    <t>Caprin2</t>
  </si>
  <si>
    <t>Capza1</t>
  </si>
  <si>
    <t>Capzb</t>
  </si>
  <si>
    <t>Car2</t>
  </si>
  <si>
    <t>Car3</t>
  </si>
  <si>
    <t>Car5a</t>
  </si>
  <si>
    <t>Carmil1</t>
  </si>
  <si>
    <t>Cars</t>
  </si>
  <si>
    <t>Casp3</t>
  </si>
  <si>
    <t>Casp7</t>
  </si>
  <si>
    <t>Cavin1</t>
  </si>
  <si>
    <t>Cbfb</t>
  </si>
  <si>
    <t>Cbll1</t>
  </si>
  <si>
    <t>Cc2d2a</t>
  </si>
  <si>
    <t>Ccdc115</t>
  </si>
  <si>
    <t>Ccdc12</t>
  </si>
  <si>
    <t>Ccdc124</t>
  </si>
  <si>
    <t>Ccdc127</t>
  </si>
  <si>
    <t>Ccdc130</t>
  </si>
  <si>
    <t>Ccdc134</t>
  </si>
  <si>
    <t>Ccdc137</t>
  </si>
  <si>
    <t>Ccdc149</t>
  </si>
  <si>
    <t>Ccdc162</t>
  </si>
  <si>
    <t>ccdc198</t>
  </si>
  <si>
    <t>Ccdc3</t>
  </si>
  <si>
    <t>Ccdc34</t>
  </si>
  <si>
    <t>Ccdc47</t>
  </si>
  <si>
    <t>Ccdc57</t>
  </si>
  <si>
    <t>Ccdc59</t>
  </si>
  <si>
    <t>Ccdc66</t>
  </si>
  <si>
    <t>Ccdc69</t>
  </si>
  <si>
    <t>Ccdc80</t>
  </si>
  <si>
    <t>Ccdc86</t>
  </si>
  <si>
    <t>Ccdc97</t>
  </si>
  <si>
    <t>Ccl27a</t>
  </si>
  <si>
    <t>Ccl9</t>
  </si>
  <si>
    <t>Ccn4</t>
  </si>
  <si>
    <t>Ccnd1</t>
  </si>
  <si>
    <t>Ccnd2</t>
  </si>
  <si>
    <t>Ccne1</t>
  </si>
  <si>
    <t>Ccnk</t>
  </si>
  <si>
    <t>Ccr5</t>
  </si>
  <si>
    <t>Cct2</t>
  </si>
  <si>
    <t>Cct3</t>
  </si>
  <si>
    <t>Cct6a</t>
  </si>
  <si>
    <t>Cct7</t>
  </si>
  <si>
    <t>Cct8</t>
  </si>
  <si>
    <t>Cd24a</t>
  </si>
  <si>
    <t>Cd276</t>
  </si>
  <si>
    <t>Cd3eap</t>
  </si>
  <si>
    <t>Cd4</t>
  </si>
  <si>
    <t>Cd63</t>
  </si>
  <si>
    <t>Cd9</t>
  </si>
  <si>
    <t>Cd93</t>
  </si>
  <si>
    <t>Cdc23</t>
  </si>
  <si>
    <t>Cdc42ep4</t>
  </si>
  <si>
    <t>Cdc42se1</t>
  </si>
  <si>
    <t>Cdc5l</t>
  </si>
  <si>
    <t>Cdca7</t>
  </si>
  <si>
    <t>Cdcp1</t>
  </si>
  <si>
    <t>Cdh1</t>
  </si>
  <si>
    <t>Cdh15</t>
  </si>
  <si>
    <t>Cdh5</t>
  </si>
  <si>
    <t>Cdh6</t>
  </si>
  <si>
    <t>Cdk11b</t>
  </si>
  <si>
    <t>Cdk20</t>
  </si>
  <si>
    <t>Cdk2ap1</t>
  </si>
  <si>
    <t>Cdk2ap2</t>
  </si>
  <si>
    <t>Cdk4</t>
  </si>
  <si>
    <t>Cdk5rap2</t>
  </si>
  <si>
    <t>Cdk5rap3</t>
  </si>
  <si>
    <t>Cdpf1</t>
  </si>
  <si>
    <t>Cdv3</t>
  </si>
  <si>
    <t>Cebpe</t>
  </si>
  <si>
    <t>Cela1</t>
  </si>
  <si>
    <t>Cenpc1</t>
  </si>
  <si>
    <t>Cenpj</t>
  </si>
  <si>
    <t>Cenpm</t>
  </si>
  <si>
    <t>Cenpo</t>
  </si>
  <si>
    <t>Cenpu</t>
  </si>
  <si>
    <t>Cep85</t>
  </si>
  <si>
    <t>Cers2</t>
  </si>
  <si>
    <t>Cers6</t>
  </si>
  <si>
    <t>Ces1g</t>
  </si>
  <si>
    <t>Ces2b</t>
  </si>
  <si>
    <t>Ces2c</t>
  </si>
  <si>
    <t>Ces2g</t>
  </si>
  <si>
    <t>Ces3a</t>
  </si>
  <si>
    <t>Ces3b</t>
  </si>
  <si>
    <t>Ces4a</t>
  </si>
  <si>
    <t>Cetn2</t>
  </si>
  <si>
    <t>Cfap20</t>
  </si>
  <si>
    <t>Cfap298</t>
  </si>
  <si>
    <t>Cfdp1</t>
  </si>
  <si>
    <t>Cfl1</t>
  </si>
  <si>
    <t>Cflar</t>
  </si>
  <si>
    <t>Cgn</t>
  </si>
  <si>
    <t>Chaf1a</t>
  </si>
  <si>
    <t>Champ1</t>
  </si>
  <si>
    <t>Chd1l</t>
  </si>
  <si>
    <t>Chek2</t>
  </si>
  <si>
    <t>Cherp</t>
  </si>
  <si>
    <t>Chic1</t>
  </si>
  <si>
    <t>Chid1</t>
  </si>
  <si>
    <t>Chordc1</t>
  </si>
  <si>
    <t>Chrm3</t>
  </si>
  <si>
    <t>Chrna4</t>
  </si>
  <si>
    <t>Chsy1</t>
  </si>
  <si>
    <t>Churc1</t>
  </si>
  <si>
    <t>Ciao2b</t>
  </si>
  <si>
    <t>Cib3</t>
  </si>
  <si>
    <t>Cish</t>
  </si>
  <si>
    <t>Ckap4</t>
  </si>
  <si>
    <t>Ckb</t>
  </si>
  <si>
    <t>Cks1b</t>
  </si>
  <si>
    <t>Cks2</t>
  </si>
  <si>
    <t>Clcn6</t>
  </si>
  <si>
    <t>Cldn14</t>
  </si>
  <si>
    <t>Cldn2</t>
  </si>
  <si>
    <t>Cldn7</t>
  </si>
  <si>
    <t>Clec2h</t>
  </si>
  <si>
    <t>Clic3</t>
  </si>
  <si>
    <t>Clic4</t>
  </si>
  <si>
    <t>Clic5</t>
  </si>
  <si>
    <t>Clmp</t>
  </si>
  <si>
    <t>Clstn1</t>
  </si>
  <si>
    <t>Cmah</t>
  </si>
  <si>
    <t>Cmtm6</t>
  </si>
  <si>
    <t>Cndp2</t>
  </si>
  <si>
    <t>Cnih1</t>
  </si>
  <si>
    <t>Cnmd</t>
  </si>
  <si>
    <t>Cnn2</t>
  </si>
  <si>
    <t>Cnot3</t>
  </si>
  <si>
    <t>Cnot4</t>
  </si>
  <si>
    <t>Cnot9</t>
  </si>
  <si>
    <t>Cnp</t>
  </si>
  <si>
    <t>Cnpy3</t>
  </si>
  <si>
    <t>Cnpy4</t>
  </si>
  <si>
    <t>Coa3</t>
  </si>
  <si>
    <t>Coa4</t>
  </si>
  <si>
    <t>Cobl</t>
  </si>
  <si>
    <t>Cog8</t>
  </si>
  <si>
    <t>Coil</t>
  </si>
  <si>
    <t>Col14a1</t>
  </si>
  <si>
    <t>Col15a1</t>
  </si>
  <si>
    <t>Col27a1</t>
  </si>
  <si>
    <t>Col3a1</t>
  </si>
  <si>
    <t>Col4a1</t>
  </si>
  <si>
    <t>Col4a2</t>
  </si>
  <si>
    <t>Col6a2</t>
  </si>
  <si>
    <t>Col6a3</t>
  </si>
  <si>
    <t>Col8a1</t>
  </si>
  <si>
    <t>Colec10</t>
  </si>
  <si>
    <t>Colgalt2</t>
  </si>
  <si>
    <t>Commd10</t>
  </si>
  <si>
    <t>Comt</t>
  </si>
  <si>
    <t>Copg1</t>
  </si>
  <si>
    <t>Copz1</t>
  </si>
  <si>
    <t>Cotl1</t>
  </si>
  <si>
    <t>Cox10</t>
  </si>
  <si>
    <t>Cox15</t>
  </si>
  <si>
    <t>Cox20</t>
  </si>
  <si>
    <t>Cox5b</t>
  </si>
  <si>
    <t>Cpb2</t>
  </si>
  <si>
    <t>Cpm</t>
  </si>
  <si>
    <t>Cpsf2</t>
  </si>
  <si>
    <t>Cpsf3</t>
  </si>
  <si>
    <t>Cptp</t>
  </si>
  <si>
    <t>Cr1l</t>
  </si>
  <si>
    <t>Creb3l2</t>
  </si>
  <si>
    <t>Creld2</t>
  </si>
  <si>
    <t>Crem</t>
  </si>
  <si>
    <t>Crtap</t>
  </si>
  <si>
    <t>Crtc3</t>
  </si>
  <si>
    <t>Cs</t>
  </si>
  <si>
    <t>Csf1</t>
  </si>
  <si>
    <t>Csf2rb</t>
  </si>
  <si>
    <t>Csl</t>
  </si>
  <si>
    <t>Csnk2b</t>
  </si>
  <si>
    <t>Cstf2</t>
  </si>
  <si>
    <t>Cstf2t</t>
  </si>
  <si>
    <t>Cstf3</t>
  </si>
  <si>
    <t>Ctc1</t>
  </si>
  <si>
    <t>Ctdspl</t>
  </si>
  <si>
    <t>Ctla2a</t>
  </si>
  <si>
    <t>Ctnnd2</t>
  </si>
  <si>
    <t>Ctps</t>
  </si>
  <si>
    <t>Ctr9</t>
  </si>
  <si>
    <t>Cul2</t>
  </si>
  <si>
    <t>Cutal</t>
  </si>
  <si>
    <t>Cwc22</t>
  </si>
  <si>
    <t>Cwc27</t>
  </si>
  <si>
    <t>Cwf19l1</t>
  </si>
  <si>
    <t>Cxadr</t>
  </si>
  <si>
    <t>Cxcl10</t>
  </si>
  <si>
    <t>Cxcl9</t>
  </si>
  <si>
    <t>Cxxc1</t>
  </si>
  <si>
    <t>Cyb5b</t>
  </si>
  <si>
    <t>Cyb5d1</t>
  </si>
  <si>
    <t>Cyb5r3</t>
  </si>
  <si>
    <t>Cyb5r4</t>
  </si>
  <si>
    <t>Cyba</t>
  </si>
  <si>
    <t>Cygb</t>
  </si>
  <si>
    <t>Cyp1a2</t>
  </si>
  <si>
    <t>Cyp20a1</t>
  </si>
  <si>
    <t>Cyp26a1</t>
  </si>
  <si>
    <t>Cyp26c1</t>
  </si>
  <si>
    <t>Cyp2a5</t>
  </si>
  <si>
    <t>Cyp2c23</t>
  </si>
  <si>
    <t>Cyp2c29</t>
  </si>
  <si>
    <t>Cyp2c40</t>
  </si>
  <si>
    <t>Cyp2c50</t>
  </si>
  <si>
    <t>Cyp2c53-ps</t>
  </si>
  <si>
    <t>Cyp2c55</t>
  </si>
  <si>
    <t>Cyp2c67</t>
  </si>
  <si>
    <t>Cyp2c68</t>
  </si>
  <si>
    <t>Cyp2c69</t>
  </si>
  <si>
    <t>Cyp2c70</t>
  </si>
  <si>
    <t>Cyp2d11</t>
  </si>
  <si>
    <t>Cyp2d13</t>
  </si>
  <si>
    <t>Cyp2d37-ps</t>
  </si>
  <si>
    <t>Cyp2g1</t>
  </si>
  <si>
    <t>Cyp2u1</t>
  </si>
  <si>
    <t>Cyp3a44</t>
  </si>
  <si>
    <t>Cyp4a12a</t>
  </si>
  <si>
    <t>Cyp4f14</t>
  </si>
  <si>
    <t>Cyp51</t>
  </si>
  <si>
    <t>Cyp7a1</t>
  </si>
  <si>
    <t>Cyp7b1</t>
  </si>
  <si>
    <t>Cys1</t>
  </si>
  <si>
    <t>D030028A08Rik</t>
  </si>
  <si>
    <t>D030056L22Rik</t>
  </si>
  <si>
    <t>D130043K22Rik</t>
  </si>
  <si>
    <t>D17H6S56E-5</t>
  </si>
  <si>
    <t>D1Pas1</t>
  </si>
  <si>
    <t>D630024D03Rik</t>
  </si>
  <si>
    <t>D630039A03Rik</t>
  </si>
  <si>
    <t>D6Wsu163e</t>
  </si>
  <si>
    <t>D830032E09Rik</t>
  </si>
  <si>
    <t>Daam1</t>
  </si>
  <si>
    <t>Dact1</t>
  </si>
  <si>
    <t>Dapk2</t>
  </si>
  <si>
    <t>Dapk3</t>
  </si>
  <si>
    <t>Dars2</t>
  </si>
  <si>
    <t>Dazap1</t>
  </si>
  <si>
    <t>Dbi</t>
  </si>
  <si>
    <t>Dbndd2</t>
  </si>
  <si>
    <t>Dcaf12l1</t>
  </si>
  <si>
    <t>Dcaf4</t>
  </si>
  <si>
    <t>Dcbld2</t>
  </si>
  <si>
    <t>Dcdc2a</t>
  </si>
  <si>
    <t>Dck</t>
  </si>
  <si>
    <t>Dclk3</t>
  </si>
  <si>
    <t>Dctn5</t>
  </si>
  <si>
    <t>Ddc</t>
  </si>
  <si>
    <t>Ddhd1</t>
  </si>
  <si>
    <t>Ddit3</t>
  </si>
  <si>
    <t>Ddit4l</t>
  </si>
  <si>
    <t>Ddo</t>
  </si>
  <si>
    <t>Ddost</t>
  </si>
  <si>
    <t>Ddx10</t>
  </si>
  <si>
    <t>Ddx18</t>
  </si>
  <si>
    <t>Ddx19a</t>
  </si>
  <si>
    <t>Ddx21</t>
  </si>
  <si>
    <t>Ddx24</t>
  </si>
  <si>
    <t>Ddx27</t>
  </si>
  <si>
    <t>Ddx31</t>
  </si>
  <si>
    <t>Ddx39</t>
  </si>
  <si>
    <t>Ddx39b</t>
  </si>
  <si>
    <t>Ddx49</t>
  </si>
  <si>
    <t>Ddx55</t>
  </si>
  <si>
    <t>Ddx60</t>
  </si>
  <si>
    <t>Denr</t>
  </si>
  <si>
    <t>Depdc7</t>
  </si>
  <si>
    <t>Depp1</t>
  </si>
  <si>
    <t>Derl2</t>
  </si>
  <si>
    <t>Dhcr24</t>
  </si>
  <si>
    <t>Dhcr7</t>
  </si>
  <si>
    <t>Dhdds</t>
  </si>
  <si>
    <t>Dhrs9</t>
  </si>
  <si>
    <t>Dhx29</t>
  </si>
  <si>
    <t>Dhx33</t>
  </si>
  <si>
    <t>Dhx57</t>
  </si>
  <si>
    <t>Dhx8</t>
  </si>
  <si>
    <t>Diaph1</t>
  </si>
  <si>
    <t>Dkc1</t>
  </si>
  <si>
    <t>Dlat</t>
  </si>
  <si>
    <t>Dlgap1</t>
  </si>
  <si>
    <t>Dmd</t>
  </si>
  <si>
    <t>Dnaja1</t>
  </si>
  <si>
    <t>Dnaja4</t>
  </si>
  <si>
    <t>Dnajb11</t>
  </si>
  <si>
    <t>Dnajb2</t>
  </si>
  <si>
    <t>Dnajb6</t>
  </si>
  <si>
    <t>Dnajb9</t>
  </si>
  <si>
    <t>Dnajc11</t>
  </si>
  <si>
    <t>Dnajc17</t>
  </si>
  <si>
    <t>Dnajc2</t>
  </si>
  <si>
    <t>Dnajc21</t>
  </si>
  <si>
    <t>Dnajc3</t>
  </si>
  <si>
    <t>Dnase1l3</t>
  </si>
  <si>
    <t>Dnm1l</t>
  </si>
  <si>
    <t>Dnmt1</t>
  </si>
  <si>
    <t>Dnph1</t>
  </si>
  <si>
    <t>Dnttip2</t>
  </si>
  <si>
    <t>Dock1</t>
  </si>
  <si>
    <t>Dock6</t>
  </si>
  <si>
    <t>Dock8</t>
  </si>
  <si>
    <t>Dpagt1</t>
  </si>
  <si>
    <t>Dpf2</t>
  </si>
  <si>
    <t>Dph2</t>
  </si>
  <si>
    <t>Dph5</t>
  </si>
  <si>
    <t>Dph6</t>
  </si>
  <si>
    <t>Dpy19l3</t>
  </si>
  <si>
    <t>Dpysl2</t>
  </si>
  <si>
    <t>Dpysl3</t>
  </si>
  <si>
    <t>Drc1</t>
  </si>
  <si>
    <t>Drosha</t>
  </si>
  <si>
    <t>Dsg1c</t>
  </si>
  <si>
    <t>Dtd1</t>
  </si>
  <si>
    <t>Dtx3l</t>
  </si>
  <si>
    <t>Dtymk</t>
  </si>
  <si>
    <t>Dus2</t>
  </si>
  <si>
    <t>Dusp1</t>
  </si>
  <si>
    <t>Dusp12</t>
  </si>
  <si>
    <t>Dusp14</t>
  </si>
  <si>
    <t>Dusp4</t>
  </si>
  <si>
    <t>Dusp7</t>
  </si>
  <si>
    <t>Dvl3</t>
  </si>
  <si>
    <t>Dynll1</t>
  </si>
  <si>
    <t>Dynlt1a</t>
  </si>
  <si>
    <t>Dynlt1c</t>
  </si>
  <si>
    <t>Dynlt1f</t>
  </si>
  <si>
    <t>E130308A19Rik</t>
  </si>
  <si>
    <t>E130311K13Rik</t>
  </si>
  <si>
    <t>E230016M11Rik</t>
  </si>
  <si>
    <t>E2f1</t>
  </si>
  <si>
    <t>E2f2</t>
  </si>
  <si>
    <t>E2f4</t>
  </si>
  <si>
    <t>E2f6</t>
  </si>
  <si>
    <t>E2f8</t>
  </si>
  <si>
    <t>Ears2</t>
  </si>
  <si>
    <t>Ebna1bp2</t>
  </si>
  <si>
    <t>Ebp</t>
  </si>
  <si>
    <t>Ebpl</t>
  </si>
  <si>
    <t>Echdc1</t>
  </si>
  <si>
    <t>Echdc3</t>
  </si>
  <si>
    <t>Edc3</t>
  </si>
  <si>
    <t>Edem1</t>
  </si>
  <si>
    <t>Edem2</t>
  </si>
  <si>
    <t>Edem3</t>
  </si>
  <si>
    <t>Eef1a1</t>
  </si>
  <si>
    <t>Eef1akmt1</t>
  </si>
  <si>
    <t>Eef1aknmt</t>
  </si>
  <si>
    <t>Eef1b2</t>
  </si>
  <si>
    <t>Eef1d</t>
  </si>
  <si>
    <t>Eef1e1</t>
  </si>
  <si>
    <t>Eef1g</t>
  </si>
  <si>
    <t>Eef2k</t>
  </si>
  <si>
    <t>Eepd1</t>
  </si>
  <si>
    <t>Efemp2</t>
  </si>
  <si>
    <t>Efna3</t>
  </si>
  <si>
    <t>Egfr</t>
  </si>
  <si>
    <t>Ehd1</t>
  </si>
  <si>
    <t>Ehd2</t>
  </si>
  <si>
    <t>Ehd4</t>
  </si>
  <si>
    <t>Ehf</t>
  </si>
  <si>
    <t>Eif1b</t>
  </si>
  <si>
    <t>Eif2ak2</t>
  </si>
  <si>
    <t>Eif2ak3</t>
  </si>
  <si>
    <t>Eif2ak4</t>
  </si>
  <si>
    <t>Eif2b1</t>
  </si>
  <si>
    <t>Eif2b2</t>
  </si>
  <si>
    <t>Eif2b3</t>
  </si>
  <si>
    <t>Eif2b4</t>
  </si>
  <si>
    <t>Eif2s1</t>
  </si>
  <si>
    <t>Eif2s2</t>
  </si>
  <si>
    <t>Eif2s3x</t>
  </si>
  <si>
    <t>Eif3a</t>
  </si>
  <si>
    <t>Eif3d</t>
  </si>
  <si>
    <t>Eif3g</t>
  </si>
  <si>
    <t>Eif3j1</t>
  </si>
  <si>
    <t>Eif3j2</t>
  </si>
  <si>
    <t>Eif3m</t>
  </si>
  <si>
    <t>Eif4a1</t>
  </si>
  <si>
    <t>Eif4a3</t>
  </si>
  <si>
    <t>Eif4e</t>
  </si>
  <si>
    <t>Eif4e3</t>
  </si>
  <si>
    <t>Eif5b</t>
  </si>
  <si>
    <t>Eipr1</t>
  </si>
  <si>
    <t>Elavl1</t>
  </si>
  <si>
    <t>Elf3</t>
  </si>
  <si>
    <t>Elk3</t>
  </si>
  <si>
    <t>Ell3</t>
  </si>
  <si>
    <t>Elmo1</t>
  </si>
  <si>
    <t>Eln</t>
  </si>
  <si>
    <t>Elovl1</t>
  </si>
  <si>
    <t>Elovl6</t>
  </si>
  <si>
    <t>Elp1</t>
  </si>
  <si>
    <t>Elp2</t>
  </si>
  <si>
    <t>Eme1</t>
  </si>
  <si>
    <t>Eml2</t>
  </si>
  <si>
    <t>Endod1</t>
  </si>
  <si>
    <t>Eno1</t>
  </si>
  <si>
    <t>Enpep</t>
  </si>
  <si>
    <t>Entpd7</t>
  </si>
  <si>
    <t>Epc2</t>
  </si>
  <si>
    <t>Epcam</t>
  </si>
  <si>
    <t>Epdr1</t>
  </si>
  <si>
    <t>Epha1</t>
  </si>
  <si>
    <t>Epm2aip1</t>
  </si>
  <si>
    <t>Eprs</t>
  </si>
  <si>
    <t>Erbb4</t>
  </si>
  <si>
    <t>Ercc6</t>
  </si>
  <si>
    <t>Erg28</t>
  </si>
  <si>
    <t>Erh</t>
  </si>
  <si>
    <t>Erlin1</t>
  </si>
  <si>
    <t>Ern1</t>
  </si>
  <si>
    <t>Ero1lb</t>
  </si>
  <si>
    <t>Erp44</t>
  </si>
  <si>
    <t>Esr1</t>
  </si>
  <si>
    <t>Etfa</t>
  </si>
  <si>
    <t>Ethe1</t>
  </si>
  <si>
    <t>Etv5</t>
  </si>
  <si>
    <t>Evc</t>
  </si>
  <si>
    <t>Ewsr1</t>
  </si>
  <si>
    <t>Exoc3</t>
  </si>
  <si>
    <t>Exoc4</t>
  </si>
  <si>
    <t>Exog</t>
  </si>
  <si>
    <t>Exosc1</t>
  </si>
  <si>
    <t>Exosc10</t>
  </si>
  <si>
    <t>Exosc3</t>
  </si>
  <si>
    <t>Exosc8</t>
  </si>
  <si>
    <t>Exosc9</t>
  </si>
  <si>
    <t>Exph5</t>
  </si>
  <si>
    <t>F11</t>
  </si>
  <si>
    <t>F2r</t>
  </si>
  <si>
    <t>F3</t>
  </si>
  <si>
    <t>F730035M05Rik</t>
  </si>
  <si>
    <t>Fabp1</t>
  </si>
  <si>
    <t>Fabp4</t>
  </si>
  <si>
    <t>Fabp5</t>
  </si>
  <si>
    <t>Fads1</t>
  </si>
  <si>
    <t>Fads2</t>
  </si>
  <si>
    <t>Fahd1</t>
  </si>
  <si>
    <t>Fam110a</t>
  </si>
  <si>
    <t>Fam111a</t>
  </si>
  <si>
    <t>Fam114a1</t>
  </si>
  <si>
    <t>Fam124a</t>
  </si>
  <si>
    <t>Fam129b</t>
  </si>
  <si>
    <t>Fam149a</t>
  </si>
  <si>
    <t>Fam166a</t>
  </si>
  <si>
    <t>Fam192a</t>
  </si>
  <si>
    <t>Fam20c</t>
  </si>
  <si>
    <t>Fam214a</t>
  </si>
  <si>
    <t>Fam241b</t>
  </si>
  <si>
    <t>Fam3c</t>
  </si>
  <si>
    <t>Fam47e</t>
  </si>
  <si>
    <t>Fam50a</t>
  </si>
  <si>
    <t>Fam98a</t>
  </si>
  <si>
    <t>Fam98b</t>
  </si>
  <si>
    <t>Fanca</t>
  </si>
  <si>
    <t>Farp1</t>
  </si>
  <si>
    <t>Farsa</t>
  </si>
  <si>
    <t>Farsb</t>
  </si>
  <si>
    <t>Fasn</t>
  </si>
  <si>
    <t>Fastkd5</t>
  </si>
  <si>
    <t>Fbn1</t>
  </si>
  <si>
    <t>Fbxo34</t>
  </si>
  <si>
    <t>Fcer1g</t>
  </si>
  <si>
    <t>Fcf1</t>
  </si>
  <si>
    <t>Fcgr1</t>
  </si>
  <si>
    <t>Fcgr4</t>
  </si>
  <si>
    <t>Fdft1</t>
  </si>
  <si>
    <t>Fdps</t>
  </si>
  <si>
    <t>Fdx1</t>
  </si>
  <si>
    <t>Fem1a</t>
  </si>
  <si>
    <t>Fen1</t>
  </si>
  <si>
    <t>Fer</t>
  </si>
  <si>
    <t>Fermt2</t>
  </si>
  <si>
    <t>Fga</t>
  </si>
  <si>
    <t>Fgfr1</t>
  </si>
  <si>
    <t>Fgfr2</t>
  </si>
  <si>
    <t>Fgfr3</t>
  </si>
  <si>
    <t>Fgg</t>
  </si>
  <si>
    <t>Fhad1</t>
  </si>
  <si>
    <t>Ficd</t>
  </si>
  <si>
    <t>Fignl1</t>
  </si>
  <si>
    <t>Fip1l1</t>
  </si>
  <si>
    <t>Fkbp11</t>
  </si>
  <si>
    <t>Fkbp14</t>
  </si>
  <si>
    <t>Fkbp4</t>
  </si>
  <si>
    <t>Flna</t>
  </si>
  <si>
    <t>Flt1</t>
  </si>
  <si>
    <t>Flt4</t>
  </si>
  <si>
    <t>Fmn1</t>
  </si>
  <si>
    <t>Fmo3</t>
  </si>
  <si>
    <t>Fn3krp</t>
  </si>
  <si>
    <t>Fndc3a</t>
  </si>
  <si>
    <t>Fndc3b</t>
  </si>
  <si>
    <t>Fnip2</t>
  </si>
  <si>
    <t>Folr2</t>
  </si>
  <si>
    <t>Foxa1</t>
  </si>
  <si>
    <t>Foxa2</t>
  </si>
  <si>
    <t>Foxa3</t>
  </si>
  <si>
    <t>Foxj1</t>
  </si>
  <si>
    <t>Foxk2</t>
  </si>
  <si>
    <t>Foxn2</t>
  </si>
  <si>
    <t>Foxp1</t>
  </si>
  <si>
    <t>Foxq1</t>
  </si>
  <si>
    <t>Fpr1</t>
  </si>
  <si>
    <t>Fras1</t>
  </si>
  <si>
    <t>Frmd4b</t>
  </si>
  <si>
    <t>Frrs1</t>
  </si>
  <si>
    <t>Fscn1</t>
  </si>
  <si>
    <t>Fstl1</t>
  </si>
  <si>
    <t>Ftl1</t>
  </si>
  <si>
    <t>Ftsj3</t>
  </si>
  <si>
    <t>Fubp1</t>
  </si>
  <si>
    <t>Fus</t>
  </si>
  <si>
    <t>Fut11</t>
  </si>
  <si>
    <t>Fyb</t>
  </si>
  <si>
    <t>G3bp1</t>
  </si>
  <si>
    <t>G6pd2</t>
  </si>
  <si>
    <t>G6pdx</t>
  </si>
  <si>
    <t>Gabarapl2</t>
  </si>
  <si>
    <t>Gabbr2</t>
  </si>
  <si>
    <t>Gadd45a</t>
  </si>
  <si>
    <t>Gale</t>
  </si>
  <si>
    <t>Galt</t>
  </si>
  <si>
    <t>Gamt</t>
  </si>
  <si>
    <t>Gapdh</t>
  </si>
  <si>
    <t>Gar1</t>
  </si>
  <si>
    <t>Gars</t>
  </si>
  <si>
    <t>Gas2l3</t>
  </si>
  <si>
    <t>Gas7</t>
  </si>
  <si>
    <t>Gask1a</t>
  </si>
  <si>
    <t>Gask1b</t>
  </si>
  <si>
    <t>Gata4</t>
  </si>
  <si>
    <t>Gatm</t>
  </si>
  <si>
    <t>Gbe1</t>
  </si>
  <si>
    <t>Gbf1</t>
  </si>
  <si>
    <t>Gbp10</t>
  </si>
  <si>
    <t>Gbp11</t>
  </si>
  <si>
    <t>Gbp2</t>
  </si>
  <si>
    <t>Gbp3</t>
  </si>
  <si>
    <t>Gbp4</t>
  </si>
  <si>
    <t>Gbp6</t>
  </si>
  <si>
    <t>Gbp7</t>
  </si>
  <si>
    <t>Gbp9</t>
  </si>
  <si>
    <t>Gca</t>
  </si>
  <si>
    <t>Gcat</t>
  </si>
  <si>
    <t>Gcc1</t>
  </si>
  <si>
    <t>Gck</t>
  </si>
  <si>
    <t>Gckr</t>
  </si>
  <si>
    <t>Gclc</t>
  </si>
  <si>
    <t>Gcnt2</t>
  </si>
  <si>
    <t>Gdap10</t>
  </si>
  <si>
    <t>Gdap2</t>
  </si>
  <si>
    <t>Gdpgp1</t>
  </si>
  <si>
    <t>Gfpt1</t>
  </si>
  <si>
    <t>Gga3</t>
  </si>
  <si>
    <t>Ggct</t>
  </si>
  <si>
    <t>Ggcx</t>
  </si>
  <si>
    <t>Ghr</t>
  </si>
  <si>
    <t>Gimap8</t>
  </si>
  <si>
    <t>Gimap9</t>
  </si>
  <si>
    <t>Gimd1</t>
  </si>
  <si>
    <t>Gja10</t>
  </si>
  <si>
    <t>Gjb2</t>
  </si>
  <si>
    <t>Glul</t>
  </si>
  <si>
    <t>Gm10030</t>
  </si>
  <si>
    <t>Gm10319</t>
  </si>
  <si>
    <t>Gm11437</t>
  </si>
  <si>
    <t>Gm11715</t>
  </si>
  <si>
    <t>Gm12070</t>
  </si>
  <si>
    <t>Gm12191</t>
  </si>
  <si>
    <t>Gm12250</t>
  </si>
  <si>
    <t>Gm12338</t>
  </si>
  <si>
    <t>Gm12718</t>
  </si>
  <si>
    <t>Gm13034</t>
  </si>
  <si>
    <t>Gm13420</t>
  </si>
  <si>
    <t>Gm13872</t>
  </si>
  <si>
    <t>Gm14325</t>
  </si>
  <si>
    <t>Gm14326</t>
  </si>
  <si>
    <t>Gm14403</t>
  </si>
  <si>
    <t>Gm15348</t>
  </si>
  <si>
    <t>Gm15408</t>
  </si>
  <si>
    <t>Gm15421</t>
  </si>
  <si>
    <t>Gm15772</t>
  </si>
  <si>
    <t>Gm16062</t>
  </si>
  <si>
    <t>Gm16090</t>
  </si>
  <si>
    <t>Gm16104</t>
  </si>
  <si>
    <t>Gm16551</t>
  </si>
  <si>
    <t>Gm16675</t>
  </si>
  <si>
    <t>Gm17753</t>
  </si>
  <si>
    <t>Gm19619</t>
  </si>
  <si>
    <t>Gm19774</t>
  </si>
  <si>
    <t>Gm19935</t>
  </si>
  <si>
    <t>Gm20257</t>
  </si>
  <si>
    <t>Gm20939</t>
  </si>
  <si>
    <t>Gm2788</t>
  </si>
  <si>
    <t>Gm31520</t>
  </si>
  <si>
    <t>Gm32511</t>
  </si>
  <si>
    <t>Gm32856</t>
  </si>
  <si>
    <t>Gm35986</t>
  </si>
  <si>
    <t>Gm37013</t>
  </si>
  <si>
    <t>Gm3704</t>
  </si>
  <si>
    <t>Gm38416</t>
  </si>
  <si>
    <t>Gm38666</t>
  </si>
  <si>
    <t>Gm38667</t>
  </si>
  <si>
    <t>Gm4070</t>
  </si>
  <si>
    <t>Gm4841</t>
  </si>
  <si>
    <t>Gm4956</t>
  </si>
  <si>
    <t>Gm5088</t>
  </si>
  <si>
    <t>Gm5148</t>
  </si>
  <si>
    <t>Gm5434</t>
  </si>
  <si>
    <t>Gm6402</t>
  </si>
  <si>
    <t>Gm6548</t>
  </si>
  <si>
    <t>Gm6644</t>
  </si>
  <si>
    <t>Gm7367</t>
  </si>
  <si>
    <t>Gm9855</t>
  </si>
  <si>
    <t>Gmds</t>
  </si>
  <si>
    <t>Gmeb1</t>
  </si>
  <si>
    <t>Gmfg</t>
  </si>
  <si>
    <t>Gmppa</t>
  </si>
  <si>
    <t>Gmppb</t>
  </si>
  <si>
    <t>Gmpr2</t>
  </si>
  <si>
    <t>Gna14</t>
  </si>
  <si>
    <t>Gnat1</t>
  </si>
  <si>
    <t>Gnat2</t>
  </si>
  <si>
    <t>Gng11</t>
  </si>
  <si>
    <t>Gng5</t>
  </si>
  <si>
    <t>Gng5-ps</t>
  </si>
  <si>
    <t>Gngt1</t>
  </si>
  <si>
    <t>Gnl2</t>
  </si>
  <si>
    <t>Gnl3</t>
  </si>
  <si>
    <t>Gnpda1</t>
  </si>
  <si>
    <t>Gnpnat1</t>
  </si>
  <si>
    <t>Golga1</t>
  </si>
  <si>
    <t>Golga3</t>
  </si>
  <si>
    <t>Golga7</t>
  </si>
  <si>
    <t>Golph3l</t>
  </si>
  <si>
    <t>Golt1b</t>
  </si>
  <si>
    <t>Gon4l</t>
  </si>
  <si>
    <t>Gopc</t>
  </si>
  <si>
    <t>Gorasp2</t>
  </si>
  <si>
    <t>Got2</t>
  </si>
  <si>
    <t>Gpam</t>
  </si>
  <si>
    <t>Gpatch11</t>
  </si>
  <si>
    <t>Gpatch4</t>
  </si>
  <si>
    <t>Gpc4</t>
  </si>
  <si>
    <t>Gpc6</t>
  </si>
  <si>
    <t>Gpi1</t>
  </si>
  <si>
    <t>Gpn1</t>
  </si>
  <si>
    <t>Gpr137b-ps</t>
  </si>
  <si>
    <t>Gpr155</t>
  </si>
  <si>
    <t>Gpr182</t>
  </si>
  <si>
    <t>Gpr89</t>
  </si>
  <si>
    <t>Gprin3</t>
  </si>
  <si>
    <t>Gps1</t>
  </si>
  <si>
    <t>Gpx4</t>
  </si>
  <si>
    <t>Gpx6</t>
  </si>
  <si>
    <t>Gramd3</t>
  </si>
  <si>
    <t>Grb10</t>
  </si>
  <si>
    <t>Grb7</t>
  </si>
  <si>
    <t>Grem2</t>
  </si>
  <si>
    <t>Gria3</t>
  </si>
  <si>
    <t>Gripap1</t>
  </si>
  <si>
    <t>Grk5</t>
  </si>
  <si>
    <t>Grwd1</t>
  </si>
  <si>
    <t>Gsap</t>
  </si>
  <si>
    <t>Gsn</t>
  </si>
  <si>
    <t>Gsta1</t>
  </si>
  <si>
    <t>Gsta2</t>
  </si>
  <si>
    <t>Gsta3</t>
  </si>
  <si>
    <t>Gsta4</t>
  </si>
  <si>
    <t>Gstm1</t>
  </si>
  <si>
    <t>Gstm2</t>
  </si>
  <si>
    <t>Gstm3</t>
  </si>
  <si>
    <t>Gstm4</t>
  </si>
  <si>
    <t>Gstm5</t>
  </si>
  <si>
    <t>Gstm6</t>
  </si>
  <si>
    <t>Gstm7</t>
  </si>
  <si>
    <t>Gstp1</t>
  </si>
  <si>
    <t>Gstp3</t>
  </si>
  <si>
    <t>Gtf2a1</t>
  </si>
  <si>
    <t>Gtf2e2</t>
  </si>
  <si>
    <t>Gtf2f1</t>
  </si>
  <si>
    <t>Gtf2f2</t>
  </si>
  <si>
    <t>Gtf2h3</t>
  </si>
  <si>
    <t>Gtf3c5</t>
  </si>
  <si>
    <t>Gtf3c6</t>
  </si>
  <si>
    <t>Gtpbp4</t>
  </si>
  <si>
    <t>Guca1a</t>
  </si>
  <si>
    <t>Gucy1a1</t>
  </si>
  <si>
    <t>Gucy1b1</t>
  </si>
  <si>
    <t>Gulo</t>
  </si>
  <si>
    <t>Gvin1</t>
  </si>
  <si>
    <t>Gyg</t>
  </si>
  <si>
    <t>Gys1</t>
  </si>
  <si>
    <t>H2-Aa</t>
  </si>
  <si>
    <t>H2-Ab1</t>
  </si>
  <si>
    <t>H2afx</t>
  </si>
  <si>
    <t>H2-K2</t>
  </si>
  <si>
    <t>H2-Q6</t>
  </si>
  <si>
    <t>H2-Q7</t>
  </si>
  <si>
    <t>H2-Q9</t>
  </si>
  <si>
    <t>H2-T22</t>
  </si>
  <si>
    <t>H2-T9</t>
  </si>
  <si>
    <t>H3f3a</t>
  </si>
  <si>
    <t>Haao</t>
  </si>
  <si>
    <t>Habp2</t>
  </si>
  <si>
    <t>Hagh</t>
  </si>
  <si>
    <t>Hamp2</t>
  </si>
  <si>
    <t>Hao1</t>
  </si>
  <si>
    <t>Hapln1</t>
  </si>
  <si>
    <t>Hapln4</t>
  </si>
  <si>
    <t>Hat1</t>
  </si>
  <si>
    <t>Haus7</t>
  </si>
  <si>
    <t>Haus8</t>
  </si>
  <si>
    <t>Hax1</t>
  </si>
  <si>
    <t>Hba-a1</t>
  </si>
  <si>
    <t>Hba-a2</t>
  </si>
  <si>
    <t>Hck</t>
  </si>
  <si>
    <t>Hcls1</t>
  </si>
  <si>
    <t>Hcn3</t>
  </si>
  <si>
    <t>Hcrtr2</t>
  </si>
  <si>
    <t>Hdac1</t>
  </si>
  <si>
    <t>Hdac2</t>
  </si>
  <si>
    <t>Hdgfl2</t>
  </si>
  <si>
    <t>Hdhd2</t>
  </si>
  <si>
    <t>Hdhd3</t>
  </si>
  <si>
    <t>Heatr1</t>
  </si>
  <si>
    <t>Heatr6</t>
  </si>
  <si>
    <t>Hectd2</t>
  </si>
  <si>
    <t>Hectd2os</t>
  </si>
  <si>
    <t>Helq</t>
  </si>
  <si>
    <t>Hemk1</t>
  </si>
  <si>
    <t>Herc6</t>
  </si>
  <si>
    <t>Herpud1</t>
  </si>
  <si>
    <t>Hes1</t>
  </si>
  <si>
    <t>Hes6</t>
  </si>
  <si>
    <t>Hexim1</t>
  </si>
  <si>
    <t>Hgs</t>
  </si>
  <si>
    <t>Hhex</t>
  </si>
  <si>
    <t>Hhip</t>
  </si>
  <si>
    <t>Higd1a</t>
  </si>
  <si>
    <t>Hinfp</t>
  </si>
  <si>
    <t>Hist2h2be</t>
  </si>
  <si>
    <t>Hk1</t>
  </si>
  <si>
    <t>Hk2</t>
  </si>
  <si>
    <t>Hltf</t>
  </si>
  <si>
    <t>Hmbs</t>
  </si>
  <si>
    <t>Hmga1</t>
  </si>
  <si>
    <t>Hmga1b</t>
  </si>
  <si>
    <t>Hmgb1</t>
  </si>
  <si>
    <t>Hmgb3</t>
  </si>
  <si>
    <t>Hmgcr</t>
  </si>
  <si>
    <t>Hmgcs1</t>
  </si>
  <si>
    <t>Hmgn1</t>
  </si>
  <si>
    <t>Hmgn2</t>
  </si>
  <si>
    <t>Hmox1</t>
  </si>
  <si>
    <t>Hnmt</t>
  </si>
  <si>
    <t>Hnrnpa2b1</t>
  </si>
  <si>
    <t>Hnrnpa3</t>
  </si>
  <si>
    <t>Hnrnpab</t>
  </si>
  <si>
    <t>Hnrnpc</t>
  </si>
  <si>
    <t>Hnrnpd</t>
  </si>
  <si>
    <t>Hnrnpf</t>
  </si>
  <si>
    <t>Hnrnph2</t>
  </si>
  <si>
    <t>Hnrnph3</t>
  </si>
  <si>
    <t>Homer2</t>
  </si>
  <si>
    <t>Homer3</t>
  </si>
  <si>
    <t>Hopx</t>
  </si>
  <si>
    <t>Hpf1</t>
  </si>
  <si>
    <t>Hpgd</t>
  </si>
  <si>
    <t>Hs3st3b1</t>
  </si>
  <si>
    <t>Hsbp1l1</t>
  </si>
  <si>
    <t>Hsd17b2</t>
  </si>
  <si>
    <t>Hsd17b6</t>
  </si>
  <si>
    <t>Hsd17b7</t>
  </si>
  <si>
    <t>Hsd3b2</t>
  </si>
  <si>
    <t>Hsd3b3</t>
  </si>
  <si>
    <t>Hsd3b5</t>
  </si>
  <si>
    <t>Hsf1</t>
  </si>
  <si>
    <t>Hsp90aa1</t>
  </si>
  <si>
    <t>Hsp90ab1</t>
  </si>
  <si>
    <t>Hsp90b1</t>
  </si>
  <si>
    <t>Hspa13</t>
  </si>
  <si>
    <t>Hspa14</t>
  </si>
  <si>
    <t>Hspa4</t>
  </si>
  <si>
    <t>Hspa4l</t>
  </si>
  <si>
    <t>Hspa5</t>
  </si>
  <si>
    <t>Hspd1</t>
  </si>
  <si>
    <t>Hspe1</t>
  </si>
  <si>
    <t>Hsph1</t>
  </si>
  <si>
    <t>Htatsf1</t>
  </si>
  <si>
    <t>Htra4</t>
  </si>
  <si>
    <t>Htt</t>
  </si>
  <si>
    <t>Hyou1</t>
  </si>
  <si>
    <t>Hypk</t>
  </si>
  <si>
    <t>Iars</t>
  </si>
  <si>
    <t>Idh1</t>
  </si>
  <si>
    <t>Idh3a</t>
  </si>
  <si>
    <t>Idi1</t>
  </si>
  <si>
    <t>Ido2</t>
  </si>
  <si>
    <t>Iffo2</t>
  </si>
  <si>
    <t>Ifi27l2b</t>
  </si>
  <si>
    <t>Ifi30</t>
  </si>
  <si>
    <t>Ifi35</t>
  </si>
  <si>
    <t>Ifi44</t>
  </si>
  <si>
    <t>Ifi47</t>
  </si>
  <si>
    <t>Ifit2</t>
  </si>
  <si>
    <t>Ifit3</t>
  </si>
  <si>
    <t>Ifit3b</t>
  </si>
  <si>
    <t>Ifitm1</t>
  </si>
  <si>
    <t>Ifitm3</t>
  </si>
  <si>
    <t>Ift80</t>
  </si>
  <si>
    <t>Igfals</t>
  </si>
  <si>
    <t>Igfbp3</t>
  </si>
  <si>
    <t>Ihh</t>
  </si>
  <si>
    <t>Ik</t>
  </si>
  <si>
    <t>Ikbip</t>
  </si>
  <si>
    <t>Ikbke</t>
  </si>
  <si>
    <t>Ikzf4</t>
  </si>
  <si>
    <t>Il11ra1</t>
  </si>
  <si>
    <t>Il12rb1</t>
  </si>
  <si>
    <t>Il13ra1</t>
  </si>
  <si>
    <t>Il18</t>
  </si>
  <si>
    <t>Il18bp</t>
  </si>
  <si>
    <t>Il4i1b</t>
  </si>
  <si>
    <t>Ilf2</t>
  </si>
  <si>
    <t>Ilf3</t>
  </si>
  <si>
    <t>Inhba</t>
  </si>
  <si>
    <t>Inmt</t>
  </si>
  <si>
    <t>Ino80c</t>
  </si>
  <si>
    <t>Insc</t>
  </si>
  <si>
    <t>Insig1</t>
  </si>
  <si>
    <t>Insyn2a</t>
  </si>
  <si>
    <t>Ints1</t>
  </si>
  <si>
    <t>Ints10</t>
  </si>
  <si>
    <t>Ints13</t>
  </si>
  <si>
    <t>Ints2</t>
  </si>
  <si>
    <t>Ints3</t>
  </si>
  <si>
    <t>Ints4</t>
  </si>
  <si>
    <t>Ints6</t>
  </si>
  <si>
    <t>Ints9</t>
  </si>
  <si>
    <t>Ippk</t>
  </si>
  <si>
    <t>Irf1</t>
  </si>
  <si>
    <t>Irf2</t>
  </si>
  <si>
    <t>Irf2bpl</t>
  </si>
  <si>
    <t>Irf5</t>
  </si>
  <si>
    <t>Irf6</t>
  </si>
  <si>
    <t>Irgm1</t>
  </si>
  <si>
    <t>Irgq</t>
  </si>
  <si>
    <t>Isg15</t>
  </si>
  <si>
    <t>Isg20</t>
  </si>
  <si>
    <t>Isy1</t>
  </si>
  <si>
    <t>Itga6</t>
  </si>
  <si>
    <t>Itga8</t>
  </si>
  <si>
    <t>Itga9</t>
  </si>
  <si>
    <t>Itih5</t>
  </si>
  <si>
    <t>Itpkb</t>
  </si>
  <si>
    <t>Jcad</t>
  </si>
  <si>
    <t>Jmjd6</t>
  </si>
  <si>
    <t>Josd2</t>
  </si>
  <si>
    <t>Jpt1</t>
  </si>
  <si>
    <t>Jpt2</t>
  </si>
  <si>
    <t>Jrk</t>
  </si>
  <si>
    <t>Kank2</t>
  </si>
  <si>
    <t>Kat6b</t>
  </si>
  <si>
    <t>Katnal1</t>
  </si>
  <si>
    <t>Katnb1</t>
  </si>
  <si>
    <t>Kbtbd8</t>
  </si>
  <si>
    <t>Kcne3</t>
  </si>
  <si>
    <t>Kcnj2</t>
  </si>
  <si>
    <t>Kctd7</t>
  </si>
  <si>
    <t>Kdelr2</t>
  </si>
  <si>
    <t>Kdm5b</t>
  </si>
  <si>
    <t>Keg1</t>
  </si>
  <si>
    <t>Khdrbs1</t>
  </si>
  <si>
    <t>Khk</t>
  </si>
  <si>
    <t>Khsrp</t>
  </si>
  <si>
    <t>Kif1bp</t>
  </si>
  <si>
    <t>Kif3a</t>
  </si>
  <si>
    <t>Klf10</t>
  </si>
  <si>
    <t>Klf6</t>
  </si>
  <si>
    <t>Klhdc4</t>
  </si>
  <si>
    <t>Klhdc7a</t>
  </si>
  <si>
    <t>Klhl13</t>
  </si>
  <si>
    <t>Klk1b4</t>
  </si>
  <si>
    <t>Kmt5c</t>
  </si>
  <si>
    <t>Kpna2</t>
  </si>
  <si>
    <t>Kpna4</t>
  </si>
  <si>
    <t>Kpnb1</t>
  </si>
  <si>
    <t>Krr1</t>
  </si>
  <si>
    <t>Krt18</t>
  </si>
  <si>
    <t>Krt19</t>
  </si>
  <si>
    <t>Krt8</t>
  </si>
  <si>
    <t>Krtcap2</t>
  </si>
  <si>
    <t>Kti12</t>
  </si>
  <si>
    <t>Kyat1</t>
  </si>
  <si>
    <t>Kyat3</t>
  </si>
  <si>
    <t>Lacc1</t>
  </si>
  <si>
    <t>Lactb2</t>
  </si>
  <si>
    <t>Lad1</t>
  </si>
  <si>
    <t>Lama1</t>
  </si>
  <si>
    <t>Lama2</t>
  </si>
  <si>
    <t>Lama3</t>
  </si>
  <si>
    <t>Lamb1</t>
  </si>
  <si>
    <t>Lamtor3</t>
  </si>
  <si>
    <t>Lamtor5</t>
  </si>
  <si>
    <t>Larp4b</t>
  </si>
  <si>
    <t>Larp7</t>
  </si>
  <si>
    <t>Las1l</t>
  </si>
  <si>
    <t>Lbh</t>
  </si>
  <si>
    <t>Lbhd1</t>
  </si>
  <si>
    <t>Lbr</t>
  </si>
  <si>
    <t>Ldlr</t>
  </si>
  <si>
    <t>Leap2</t>
  </si>
  <si>
    <t>Lect2</t>
  </si>
  <si>
    <t>Lefty1</t>
  </si>
  <si>
    <t>Leng1</t>
  </si>
  <si>
    <t>Leo1</t>
  </si>
  <si>
    <t>Lhfp</t>
  </si>
  <si>
    <t>Lifr</t>
  </si>
  <si>
    <t>Lig1</t>
  </si>
  <si>
    <t>Lig4</t>
  </si>
  <si>
    <t>Limd2</t>
  </si>
  <si>
    <t>Lin7a</t>
  </si>
  <si>
    <t>Lipt1</t>
  </si>
  <si>
    <t>Lipt2</t>
  </si>
  <si>
    <t>Llph</t>
  </si>
  <si>
    <t>Lman1</t>
  </si>
  <si>
    <t>Lmna</t>
  </si>
  <si>
    <t>Lmnb2</t>
  </si>
  <si>
    <t>Lmntd2</t>
  </si>
  <si>
    <t>LOC102631757</t>
  </si>
  <si>
    <t>LOC102631993</t>
  </si>
  <si>
    <t>Lonrf1</t>
  </si>
  <si>
    <t>Loxl2</t>
  </si>
  <si>
    <t>Lpar6</t>
  </si>
  <si>
    <t>Lpin1</t>
  </si>
  <si>
    <t>Lpl</t>
  </si>
  <si>
    <t>Lrat</t>
  </si>
  <si>
    <t>Lratd2</t>
  </si>
  <si>
    <t>Lrfn4</t>
  </si>
  <si>
    <t>Lrig1</t>
  </si>
  <si>
    <t>Lrig3</t>
  </si>
  <si>
    <t>Lrp2bp</t>
  </si>
  <si>
    <t>Lrrc39</t>
  </si>
  <si>
    <t>Lrrc41</t>
  </si>
  <si>
    <t>Lrrc59</t>
  </si>
  <si>
    <t>Lrrk1</t>
  </si>
  <si>
    <t>Lrtm1</t>
  </si>
  <si>
    <t>Lsg1</t>
  </si>
  <si>
    <t>Lsm12</t>
  </si>
  <si>
    <t>Lsm2</t>
  </si>
  <si>
    <t>Lsm3</t>
  </si>
  <si>
    <t>Lsm6</t>
  </si>
  <si>
    <t>Lsr</t>
  </si>
  <si>
    <t>Lss</t>
  </si>
  <si>
    <t>LTO1</t>
  </si>
  <si>
    <t>Ltv1</t>
  </si>
  <si>
    <t>Luc7l</t>
  </si>
  <si>
    <t>Lum</t>
  </si>
  <si>
    <t>Ly6a</t>
  </si>
  <si>
    <t>Ly6e</t>
  </si>
  <si>
    <t>Ly75</t>
  </si>
  <si>
    <t>Lyar</t>
  </si>
  <si>
    <t>Lyplal1</t>
  </si>
  <si>
    <t>Lysmd1</t>
  </si>
  <si>
    <t>Lysmd2</t>
  </si>
  <si>
    <t>Lyz2</t>
  </si>
  <si>
    <t>Mad2l1bp</t>
  </si>
  <si>
    <t>Maff</t>
  </si>
  <si>
    <t>Magoh</t>
  </si>
  <si>
    <t>Magt1</t>
  </si>
  <si>
    <t>Mak16</t>
  </si>
  <si>
    <t>Mal2</t>
  </si>
  <si>
    <t>Malat1</t>
  </si>
  <si>
    <t>Manf</t>
  </si>
  <si>
    <t>Map1s</t>
  </si>
  <si>
    <t>Map2k3</t>
  </si>
  <si>
    <t>Map2k6</t>
  </si>
  <si>
    <t>Map3k13</t>
  </si>
  <si>
    <t>Map3k20</t>
  </si>
  <si>
    <t>Map3k4</t>
  </si>
  <si>
    <t>Map4</t>
  </si>
  <si>
    <t>Map9</t>
  </si>
  <si>
    <t>Mapkapk3</t>
  </si>
  <si>
    <t>Mapre2</t>
  </si>
  <si>
    <t>Marcksl1</t>
  </si>
  <si>
    <t>Marcksl1-ps4</t>
  </si>
  <si>
    <t>Marco</t>
  </si>
  <si>
    <t>Marveld1</t>
  </si>
  <si>
    <t>Masp1</t>
  </si>
  <si>
    <t>Mast3</t>
  </si>
  <si>
    <t>Mavs</t>
  </si>
  <si>
    <t>Max</t>
  </si>
  <si>
    <t>Mblac2</t>
  </si>
  <si>
    <t>Mbnl2</t>
  </si>
  <si>
    <t>Mboat1</t>
  </si>
  <si>
    <t>Mccc1</t>
  </si>
  <si>
    <t>Mcfd2</t>
  </si>
  <si>
    <t>Mcm10</t>
  </si>
  <si>
    <t>Mcm2</t>
  </si>
  <si>
    <t>Mcm3</t>
  </si>
  <si>
    <t>Mcm4</t>
  </si>
  <si>
    <t>Mcm5</t>
  </si>
  <si>
    <t>Mcm6</t>
  </si>
  <si>
    <t>Mcrs1</t>
  </si>
  <si>
    <t>Mcts2</t>
  </si>
  <si>
    <t>Mdc1</t>
  </si>
  <si>
    <t>Mdn1</t>
  </si>
  <si>
    <t>Me1</t>
  </si>
  <si>
    <t>Med19</t>
  </si>
  <si>
    <t>Meiob</t>
  </si>
  <si>
    <t>Meis1</t>
  </si>
  <si>
    <t>Meox1</t>
  </si>
  <si>
    <t>Mesd</t>
  </si>
  <si>
    <t>Metap1d</t>
  </si>
  <si>
    <t>Mettl1</t>
  </si>
  <si>
    <t>Mettl16</t>
  </si>
  <si>
    <t>Mettl17</t>
  </si>
  <si>
    <t>Mettl2</t>
  </si>
  <si>
    <t>Mettl23</t>
  </si>
  <si>
    <t>Mettl3</t>
  </si>
  <si>
    <t>Mfap1b</t>
  </si>
  <si>
    <t>Mfge8</t>
  </si>
  <si>
    <t>Mfhas1</t>
  </si>
  <si>
    <t>Mfsd13a</t>
  </si>
  <si>
    <t>Mgam</t>
  </si>
  <si>
    <t>Mgat2</t>
  </si>
  <si>
    <t>Mgme1</t>
  </si>
  <si>
    <t>Mgst3</t>
  </si>
  <si>
    <t>Mid1ip1</t>
  </si>
  <si>
    <t>Mif</t>
  </si>
  <si>
    <t>Mipep</t>
  </si>
  <si>
    <t>Mir3082</t>
  </si>
  <si>
    <t>Mir682</t>
  </si>
  <si>
    <t>Mir6921</t>
  </si>
  <si>
    <t>Mir703</t>
  </si>
  <si>
    <t>Mir8094</t>
  </si>
  <si>
    <t>Mir8114</t>
  </si>
  <si>
    <t>Mis12</t>
  </si>
  <si>
    <t>Mitd1</t>
  </si>
  <si>
    <t>Mki67</t>
  </si>
  <si>
    <t>Mlec</t>
  </si>
  <si>
    <t>Mlh1</t>
  </si>
  <si>
    <t>Mlkl</t>
  </si>
  <si>
    <t>Mlx</t>
  </si>
  <si>
    <t>Mlxipl</t>
  </si>
  <si>
    <t>Mmaa</t>
  </si>
  <si>
    <t>Mmab</t>
  </si>
  <si>
    <t>Mmachc</t>
  </si>
  <si>
    <t>Mme</t>
  </si>
  <si>
    <t>Mmp15</t>
  </si>
  <si>
    <t>Mmp19</t>
  </si>
  <si>
    <t>Mn1</t>
  </si>
  <si>
    <t>Mob3a</t>
  </si>
  <si>
    <t>Mon1b</t>
  </si>
  <si>
    <t>Morf4l1</t>
  </si>
  <si>
    <t>Morf4l1-ps1</t>
  </si>
  <si>
    <t>Morf4l2</t>
  </si>
  <si>
    <t>Morn2</t>
  </si>
  <si>
    <t>Mov10</t>
  </si>
  <si>
    <t>Mpdz</t>
  </si>
  <si>
    <t>Mpeg1</t>
  </si>
  <si>
    <t>Mphosph10</t>
  </si>
  <si>
    <t>Mphosph6</t>
  </si>
  <si>
    <t>Mphosph8</t>
  </si>
  <si>
    <t>Mpp1</t>
  </si>
  <si>
    <t>Mpp4</t>
  </si>
  <si>
    <t>Mpv17l</t>
  </si>
  <si>
    <t>Mr1</t>
  </si>
  <si>
    <t>Mrfap1</t>
  </si>
  <si>
    <t>Mrm2</t>
  </si>
  <si>
    <t>Mrm3</t>
  </si>
  <si>
    <t>Mrpl19</t>
  </si>
  <si>
    <t>Mrpl22</t>
  </si>
  <si>
    <t>Mrpl32</t>
  </si>
  <si>
    <t>Mrpl42</t>
  </si>
  <si>
    <t>Mrpl47</t>
  </si>
  <si>
    <t>Mrpl49</t>
  </si>
  <si>
    <t>Mrpl50</t>
  </si>
  <si>
    <t>Mrpl51</t>
  </si>
  <si>
    <t>Mrps18b</t>
  </si>
  <si>
    <t>Mrps18c</t>
  </si>
  <si>
    <t>Mrps2</t>
  </si>
  <si>
    <t>Mrps21</t>
  </si>
  <si>
    <t>Mrps27</t>
  </si>
  <si>
    <t>Mrps33</t>
  </si>
  <si>
    <t>Mrps34</t>
  </si>
  <si>
    <t>Mrps35</t>
  </si>
  <si>
    <t>Mrps5</t>
  </si>
  <si>
    <t>Mrps6</t>
  </si>
  <si>
    <t>Mrtfa</t>
  </si>
  <si>
    <t>Mrto4</t>
  </si>
  <si>
    <t>Ms4a4d</t>
  </si>
  <si>
    <t>Msantd4</t>
  </si>
  <si>
    <t>Msh6</t>
  </si>
  <si>
    <t>Msmo1</t>
  </si>
  <si>
    <t>Msn</t>
  </si>
  <si>
    <t>Mtap</t>
  </si>
  <si>
    <t>Mterf1a</t>
  </si>
  <si>
    <t>Mtf1</t>
  </si>
  <si>
    <t>Mtfmt</t>
  </si>
  <si>
    <t>Mthfd2</t>
  </si>
  <si>
    <t>Mthfs</t>
  </si>
  <si>
    <t>Mthfsl</t>
  </si>
  <si>
    <t>Mtmr11</t>
  </si>
  <si>
    <t>Mtr</t>
  </si>
  <si>
    <t>Mtrf1l</t>
  </si>
  <si>
    <t>Mtrr</t>
  </si>
  <si>
    <t>Mtss1</t>
  </si>
  <si>
    <t>Muc1</t>
  </si>
  <si>
    <t>Mup1</t>
  </si>
  <si>
    <t>Mup14</t>
  </si>
  <si>
    <t>Mup16</t>
  </si>
  <si>
    <t>Mup17</t>
  </si>
  <si>
    <t>Mup21</t>
  </si>
  <si>
    <t>Mup7</t>
  </si>
  <si>
    <t>Mup9</t>
  </si>
  <si>
    <t>Mvd</t>
  </si>
  <si>
    <t>Mvk</t>
  </si>
  <si>
    <t>Mxd3</t>
  </si>
  <si>
    <t>Mxra7</t>
  </si>
  <si>
    <t>Myadm</t>
  </si>
  <si>
    <t>Mybbp1a</t>
  </si>
  <si>
    <t>Mycn</t>
  </si>
  <si>
    <t>Myh11</t>
  </si>
  <si>
    <t>Myh9</t>
  </si>
  <si>
    <t>Myl12a</t>
  </si>
  <si>
    <t>Myl12b</t>
  </si>
  <si>
    <t>Myl6</t>
  </si>
  <si>
    <t>Myl9</t>
  </si>
  <si>
    <t>Myo1e</t>
  </si>
  <si>
    <t>N4bp3</t>
  </si>
  <si>
    <t>N6amt1</t>
  </si>
  <si>
    <t>Naa15</t>
  </si>
  <si>
    <t>Naa20</t>
  </si>
  <si>
    <t>Nab2</t>
  </si>
  <si>
    <t>Nabp1</t>
  </si>
  <si>
    <t>Naca</t>
  </si>
  <si>
    <t>Nans</t>
  </si>
  <si>
    <t>Napepld</t>
  </si>
  <si>
    <t>Narf</t>
  </si>
  <si>
    <t>Nars</t>
  </si>
  <si>
    <t>Nat8</t>
  </si>
  <si>
    <t>Nat8f1</t>
  </si>
  <si>
    <t>Nat8f4</t>
  </si>
  <si>
    <t>Nat8f5</t>
  </si>
  <si>
    <t>Nat8f6</t>
  </si>
  <si>
    <t>Nat8f7</t>
  </si>
  <si>
    <t>Nav2</t>
  </si>
  <si>
    <t>Nbas</t>
  </si>
  <si>
    <t>Ncald</t>
  </si>
  <si>
    <t>Ncam2</t>
  </si>
  <si>
    <t>Ncbp1</t>
  </si>
  <si>
    <t>Ncbp2</t>
  </si>
  <si>
    <t>Nck1</t>
  </si>
  <si>
    <t>Nckap1l</t>
  </si>
  <si>
    <t>Nckipsd</t>
  </si>
  <si>
    <t>Ncoa3</t>
  </si>
  <si>
    <t>Ncoa4</t>
  </si>
  <si>
    <t>Ncoa5</t>
  </si>
  <si>
    <t>Ndn</t>
  </si>
  <si>
    <t>Ndufa12</t>
  </si>
  <si>
    <t>Ndufa8</t>
  </si>
  <si>
    <t>Ndufaf4</t>
  </si>
  <si>
    <t>Ndufaf5</t>
  </si>
  <si>
    <t>Ndufb11</t>
  </si>
  <si>
    <t>Ndufs3</t>
  </si>
  <si>
    <t>Neat1</t>
  </si>
  <si>
    <t>Neb</t>
  </si>
  <si>
    <t>Nedd9</t>
  </si>
  <si>
    <t>Nek6</t>
  </si>
  <si>
    <t>Nelfa</t>
  </si>
  <si>
    <t>Nemf</t>
  </si>
  <si>
    <t>Nes</t>
  </si>
  <si>
    <t>Neurl1b</t>
  </si>
  <si>
    <t>Nfam1</t>
  </si>
  <si>
    <t>Nfe2</t>
  </si>
  <si>
    <t>Nfe2l2</t>
  </si>
  <si>
    <t>Nfkbib</t>
  </si>
  <si>
    <t>Nfu1</t>
  </si>
  <si>
    <t>Nfxl1</t>
  </si>
  <si>
    <t>Nfya</t>
  </si>
  <si>
    <t>Nfyb</t>
  </si>
  <si>
    <t>Nfyc</t>
  </si>
  <si>
    <t>Ngdn</t>
  </si>
  <si>
    <t>Ngfr</t>
  </si>
  <si>
    <t>Nhej1</t>
  </si>
  <si>
    <t>Nhlrc1</t>
  </si>
  <si>
    <t>Nhsl1</t>
  </si>
  <si>
    <t>Nid1</t>
  </si>
  <si>
    <t>Nid2</t>
  </si>
  <si>
    <t>Nif3l1</t>
  </si>
  <si>
    <t>Nifk</t>
  </si>
  <si>
    <t>Nip7</t>
  </si>
  <si>
    <t>Nipa1</t>
  </si>
  <si>
    <t>Nit2</t>
  </si>
  <si>
    <t>Nkd1</t>
  </si>
  <si>
    <t>Nktr</t>
  </si>
  <si>
    <t>Nlrp6</t>
  </si>
  <si>
    <t>Nme1</t>
  </si>
  <si>
    <t>Nme2</t>
  </si>
  <si>
    <t>Nme6</t>
  </si>
  <si>
    <t>Nmi</t>
  </si>
  <si>
    <t>Nmnat1</t>
  </si>
  <si>
    <t>Nmral1</t>
  </si>
  <si>
    <t>Nmrk1</t>
  </si>
  <si>
    <t>Nob1</t>
  </si>
  <si>
    <t>Noc2l</t>
  </si>
  <si>
    <t>Noc3l</t>
  </si>
  <si>
    <t>Noc4l</t>
  </si>
  <si>
    <t>Nol10</t>
  </si>
  <si>
    <t>Nol11</t>
  </si>
  <si>
    <t>Nol12</t>
  </si>
  <si>
    <t>Nol3</t>
  </si>
  <si>
    <t>Nol6</t>
  </si>
  <si>
    <t>Nol8</t>
  </si>
  <si>
    <t>Nol9</t>
  </si>
  <si>
    <t>Nolc1</t>
  </si>
  <si>
    <t>Nono</t>
  </si>
  <si>
    <t>Nop14</t>
  </si>
  <si>
    <t>Nop2</t>
  </si>
  <si>
    <t>Nop56</t>
  </si>
  <si>
    <t>Nop58</t>
  </si>
  <si>
    <t>Nosip</t>
  </si>
  <si>
    <t>Nostrin</t>
  </si>
  <si>
    <t>Nphp1</t>
  </si>
  <si>
    <t>Npr3</t>
  </si>
  <si>
    <t>Nqo2</t>
  </si>
  <si>
    <t>Nr1d1</t>
  </si>
  <si>
    <t>Nr1h4</t>
  </si>
  <si>
    <t>Nrap</t>
  </si>
  <si>
    <t>Nrarp</t>
  </si>
  <si>
    <t>Nrep</t>
  </si>
  <si>
    <t>Nrg1</t>
  </si>
  <si>
    <t>Nrg4</t>
  </si>
  <si>
    <t>Nrgn</t>
  </si>
  <si>
    <t>Nrn1</t>
  </si>
  <si>
    <t>Nrp</t>
  </si>
  <si>
    <t>Nrp1</t>
  </si>
  <si>
    <t>Nsa2</t>
  </si>
  <si>
    <t>Nsdhl</t>
  </si>
  <si>
    <t>Nsfl1c</t>
  </si>
  <si>
    <t>Nsrp1</t>
  </si>
  <si>
    <t>Nt5c3b</t>
  </si>
  <si>
    <t>Ntn1</t>
  </si>
  <si>
    <t>Ntn3</t>
  </si>
  <si>
    <t>Ntrk2</t>
  </si>
  <si>
    <t>Nucb2</t>
  </si>
  <si>
    <t>Nudc</t>
  </si>
  <si>
    <t>Nudt15</t>
  </si>
  <si>
    <t>Nudt16l1</t>
  </si>
  <si>
    <t>Nudt2</t>
  </si>
  <si>
    <t>Nudt21</t>
  </si>
  <si>
    <t>Nudt7</t>
  </si>
  <si>
    <t>Nup133</t>
  </si>
  <si>
    <t>Nup155</t>
  </si>
  <si>
    <t>Nup160</t>
  </si>
  <si>
    <t>Nup205</t>
  </si>
  <si>
    <t>Nup35</t>
  </si>
  <si>
    <t>Nup54</t>
  </si>
  <si>
    <t>Nup85</t>
  </si>
  <si>
    <t>Nup93</t>
  </si>
  <si>
    <t>Nutf2</t>
  </si>
  <si>
    <t>Nxpe2</t>
  </si>
  <si>
    <t>Oas1a</t>
  </si>
  <si>
    <t>Oas1g</t>
  </si>
  <si>
    <t>Oasl2</t>
  </si>
  <si>
    <t>Oaz1</t>
  </si>
  <si>
    <t>Oaz1-ps</t>
  </si>
  <si>
    <t>Oaz2</t>
  </si>
  <si>
    <t>Odc1</t>
  </si>
  <si>
    <t>Oit3</t>
  </si>
  <si>
    <t>Ola1</t>
  </si>
  <si>
    <t>Olfm3</t>
  </si>
  <si>
    <t>Olfml1</t>
  </si>
  <si>
    <t>Olfml3</t>
  </si>
  <si>
    <t>Olfr1034</t>
  </si>
  <si>
    <t>Oma1</t>
  </si>
  <si>
    <t>Onecut1</t>
  </si>
  <si>
    <t>Onecut2</t>
  </si>
  <si>
    <t>Orc5</t>
  </si>
  <si>
    <t>Orm1</t>
  </si>
  <si>
    <t>Orm2</t>
  </si>
  <si>
    <t>Osbp</t>
  </si>
  <si>
    <t>Oser1</t>
  </si>
  <si>
    <t>Osgep</t>
  </si>
  <si>
    <t>Osgin1</t>
  </si>
  <si>
    <t>Ostc</t>
  </si>
  <si>
    <t>Ovol3</t>
  </si>
  <si>
    <t>P2ry13</t>
  </si>
  <si>
    <t>P4ha1</t>
  </si>
  <si>
    <t>Pa2g4</t>
  </si>
  <si>
    <t>Pacsin2</t>
  </si>
  <si>
    <t>Paf1</t>
  </si>
  <si>
    <t>Pak1</t>
  </si>
  <si>
    <t>Pak1ip1</t>
  </si>
  <si>
    <t>Pakap</t>
  </si>
  <si>
    <t>Palld</t>
  </si>
  <si>
    <t>Palm</t>
  </si>
  <si>
    <t>Pam</t>
  </si>
  <si>
    <t>Paox</t>
  </si>
  <si>
    <t>Papss1</t>
  </si>
  <si>
    <t>Papss2</t>
  </si>
  <si>
    <t>Paqr9</t>
  </si>
  <si>
    <t>Pard6b</t>
  </si>
  <si>
    <t>Parl</t>
  </si>
  <si>
    <t>Parp11</t>
  </si>
  <si>
    <t>Parp2</t>
  </si>
  <si>
    <t>Paxx</t>
  </si>
  <si>
    <t>Pbdc1</t>
  </si>
  <si>
    <t>Pcbp1</t>
  </si>
  <si>
    <t>Pcca</t>
  </si>
  <si>
    <t>Pcdh12</t>
  </si>
  <si>
    <t>Pcdh18</t>
  </si>
  <si>
    <t>Pcdhga1</t>
  </si>
  <si>
    <t>Pcdhga10</t>
  </si>
  <si>
    <t>Pcdhga11</t>
  </si>
  <si>
    <t>Pcdhga12</t>
  </si>
  <si>
    <t>Pcdhga2</t>
  </si>
  <si>
    <t>Pcdhga3</t>
  </si>
  <si>
    <t>Pcdhga4</t>
  </si>
  <si>
    <t>Pcdhga5</t>
  </si>
  <si>
    <t>Pcdhga6</t>
  </si>
  <si>
    <t>Pcdhga7</t>
  </si>
  <si>
    <t>Pcdhga8</t>
  </si>
  <si>
    <t>Pcdhga9</t>
  </si>
  <si>
    <t>Pcdhgb1</t>
  </si>
  <si>
    <t>Pcdhgb2</t>
  </si>
  <si>
    <t>Pcdhgb4</t>
  </si>
  <si>
    <t>Pcdhgb5</t>
  </si>
  <si>
    <t>Pcdhgb6</t>
  </si>
  <si>
    <t>Pcdhgb7</t>
  </si>
  <si>
    <t>Pcdhgb8</t>
  </si>
  <si>
    <t>Pcdhgc3</t>
  </si>
  <si>
    <t>Pcdhgc4</t>
  </si>
  <si>
    <t>Pcdhgc5</t>
  </si>
  <si>
    <t>Pclo</t>
  </si>
  <si>
    <t>Pcna</t>
  </si>
  <si>
    <t>Pcolce</t>
  </si>
  <si>
    <t>Pcsk9</t>
  </si>
  <si>
    <t>Pcyox1l</t>
  </si>
  <si>
    <t>Pdap1</t>
  </si>
  <si>
    <t>Pdcd10</t>
  </si>
  <si>
    <t>Pdcd11</t>
  </si>
  <si>
    <t>Pdcd4</t>
  </si>
  <si>
    <t>Pdcd5</t>
  </si>
  <si>
    <t>Pdcl</t>
  </si>
  <si>
    <t>Pde12</t>
  </si>
  <si>
    <t>Pde3a</t>
  </si>
  <si>
    <t>Pde4dip</t>
  </si>
  <si>
    <t>Pde9a</t>
  </si>
  <si>
    <t>Pdgfa</t>
  </si>
  <si>
    <t>Pdgfrb</t>
  </si>
  <si>
    <t>Pdhb</t>
  </si>
  <si>
    <t>Pdia3</t>
  </si>
  <si>
    <t>Pdia4</t>
  </si>
  <si>
    <t>Pdia5</t>
  </si>
  <si>
    <t>Pdia6</t>
  </si>
  <si>
    <t>Pdilt</t>
  </si>
  <si>
    <t>Pdk1</t>
  </si>
  <si>
    <t>Pdlim1</t>
  </si>
  <si>
    <t>Pdrg1</t>
  </si>
  <si>
    <t>Pdxk</t>
  </si>
  <si>
    <t>Pdzd11</t>
  </si>
  <si>
    <t>Pdzk1</t>
  </si>
  <si>
    <t>Pdzk1ip1</t>
  </si>
  <si>
    <t>Pea15a</t>
  </si>
  <si>
    <t>Pebp1</t>
  </si>
  <si>
    <t>Peg10</t>
  </si>
  <si>
    <t>Pelo</t>
  </si>
  <si>
    <t>Pelp1</t>
  </si>
  <si>
    <t>Pemt</t>
  </si>
  <si>
    <t>Per2</t>
  </si>
  <si>
    <t>Pes1</t>
  </si>
  <si>
    <t>Pex10</t>
  </si>
  <si>
    <t>Pex12</t>
  </si>
  <si>
    <t>Pex2</t>
  </si>
  <si>
    <t>Pex26</t>
  </si>
  <si>
    <t>Pfkfb1</t>
  </si>
  <si>
    <t>Pfkfb3</t>
  </si>
  <si>
    <t>Pfn1</t>
  </si>
  <si>
    <t>Pgam1</t>
  </si>
  <si>
    <t>Pgd</t>
  </si>
  <si>
    <t>Pgs1</t>
  </si>
  <si>
    <t>Phf11c</t>
  </si>
  <si>
    <t>Phf11d</t>
  </si>
  <si>
    <t>Phf6</t>
  </si>
  <si>
    <t>Phf8</t>
  </si>
  <si>
    <t>Phlda1</t>
  </si>
  <si>
    <t>Phlda2</t>
  </si>
  <si>
    <t>Phrf1</t>
  </si>
  <si>
    <t>Pid1</t>
  </si>
  <si>
    <t>Piga</t>
  </si>
  <si>
    <t>Pigh</t>
  </si>
  <si>
    <t>Pik3c2b</t>
  </si>
  <si>
    <t>Pik3r1</t>
  </si>
  <si>
    <t>Pik3r3</t>
  </si>
  <si>
    <t>Pilrb1</t>
  </si>
  <si>
    <t>Pilrb2</t>
  </si>
  <si>
    <t>Pinx1</t>
  </si>
  <si>
    <t>Pip4k2b</t>
  </si>
  <si>
    <t>Pitpnc1</t>
  </si>
  <si>
    <t>Pkhd1</t>
  </si>
  <si>
    <t>Pklr</t>
  </si>
  <si>
    <t>Pkm</t>
  </si>
  <si>
    <t>Pknox1</t>
  </si>
  <si>
    <t>Pla2g4b</t>
  </si>
  <si>
    <t>Plaat3</t>
  </si>
  <si>
    <t>Plcg1</t>
  </si>
  <si>
    <t>Plcxd2</t>
  </si>
  <si>
    <t>Plekhf1</t>
  </si>
  <si>
    <t>Plekhh1</t>
  </si>
  <si>
    <t>Plet1</t>
  </si>
  <si>
    <t>Plet1os</t>
  </si>
  <si>
    <t>Plpp5</t>
  </si>
  <si>
    <t>Plppr2</t>
  </si>
  <si>
    <t>Plscr1</t>
  </si>
  <si>
    <t>Plxna2</t>
  </si>
  <si>
    <t>Pm20d1</t>
  </si>
  <si>
    <t>Pmf1</t>
  </si>
  <si>
    <t>Pmm2</t>
  </si>
  <si>
    <t>Pmvk</t>
  </si>
  <si>
    <t>Pnn</t>
  </si>
  <si>
    <t>Pnpla3</t>
  </si>
  <si>
    <t>Pnpla5</t>
  </si>
  <si>
    <t>Pnpla7</t>
  </si>
  <si>
    <t>Pnpt1</t>
  </si>
  <si>
    <t>Podn</t>
  </si>
  <si>
    <t>Poglut2</t>
  </si>
  <si>
    <t>Poglut3</t>
  </si>
  <si>
    <t>Pola1</t>
  </si>
  <si>
    <t>Pola2</t>
  </si>
  <si>
    <t>Polb</t>
  </si>
  <si>
    <t>Pold1</t>
  </si>
  <si>
    <t>Pold2</t>
  </si>
  <si>
    <t>Pole</t>
  </si>
  <si>
    <t>Poli</t>
  </si>
  <si>
    <t>Polr1a</t>
  </si>
  <si>
    <t>Polr1b</t>
  </si>
  <si>
    <t>Polr1e</t>
  </si>
  <si>
    <t>Polr2c</t>
  </si>
  <si>
    <t>Polr2f</t>
  </si>
  <si>
    <t>Polr2h</t>
  </si>
  <si>
    <t>Polr2i</t>
  </si>
  <si>
    <t>Polr2j</t>
  </si>
  <si>
    <t>Polr2l</t>
  </si>
  <si>
    <t>Polr3d</t>
  </si>
  <si>
    <t>Polr3e</t>
  </si>
  <si>
    <t>Polr3g</t>
  </si>
  <si>
    <t>Polr3k</t>
  </si>
  <si>
    <t>Pomk</t>
  </si>
  <si>
    <t>Pop1</t>
  </si>
  <si>
    <t>Ppan</t>
  </si>
  <si>
    <t>Ppard</t>
  </si>
  <si>
    <t>Ppat</t>
  </si>
  <si>
    <t>Ppbp</t>
  </si>
  <si>
    <t>Ppdpf</t>
  </si>
  <si>
    <t>Ppib</t>
  </si>
  <si>
    <t>Ppid</t>
  </si>
  <si>
    <t>Ppig</t>
  </si>
  <si>
    <t>Ppil1</t>
  </si>
  <si>
    <t>Ppip5k1</t>
  </si>
  <si>
    <t>Ppm1h</t>
  </si>
  <si>
    <t>Ppme1</t>
  </si>
  <si>
    <t>Ppox</t>
  </si>
  <si>
    <t>Ppp1r11</t>
  </si>
  <si>
    <t>Ppp1r13b</t>
  </si>
  <si>
    <t>Ppp1r14b</t>
  </si>
  <si>
    <t>Ppp1r3b</t>
  </si>
  <si>
    <t>Ppp1r7</t>
  </si>
  <si>
    <t>Ppp1r8</t>
  </si>
  <si>
    <t>Ppp2r5e</t>
  </si>
  <si>
    <t>Pprc1</t>
  </si>
  <si>
    <t>Pqbp1</t>
  </si>
  <si>
    <t>Praf2</t>
  </si>
  <si>
    <t>Prdm2</t>
  </si>
  <si>
    <t>Prdx1</t>
  </si>
  <si>
    <t>Preb</t>
  </si>
  <si>
    <t>Prelid1</t>
  </si>
  <si>
    <t>Prelid3b</t>
  </si>
  <si>
    <t>Prelp</t>
  </si>
  <si>
    <t>Prg4</t>
  </si>
  <si>
    <t>Prim1</t>
  </si>
  <si>
    <t>Primpol</t>
  </si>
  <si>
    <t>Prkab1</t>
  </si>
  <si>
    <t>Prkab2</t>
  </si>
  <si>
    <t>Prlr</t>
  </si>
  <si>
    <t>Prmt3</t>
  </si>
  <si>
    <t>Prmt5</t>
  </si>
  <si>
    <t>Prmt9</t>
  </si>
  <si>
    <t>Prnp</t>
  </si>
  <si>
    <t>Prok1</t>
  </si>
  <si>
    <t>Prpf3</t>
  </si>
  <si>
    <t>Prpf31</t>
  </si>
  <si>
    <t>Prpsap2</t>
  </si>
  <si>
    <t>Prrc1</t>
  </si>
  <si>
    <t>Prss8</t>
  </si>
  <si>
    <t>Prtn3</t>
  </si>
  <si>
    <t>Prxl2a</t>
  </si>
  <si>
    <t>Psat1</t>
  </si>
  <si>
    <t>Psenen</t>
  </si>
  <si>
    <t>Psma4</t>
  </si>
  <si>
    <t>Psma5</t>
  </si>
  <si>
    <t>Psmb10</t>
  </si>
  <si>
    <t>Psmb2</t>
  </si>
  <si>
    <t>Psmb3</t>
  </si>
  <si>
    <t>Psmb8</t>
  </si>
  <si>
    <t>Psmb9</t>
  </si>
  <si>
    <t>Psmc5</t>
  </si>
  <si>
    <t>Psmd11</t>
  </si>
  <si>
    <t>Psmd2</t>
  </si>
  <si>
    <t>Psmd7</t>
  </si>
  <si>
    <t>Psme1</t>
  </si>
  <si>
    <t>Psme2</t>
  </si>
  <si>
    <t>Psme3</t>
  </si>
  <si>
    <t>Pspc1</t>
  </si>
  <si>
    <t>Psph</t>
  </si>
  <si>
    <t>Pstpip2</t>
  </si>
  <si>
    <t>Ptbp1</t>
  </si>
  <si>
    <t>Ptcd2</t>
  </si>
  <si>
    <t>Pter</t>
  </si>
  <si>
    <t>Ptgds</t>
  </si>
  <si>
    <t>Ptges3</t>
  </si>
  <si>
    <t>Ptgfrn</t>
  </si>
  <si>
    <t>Ptgr1</t>
  </si>
  <si>
    <t>Ptgs1</t>
  </si>
  <si>
    <t>Ptk6</t>
  </si>
  <si>
    <t>Ptpn3</t>
  </si>
  <si>
    <t>Ptpn9</t>
  </si>
  <si>
    <t>Ptpra</t>
  </si>
  <si>
    <t>Ptprj</t>
  </si>
  <si>
    <t>Puf60</t>
  </si>
  <si>
    <t>Pum3</t>
  </si>
  <si>
    <t>Pus1</t>
  </si>
  <si>
    <t>Pus7</t>
  </si>
  <si>
    <t>Pus7l</t>
  </si>
  <si>
    <t>Pvr</t>
  </si>
  <si>
    <t>Pvt1</t>
  </si>
  <si>
    <t>Pwp1</t>
  </si>
  <si>
    <t>Pwp2</t>
  </si>
  <si>
    <t>Pxdc1</t>
  </si>
  <si>
    <t>Pxdn</t>
  </si>
  <si>
    <t>Pycr2</t>
  </si>
  <si>
    <t>Pygb</t>
  </si>
  <si>
    <t>Pygl</t>
  </si>
  <si>
    <t>Pyroxd1</t>
  </si>
  <si>
    <t>Pyroxd2</t>
  </si>
  <si>
    <t>Qdpr</t>
  </si>
  <si>
    <t>Qprt</t>
  </si>
  <si>
    <t>Qrsl1</t>
  </si>
  <si>
    <t>R3hcc1</t>
  </si>
  <si>
    <t>Rab23</t>
  </si>
  <si>
    <t>Rab27b</t>
  </si>
  <si>
    <t>Rab3a</t>
  </si>
  <si>
    <t>Rab5b</t>
  </si>
  <si>
    <t>Rabif</t>
  </si>
  <si>
    <t>Rabl2</t>
  </si>
  <si>
    <t>Rabl6</t>
  </si>
  <si>
    <t>Rad51c</t>
  </si>
  <si>
    <t>Raet1a</t>
  </si>
  <si>
    <t>Raet1b</t>
  </si>
  <si>
    <t>Raet1d</t>
  </si>
  <si>
    <t>Raet1e</t>
  </si>
  <si>
    <t>Rai14</t>
  </si>
  <si>
    <t>Ralb</t>
  </si>
  <si>
    <t>Ralgps1</t>
  </si>
  <si>
    <t>Ramac</t>
  </si>
  <si>
    <t>Ran</t>
  </si>
  <si>
    <t>Ranbp1</t>
  </si>
  <si>
    <t>Rangap1</t>
  </si>
  <si>
    <t>Raph1</t>
  </si>
  <si>
    <t>Rars</t>
  </si>
  <si>
    <t>Rars2</t>
  </si>
  <si>
    <t>Rassf4</t>
  </si>
  <si>
    <t>Rassf6</t>
  </si>
  <si>
    <t>Raver1</t>
  </si>
  <si>
    <t>Rbbp4</t>
  </si>
  <si>
    <t>Rbbp5</t>
  </si>
  <si>
    <t>Rbl1</t>
  </si>
  <si>
    <t>Rbm10</t>
  </si>
  <si>
    <t>Rbm14</t>
  </si>
  <si>
    <t>Rbm15</t>
  </si>
  <si>
    <t>Rbm15b</t>
  </si>
  <si>
    <t>Rbm19</t>
  </si>
  <si>
    <t>Rbm20</t>
  </si>
  <si>
    <t>Rbm25</t>
  </si>
  <si>
    <t>Rbm47</t>
  </si>
  <si>
    <t>Rbm5</t>
  </si>
  <si>
    <t>Rbm8a</t>
  </si>
  <si>
    <t>Rbms3</t>
  </si>
  <si>
    <t>Rbmx</t>
  </si>
  <si>
    <t>Rbmx2</t>
  </si>
  <si>
    <t>Rbmxl1</t>
  </si>
  <si>
    <t>Rbp1</t>
  </si>
  <si>
    <t>Rbx1</t>
  </si>
  <si>
    <t>Rcan1</t>
  </si>
  <si>
    <t>Rcc1</t>
  </si>
  <si>
    <t>Rccd1</t>
  </si>
  <si>
    <t>Rcn3</t>
  </si>
  <si>
    <t>Rdh11</t>
  </si>
  <si>
    <t>Rdh5</t>
  </si>
  <si>
    <t>Recql</t>
  </si>
  <si>
    <t>Rell1</t>
  </si>
  <si>
    <t>Reln</t>
  </si>
  <si>
    <t>Rev1</t>
  </si>
  <si>
    <t>Rexo2</t>
  </si>
  <si>
    <t>Rexo4</t>
  </si>
  <si>
    <t>Rfc5</t>
  </si>
  <si>
    <t>Rfwd3</t>
  </si>
  <si>
    <t>Rfx7</t>
  </si>
  <si>
    <t>Rgn</t>
  </si>
  <si>
    <t>Rgs16</t>
  </si>
  <si>
    <t>Rhbg</t>
  </si>
  <si>
    <t>Rhobtb1</t>
  </si>
  <si>
    <t>Rin3</t>
  </si>
  <si>
    <t>Rint1</t>
  </si>
  <si>
    <t>Riok2</t>
  </si>
  <si>
    <t>Riox2</t>
  </si>
  <si>
    <t>Ripor2</t>
  </si>
  <si>
    <t>Rmnd1</t>
  </si>
  <si>
    <t>Rmnd5b</t>
  </si>
  <si>
    <t>Rn45s</t>
  </si>
  <si>
    <t>Rnaset2a</t>
  </si>
  <si>
    <t>Rnaset2b</t>
  </si>
  <si>
    <t>Rnd2</t>
  </si>
  <si>
    <t>Rnf113a1</t>
  </si>
  <si>
    <t>Rnf123</t>
  </si>
  <si>
    <t>Rnf135</t>
  </si>
  <si>
    <t>Rnf141</t>
  </si>
  <si>
    <t>Rnf144b</t>
  </si>
  <si>
    <t>Rnf145</t>
  </si>
  <si>
    <t>Rnf146</t>
  </si>
  <si>
    <t>Rnf186</t>
  </si>
  <si>
    <t>Rnf26</t>
  </si>
  <si>
    <t>Rnf43</t>
  </si>
  <si>
    <t>Rnps1</t>
  </si>
  <si>
    <t>Robo1</t>
  </si>
  <si>
    <t>Rogdi</t>
  </si>
  <si>
    <t>Romo1</t>
  </si>
  <si>
    <t>Ropn1l</t>
  </si>
  <si>
    <t>Rpa1</t>
  </si>
  <si>
    <t>Rpf1</t>
  </si>
  <si>
    <t>Rpf2</t>
  </si>
  <si>
    <t>Rpia</t>
  </si>
  <si>
    <t>Rpl13</t>
  </si>
  <si>
    <t>Rpl13a</t>
  </si>
  <si>
    <t>Rpl14</t>
  </si>
  <si>
    <t>Rpl14-ps1</t>
  </si>
  <si>
    <t>Rpl18</t>
  </si>
  <si>
    <t>Rpl18a</t>
  </si>
  <si>
    <t>Rpl19</t>
  </si>
  <si>
    <t>Rpl21</t>
  </si>
  <si>
    <t>Rpl23</t>
  </si>
  <si>
    <t>Rpl26</t>
  </si>
  <si>
    <t>Rpl29</t>
  </si>
  <si>
    <t>Rpl3</t>
  </si>
  <si>
    <t>Rpl30</t>
  </si>
  <si>
    <t>Rpl32</t>
  </si>
  <si>
    <t>Rpl32l</t>
  </si>
  <si>
    <t>Rpl34</t>
  </si>
  <si>
    <t>Rpl34-ps1</t>
  </si>
  <si>
    <t>Rpl35</t>
  </si>
  <si>
    <t>Rpl35a</t>
  </si>
  <si>
    <t>Rpl36</t>
  </si>
  <si>
    <t>Rpl36al</t>
  </si>
  <si>
    <t>Rpl37</t>
  </si>
  <si>
    <t>Rpl37a</t>
  </si>
  <si>
    <t>Rpl39</t>
  </si>
  <si>
    <t>Rpl4</t>
  </si>
  <si>
    <t>Rpl41</t>
  </si>
  <si>
    <t>Rpl6</t>
  </si>
  <si>
    <t>Rpl7</t>
  </si>
  <si>
    <t>Rpl7a</t>
  </si>
  <si>
    <t>Rpl7l1</t>
  </si>
  <si>
    <t>Rplp0</t>
  </si>
  <si>
    <t>Rplp2</t>
  </si>
  <si>
    <t>Rpn1</t>
  </si>
  <si>
    <t>Rpp30</t>
  </si>
  <si>
    <t>Rpp38</t>
  </si>
  <si>
    <t>Rprd1b</t>
  </si>
  <si>
    <t>Rps11</t>
  </si>
  <si>
    <t>Rps15a</t>
  </si>
  <si>
    <t>Rps17</t>
  </si>
  <si>
    <t>Rps18</t>
  </si>
  <si>
    <t>Rps19</t>
  </si>
  <si>
    <t>Rps2</t>
  </si>
  <si>
    <t>Rps20</t>
  </si>
  <si>
    <t>Rps21</t>
  </si>
  <si>
    <t>Rps24</t>
  </si>
  <si>
    <t>Rps25</t>
  </si>
  <si>
    <t>Rps26</t>
  </si>
  <si>
    <t>Rps3a1</t>
  </si>
  <si>
    <t>Rps4x</t>
  </si>
  <si>
    <t>Rps6</t>
  </si>
  <si>
    <t>Rps8</t>
  </si>
  <si>
    <t>Rpsa</t>
  </si>
  <si>
    <t>Rpusd2</t>
  </si>
  <si>
    <t>Rrbp1</t>
  </si>
  <si>
    <t>Rrm1</t>
  </si>
  <si>
    <t>Rrm2</t>
  </si>
  <si>
    <t>Rrn3</t>
  </si>
  <si>
    <t>Rrp12</t>
  </si>
  <si>
    <t>Rrp15</t>
  </si>
  <si>
    <t>Rrp1b</t>
  </si>
  <si>
    <t>Rrp7a</t>
  </si>
  <si>
    <t>Rrp8</t>
  </si>
  <si>
    <t>Rrp9</t>
  </si>
  <si>
    <t>Rsl1d1</t>
  </si>
  <si>
    <t>Rsl24d1</t>
  </si>
  <si>
    <t>Rslcan18</t>
  </si>
  <si>
    <t>Rsrp1</t>
  </si>
  <si>
    <t>Rsu1</t>
  </si>
  <si>
    <t>Rtl8b</t>
  </si>
  <si>
    <t>Rtp3</t>
  </si>
  <si>
    <t>Rtp4</t>
  </si>
  <si>
    <t>Rtraf</t>
  </si>
  <si>
    <t>Ruvbl1</t>
  </si>
  <si>
    <t>Ruvbl2</t>
  </si>
  <si>
    <t>Rwdd4a</t>
  </si>
  <si>
    <t>Rybp</t>
  </si>
  <si>
    <t>S100a11</t>
  </si>
  <si>
    <t>S1pr1</t>
  </si>
  <si>
    <t>Saa4</t>
  </si>
  <si>
    <t>Sae1</t>
  </si>
  <si>
    <t>Samd11</t>
  </si>
  <si>
    <t>Samhd1</t>
  </si>
  <si>
    <t>Sap30bp</t>
  </si>
  <si>
    <t>Sart1</t>
  </si>
  <si>
    <t>Sart3</t>
  </si>
  <si>
    <t>Sat1</t>
  </si>
  <si>
    <t>Sc5d</t>
  </si>
  <si>
    <t>Scaper</t>
  </si>
  <si>
    <t>Scara3</t>
  </si>
  <si>
    <t>Scarf1</t>
  </si>
  <si>
    <t>Scd2</t>
  </si>
  <si>
    <t>Scfd1</t>
  </si>
  <si>
    <t>Scly</t>
  </si>
  <si>
    <t>Scnm1</t>
  </si>
  <si>
    <t>Scnn1a</t>
  </si>
  <si>
    <t>Scp2</t>
  </si>
  <si>
    <t>Scpep1</t>
  </si>
  <si>
    <t>Scube3</t>
  </si>
  <si>
    <t>Sdad1</t>
  </si>
  <si>
    <t>Sdc3</t>
  </si>
  <si>
    <t>Sdf2l1</t>
  </si>
  <si>
    <t>Sdhb</t>
  </si>
  <si>
    <t>Sdr16c5</t>
  </si>
  <si>
    <t>Sdr9c7</t>
  </si>
  <si>
    <t>Sec11a</t>
  </si>
  <si>
    <t>Sec11c</t>
  </si>
  <si>
    <t>Sec13</t>
  </si>
  <si>
    <t>Sec22b</t>
  </si>
  <si>
    <t>Sec23b</t>
  </si>
  <si>
    <t>Sec23ip</t>
  </si>
  <si>
    <t>Sec24c</t>
  </si>
  <si>
    <t>Sec31a</t>
  </si>
  <si>
    <t>Sec61a1</t>
  </si>
  <si>
    <t>Sec61b</t>
  </si>
  <si>
    <t>Secisbp2</t>
  </si>
  <si>
    <t>Sel1l</t>
  </si>
  <si>
    <t>Selenbp1</t>
  </si>
  <si>
    <t>Selenbp2</t>
  </si>
  <si>
    <t>Selenoh</t>
  </si>
  <si>
    <t>Selenok</t>
  </si>
  <si>
    <t>Selenok-ps1</t>
  </si>
  <si>
    <t>Selenos</t>
  </si>
  <si>
    <t>Sema6a</t>
  </si>
  <si>
    <t>Sema6d</t>
  </si>
  <si>
    <t>Senp8</t>
  </si>
  <si>
    <t>Sept11</t>
  </si>
  <si>
    <t>Sept4</t>
  </si>
  <si>
    <t>Sept5</t>
  </si>
  <si>
    <t>Sept7</t>
  </si>
  <si>
    <t>Sept8</t>
  </si>
  <si>
    <t>Serbp1</t>
  </si>
  <si>
    <t>Serp1</t>
  </si>
  <si>
    <t>Serpina10</t>
  </si>
  <si>
    <t>Serpina12</t>
  </si>
  <si>
    <t>Serpina1a</t>
  </si>
  <si>
    <t>Serpina1e</t>
  </si>
  <si>
    <t>Serpina4-ps1</t>
  </si>
  <si>
    <t>Serpina6</t>
  </si>
  <si>
    <t>Serpina7</t>
  </si>
  <si>
    <t>Serpina9</t>
  </si>
  <si>
    <t>Serpinb9</t>
  </si>
  <si>
    <t>Serpine2</t>
  </si>
  <si>
    <t>Serpinh1</t>
  </si>
  <si>
    <t>Sf3a1</t>
  </si>
  <si>
    <t>Sf3a2</t>
  </si>
  <si>
    <t>Sf3a3</t>
  </si>
  <si>
    <t>Sf3b3</t>
  </si>
  <si>
    <t>Sf3b4</t>
  </si>
  <si>
    <t>Sfpq</t>
  </si>
  <si>
    <t>Sgsm1</t>
  </si>
  <si>
    <t>Sh2b2</t>
  </si>
  <si>
    <t>Sh2d4a</t>
  </si>
  <si>
    <t>Shc1</t>
  </si>
  <si>
    <t>She</t>
  </si>
  <si>
    <t>Shld2</t>
  </si>
  <si>
    <t>Siglece</t>
  </si>
  <si>
    <t>Sigmar1</t>
  </si>
  <si>
    <t>Sirpa</t>
  </si>
  <si>
    <t>Sirt5</t>
  </si>
  <si>
    <t>Six5</t>
  </si>
  <si>
    <t>Slbp</t>
  </si>
  <si>
    <t>Slc10a2</t>
  </si>
  <si>
    <t>Slc13a3</t>
  </si>
  <si>
    <t>Slc17a3</t>
  </si>
  <si>
    <t>Slc17a4</t>
  </si>
  <si>
    <t>Slc17a9</t>
  </si>
  <si>
    <t>Slc1a4</t>
  </si>
  <si>
    <t>Slc22a28</t>
  </si>
  <si>
    <t>Slc22a30</t>
  </si>
  <si>
    <t>Slc22a7</t>
  </si>
  <si>
    <t>Slc23a1</t>
  </si>
  <si>
    <t>Slc25a1</t>
  </si>
  <si>
    <t>Slc25a17</t>
  </si>
  <si>
    <t>Slc25a35</t>
  </si>
  <si>
    <t>Slc25a37</t>
  </si>
  <si>
    <t>Slc25a40</t>
  </si>
  <si>
    <t>Slc25a44</t>
  </si>
  <si>
    <t>Slc25a45</t>
  </si>
  <si>
    <t>Slc26a1</t>
  </si>
  <si>
    <t>Slc26a10</t>
  </si>
  <si>
    <t>Slc26a6</t>
  </si>
  <si>
    <t>Slc2a2</t>
  </si>
  <si>
    <t>Slc2a4</t>
  </si>
  <si>
    <t>Slc2a5</t>
  </si>
  <si>
    <t>Slc2a9</t>
  </si>
  <si>
    <t>Slc30a5</t>
  </si>
  <si>
    <t>Slc35b1</t>
  </si>
  <si>
    <t>Slc35c1</t>
  </si>
  <si>
    <t>Slc36a1</t>
  </si>
  <si>
    <t>Slc38a3</t>
  </si>
  <si>
    <t>Slc39a10</t>
  </si>
  <si>
    <t>Slc39a11</t>
  </si>
  <si>
    <t>Slc3a1</t>
  </si>
  <si>
    <t>Slc41a2</t>
  </si>
  <si>
    <t>Slc44a3</t>
  </si>
  <si>
    <t>Slc46a3</t>
  </si>
  <si>
    <t>Slc50a1</t>
  </si>
  <si>
    <t>Slc5a1</t>
  </si>
  <si>
    <t>Slc5a3</t>
  </si>
  <si>
    <t>Slc5a6</t>
  </si>
  <si>
    <t>Slc7a4</t>
  </si>
  <si>
    <t>Slc9a3r1</t>
  </si>
  <si>
    <t>Slco1a1</t>
  </si>
  <si>
    <t>Slco3a1</t>
  </si>
  <si>
    <t>Slfn9</t>
  </si>
  <si>
    <t>Slirp</t>
  </si>
  <si>
    <t>Slx4</t>
  </si>
  <si>
    <t>Slx4ip</t>
  </si>
  <si>
    <t>Smarca2</t>
  </si>
  <si>
    <t>Smarca4</t>
  </si>
  <si>
    <t>Smarca5-ps</t>
  </si>
  <si>
    <t>Smarcb1</t>
  </si>
  <si>
    <t>Smarce1</t>
  </si>
  <si>
    <t>Smc2</t>
  </si>
  <si>
    <t>Smc3</t>
  </si>
  <si>
    <t>Smco4</t>
  </si>
  <si>
    <t>Smcr8</t>
  </si>
  <si>
    <t>Smim1</t>
  </si>
  <si>
    <t>Smim15</t>
  </si>
  <si>
    <t>Smn1</t>
  </si>
  <si>
    <t>Smo</t>
  </si>
  <si>
    <t>Smoc2</t>
  </si>
  <si>
    <t>Smyd5</t>
  </si>
  <si>
    <t>Snai2</t>
  </si>
  <si>
    <t>Snap23</t>
  </si>
  <si>
    <t>Snapc1</t>
  </si>
  <si>
    <t>Snapc5</t>
  </si>
  <si>
    <t>Snd1</t>
  </si>
  <si>
    <t>Snf8</t>
  </si>
  <si>
    <t>Snhg11</t>
  </si>
  <si>
    <t>Snhg14</t>
  </si>
  <si>
    <t>Snrk</t>
  </si>
  <si>
    <t>Snrnp25</t>
  </si>
  <si>
    <t>Snrnp35</t>
  </si>
  <si>
    <t>Snrnp40</t>
  </si>
  <si>
    <t>Snrpa</t>
  </si>
  <si>
    <t>Snrpc</t>
  </si>
  <si>
    <t>Snrpd1</t>
  </si>
  <si>
    <t>Snrpd2</t>
  </si>
  <si>
    <t>Snrpd3</t>
  </si>
  <si>
    <t>Snrpf</t>
  </si>
  <si>
    <t>Snrpg</t>
  </si>
  <si>
    <t>Snrpn</t>
  </si>
  <si>
    <t>Sntg2</t>
  </si>
  <si>
    <t>Snu13</t>
  </si>
  <si>
    <t>Snupn</t>
  </si>
  <si>
    <t>Snurf</t>
  </si>
  <si>
    <t>Snx1</t>
  </si>
  <si>
    <t>Snx22</t>
  </si>
  <si>
    <t>Snx3</t>
  </si>
  <si>
    <t>Socs2</t>
  </si>
  <si>
    <t>Socs5</t>
  </si>
  <si>
    <t>Sod3</t>
  </si>
  <si>
    <t>Sorl1</t>
  </si>
  <si>
    <t>Sox4</t>
  </si>
  <si>
    <t>Sox5</t>
  </si>
  <si>
    <t>Sp140</t>
  </si>
  <si>
    <t>Sp2</t>
  </si>
  <si>
    <t>Sp5</t>
  </si>
  <si>
    <t>Spag7</t>
  </si>
  <si>
    <t>Sparc</t>
  </si>
  <si>
    <t>Spata22</t>
  </si>
  <si>
    <t>Spata2l</t>
  </si>
  <si>
    <t>Spata5</t>
  </si>
  <si>
    <t>Spc24</t>
  </si>
  <si>
    <t>Spcs1</t>
  </si>
  <si>
    <t>Spcs2</t>
  </si>
  <si>
    <t>Spcs3</t>
  </si>
  <si>
    <t>Spdl1</t>
  </si>
  <si>
    <t>Spdya</t>
  </si>
  <si>
    <t>Spint1</t>
  </si>
  <si>
    <t>Spns2</t>
  </si>
  <si>
    <t>Spout1</t>
  </si>
  <si>
    <t>Spp1</t>
  </si>
  <si>
    <t>Spred1</t>
  </si>
  <si>
    <t>Spred2</t>
  </si>
  <si>
    <t>Spry4</t>
  </si>
  <si>
    <t>Sptlc2</t>
  </si>
  <si>
    <t>Sqle</t>
  </si>
  <si>
    <t>Srbd1</t>
  </si>
  <si>
    <t>Srd5a2</t>
  </si>
  <si>
    <t>Srebf1</t>
  </si>
  <si>
    <t>Srebf2</t>
  </si>
  <si>
    <t>Srek1ip1</t>
  </si>
  <si>
    <t>Srfbp1</t>
  </si>
  <si>
    <t>Srgap3</t>
  </si>
  <si>
    <t>Sri</t>
  </si>
  <si>
    <t>Srm</t>
  </si>
  <si>
    <t>Srms</t>
  </si>
  <si>
    <t>Srp19</t>
  </si>
  <si>
    <t>Srp54a</t>
  </si>
  <si>
    <t>Srp54b</t>
  </si>
  <si>
    <t>Srp54c</t>
  </si>
  <si>
    <t>Srp68</t>
  </si>
  <si>
    <t>Srpk1</t>
  </si>
  <si>
    <t>Srpr</t>
  </si>
  <si>
    <t>Srprb</t>
  </si>
  <si>
    <t>Srsf1</t>
  </si>
  <si>
    <t>Srsf2</t>
  </si>
  <si>
    <t>Srsf3</t>
  </si>
  <si>
    <t>Srsf7</t>
  </si>
  <si>
    <t>Ss18</t>
  </si>
  <si>
    <t>Ssb</t>
  </si>
  <si>
    <t>Ssbp1</t>
  </si>
  <si>
    <t>Sspo</t>
  </si>
  <si>
    <t>Ssr1</t>
  </si>
  <si>
    <t>Ssr2</t>
  </si>
  <si>
    <t>Ssr3</t>
  </si>
  <si>
    <t>Sstr2</t>
  </si>
  <si>
    <t>St3gal4</t>
  </si>
  <si>
    <t>St6gal1</t>
  </si>
  <si>
    <t>Stap2</t>
  </si>
  <si>
    <t>Stard13</t>
  </si>
  <si>
    <t>Stard4</t>
  </si>
  <si>
    <t>Stat1</t>
  </si>
  <si>
    <t>Stat2</t>
  </si>
  <si>
    <t>Steap4</t>
  </si>
  <si>
    <t>Stim2</t>
  </si>
  <si>
    <t>Stip1</t>
  </si>
  <si>
    <t>Stk38l</t>
  </si>
  <si>
    <t>Stoml2</t>
  </si>
  <si>
    <t>Stra6l</t>
  </si>
  <si>
    <t>Stt3a</t>
  </si>
  <si>
    <t>Stx5a</t>
  </si>
  <si>
    <t>Stx8</t>
  </si>
  <si>
    <t>Stxbp1</t>
  </si>
  <si>
    <t>Stxbp6</t>
  </si>
  <si>
    <t>Styx</t>
  </si>
  <si>
    <t>Suclg2</t>
  </si>
  <si>
    <t>Sucnr1</t>
  </si>
  <si>
    <t>Sugp1</t>
  </si>
  <si>
    <t>Sult1c2</t>
  </si>
  <si>
    <t>Sumo1</t>
  </si>
  <si>
    <t>Supt3</t>
  </si>
  <si>
    <t>Supt5</t>
  </si>
  <si>
    <t>Supt6</t>
  </si>
  <si>
    <t>Supt7l</t>
  </si>
  <si>
    <t>Supv3l1</t>
  </si>
  <si>
    <t>Susd4</t>
  </si>
  <si>
    <t>Svil</t>
  </si>
  <si>
    <t>Swsap1</t>
  </si>
  <si>
    <t>Swt1</t>
  </si>
  <si>
    <t>Syde1</t>
  </si>
  <si>
    <t>Syne4</t>
  </si>
  <si>
    <t>Synj2</t>
  </si>
  <si>
    <t>Syt1</t>
  </si>
  <si>
    <t>Syt7</t>
  </si>
  <si>
    <t>Sytl5</t>
  </si>
  <si>
    <t>Syvn1</t>
  </si>
  <si>
    <t>Tada3</t>
  </si>
  <si>
    <t>Taf1</t>
  </si>
  <si>
    <t>Taf10</t>
  </si>
  <si>
    <t>Taf12</t>
  </si>
  <si>
    <t>Taf15</t>
  </si>
  <si>
    <t>Tagap1</t>
  </si>
  <si>
    <t>Tagln</t>
  </si>
  <si>
    <t>Tagln2</t>
  </si>
  <si>
    <t>Taldo1</t>
  </si>
  <si>
    <t>Tapbpl</t>
  </si>
  <si>
    <t>Tarbp1</t>
  </si>
  <si>
    <t>Tarbp2</t>
  </si>
  <si>
    <t>Tars</t>
  </si>
  <si>
    <t>Tars2</t>
  </si>
  <si>
    <t>Tasp1</t>
  </si>
  <si>
    <t>Tbc1d10a</t>
  </si>
  <si>
    <t>Tbc1d25</t>
  </si>
  <si>
    <t>Tbc1d2b</t>
  </si>
  <si>
    <t>Tbc1d31</t>
  </si>
  <si>
    <t>Tbca</t>
  </si>
  <si>
    <t>Tbcb</t>
  </si>
  <si>
    <t>Tbccd1</t>
  </si>
  <si>
    <t>Tbcd</t>
  </si>
  <si>
    <t>Tbcel</t>
  </si>
  <si>
    <t>Tbck</t>
  </si>
  <si>
    <t>Tbl2</t>
  </si>
  <si>
    <t>Tbrg1</t>
  </si>
  <si>
    <t>Tbx3</t>
  </si>
  <si>
    <t>Tcaf1</t>
  </si>
  <si>
    <t>Tcaim</t>
  </si>
  <si>
    <t>Tcea1</t>
  </si>
  <si>
    <t>Tcea3</t>
  </si>
  <si>
    <t>Tceal8</t>
  </si>
  <si>
    <t>Tcerg1</t>
  </si>
  <si>
    <t>Tcf21</t>
  </si>
  <si>
    <t>Tchh</t>
  </si>
  <si>
    <t>Tcof1</t>
  </si>
  <si>
    <t>Tdg</t>
  </si>
  <si>
    <t>Tdp1</t>
  </si>
  <si>
    <t>Tdrkh</t>
  </si>
  <si>
    <t>Tecr</t>
  </si>
  <si>
    <t>Tefm</t>
  </si>
  <si>
    <t>Tent4a</t>
  </si>
  <si>
    <t>Tert</t>
  </si>
  <si>
    <t>Tes</t>
  </si>
  <si>
    <t>Tesc</t>
  </si>
  <si>
    <t>Tfb1m</t>
  </si>
  <si>
    <t>Tfdp1</t>
  </si>
  <si>
    <t>Tff1</t>
  </si>
  <si>
    <t>Tfg</t>
  </si>
  <si>
    <t>Tfpi2</t>
  </si>
  <si>
    <t>Tfrc</t>
  </si>
  <si>
    <t>Tgfb1i1</t>
  </si>
  <si>
    <t>Tgfb2</t>
  </si>
  <si>
    <t>Tgfbi</t>
  </si>
  <si>
    <t>Tgm1</t>
  </si>
  <si>
    <t>Tgm2</t>
  </si>
  <si>
    <t>Tgtp1</t>
  </si>
  <si>
    <t>Tgtp2</t>
  </si>
  <si>
    <t>Thada</t>
  </si>
  <si>
    <t>Thap1</t>
  </si>
  <si>
    <t>Thap2</t>
  </si>
  <si>
    <t>Thbd</t>
  </si>
  <si>
    <t>Them6</t>
  </si>
  <si>
    <t>Thnsl2</t>
  </si>
  <si>
    <t>Thoc5</t>
  </si>
  <si>
    <t>Thop1</t>
  </si>
  <si>
    <t>Thpo</t>
  </si>
  <si>
    <t>Thrap3</t>
  </si>
  <si>
    <t>Thrsp</t>
  </si>
  <si>
    <t>Thumpd1</t>
  </si>
  <si>
    <t>Thumpd3</t>
  </si>
  <si>
    <t>Ticam1</t>
  </si>
  <si>
    <t>Tigar</t>
  </si>
  <si>
    <t>Timd2</t>
  </si>
  <si>
    <t>Timeless</t>
  </si>
  <si>
    <t>Timm17a</t>
  </si>
  <si>
    <t>Timm23</t>
  </si>
  <si>
    <t>Tinagl1</t>
  </si>
  <si>
    <t>Tirap</t>
  </si>
  <si>
    <t>Tkfc</t>
  </si>
  <si>
    <t>Tkt</t>
  </si>
  <si>
    <t>Tlcd1</t>
  </si>
  <si>
    <t>Tlcd2</t>
  </si>
  <si>
    <t>Tle1</t>
  </si>
  <si>
    <t>Tle3</t>
  </si>
  <si>
    <t>Tle4</t>
  </si>
  <si>
    <t>Tma7</t>
  </si>
  <si>
    <t>Tmcc1</t>
  </si>
  <si>
    <t>Tmco6</t>
  </si>
  <si>
    <t>Tmed10</t>
  </si>
  <si>
    <t>Tmed2</t>
  </si>
  <si>
    <t>Tmed3</t>
  </si>
  <si>
    <t>Tmed9</t>
  </si>
  <si>
    <t>Tmem104</t>
  </si>
  <si>
    <t>Tmem106a</t>
  </si>
  <si>
    <t>Tmem144</t>
  </si>
  <si>
    <t>Tmem14a</t>
  </si>
  <si>
    <t>Tmem14c</t>
  </si>
  <si>
    <t>Tmem150a</t>
  </si>
  <si>
    <t>Tmem176b</t>
  </si>
  <si>
    <t>Tmem181a</t>
  </si>
  <si>
    <t>Tmem185b</t>
  </si>
  <si>
    <t>Tmem186</t>
  </si>
  <si>
    <t>Tmem198b</t>
  </si>
  <si>
    <t>Tmem204</t>
  </si>
  <si>
    <t>Tmem209</t>
  </si>
  <si>
    <t>Tmem214</t>
  </si>
  <si>
    <t>Tmem218</t>
  </si>
  <si>
    <t>Tmem230</t>
  </si>
  <si>
    <t>Tmem248</t>
  </si>
  <si>
    <t>Tmem25</t>
  </si>
  <si>
    <t>Tmem258</t>
  </si>
  <si>
    <t>Tmem29</t>
  </si>
  <si>
    <t>Tmem39a</t>
  </si>
  <si>
    <t>Tmem41b</t>
  </si>
  <si>
    <t>Tmem43</t>
  </si>
  <si>
    <t>Tmem45a</t>
  </si>
  <si>
    <t>Tmem50b</t>
  </si>
  <si>
    <t>Tmem71</t>
  </si>
  <si>
    <t>Tmem86b</t>
  </si>
  <si>
    <t>Tmem97</t>
  </si>
  <si>
    <t>Tmlhe</t>
  </si>
  <si>
    <t>Tmod1</t>
  </si>
  <si>
    <t>Tmpo</t>
  </si>
  <si>
    <t>Tmsb10</t>
  </si>
  <si>
    <t>Tmsb4x</t>
  </si>
  <si>
    <t>Tmx2</t>
  </si>
  <si>
    <t>Tnc</t>
  </si>
  <si>
    <t>Tnfaip8l3</t>
  </si>
  <si>
    <t>Tnfrsf11b</t>
  </si>
  <si>
    <t>Tnfrsf19</t>
  </si>
  <si>
    <t>Tnfsf10</t>
  </si>
  <si>
    <t>Tnik</t>
  </si>
  <si>
    <t>Tnip1</t>
  </si>
  <si>
    <t>Tnks1bp1</t>
  </si>
  <si>
    <t>Tns3</t>
  </si>
  <si>
    <t>Tnxb</t>
  </si>
  <si>
    <t>Top1</t>
  </si>
  <si>
    <t>Topbp1</t>
  </si>
  <si>
    <t>Tpm3</t>
  </si>
  <si>
    <t>Tpm4</t>
  </si>
  <si>
    <t>Tpp2</t>
  </si>
  <si>
    <t>Tppp</t>
  </si>
  <si>
    <t>Tpt1</t>
  </si>
  <si>
    <t>Tra2a</t>
  </si>
  <si>
    <t>Tra2b</t>
  </si>
  <si>
    <t>Traf3ip1</t>
  </si>
  <si>
    <t>Tram1</t>
  </si>
  <si>
    <t>Trappc13</t>
  </si>
  <si>
    <t>Trappc2</t>
  </si>
  <si>
    <t>Trappc5</t>
  </si>
  <si>
    <t>Trim14</t>
  </si>
  <si>
    <t>Trim45</t>
  </si>
  <si>
    <t>Trim5</t>
  </si>
  <si>
    <t>Trim68</t>
  </si>
  <si>
    <t>Trim7</t>
  </si>
  <si>
    <t>Trim8</t>
  </si>
  <si>
    <t>Trmt12</t>
  </si>
  <si>
    <t>Trmt1l</t>
  </si>
  <si>
    <t>Trmt2a</t>
  </si>
  <si>
    <t>Trmt5</t>
  </si>
  <si>
    <t>Trmt6</t>
  </si>
  <si>
    <t>Trmt61a</t>
  </si>
  <si>
    <t>Trmt61b</t>
  </si>
  <si>
    <t>Trp53</t>
  </si>
  <si>
    <t>Trp53i11</t>
  </si>
  <si>
    <t>Tsc22d1</t>
  </si>
  <si>
    <t>Tsen15</t>
  </si>
  <si>
    <t>Tsen2</t>
  </si>
  <si>
    <t>Tsg101</t>
  </si>
  <si>
    <t>Tsku</t>
  </si>
  <si>
    <t>Tspan7</t>
  </si>
  <si>
    <t>Tspyl2</t>
  </si>
  <si>
    <t>Tsr2</t>
  </si>
  <si>
    <t>Tssc4</t>
  </si>
  <si>
    <t>Tstd1</t>
  </si>
  <si>
    <t>Tstd2</t>
  </si>
  <si>
    <t>Ttbk1</t>
  </si>
  <si>
    <t>Ttc21b</t>
  </si>
  <si>
    <t>Ttc25</t>
  </si>
  <si>
    <t>Ttc7</t>
  </si>
  <si>
    <t>Ttf1</t>
  </si>
  <si>
    <t>Tti2</t>
  </si>
  <si>
    <t>Ttll12</t>
  </si>
  <si>
    <t>Ttll5</t>
  </si>
  <si>
    <t>Tuba1a</t>
  </si>
  <si>
    <t>Tuba1b</t>
  </si>
  <si>
    <t>Tuba1c</t>
  </si>
  <si>
    <t>Tuba4a</t>
  </si>
  <si>
    <t>Tubb2a</t>
  </si>
  <si>
    <t>Tubb2a-ps2</t>
  </si>
  <si>
    <t>Tubb4b</t>
  </si>
  <si>
    <t>Tubb5</t>
  </si>
  <si>
    <t>Tubb6</t>
  </si>
  <si>
    <t>Tubd1</t>
  </si>
  <si>
    <t>Tubg1</t>
  </si>
  <si>
    <t>Tufm</t>
  </si>
  <si>
    <t>Tuft1</t>
  </si>
  <si>
    <t>Tulp4</t>
  </si>
  <si>
    <t>Tut1</t>
  </si>
  <si>
    <t>Txlna</t>
  </si>
  <si>
    <t>Txndc11</t>
  </si>
  <si>
    <t>Txndc5</t>
  </si>
  <si>
    <t>Txndc9</t>
  </si>
  <si>
    <t>Tyrobp</t>
  </si>
  <si>
    <t>U2af2</t>
  </si>
  <si>
    <t>Uap1</t>
  </si>
  <si>
    <t>Uba5</t>
  </si>
  <si>
    <t>Uba52</t>
  </si>
  <si>
    <t>Uba7</t>
  </si>
  <si>
    <t>Ubald1</t>
  </si>
  <si>
    <t>Ubald2</t>
  </si>
  <si>
    <t>Ubap2l</t>
  </si>
  <si>
    <t>Ubb</t>
  </si>
  <si>
    <t>Ubc</t>
  </si>
  <si>
    <t>Ubd</t>
  </si>
  <si>
    <t>Ube2i</t>
  </si>
  <si>
    <t>Ube2l6</t>
  </si>
  <si>
    <t>Ube2s</t>
  </si>
  <si>
    <t>Ube2u</t>
  </si>
  <si>
    <t>Ube2v1</t>
  </si>
  <si>
    <t>Ubfd1</t>
  </si>
  <si>
    <t>Ubiad1</t>
  </si>
  <si>
    <t>Ubtf</t>
  </si>
  <si>
    <t>Ubxn4</t>
  </si>
  <si>
    <t>Uck1</t>
  </si>
  <si>
    <t>Ufd1</t>
  </si>
  <si>
    <t>Ufl1</t>
  </si>
  <si>
    <t>Uggt1</t>
  </si>
  <si>
    <t>Uhrf1</t>
  </si>
  <si>
    <t>Umps</t>
  </si>
  <si>
    <t>Uox</t>
  </si>
  <si>
    <t>Upf1</t>
  </si>
  <si>
    <t>Upf2</t>
  </si>
  <si>
    <t>Uqcrb</t>
  </si>
  <si>
    <t>Urad</t>
  </si>
  <si>
    <t>Uso1</t>
  </si>
  <si>
    <t>Usp16</t>
  </si>
  <si>
    <t>Usp36</t>
  </si>
  <si>
    <t>Uspl1</t>
  </si>
  <si>
    <t>Utp11</t>
  </si>
  <si>
    <t>Utp14a</t>
  </si>
  <si>
    <t>Utp14b</t>
  </si>
  <si>
    <t>Utp20</t>
  </si>
  <si>
    <t>Utp4</t>
  </si>
  <si>
    <t>Utp6</t>
  </si>
  <si>
    <t>Uxt</t>
  </si>
  <si>
    <t>Vac14</t>
  </si>
  <si>
    <t>Vasn</t>
  </si>
  <si>
    <t>Vcp</t>
  </si>
  <si>
    <t>Vcpkmt</t>
  </si>
  <si>
    <t>Vdac3</t>
  </si>
  <si>
    <t>Vgll4</t>
  </si>
  <si>
    <t>Vps25</t>
  </si>
  <si>
    <t>Vps37c</t>
  </si>
  <si>
    <t>Vps45</t>
  </si>
  <si>
    <t>Vps52</t>
  </si>
  <si>
    <t>Vrk2</t>
  </si>
  <si>
    <t>Wars</t>
  </si>
  <si>
    <t>Wars2</t>
  </si>
  <si>
    <t>Wbscr25</t>
  </si>
  <si>
    <t>Wdr12</t>
  </si>
  <si>
    <t>Wdr43</t>
  </si>
  <si>
    <t>Wdr45b</t>
  </si>
  <si>
    <t>Wdr46</t>
  </si>
  <si>
    <t>Wdr70</t>
  </si>
  <si>
    <t>Wdr74</t>
  </si>
  <si>
    <t>Wdr75</t>
  </si>
  <si>
    <t>Wdr77</t>
  </si>
  <si>
    <t>Wdr83os</t>
  </si>
  <si>
    <t>Wdr92</t>
  </si>
  <si>
    <t>Wdsub1</t>
  </si>
  <si>
    <t>Wfdc1</t>
  </si>
  <si>
    <t>Wfs1</t>
  </si>
  <si>
    <t>Wipf3</t>
  </si>
  <si>
    <t>Wrb</t>
  </si>
  <si>
    <t>Wwc1</t>
  </si>
  <si>
    <t>Wwox</t>
  </si>
  <si>
    <t>Xab2</t>
  </si>
  <si>
    <t>Xaf1</t>
  </si>
  <si>
    <t>Xbp1</t>
  </si>
  <si>
    <t>Xdh</t>
  </si>
  <si>
    <t>Xirp1</t>
  </si>
  <si>
    <t>Xkr9</t>
  </si>
  <si>
    <t>Xlr3a</t>
  </si>
  <si>
    <t>Xpo1</t>
  </si>
  <si>
    <t>Xpo5</t>
  </si>
  <si>
    <t>Xrcc5</t>
  </si>
  <si>
    <t>Yars</t>
  </si>
  <si>
    <t>Yipf5</t>
  </si>
  <si>
    <t>Yrdc</t>
  </si>
  <si>
    <t>Ywhae</t>
  </si>
  <si>
    <t>Ywhag</t>
  </si>
  <si>
    <t>Ywhah</t>
  </si>
  <si>
    <t>Ywhaq</t>
  </si>
  <si>
    <t>Zbed4</t>
  </si>
  <si>
    <t>Zbp1</t>
  </si>
  <si>
    <t>Zbtb12</t>
  </si>
  <si>
    <t>Zbtb16</t>
  </si>
  <si>
    <t>Zbtb20</t>
  </si>
  <si>
    <t>Zbtb40</t>
  </si>
  <si>
    <t>Zbtb45</t>
  </si>
  <si>
    <t>Zbtb8a</t>
  </si>
  <si>
    <t>Zc2hc1c</t>
  </si>
  <si>
    <t>Zc3h18</t>
  </si>
  <si>
    <t>Zc3h3</t>
  </si>
  <si>
    <t>Zc3h7a</t>
  </si>
  <si>
    <t>Zc3h8</t>
  </si>
  <si>
    <t>Zcchc17</t>
  </si>
  <si>
    <t>Zcchc7</t>
  </si>
  <si>
    <t>Zfand1</t>
  </si>
  <si>
    <t>Zfhx2</t>
  </si>
  <si>
    <t>Zfp142</t>
  </si>
  <si>
    <t>Zfp146</t>
  </si>
  <si>
    <t>Zfp207</t>
  </si>
  <si>
    <t>Zfp217</t>
  </si>
  <si>
    <t>Zfp248</t>
  </si>
  <si>
    <t>Zfp27</t>
  </si>
  <si>
    <t>Zfp276</t>
  </si>
  <si>
    <t>Zfp322a</t>
  </si>
  <si>
    <t>Zfp324</t>
  </si>
  <si>
    <t>Zfp330</t>
  </si>
  <si>
    <t>Zfp341</t>
  </si>
  <si>
    <t>Zfp385b</t>
  </si>
  <si>
    <t>Zfp446</t>
  </si>
  <si>
    <t>Zfp454</t>
  </si>
  <si>
    <t>Zfp462</t>
  </si>
  <si>
    <t>Zfp518b</t>
  </si>
  <si>
    <t>Zfp53</t>
  </si>
  <si>
    <t>Zfp553</t>
  </si>
  <si>
    <t>Zfp605</t>
  </si>
  <si>
    <t>Zfp672</t>
  </si>
  <si>
    <t>Zfp692</t>
  </si>
  <si>
    <t>Zfp704</t>
  </si>
  <si>
    <t>Zfp760</t>
  </si>
  <si>
    <t>Zfp809</t>
  </si>
  <si>
    <t>Zfp862-ps</t>
  </si>
  <si>
    <t>Zfp870</t>
  </si>
  <si>
    <t>Zfp872</t>
  </si>
  <si>
    <t>Zfp873</t>
  </si>
  <si>
    <t>Zfp9</t>
  </si>
  <si>
    <t>Zfp932</t>
  </si>
  <si>
    <t>Zfp937</t>
  </si>
  <si>
    <t>Zfp950</t>
  </si>
  <si>
    <t>Zfp955a</t>
  </si>
  <si>
    <t>Zfp961</t>
  </si>
  <si>
    <t>Zfp970</t>
  </si>
  <si>
    <t>Zfp971</t>
  </si>
  <si>
    <t>Zfp983</t>
  </si>
  <si>
    <t>Zfp991</t>
  </si>
  <si>
    <t>Zfp992</t>
  </si>
  <si>
    <t>Zfpl1</t>
  </si>
  <si>
    <t>Zgpat</t>
  </si>
  <si>
    <t>Zmat1</t>
  </si>
  <si>
    <t>Zmat3</t>
  </si>
  <si>
    <t>Zmiz2</t>
  </si>
  <si>
    <t>Zmynd19</t>
  </si>
  <si>
    <t>Znf41-ps</t>
  </si>
  <si>
    <t>Znrd1</t>
  </si>
  <si>
    <t>Zscan22</t>
  </si>
  <si>
    <t>Zswim1</t>
  </si>
  <si>
    <t>Zyx</t>
  </si>
  <si>
    <t>recovered genes n=419</t>
  </si>
  <si>
    <t>recovered enriched GO terms</t>
  </si>
  <si>
    <t>recovered enriched pathways</t>
  </si>
  <si>
    <t>Score</t>
  </si>
  <si>
    <t>Name</t>
  </si>
  <si>
    <t># Genes</t>
  </si>
  <si>
    <t># Matched Genes</t>
  </si>
  <si>
    <t>Matched Genes (Symbols)</t>
  </si>
  <si>
    <t>SuperPath Name</t>
  </si>
  <si>
    <t># SuperPath Total Genes</t>
  </si>
  <si>
    <t># SuperPath Matched Genes</t>
  </si>
  <si>
    <t>Steroid Metabolic Process</t>
  </si>
  <si>
    <t>CYP51A1, HSD17B2, HSD3B1, MSMO1, RDH5, ERG28, SREBF2, PMVK, LBR, LDLR, SC5D, PCSK9, MVK, CYB5R3, CYP1A2, EBP, DHCR7, CYP2C8, NSDHL, DHRS9, AKR1C4, SRD5A2</t>
  </si>
  <si>
    <t>Metabolism</t>
  </si>
  <si>
    <t>QPRT, CALM1, CYP4F12, CYP51A1, CALM3, GSTA3, HSD17B2, GSTM1, GSTM2, GSTM4, SERPINA6, ACSL4, ACSM1, HSD3B1, HSD3B2, SLC25A1, LPL, LRAT, GNGT1, RBP1, MSMO1, INMT, DBI, CHKA, TSTD1, SLC2A2, NUP133, NUP205, TMEM86B, SYNJ2, DDHD1, SLC44A1, SLC44A3, NPAS2, PM20D1, SREBF2, PSMB10, PMVK, COMT, GPC6, BCO1, LBR, TNFAIP8L3, BDH2, ABCB11, ITPKB, LDLR, SC5D, SCD, CES3, PTGR1, IDH1, NQO2, IDO2, GALE, CA3, MVK, HAAO, CYB5B, CYB5R3, GAMT, PAPSS1, CYP1A2, ADIPOR2, SLC10A2, FADS1, CYP26A1, CAD, EBP, CYP2C18, DHCR7, CYP2C8, MMAB, HS3ST3B1, GBE1, GCAT, NSDHL, CYP2U1, PYGB, QDPR, TKT, STARD4, ADH1C, AKR1C4, ALDH18A1, ALDOC, SRD5A2, NUDT7</t>
  </si>
  <si>
    <t>Homophilic Cell Adhesion Via Plasma Membrane Adhesion Molecules</t>
  </si>
  <si>
    <t>PCDH18, CDH1, PCDHGA1, PCDHGA10, PCDHGA11, PCDHGA12, PCDHGA2, PCDHGA3, PCDHGA4, PCDHGA5, PCDHGA6, PCDHGA7, PCDHGA8, PCDHGA9, PCDHGB1, PCDHGB2, PCDHGB4, PCDHGB5, PCDHGB6, PCDHGB7, PCDHGC3, PCDHGC4, PCDHGC5, CADM3</t>
  </si>
  <si>
    <t>Metabolism of Steroids</t>
  </si>
  <si>
    <t>CYP51A1, HSD17B2, SERPINA6, HSD3B1, HSD3B2, LPL, MSMO1, DBI, SEC23B, SREBF2, PMVK, LBR, ABCB11, LDLR, SC5D, SCD, MVK, SLC10A2, EBP, DHCR7, NSDHL, STARD4, AKR1C4, SRD5A2</t>
  </si>
  <si>
    <t>Lipid Metabolic Process</t>
  </si>
  <si>
    <t>CYP4F12, CYP51A1, GSTA3, HSD17B2, GSTM1, GSTM2, GSTM4, ACSL4, ACSM1, HSD3B1, HSD3B2, LPL, LRAT, MSMO1, CHKA, RDH5, ERG28, TMEM86B, SYNJ2, DDHD1, PM20D1, ABCA2, SREBF2, PMVK, COMT, BCO1, LBR, BDH2, LDLR, SC5D, SCD, PTGR1, PCSK9, MVK, CYB5R3, PAM, CYP1A2, ADIPOR2, FADS1, CYP26A1, EBP, CYP2C18, DHCR7, CYP2C8, NSDHL, CYP2U1, DHRS9, AKR1C4, SRD5A2</t>
  </si>
  <si>
    <t>Cholesterol Metabolism</t>
  </si>
  <si>
    <t>CYP51A1, LPL, MSMO1, PMVK, LBR, ABCB11, LDLR, SC5D, PCSK9, MVK, EBP, DHCR7, NSDHL</t>
  </si>
  <si>
    <t>Steroid Biosynthetic Process</t>
  </si>
  <si>
    <t>CYP51A1, HSD17B2, HSD3B1, HSD3B2, MSMO1, ERG28, PMVK, LBR, SC5D, MVK, CYB5R3, EBP, DHCR7, NSDHL, SRD5A2</t>
  </si>
  <si>
    <t>Cholesterol Biosynthesis</t>
  </si>
  <si>
    <t>CYP51A1, ACSL4, MSMO1, SREBF2, PMVK, LBR, SC5D, MVK, EBP, DHCR7, NSDHL</t>
  </si>
  <si>
    <t>Cell Adhesion</t>
  </si>
  <si>
    <t>FER, CD4, CD9, PCDH18, LAMA3, RELN, CDH1, SPP1, COL14A1, PCDHGA1, PCDHGA10, PCDHGA11, PCDHGA12, PCDHGA2, PCDHGA3, PCDHGA4, PCDHGA5, PCDHGA6, PCDHGA7, PCDHGA8, PCDHGA9, PCDHGB1, PCDHGB2, PCDHGB4, PCDHGB5, PCDHGB6, PCDHGB7, NEDD9, ITGA9, PCDHGC3, PCDHGC4, PCDHGC5, TGFB1I1, CXADR, JCAD, HABP2, NID2, CADM3, ARVCF, BMP10</t>
  </si>
  <si>
    <t>Metapathway Biotransformation Phase I and II</t>
  </si>
  <si>
    <t>CYP4F12, CYP51A1, GSTA3, GSTM1, GSTM2, GSTM4, ACSM1, INMT, NAT8, COMT, CES3, NQO2, CYB5B, CYB5R3, PAPSS1, CYP1A2, CYP26A1, CYP2C18, CYP2C8, HS3ST3B1, CYP2U1, ADH1C, AKR1C4</t>
  </si>
  <si>
    <t>Sterol Biosynthetic Process</t>
  </si>
  <si>
    <t>CYP51A1, MSMO1, ERG28, PMVK, LBR, SC5D, MVK, CYB5R3, EBP, DHCR7, NSDHL</t>
  </si>
  <si>
    <t>Visual Phototransduction</t>
  </si>
  <si>
    <t>CALM1, CALM3, LPL, LRAT, GNGT1, RBP1, RDH5, GPC6, BCO1, LDLR, DHRS9, AKR1C4</t>
  </si>
  <si>
    <t>Nervous System Development</t>
  </si>
  <si>
    <t>HES6, CAMK1D, INHBA, ERBB4, DCDC2, PCDHGA1, PCDHGA10, PCDHGA11, PCDHGA12, PCDHGA2, PCDHGA3, PCDHGA4, PCDHGA5, PCDHGA6, PCDHGA7, PCDHGA8, PCDHGA9, PCDHGB1, PCDHGB2, PCDHGB4, PCDHGB5, PCDHGB6, PCDHGB7, PCDHGC3, PCDHGC4, PCDHGC5, SOX4, NGFR, GAS7, NRN1, INSC</t>
  </si>
  <si>
    <t>Oxidation By Cytochrome P450</t>
  </si>
  <si>
    <t>CYP4F12, CYP51A1, CES3, NQO2, CYB5B, CYB5R3, CYP1A2, CYP26A1, CYP2C18, CYP2C8, CYP2U1, ADH1C</t>
  </si>
  <si>
    <t>Cholesterol Biosynthetic Process</t>
  </si>
  <si>
    <t>CYP51A1, MSMO1, PMVK, LBR, MVK, CYB5R3, EBP, DHCR7, NSDHL</t>
  </si>
  <si>
    <t>Extracellular Matrix Organization</t>
  </si>
  <si>
    <t>CAPN3, LOXL4, CASP3, SERPINH1, PPIB, LAMA3, ACTN1, CDH1, SPP1, COL14A1, COL27A1, P4HA1, COL3A1, ITGA9, NID2, SPARC, MMP15, ADAMTS9, BMP10</t>
  </si>
  <si>
    <t>Cholesterol Metabolic Process</t>
  </si>
  <si>
    <t>CYP51A1, MSMO1, SREBF2, PMVK, LBR, LDLR, PCSK9, MVK, CYB5R3, CYP1A2, EBP, DHCR7, NSDHL</t>
  </si>
  <si>
    <t>Estrone Metabolism</t>
  </si>
  <si>
    <t>HSD17B2, HSD3B1, HSD3B2, COMT, CYP1A2, CYP2C8</t>
  </si>
  <si>
    <t>Xenobiotic Metabolic Process</t>
  </si>
  <si>
    <t>CYP4F12, GSTA3, ACSM1, SLC22A7, ABCB11, CES3, CYB5B, CYP1A2, CYP26A1, CAD, CYP2C18, CYP2C8, CYP2U1</t>
  </si>
  <si>
    <t>Nuclear Receptors Meta-pathway</t>
  </si>
  <si>
    <t>CYP4F12, GSTA3, GSTM1, GSTM2, GSTM4, DBI, SLC2A2, SOD3, ABCB11, BHLHE40, SCD, CES3, PTGR1, CCND1, SCNN1A, CYP1A2, SLC39A10, SLC5A1</t>
  </si>
  <si>
    <t>Retinol Metabolic Process</t>
  </si>
  <si>
    <t>LRAT, RBP1, RDH5, BCO1, CYP1A2, CYP2C18, CYP2C8, DHRS9, ADH1C</t>
  </si>
  <si>
    <t>Infectious Disease</t>
  </si>
  <si>
    <t>CALM1, CALM3, CALR, FGFR2, FGFR3, CARS1, CAMK4, STT3A, CD4, GGCX, LRAT, SLC3A1, GNGT1, RBP1, MSN, CD9, RDH5, PPIB, EIF2AK3, ERBB4, CDH1, SLC2A2, NUP133, NUP205, TUBA4A, TUBB, SPRED1, DDOST, SYT1, PSMB10, COMT, GPC6, ABCB11, IHH, MUC1, IDH1, GALE, MASP1, CLCN6, TPM4, CCND1, CCND2, AVPR1A, PAPSS1, ST6GAL1, DYNLL1, SND1, MMAB, SLC5A1, GBE1, CYP2U1, ADAMTS9</t>
  </si>
  <si>
    <t>Retinoic Acid Metabolic Process</t>
  </si>
  <si>
    <t>RBP1, SCPEP1, CYP26A1, CYP2C18, CYP2C8, ADH1C</t>
  </si>
  <si>
    <t>Metabolism of Water-soluble Vitamins and Cofactors</t>
  </si>
  <si>
    <t>QPRT, CALM1, CALM3, LPL, LRAT, RBP1, GPC6, BCO1, LDLR, IDH1, CYB5R3, MMAB, AKR1C4</t>
  </si>
  <si>
    <t>Xenobiotic Catabolic Process</t>
  </si>
  <si>
    <t>GSTM1, GSTM2, GSTM4, CYP1A2, CYP2C8</t>
  </si>
  <si>
    <t>Metabolism of Steroid Hormones</t>
  </si>
  <si>
    <t>HSD17B2, SERPINA6, HSD3B1, HSD3B2, STARD4, SRD5A2</t>
  </si>
  <si>
    <t>Fatty Acid Metabolic Process</t>
  </si>
  <si>
    <t>CYP4F12, ACSL4, ACSM1, LPL, MSMO1, DBI, PM20D1, ABCB11, SCD, PTGR1, CYP1A2, ADIPOR2, FADS1</t>
  </si>
  <si>
    <t>Retinol Metabolism (TR)</t>
  </si>
  <si>
    <t>LRAT, RDH5, BCO1, CYP1A2, CYP2C18, CYP2C8</t>
  </si>
  <si>
    <t>Metabolic Process</t>
  </si>
  <si>
    <t>CAMK1D, HSD3B1, HSD3B2, ATG16L2, ERN1, HLTF, MGAM, PAM, PAPSS1, CAD, EDEM1, PYGB, ALDH18A1</t>
  </si>
  <si>
    <t>Disorders of Galactose Metabolism</t>
  </si>
  <si>
    <t>SLC2A2, GALE, SLC5A1, GBE1</t>
  </si>
  <si>
    <t>Cholesterol Biosynthetic Process Via Desmosterol</t>
  </si>
  <si>
    <t>SC5D, EBP, DHCR7</t>
  </si>
  <si>
    <t>Vitamin A and Carotenoid Metabolism</t>
  </si>
  <si>
    <t>LPL, LRAT, RBP1, RDH5, BCO1, CYP26A1</t>
  </si>
  <si>
    <t>Cholesterol Biosynthetic Process Via Lathosterol</t>
  </si>
  <si>
    <t>MAPK Signaling: Mitogens</t>
  </si>
  <si>
    <t>FGFR2, FGFR3, CASP3, FLT1, ERBB4, PDCD4, CCND1, CCND2, CAD</t>
  </si>
  <si>
    <t>Nitrobenzene Metabolic Process</t>
  </si>
  <si>
    <t>GSTM1, GSTM2, GSTM4</t>
  </si>
  <si>
    <t>Photodynamic Therapy-induced Unfolded Protein Response</t>
  </si>
  <si>
    <t>CALR, EIF2AK3, ERN1, PDIA6, EDEM1</t>
  </si>
  <si>
    <t>Glutathione Metabolic Process</t>
  </si>
  <si>
    <t>GSTA3, GSTM1, GSTM2, GSTM4, NAT8, IDH1</t>
  </si>
  <si>
    <t>Transport of Inorganic Cations/anions and Amino Acids/oligopeptides</t>
  </si>
  <si>
    <t>CALM1, CALM3, SLC1A4, SLC22A7, LPL, SLC3A1, GNGT1, SLC41A2, ATP11A, SLCO3A1, SLC2A2, SLC44A1, SLC44A3, ATP4A, ABCA2, PSMB10, ABCA8, LDLR, CES3, ATP8B4, PCSK9, CLCN6, SCNN1A, LSR, SLC39A10, SLC5A1</t>
  </si>
  <si>
    <t>Peptidyl-tyrosine Phosphorylation</t>
  </si>
  <si>
    <t>FER, FGFR2, FGFR3, CD4, FLT1, RELN, ERBB4</t>
  </si>
  <si>
    <t>Fatty Acid Metabolism</t>
  </si>
  <si>
    <t>CYP4F12, ACSL4, SLC25A1, DBI, SCD, PTGR1, CYP1A2, FADS1, CYP2C8, CYP2U1, NUDT7</t>
  </si>
  <si>
    <t>Regulation of Calcium-mediated Signaling</t>
  </si>
  <si>
    <t>CALM1, CALM3, RGN, JPT2</t>
  </si>
  <si>
    <t>Biosynthesis of Specialized Proresolving Mediators (SPMs)</t>
  </si>
  <si>
    <t>GSTM4, PTGR1, CYP1A2, CYP2C8</t>
  </si>
  <si>
    <t>Lipid Biosynthetic Process</t>
  </si>
  <si>
    <t>SERPINA12, ACSL4, MSMO1, SC5D, FADS1</t>
  </si>
  <si>
    <t>Tryptophan Utilization</t>
  </si>
  <si>
    <t>QPRT, INMT, IDO2, HAAO, CYP1A2, CYP2U1</t>
  </si>
  <si>
    <t>Epoxygenase P450 Pathway</t>
  </si>
  <si>
    <t>CYP4F12, CYP1A2, CYP2C18, CYP2C8</t>
  </si>
  <si>
    <t>Phospholipase-C Pathway</t>
  </si>
  <si>
    <t>PROK1, CALM1, CALM3, FGFR2, FGFR3, CAMK4, GNGT1, FLT1, LAMA3, SPP1, COL14A1, COL27A1, COL3A1, FRAS1, ITGA9, GPC6, NGFR, PRG4, BMP10</t>
  </si>
  <si>
    <t>Long-chain Fatty Acid Biosynthetic Process</t>
  </si>
  <si>
    <t>GSTM4, CYP1A2, FADS1, CYP2C8</t>
  </si>
  <si>
    <t>FGF23 Signaling in Hypophosphatemic Rickets and Related Disorders</t>
  </si>
  <si>
    <t>FGFR2, FGFR3, SPP1, CCND1</t>
  </si>
  <si>
    <t>Response to Xenobiotic Stimulus</t>
  </si>
  <si>
    <t>CALR, CASP3, INHBA, CDH1, ATP4A, NPAS2, ABCA2, ABCB11, SHANK2, TNFRSF11B, CPB2, CCND1, SRD5A2</t>
  </si>
  <si>
    <t>Cell Adhesion_ECM Remodeling</t>
  </si>
  <si>
    <t>MSN, LAMA3, ERBB4, COL3A1, SPARC, MMP15</t>
  </si>
  <si>
    <t>Androgen Metabolic Process</t>
  </si>
  <si>
    <t>HSD17B2, DHRS9, AKR1C4, SRD5A2</t>
  </si>
  <si>
    <t>PCSK9-mediated LDL Receptor Degradation</t>
  </si>
  <si>
    <t>LDLR, PCSK9</t>
  </si>
  <si>
    <t>Collagen Fibril Organization</t>
  </si>
  <si>
    <t>LOXL4, SERPINH1, COL14A1, COL27A1, P4HA1, COL3A1</t>
  </si>
  <si>
    <t>PI3K-Akt Signaling Pathway</t>
  </si>
  <si>
    <t>FGFR2, FGFR3, EFNA3, GNGT1, FLT1, LAMA3, RELN, SPP1, SLC2A2, COL3A1, ITGA9, NGFR, CCND1, CCND2, F2R, CREB3L2</t>
  </si>
  <si>
    <t>Positive Regulation of Ryanodine-sensitive Calcium-release Channel Activity</t>
  </si>
  <si>
    <t>CALM1, CALM3, GSTM2</t>
  </si>
  <si>
    <t>ERK Signaling</t>
  </si>
  <si>
    <t>PROK1, CAPN3, FGFR2, FGFR3, CASP3, CD4, GNGT1, MSN, FLNA, FLT1, LAMA3, ACTN1, ERBB4, CDH1, SPP1, COL14A1, COL27A1, TUBA4A, COL3A1, FRAS1, ITGA9, GPC6, TGFB1I1, IHH, MUC1, SOX4, CXCL9, NGFR, IL13RA1, CCND1, CCND2, PRG4, MYO1E, BMP10</t>
  </si>
  <si>
    <t>Androgen Biosynthetic Process</t>
  </si>
  <si>
    <t>HSD3B1, HSD3B2, SRD5A2</t>
  </si>
  <si>
    <t>Collagen Chain Trimerization</t>
  </si>
  <si>
    <t>LOXL4, SERPINH1, PPIB, LAMA3, COL14A1, COL27A1, P4HA1, COL3A1, MMP15</t>
  </si>
  <si>
    <t>Arachidonic Acid Metabolic Process</t>
  </si>
  <si>
    <t>CYP4F12, CYP1A2, CYP2C18, CYP2C8, CYP2U1</t>
  </si>
  <si>
    <t>Naphthalene Metabolism</t>
  </si>
  <si>
    <t>GSTM1, CYP1A2, CYP2C8, AKR1C4</t>
  </si>
  <si>
    <t>Regulation of Post-translational Protein Modification</t>
  </si>
  <si>
    <t>PPIB, ABCA2</t>
  </si>
  <si>
    <t>Alternative Pathway of Fetal Androgen Synthesis</t>
  </si>
  <si>
    <t>HSD3B2, AKR1C4, SRD5A2</t>
  </si>
  <si>
    <t>Peptidyl-lysine N6-acetylation</t>
  </si>
  <si>
    <t>NAT8, NAT8B</t>
  </si>
  <si>
    <t>Vitamin D Receptor Pathway</t>
  </si>
  <si>
    <t>STEAP4, HSD17B2, CD9, SPP1, IRF5, TNFRSF11B, CLDN2, CCND1, IGFBP3, ADRA1B</t>
  </si>
  <si>
    <t>Positive Regulation of MAPK Cascade</t>
  </si>
  <si>
    <t>PROK1, FGFR2, FGFR3, CD4, FLT1, JCAD, PTPRJ, F2R, IGFBP3, ADRA1B</t>
  </si>
  <si>
    <t>Unfolded Protein Response (UPR)</t>
  </si>
  <si>
    <t>CALR, EIF2AK3, ERN1, SSR1, PDIA6, CREB3L2, EDEM1</t>
  </si>
  <si>
    <t>Extracellular Exosome</t>
  </si>
  <si>
    <t>QPRT, STEAP4, CALR, GSTA3, UGGT1, CARMIL1, A2ML1, GSTM2, LOXL4, SERPINA6, SERPINA7, ACSL4, ACSM1, SLC1A4, CAMK4, ENPEP, SLC25A1, SUCNR1, SLC3A1, MSN, FLNA, CD9, DBI, ATAD2, PPIB, LAMA3, ACTN1, CDH1, SPP1, NANS, TUBA4A, TUBB, SLC44A1, PM20D1, PCDHGB5, SOD3, SLC46A3, PMVK, COMT, BDH2, ABCB11, TARS1, FSTL1, PCLO, SMC2, COTL1, CKAP4, PTER, MUC1, CES3, PTGR1, IDH1, CPB2, NQO2, PKHD1, SELENBP1, MARCKSL1, MGAM, NID2, TPM4, PAM, PTPRJ, NIT2, SCNN1A, PDIA6, SCPEP1, LSR, TAGLN2, CAD, SND1, AFM, TINAGL1, SLC5A1, GBE1, GBP6, MYO1E, CLIC5, PYGB, QDPR, TKT, ANGPTL2, AKR1C4, ALDOC, C6</t>
  </si>
  <si>
    <t>Glutathione Conjugation</t>
  </si>
  <si>
    <t>GSTA3, GSTM1, GSTM2, GSTM4, IDH1</t>
  </si>
  <si>
    <t>Membrane</t>
  </si>
  <si>
    <t>FER, CD276, DLGAP1, STEAP4, CALM1, CYP4F12, CYP51A1, MCM3, CALM3, CALR, STK38L, MCM5, CARMIL1, FGFR2, HSD17B2, FGFR3, CMAHP, LOXL4, SERPINA9, ACSL4, ACSM1, SLC1A4, STT3A, SLC22A25, SLC22A7, HSD3B1, HSD3B2, ENPEP, CMTM6, SLC25A1, TMED3, CD4, GGCX, LPL, LRAT, FKBP11, SUCNR1, EFNA3, SLC3A1, GNGT1, MSMO1, NXPE2, MSN, SLC41A2, MPEG1, TMEM14A, TMEM150A, FLNA, CD9, KRTCAP2, PCDH18, FLT1, SUSD4, RDH5, FMN1, SVIL, PPIB, TMEM204, TDRKH, TMEM218, ACTN1, ATP11A, EIF2AK3, FNIP2, SNX22, SLCO3A1, ERBB4, CDH1, PLET1, SLC2A2, ERG28, NUP133, NUP205, KCTD7, P4HA1, TMEM86B, SYNJ2, ERN1, SEC23B, CDK5RAP3, SPRED1, HLTF, DDOST, SLC44A1, SLC44A3, PCDHGA1, PCDHGA10, PCDHGA11, PCDHGA12, PCDHGA2, PCDHGA3, PCDHGA4, PCDHGA5, ATP4A, TP53I11, PCDHGA6, PCDHGA7, PCDHGA8, PCDHGA9, PCDHGB1, PCDHGB2, PCDHGB4, PCDHGB5, PCDHGB6, PCDHGB7, ABCA2, SYT1, SPCS3, FRAS1, NEDD9, SREBF2, SYTL5, ITGA9, PCDHGC3, PCDHGC4, PCDHGC5, SLC46A3, NAT8, NAT8B, PMVK, COMT, GPC6, LBR, TNFAIP8L3, ABCA8, ABCB11, NBAS, ITPKB, SHANK2, PCLO, LDLR, CXADR, SC5D, SCARA3, SCD, CKAP4, IHH, MUC1, UBA5, RNF144B, ATP8B4, XKR9, GABBR2, PKHD1, SELENBP1, MARCKSL1, MFSD13A, GPR182, RAPH1, CLCN6, MGAM, SSR1, NGFR, ADGRF1, IL13RA1, CLDN2, TPM4, CYB5B, CYB5R3, DENND2B, PAM, MYADM, PTPRJ, IFITM3, CCND1, CCND2, KLHDC7A, MKI67, F2R, AVPR1A, SCNN1A, CYP1A2, GRAMD2B, ST6GAL1, ADIPOR2, DYNLL1, SLC10A2, PDIA6, LSR, FADS1, CYP26A1, GASK1A, NRN1, SLC39A10, CAD, EBP, CYP2C18, CADM3, DHCR7, SND1, ECHDC1, CYP2C8, HS3ST3B1, CREB3L2, SLC5A1, LY6E, NSDHL, MMP15, CLIC5, CYP2U1, EDEM1, ADRA1B, DHRS9, PYGB, DPY19L3, ALDH18A1, SRD5A2, TLCD2</t>
  </si>
  <si>
    <t>Glycosaminoglycan Metabolism</t>
  </si>
  <si>
    <t>CALM1, CALM3, SLC25A1, NUP133, NUP205, GPC6, GALE, PAPSS1, HS3ST3B1, GBE1, PYGB, TKT, ALDOC</t>
  </si>
  <si>
    <t>Endoplasmic Reticulum</t>
  </si>
  <si>
    <t>CYP4F12, CYP51A1, CALR, UGGT1, HSD17B2, FGFR3, ACSL4, STT3A, HSD3B1, HSD3B2, TMED3, GGCX, LRAT, FKBP11, SERPINH1, MSMO1, TMEM14A, DBI, RCN3, KRTCAP2, RDH5, MANF, PPIB, LACC1, LAMA3, ATP11A, EIF2AK3, DNASE1L3, ERG28, P4HA1, ERN1, SEC23B, DDOST, SPCS3, SREBF2, NAT8, LBR, ABCA8, NBAS, ITPKB, SC5D, SCARA3, SCD, POGLUT3, CKAP4, IHH, UBA5, CES3, PKHD1, PCSK9, SSR1, CYB5R3, CYP1A2, PDIA6, FADS1, CYP26A1, GASK1A, EBP, CYP2C18, DHCR7, CYP2C8, CREB3L2, NSDHL, CYP2U1, EDEM1, DHRS9, ADAMTS9, STARD4, SRD5A2</t>
  </si>
  <si>
    <t>Bile Acids Synthesis and Enterohepatic Circulation</t>
  </si>
  <si>
    <t>ABCB11, LDLR, SLC10A2</t>
  </si>
  <si>
    <t>Endoplasmic Reticulum Membrane</t>
  </si>
  <si>
    <t>CYP4F12, CYP51A1, CALR, HSD17B2, ACSL4, STT3A, HSD3B1, HSD3B2, TMED3, CD4, GGCX, LRAT, MSMO1, TMEM14A, KRTCAP2, RDH5, FMN1, ATP11A, EIF2AK3, ERG28, TMEM86B, ERN1, SEC23B, DDOST, SPCS3, SREBF2, NAT8, NAT8B, LBR, NBAS, SC5D, SCARA3, SCD, CKAP4, IHH, UBA5, SSR1, CYB5R3, CYP1A2, PDIA6, FADS1, CYP26A1, EBP, CYP2C18, DHCR7, CYP2C8, CREB3L2, NSDHL, CYP2U1, EDEM1, DHRS9, TKT, SRD5A2</t>
  </si>
  <si>
    <t>Diseases Associated With Visual Transduction</t>
  </si>
  <si>
    <t>LRAT, RBP1, RDH5, DHRS9</t>
  </si>
  <si>
    <t>Extracellular Region</t>
  </si>
  <si>
    <t>PROK1, CALM1, CALR, A2ML1, FGFR2, FGFR3, SERPINA12, LOXL4, SERPINA6, SERPINA7, SERPINA9, GFOD1, LPL, MPEG1, INHBA, NTN1, FLNA, CD9, FLT1, SUSD4, MANF, LAMA3, ACTN1, RELN, DNASE1L3, ERBB4, CDH1, PLET1, SPP1, COL14A1, COL27A1, TUBA4A, TUBB, COL3A1, PM20D1, SOD3, OLFM3, OLFML1, CELA1, C1QL3, GPC6, FSTL1, TNFRSF11B, TFPI2, CXADR, LECT2, COTL1, IHH, MUC1, CXCL9, IDH1, CPB2, PKHD1, MASP1, PCSK9, MGAM, NGFR, ADGRF1, HABP2, NID2, CYB5R3, PAM, SPARC, NIT2, F2R, ST6GAL1, GREM2, SCPEP1, GASK1A, NRN1, TAGLN2, PRG4, AFM, TINAGL1, LY6E, IGFBP3, PYGB, ADAMTS9, ANGPTL2, ALDOC, BMP10, C6</t>
  </si>
  <si>
    <t>Neuroscience</t>
  </si>
  <si>
    <t>DLGAP1, CALM1, CALR, CAMK1D, SLC1A4, CAMK4, TUBB, SYT1, COMT, SHANK2, GABBR2, PCSK9, NGFR, MKI67</t>
  </si>
  <si>
    <t>Plasma Membrane</t>
  </si>
  <si>
    <t>FER, DLGAP1, STEAP4, CALM1, CAPN3, CALM3, CARMIL1, FGFR2, FGFR3, SERPINA12, ACSL4, SLC1A4, EEPD1, SLC22A7, ENPEP, CMTM6, CD4, LPL, SUCNR1, EFNA3, SLC3A1, GNGT1, MSMO1, MSN, SLC41A2, TMEM150A, FLNA, CD9, MPP4, PCDH18, FLT1, FMN1, SVIL, TMEM204, ACTN1, ATP11A, RELN, SLCO3A1, ERBB4, CDH1, PLET1, SLC2A2, KCTD7, SYNJ2, SPRED1, HLTF, DDOST, SLC44A1, SLC44A3, PCDHGA1, PCDHGA10, PCDHGA11, PCDHGA12, PCDHGA2, PCDHGA3, PCDHGA4, PCDHGA5, ATP4A, PCDHGA6, PCDHGA7, PCDHGA8, PCDHGA9, PCDHGB1, PCDHGB2, PCDHGB4, PCDHGB5, PCDHGB6, PCDHGB7, ABCA2, SYT1, FRAS1, NEDD9, SYTL5, ITGA9, PCDHGC3, PCDHGC4, PCDHGC5, COMT, GPC6, TNFAIP8L3, ABCA8, ABCB11, SHANK2, LDLR, TNFRSF11B, CXADR, CKAP4, IHH, MUC1, RNF146, ATP8B4, XKR9, GABBR2, PKHD1, MARCKSL1, GPR182, PCSK9, RAPH1, MGAM, NGFR, ADGRF1, IL13RA1, CLDN2, NID2, TTLL12, JPT2, DENND2B, MYADM, PTPRJ, IFITM3, SPARC, GPRIN3, F2R, AVPR1A, SCNN1A, ADIPOR2, DYNLL1, SLC10A2, GRB10, PDIA6, LSR, GAS7, NRN1, SLC39A10, CYP2C18, CADM3, CYP2C8, HS3ST3B1, SLC5A1, LY6E, MYO1E, MMP15, CLIC5, ADRA1B, ARVCF, ADH1C, TLCD2, INSC, C6</t>
  </si>
  <si>
    <t>Endoplasmic Reticulum Lumen</t>
  </si>
  <si>
    <t>CALR, UGGT1, CD4, SERPINH1, DBI, RCN3, RDH5, MANF, PPIB, SPP1, COL14A1, COL27A1, P4HA1, COL3A1, FSTL1, POGLUT3, CKAP4, CES3, PCSK9, PDIA6, IGFBP3</t>
  </si>
  <si>
    <t>Cytoplasm</t>
  </si>
  <si>
    <t>FER, QPRT, CALM1, CAPN3, CYP4F12, MCM3, CALM3, CALR, CAMK1D, GSTA3, STK38L, CARMIL1, FGFR2, CMAHP, GSTM1, GSTM2, GSTM4, SERPINA9, ACSL4, PEA15, CARS1, CAMK4, PAXX, HSD3B1, HSD3B2, ENPEP, MOB3A, CASP3, LRAT, SERPINH1, GUCY1A1, RBP1, MSN, FAM47E, INMT, NTN1, LRP2BP, FLNA, CHKA, MPP4, FLT1, ATG16L2, FMN1, SVIL, PPIB, LACC1, TSTD1, TDRKH, TRIM68, RGN, ACTN1, EIF2AK3, FNIP2, RELN, TBCEL, SLC2A2, NANS, KCTD7, TMEM86B, DCDC2, DOCK6, SYNJ2, ERN1, IRF5, SEC23B, CDK5RAP3, TUBA4A, TUBB, DDHD1, HLTF, MEIOB, NPAS2, SYT1, NEDD9, SREBF2, PSMB10, PMVK, FRMD4B, COMT, BCO1, LBH, LBR, CENPU, TNFAIP8L3, BDH2, NBAS, ITPKB, TARS1, SHANK2, BHLHE40, TGFB1I1, CXADR, BICC1, SMC2, NFE2, LECT2, COTL1, CKAP4, MUC1, SOX4, UBA5, PTGR1, RNF144B, RNF146, IDH1, GABBR2, NQO2, PKHD1, SELENBP1, IDO2, MARCKSL1, UBA7, CA3, PCSK9, RAPH1, NGFR, PDCD4, MVK, HAAO, TTLL12, TPM4, JPT2, CYB5R3, DENND2B, IFITM3, CCND1, CCND2, SPARC, NIT2, GAMT, SCNN1A, DYNLL1, GRB10, LSM2, GAS7, CAD, CYP2C18, SND1, ECHDC1, AFM, CYP2C8, TINAGL1, GBE1, MYO1E, FAM111A, CLIC5, CYP2U1, ADRA1B, PYGB, QDPR, ALS2, ARVCF, STARD4, ADH1C, AKR1C4, ALDH18A1, BMP10, INSC</t>
  </si>
  <si>
    <t>Intracellular Membrane-bounded Organelle</t>
  </si>
  <si>
    <t>CYP4F12, CYP51A1, TRA2A, HSD17B2, ACSL4, PEA15, HSD3B1, HSD3B2, RCN3, RDH5, PPIB, ATP11A, P4HA1, CDK5RAP3, DDOST, ABCA2, SREBF2, COMT, ABCA8, TGFB1I1, UBA5, CLCN6, MVK, CYB5B, SPARC, CYP1A2, FADS1, CYP26A1, GASK1A, CYP2C18, CYP2C8, CYP2U1, DHRS9, ALS2, ADAMTS9, SRD5A2, PMF1</t>
  </si>
  <si>
    <t>Extracellular Space</t>
  </si>
  <si>
    <t>CALR, A2ML1, SERPINA12, LOXL4, SERPINA6, SERPINA7, SERPINA9, LPL, SERPINH1, MSN, INHBA, CD9, FLT1, MANF, ACTN1, RELN, SPP1, COL14A1, COL27A1, COL3A1, ATP4A, PM20D1, SOD3, OLFM3, OLFML1, CELA1, FRMD4B, GPC6, TNFAIP2, FSTL1, TNFRSF11B, TFPI2, CXADR, LECT2, IHH, MUC1, CXCL9, CPB2, SELENBP1, MASP1, PCSK9, HABP2, NID2, SPARC, PDIA6, GREM2, PRG4, AFM, TINAGL1, MMP15, IGFBP3, ADPRH, ADAMTS9, ANGPTL2, BMP10, C6</t>
  </si>
  <si>
    <t>Apical Plasma Membrane</t>
  </si>
  <si>
    <t>CYP4F12, SLC22A7, ENPEP, SLC3A1, MSN, SLCO3A1, PLET1, SLC2A2, ATP4A, ABCB11, SHANK2, MUC1, PKHD1, MGAM, SCNN1A, SLC10A2, SLC39A10, SLC5A1, CLIC5</t>
  </si>
  <si>
    <t>Adherens Junction</t>
  </si>
  <si>
    <t>FER, MSN, MPP4, FMN1, TMEM204, LAMA3, CDH1, FRMD4B, CXADR, JCAD, MYO1E, ARVCF</t>
  </si>
  <si>
    <t>Collagen-containing Extracellular Matrix</t>
  </si>
  <si>
    <t>CALR, FGFR2, LOXL4, SERPINH1, LAMA3, COL14A1, COL27A1, COL3A1, SOD3, FRAS1, GPC6, TGFB1I1, NID2, SPARC, PRG4, TINAGL1, ADAMTS9, ANGPTL2</t>
  </si>
  <si>
    <t>Cytosol</t>
  </si>
  <si>
    <t>FER, QPRT, CALM1, CAPN3, CALR, GSTA3, STK38L, CARMIL1, GSTM1, GSTM2, GSTM4, PEA15, CARS1, SLC22A7, CASP3, GUCY1A1, RBP1, NABP1, MSN, HECTD2, INMT, NTN1, FLNA, CHKA, MPP4, ATG16L2, MANF, SVIL, PPIB, TSTD1, TRIM68, ACTN1, EIF2AK3, FNIP2, ERBB4, NANS, NUP133, NUP205, KCTD7, DCDC2, DOCK6, SYNJ2, IRF5, SEC23B, CDK5RAP3, TUBA4A, TUBB, SPRED1, DDHD1, SLC44A1, NPAS2, NEDD9, SREBF2, PSMB10, PMVK, COMT, BCO1, CENPU, TNFAIP8L3, BDH2, NBAS, ITPKB, TARS1, SHANK2, TGFB1I1, SMC2, COTL1, UBA5, CES3, RNF144B, RNF146, IDH1, NQO2, SELENBP1, IDO2, UBA7, GALE, MASP1, CA3, RAPH1, NGFR, PDCD4, MVK, HAAO, TTLL12, TPM4, JPT2, CYB5R3, CCND1, CCND2, NIT2, POLR3K, GAMT, SCNN1A, PAPSS1, DYNLL1, GRB10, LSM2, PDIA6, SCPEP1, TAGLN2, CAD, SND1, ECHDC1, HSBP1L1, ZBTB16, GBE1, QDPR, TKT, ALS2, STARD4, ADH1C, AKR1C4, ALDOC, PMF1, NUDT7</t>
  </si>
  <si>
    <t>Anchoring Junction</t>
  </si>
  <si>
    <t>FER, FMN1, SVIL, TMEM204, ACTN1, CDH1, NEDD9, FRMD4B, TGFB1I1, CXADR, JCAD, CLDN2, PTPRJ, LSR, CADM3, MYO1E, ARVCF</t>
  </si>
  <si>
    <t>Cell-cell Junction</t>
  </si>
  <si>
    <t>FLNA, ACTN1, SLC2A2, PCDHGA12, CXADR, JCAD, NGFR, CLDN2, MYADM, PTPRJ, CADM3</t>
  </si>
  <si>
    <t>Actin Cytoskeleton</t>
  </si>
  <si>
    <t>FER, STK38L, NTN1, FLNA, MPP4, FLT1, SVIL, ACTN1, CDH1, SHLD2, TAGLN2, MYO1E, CLIC5</t>
  </si>
  <si>
    <t>PCSK9-LDLR Complex</t>
  </si>
  <si>
    <t>Collagen Trimer</t>
  </si>
  <si>
    <t>SERPINH1, COL14A1, COL27A1, P4HA1, COL3A1, C1QL3, SCARA3</t>
  </si>
  <si>
    <t>CMG Complex</t>
  </si>
  <si>
    <t>MCM3, MCM5, MCM6</t>
  </si>
  <si>
    <t>MCM Complex</t>
  </si>
  <si>
    <t>Catalytic Complex</t>
  </si>
  <si>
    <t>QPRT, CALM1, CALM3, LPL</t>
  </si>
  <si>
    <t>Nitric-oxide Synthase Complex</t>
  </si>
  <si>
    <t>CYB5B, CYB5R3</t>
  </si>
  <si>
    <t>Oligosaccharyltransferase Complex</t>
  </si>
  <si>
    <t>STT3A, KRTCAP2, DDOST</t>
  </si>
  <si>
    <t>Endoplasmic Reticulum-Golgi Intermediate Compartment</t>
  </si>
  <si>
    <t>UGGT1, TMED3, SERPINH1, NAT8, NAT8B, PDIA6</t>
  </si>
  <si>
    <t>overshoot n=74</t>
  </si>
  <si>
    <t>overshoot enriched GO terms</t>
  </si>
  <si>
    <t>overshoot enriched pathways</t>
  </si>
  <si>
    <t>G6PD, MVD, GSTM2, INSIG1, AACS, FABP5, THRSP, LSS, ELOVL6, ACACA, ACACB, HMGCR, HMGCS1, MID1IP1, SQLE, SREBF1, PNPLA3, GPAM, ACLY, ACSL3, ACSL5, ACSS2, FDFT1, FDPS, FASN, RDH11, IDI1, PPARD, ACAT2</t>
  </si>
  <si>
    <t>G6PD, MVD, GSTM2, GSTM3, INSIG1, PGD, AACS, FABP5, ME1, THRSP, RPS4X, LSS, ELOVL6, SLC23A1, ACACA, ACACB, HMGCR, HMGCS1, MID1IP1, PKLR, SQLE, SREBF1, PNPLA3, GPAM, GCK, ACLY, PYGL, ACSL3, ACSL5, MLXIPL, ACSS2, FDFT1, FDPS, FASN, RDH11, IDI1, PPARD, ACAT2</t>
  </si>
  <si>
    <t>G6PD, MVD, INSIG1, LSS, HMGCR, HMGCS1, SREBF1, ACLY, FDFT1, FDPS, IDI1</t>
  </si>
  <si>
    <t>MVD, INSIG1, LSS, ELOVL6, ACACA, ACACB, HMGCR, HMGCS1, SQLE, SREBF1, GPAM, ACLY, FDFT1, FDPS, FASN, IDI1, ACAT2</t>
  </si>
  <si>
    <t>MVD, INSIG1, HMGCR, HMGCS1, SQLE, FDFT1, FDPS, IDI1</t>
  </si>
  <si>
    <t>MVD, LSS, HMGCR, HMGCS1, SQLE, SREBF1, ACSL3, FDFT1, FDPS, FASN, IDI1, ACAT2</t>
  </si>
  <si>
    <t>MVD, INSIG1, HMGCR, HMGCS1, SQLE, SREBF1, FDFT1, FDPS, IDI1, PPARD</t>
  </si>
  <si>
    <t>Fatty Acid Biosynthesis</t>
  </si>
  <si>
    <t>ACACA, ACACB, ACLY, ACSL3, ACSL5, ACSS2, FASN</t>
  </si>
  <si>
    <t>PER2, AACS, ELOVL6, ACACA, ACACB, GPAM, ACSL3, ACSL5, FASN, PPARD, ACAT2</t>
  </si>
  <si>
    <t>THRSP, ELOVL6, ACACA, ACACB, MID1IP1, ACLY, ACSL3, ACSL5, FASN, PPARD</t>
  </si>
  <si>
    <t>Isoprenoid Biosynthetic Process</t>
  </si>
  <si>
    <t>MVD, HMGCR, HMGCS1, FDPS, IDI1</t>
  </si>
  <si>
    <t>Glucose / Energy Metabolism</t>
  </si>
  <si>
    <t>G6PD, PGD, FABP5, ACACA, ACACB, HMGCS1, SREBF1, ACLY, ACSS2, FASN, ACAT2</t>
  </si>
  <si>
    <t>MVD, LSS, HMGCR, HMGCS1, FDFT1, FDPS, IDI1</t>
  </si>
  <si>
    <t>Metformin Pathway, Pharmacodynamics</t>
  </si>
  <si>
    <t>ACACA, ACACB, HMGCR, SREBF1, GPAM, MLXIPL</t>
  </si>
  <si>
    <t>MVD, INSIG1, HMGCR, HMGCS1, SREBF1, FDFT1, FDPS, IDI1</t>
  </si>
  <si>
    <t>Fatty Acyl-CoA Biosynthesis</t>
  </si>
  <si>
    <t>ELOVL6, ACACA, ACLY, ACSL3, ACSL5, FASN</t>
  </si>
  <si>
    <t>SREBF1, ACLY, MLXIPL, ACSS2, FDFT1</t>
  </si>
  <si>
    <t>FOXA2 Pathway</t>
  </si>
  <si>
    <t>GSTM2, ACACA, SREBF1, MLXIPL, FASN</t>
  </si>
  <si>
    <t>Acetyl-CoA Metabolic Process</t>
  </si>
  <si>
    <t>ACACA, ACACB, HMGCS1</t>
  </si>
  <si>
    <t>Bisphosphonate Pathway, Pharmacodynamics</t>
  </si>
  <si>
    <t>HMGCR, HMGCS1, SQLE, FDFT1, FDPS</t>
  </si>
  <si>
    <t>ACACA, ACACB, PKLR, GCK, PYGL, FDFT1, FASN</t>
  </si>
  <si>
    <t>Integration of Energy Metabolism</t>
  </si>
  <si>
    <t>ACACA, ACACB, PKLR, ACLY, ACSL3, MLXIPL, FASN</t>
  </si>
  <si>
    <t>Fatty Acid Biosynthetic Process</t>
  </si>
  <si>
    <t>ELOVL6, ACACA, ACACB, ACLY, FASN</t>
  </si>
  <si>
    <t>SREBF and MiR33 in Cholesterol and Lipid Homeostasis</t>
  </si>
  <si>
    <t>HMGCR, HMGCS1, SREBF1, FASN</t>
  </si>
  <si>
    <t>Microtubule-based Process</t>
  </si>
  <si>
    <t>TUBA1B, TUBA1C, TUBB2A, TUBB4B</t>
  </si>
  <si>
    <t>Clear Cell Renal Cell Carcinoma Pathways</t>
  </si>
  <si>
    <t>ME1, ACACA, ACACB, PKLR, ACLY, FASN</t>
  </si>
  <si>
    <t>NADP Metabolic Process</t>
  </si>
  <si>
    <t>G6PD, ME1, GCK</t>
  </si>
  <si>
    <t>Lipid Metabolism Pathway</t>
  </si>
  <si>
    <t>ACACA, ACLY, ACSS2, FASN</t>
  </si>
  <si>
    <t>Cellular Response to Insulin Stimulus</t>
  </si>
  <si>
    <t>INSIG1, PKLR, SREBF1, PNPLA3, GCK</t>
  </si>
  <si>
    <t>G6PD, GSTM2, GSTM3, PGD, ME1, SREBF1, GPAM, FASN, PPARD</t>
  </si>
  <si>
    <t>Malonyl-CoA Biosynthetic Process</t>
  </si>
  <si>
    <t>ACACA, ACACB</t>
  </si>
  <si>
    <t>PPAR Signaling Pathway</t>
  </si>
  <si>
    <t>FABP5, ME1, ACSL3, ACSL5, PPARD</t>
  </si>
  <si>
    <t>Pentose Biosynthetic Process</t>
  </si>
  <si>
    <t>G6PD, PGD</t>
  </si>
  <si>
    <t>Metabolic Reprogramming in Colon Cancer</t>
  </si>
  <si>
    <t>G6PD, PGD, ACLY, FASN</t>
  </si>
  <si>
    <t>Long-chain Fatty-acyl-CoA Biosynthetic Process</t>
  </si>
  <si>
    <t>ELOVL6, ACSL3, ACSL5</t>
  </si>
  <si>
    <t>Metabolic Reprogramming in Pancreatic Cancer</t>
  </si>
  <si>
    <t>ME1, HMGCR, ACLY, FASN</t>
  </si>
  <si>
    <t>Glucose Metabolic Process</t>
  </si>
  <si>
    <t>G6PD, FABP5, GCK, PPARD</t>
  </si>
  <si>
    <t>AMP-activated Protein Kinase Signaling</t>
  </si>
  <si>
    <t>ACACA, ACACB, HMGCR, SREBF1, FASN</t>
  </si>
  <si>
    <t>Response to Glucose</t>
  </si>
  <si>
    <t>PKLR, SREBF1, GPAM, PPARD</t>
  </si>
  <si>
    <t>Ketone Body Metabolism</t>
  </si>
  <si>
    <t>AACS, HMGCS1, ACAT2</t>
  </si>
  <si>
    <t>GSTM2, GSTM3</t>
  </si>
  <si>
    <t>Intraflagellar Transport</t>
  </si>
  <si>
    <t>Pentose-phosphate Shunt, Oxidative Branch</t>
  </si>
  <si>
    <t>Ferroptosis</t>
  </si>
  <si>
    <t>HMGCR, ACSL3, ACSL5, FDFT1</t>
  </si>
  <si>
    <t>Microtubule Cytoskeleton Organization</t>
  </si>
  <si>
    <t>CNP, TUBA1B, TUBA1C, TUBB2A, TUBB4B</t>
  </si>
  <si>
    <t>EphB-EphrinB Signaling</t>
  </si>
  <si>
    <t>GNAT1, TUBA1B, TUBA1C, TUBB2A, TUBB4B</t>
  </si>
  <si>
    <t>Cellular Detoxification of Nitrogen Compound</t>
  </si>
  <si>
    <t>PPARA Activates Gene Expression</t>
  </si>
  <si>
    <t>ME1, HMGCR, HMGCS1, SREBF1, FDFT1</t>
  </si>
  <si>
    <t>Coenzyme A Metabolic Process</t>
  </si>
  <si>
    <t>HMGCR, ACLY</t>
  </si>
  <si>
    <t>Gap Junction Trafficking</t>
  </si>
  <si>
    <t>Long-chain Fatty Acid Metabolic Process</t>
  </si>
  <si>
    <t>PNPLA3, ACSL3, ACSL5</t>
  </si>
  <si>
    <t>Activation of AMPK Downstream of NMDARs</t>
  </si>
  <si>
    <t>Acetyl-CoA Biosynthetic Process</t>
  </si>
  <si>
    <t>ACLY, ACSS2</t>
  </si>
  <si>
    <t>7q11.23 Copy Number Variation Syndrome</t>
  </si>
  <si>
    <t>ACACA, ACACB, PKLR, MLXIPL</t>
  </si>
  <si>
    <t>Regulation of Lipid Biosynthetic Process</t>
  </si>
  <si>
    <t>THRSP, MID1IP1</t>
  </si>
  <si>
    <t>Statin Inhibition of Cholesterol Production</t>
  </si>
  <si>
    <t>HMGCR, SQLE, FDFT1</t>
  </si>
  <si>
    <t>G6PD, GSTM2, GSTM3</t>
  </si>
  <si>
    <t>Fatty Acid Beta-oxidation</t>
  </si>
  <si>
    <t>ACSL3, ACSL5, ACSS2</t>
  </si>
  <si>
    <t>SREBP Signaling Pathway</t>
  </si>
  <si>
    <t>INSIG1, SREBF1</t>
  </si>
  <si>
    <t>COPI-independent Golgi-to-ER Retrograde Traffic</t>
  </si>
  <si>
    <t>NES, TUBA1B, TUBA1C, TUBB2A, TUBB4B</t>
  </si>
  <si>
    <t>Regulation of Insulin Secretion</t>
  </si>
  <si>
    <t>PER2, SREBF1, GCK</t>
  </si>
  <si>
    <t>Activation of NMDA Receptors and Postsynaptic Events</t>
  </si>
  <si>
    <t>Energy Homeostasis</t>
  </si>
  <si>
    <t>ACACB, MLXIPL, PPARD</t>
  </si>
  <si>
    <t>Chaperonin-mediated Protein Folding</t>
  </si>
  <si>
    <t>Glucose 6-phosphate Metabolic Process</t>
  </si>
  <si>
    <t>G6PD, GCK</t>
  </si>
  <si>
    <t>Signaling Events Mediated By HDAC Class III</t>
  </si>
  <si>
    <t>ACSS2, TUBA1B, TUBB2A</t>
  </si>
  <si>
    <t>Glucose Homeostasis</t>
  </si>
  <si>
    <t>FABP5, GCK, PYGL, MLXIPL</t>
  </si>
  <si>
    <t>ESR-mediated Signaling</t>
  </si>
  <si>
    <t>FABP5, SREBF1, GPAM, FASN, RDH11, PPARD</t>
  </si>
  <si>
    <t>Phospholipid Biosynthetic Process</t>
  </si>
  <si>
    <t>PNPLA3, GPAM, PPARD</t>
  </si>
  <si>
    <t>Pentose Phosphate Pathway (Erythrocyte), Pharmacodynamics</t>
  </si>
  <si>
    <t>Carbohydrate Metabolic Process</t>
  </si>
  <si>
    <t>G6PD, ME1, PKLR, GCK, PYGL</t>
  </si>
  <si>
    <t>SLC23A1, ACACA, ACACB, FASN, RDH11</t>
  </si>
  <si>
    <t>Protein Homotetramerization</t>
  </si>
  <si>
    <t>ME1, ACACA, ACACB</t>
  </si>
  <si>
    <t>FOXA2 and FOXA3 Transcription Factor Networks</t>
  </si>
  <si>
    <t>HMGCS1, PKLR, GCK</t>
  </si>
  <si>
    <t>Pentose-phosphate Shunt</t>
  </si>
  <si>
    <t>Regulation of CFTR Activity (norm and CF)</t>
  </si>
  <si>
    <t>Positive Regulation of Lipid Storage</t>
  </si>
  <si>
    <t>ACACB, IKBKE</t>
  </si>
  <si>
    <t>Signaling By Retinoic Acid</t>
  </si>
  <si>
    <t>FABP5, RDH11, PPARD</t>
  </si>
  <si>
    <t>Glycerophospholipid Metabolic Process</t>
  </si>
  <si>
    <t>PNPLA3, GPAM</t>
  </si>
  <si>
    <t>RPS4X, MYL9, HMGCR, PKLR, SREBF1, GCK, PRSS8, TUBA1B, TUBA1C, TUBB2A, TUBB4B</t>
  </si>
  <si>
    <t>Positive Regulation of Fatty Acid Biosynthetic Process</t>
  </si>
  <si>
    <t>MID1IP1, MLXIPL</t>
  </si>
  <si>
    <t>Fatty Acid Homeostasis</t>
  </si>
  <si>
    <t>GPAM, MLXIPL</t>
  </si>
  <si>
    <t>Cellular Responses to Stimuli</t>
  </si>
  <si>
    <t>AQP8, G6PD, PGD, ME1, RPS4X, TUBA1B, TUBA1C, TUBB2A, TUBB4B</t>
  </si>
  <si>
    <t>Mitotic Cell Cycle</t>
  </si>
  <si>
    <t>Exercise-induced Circadian Regulation</t>
  </si>
  <si>
    <t>PER2, GSTM3, IDI1</t>
  </si>
  <si>
    <t>Triglyceride Biosynthetic Process</t>
  </si>
  <si>
    <t>L1CAM Interactions</t>
  </si>
  <si>
    <t>Small Molecule Metabolic Process</t>
  </si>
  <si>
    <t>Development Slit-Robo Signaling</t>
  </si>
  <si>
    <t>White Fat Cell Differentiation</t>
  </si>
  <si>
    <t>PER2, PNPLA3</t>
  </si>
  <si>
    <t>Cooperation of Prefoldin and TriC/CCT in Actin and Tubulin Folding</t>
  </si>
  <si>
    <t>Response to Lipid</t>
  </si>
  <si>
    <t>SREBF1, PPARD</t>
  </si>
  <si>
    <t>Signaling By Hedgehog</t>
  </si>
  <si>
    <t>Selective Autophagy</t>
  </si>
  <si>
    <t>Cytoskeleton-dependent Intracellular Transport</t>
  </si>
  <si>
    <t>TUBA1B, TUBA1C</t>
  </si>
  <si>
    <t>Pentose Phosphate Pathway</t>
  </si>
  <si>
    <t>AMPK Enzyme Complex Pathway</t>
  </si>
  <si>
    <t>ACACA, ACACB, HMGCR, FASN</t>
  </si>
  <si>
    <t>Transmission Across Chemical Synapses</t>
  </si>
  <si>
    <t>HCN3, TUBA1B, TUBA1C, TUBB2A, TUBB4B, CHRNA4</t>
  </si>
  <si>
    <t>Arachidonate Biosynthesis III (metazoa)</t>
  </si>
  <si>
    <t>ACSL3, ACSL5</t>
  </si>
  <si>
    <t>HCMV Infection</t>
  </si>
  <si>
    <t>Organelle Biogenesis and Maintenance</t>
  </si>
  <si>
    <t>ACSS2, TUBA1B, TUBA1C, TUBB2A, TUBB4B</t>
  </si>
  <si>
    <t>G6PD, PGD, PKLR, GCK, PYGL</t>
  </si>
  <si>
    <t>Transport to The Golgi and Subsequent Modification</t>
  </si>
  <si>
    <t>MVD, TUBA1B, TUBA1C, TUBB2A, TUBB4B</t>
  </si>
  <si>
    <t>Galactose Metabolism</t>
  </si>
  <si>
    <t>GCK, PYGL</t>
  </si>
  <si>
    <t>Nuclear Events Mediated By NFE2L2</t>
  </si>
  <si>
    <t>AQP8, G6PD, PGD, ME1</t>
  </si>
  <si>
    <t>Acetyl-CoA Biosynthesis From Citrate</t>
  </si>
  <si>
    <t>ACLY</t>
  </si>
  <si>
    <t>early refeeding-induced and not fasting repressed n=1047</t>
  </si>
  <si>
    <t>refeeding-induced GO terms</t>
  </si>
  <si>
    <t>refeeding-induced pathways</t>
  </si>
  <si>
    <t>RRNA Processing</t>
  </si>
  <si>
    <t>KRR1, RRP1, RRP1B, RRP36, RRP8, DKC1, NOB1, PELP1, BYSL, HEATR1, MPHOSPH6, PES1, REXO4, NOL11, NOL6, NOL8, NOL9, NOP14, ISG20, UTP11, UTP14A, UTP20, UTP25, WDR36, WDR43, LAS1L, EIF4A3, UTP4, DDX21, WDR74, WDR75, DDX27, DROSHA, ESF1, TFB1M, FTSJ3, EXOSC1, EXOSC2, EXOSC3, EXOSC4, EXOSC6, EXOSC9, MRM2, MRM3, GAR1, RPF1, EBNA1BP2, TSR2, PWP1, BRIX1, LYAR</t>
  </si>
  <si>
    <t>Processing of Capped Intron-Containing Pre-mRNA</t>
  </si>
  <si>
    <t>CD2BP2, PRMT5, KRR1, RRP1, GEMIN5, NSRP1, RBM42, RRP36, PRPF3, PRPF31, DKC1, GTF2F1, GTF2F2, ZCRB1, RBM8A, FIP1L1, MAGOH, GTPBP3, UPF1, NCL, SUGP1, NOB1, PCBP1, PELP1, GNL3, TCERG1, UPF2, BUD31, BYSL, HEATR1, MPHOSPH6, PES1, NOL11, NOL12, NOL6, NOL9, SF3A1, SF3A2, CHERP, HSPB1, SUPT5H, NOP14, CSTF2T, SNRNP27, SNRNP35, SNRNP40, SF3B3, SNRPA, SFPQ, CCAR1, PPIL1, PPIL4, SNUPN, FAM98B, NUP62, SEC13, CDK7, PABPC1, WDR3, BCAS2, TP53RK, KHSRP, UTP11, UTP14A, UTP20, UTP25, FAU, WDR36, WDR43, TSEN2, PSMB2, TRMT10C, CELF2, TRMT12, TRMT13, TRMT5, TRMT6, PHAX, TRMT61A, TRMT61B, PSMC1, PSMC2, PSMC3, PSMC4, PSMC5, WDR46, PSMC6, PSMD12, PSMD14, PSMD4, LAS1L, EIF4A3, UTP4, DDX1, DDX21, WDR75, WDR77, PSMD7, HTATSF1, RIOK1, DDX42, METTL14, METTL3, ELAC2, CWC15, PSME3, TFB1M, SART1, CWC27, FTSJ3, HNRNPAB, NCBP1, HNRNPD, IK, RNF113A, U2AF1, U2AF1L4, XAB2, ZMAT2, SRRT, SRSF1, XPO1, SRSF11, SRSF2, SRSF7, THG1L, UBB, THOC1, POLR2E, POLR2I, SMN1, EXOSC1, EXOSC2, EXOSC3, EXOSC4, NIP7, BMS1, PQBP1, THUMPD1, EXOSC6, EXOSC9, MRM2, MRM3, GAR1, LSM3, CACTIN, EBNA1BP2, PUS7, LTV1, PWP2, GCFC2, ALYREF, ADAT1</t>
  </si>
  <si>
    <t>MRNA Processing</t>
  </si>
  <si>
    <t>CD2BP2, TRA2A, RBM15B, GEMIN5, NSRP1, RRP1B, PRPF3, PRPF31, ZCRB1, HSF1, RBM8A, FIP1L1, MAGOH, SUGP1, TCERG1, BUD31, NOL3, SF3A1, SF3A2, SUPT6H, CSTF2T, SNRNP27, SNRNP35, SNRNP40, SF3B3, SNRPA, SFPQ, PPIL1, TENT4A, PABPC1, BCAS2, KHDRBS1, KHSRP, FASTKD5, SREK1IP1, TSEN2, CELF2, TRMT2A, EIF4A3, DDX1, TUT1, METTL3, CWC15, SART1, TXNL4B, PTCD2, NCBP1, IK, RNF113A, U2AF1, U2AF1L4, XAB2, ZMAT2, SRRT, SRSF1, SRSF11, SRSF2, SRSF7, THOC1, PDE12, JMJD6, SMN1, PQBP1, TIA1, SCNM1, LSM3, CACTIN, PUS7, GCFC2</t>
  </si>
  <si>
    <t>RRNA Processing in The Nucleus and Cytosol</t>
  </si>
  <si>
    <t>KRR1, RRP1, RRP36, DKC1, NCL, NOB1, PELP1, GNL3, BYSL, HEATR1, MPHOSPH6, PES1, NOL11, NOL12, NOL6, NOL9, NOP14, WDR3, UTP11, UTP14A, UTP20, UTP25, FAU, WDR36, WDR43, TRMT10C, WDR46, LAS1L, UTP4, DDX21, WDR75, RIOK1, ELAC2, TFB1M, FTSJ3, EXOSC1, EXOSC2, EXOSC3, EXOSC4, NIP7, BMS1, THUMPD1, EXOSC6, EXOSC9, MRM2, MRM3, GAR1, EBNA1BP2, LTV1, PWP2</t>
  </si>
  <si>
    <t>MRNA Splicing, Via Spliceosome</t>
  </si>
  <si>
    <t>TRA2A, RBM14, GEMIN5, RBM19, RBM42, PRPF3, PRPF31, ZCRB1, RBM8A, MAGOH, BUD31, SF3A1, SF3A2, SNRNP27, SNRNP35, SNRNP40, SF3B3, SNRPA, PPIL1, PABPC1, BCAS2, EIF4A3, HTATSF1, METTL14, METTL3, CWC15, SART1, TXNL4B, CWC27, PPP1R7, NCBP1, IK, RNF113A, U2AF1, U2AF1L4, XAB2, ZMAT2, SRSF1, SRSF2, SRSF7, YJU2B, LSM3, CACTIN, GCFC2, ALYREF</t>
  </si>
  <si>
    <t>Metabolism of Proteins</t>
  </si>
  <si>
    <t>FEM1A, PRMT3, EDEM3, MRPS2, CALR, UFD1, AXIN2, MRPS34, MRPS35, HGS, RAB1A, EEF1AKMT2, HDAC2, EEF1D, EEF1E1, MRPS6, STX5, GFPT1, TMED3, GGA3, GMPPA, GMPPB, NUS1, TMED9, CSNK2B, HSP90B1, INHBC, WARS1, TRIM27, INO80E, B3GNTL1, PEX12, PEX2, BABAM2, EIF1AX, TOP1, CDC34, FN3KRP, CSF1, TP53, DNAJC3, EIF2B1, EIF2B2, COG8, GORASP1, PFDN4, GOSR2, CDC73, USO1, EIF2B4, TBCB, TBCC, EIF3A, USP14, USP16, KDELR2, USP18, NUP62, SEC13, SEC31A, TUBA8, EIF3D, PABPC1, SPSB3, EIF3G, DPH2, SLC30A5, FARSA, FARSB, MTIF3, TUBB6, FAU, COMMD2, DPH5, DPH6, DPH7, H2AX, SYVN1, PSMB2, NEU2, COMMD5, COMMD9, TRAPPC5, CCDC59, PSMC1, PSMC2, PSMC3, PSMC4, PSMC5, COPG1, PSMC6, PSMD12, PSMD14, PSMD4, H2BC21, PSMD7, SLC35C1, WFS1, SAFB, MTRF1L, COPZ2, EIF5B, PSME3, SRPRB, ARCN1, ARF4, TFG, ARFGAP3, IARS1, BIRC2, PAF1, TTF1, UAP1, SEL1L, RNF135, PIGA, PIGH, RNF185, LEO1, MARS2, UBB, UBD, SELENOS, SSR2, UBE2F, UBE2G2, NR1H4, MGAT2, UBE2M, RARS1, RARS2, RNF40, RNF7, SKP2, SENP8, MAVS, ST3GAL4, PDIA3, PREB, MRPL15, ACTB, MRPL17, MRPL19, CCT2, CCT3, CCT6A, MRPL22, CCT7, MRPL34, EARS2, HARS1, MRPL49, MRPL50, MRPL52, BRCC3, IGFBP2, MCFD2, ALG8, AIMP2, ALG12, ALG2, ALG3, SRP68, SRP19, GATA6</t>
  </si>
  <si>
    <t>Ribosome Biogenesis</t>
  </si>
  <si>
    <t>KRR1, GRWD1, RRP36, DKC1, GNL2, BYSL, HEATR1, HEATR3, PES1, NOL11, NOP14, SURF6, AATF, UTP14A, WDR43, UTP4, WDR75, DDX31, RIOK1, RIOX2, DROSHA, FTSJ3, XPO1, PAK1IP1, ZNHIT6, NIP7, MYBBP1A, BMS1, GAR1, RPF1, SDAD1, EBNA1BP2, AFG2A, PWP1, BRIX1</t>
  </si>
  <si>
    <t>CALR, GFPT1, HSP90B1, HSPA5, DNAJB11, EIF2AK3, DNAJC3, GOSR2, SEC31A, DDIT3, KHSRP, SYVN1, WFS1, SRPRB, HYOU1, CXXC1, NFYA, EXOSC1, EXOSC2, EXOSC3, EXOSC4, EXOSC6, EXOSC9, PREB, LMNA, TSPYL2, CREB3</t>
  </si>
  <si>
    <t>RNA Splicing</t>
  </si>
  <si>
    <t>CD2BP2, TRA2A, RBM15B, GEMIN5, NSRP1, RRP1B, PRPF3, PRPF31, ZCRB1, RBM8A, MAGOH, SUGP1, TCERG1, BUD31, NOL3, SF3A1, SF3A2, SUPT6H, SNRNP27, SNRNP35, SNRNP40, SF3B3, SNRPA, SFPQ, PPIL1, PABPC1, BCAS2, KHSRP, SREK1IP1, EIF4A3, CWC15, IVNS1ABP, SART1, TXNL4B, NCBP1, IK, RNF113A, U2AF1, U2AF1L4, XAB2, ZMAT2, SRSF1, SRSF11, SRSF2, SRSF7, THOC1, JMJD6, SMN1, PQBP1, TIA1, YJU2B, SCNM1, LSM3, CACTIN, PUS7, GCFC2</t>
  </si>
  <si>
    <t>Peptide Chain Elongation</t>
  </si>
  <si>
    <t>MRPS2, MRPS34, MRPS35, EEF1D, EEF1E1, MRPS6, RBM8A, IMPACT, MAGOH, UPF1, UPF2, WARS1, EIF1AX, DNAJC3, EIF2B1, EIF2B2, EIF2B4, EIF3A, SEC13, EIF3D, PABPC1, DDIT3, EIF3G, FARSA, FARSB, MTIF3, ITFG2, FAU, EIF4A3, MTRF1L, EIF5B, SRPRB, IARS1, NCBP1, SECISBP2, MARS2, SSR2, RARS1, RARS2, MRPL15, MRPL17, MRPL19, MRPL22, MRPL34, EARS2, HARS1, MRPL49, MRPL50, MRPL52, AIMP2, SRP68, SRP19</t>
  </si>
  <si>
    <t>Protein Folding</t>
  </si>
  <si>
    <t>LYRM7, CALR, HSP90AB1, ANP32E, FKBP4, HSP90B1, DNAJA1, HSPA4, HSPA4L, HSPA5, DNAJB1, DNAJB11, DNAJB4, PPIF, TTC1, BAG3, DNAJC21, RUVBL2, PPIL1, DNAJC7, PFDN4, TBCC, KHSRP, CCDC47, MESD, HSPH1, CWC27, HYOU1, PTGES3, PDIA3, PDIA4, PDILT, NKTR, CCT2, CCT3, CCT6A, CCT7, AHSA1, ALG12</t>
  </si>
  <si>
    <t>Gene Expression (Transcription)</t>
  </si>
  <si>
    <t>ZNF454, PRMT5, PRMT6, RBM14, ZNF519, RRP8, HDAC2, GTF2A1, GTF2F1, GTF2F2, RBM8A, ZNF563, FIP1L1, GTF3C6, MAGOH, CSNK2B, NABP1, NOC2L, ZNF585A, SUPT5H, SUPT6H, INTS10, MED15, CSTF2T, ZNF274, INTS2, TEAD1, TP53, MED6, CDC73, PLK2, BAZ1B, NUP62, SEC13, CDK4, CDK7, DDIT3, TP53RK, ZNF324, H2AX, PSMB2, PHAX, PSMC1, PSMC2, PSMC3, PSMC4, PSMC5, PSMC6, PSMD12, PSMD14, ZNF354B, PSMD4, EIF4A3, DDX21, H2BC21, PSMD7, SMARCA4, ZNF383, DROSHA, TAF12, SMARCB1, ELAC2, SAP30BP, PSME3, SMARCE1, TAF1C, BID, PAF1, COX20, NCBP1, U2AF1, U2AF1L4, ZNF668, SOX9, TTF1, ZNF691, SRRT, SRSF1, LEO1, TAF7, XPO1, SRSF11, SRSF2, GADD45A, SRSF7, POLR1B, SSB, ZNF446, POLR1E, UBB, CXXC1, POLR1G, POLR1H, NFYA, THOC1, POLR2E, TBP, NR1H4, ZNF717, POLR2I, MYBBP1A, POLR3D, POLR3E, SKP2, GPS2, MAX, ZNF750, ZNF761, TIGAR, ACTB, YWHAG, ZNF786, SNAPC3, UBTF, E2F4, PRKAB1, TASP1, ALYREF, ANAPC10, ZNF605, PRKAB2</t>
  </si>
  <si>
    <t>Lyrm2</t>
  </si>
  <si>
    <t>Ribosomal Small Subunit Biogenesis</t>
  </si>
  <si>
    <t>KRR1, RRP36, NOB1, HEATR1, NOL6, NOP14, SURF6, DNTTIP2, WDR3, AATF, UTP11, UTP20, C1orf131, WDR36, WDR43, WDR46, UTP4, WDR75, RIOK1, METTL17, NGDN, BMS1, LTV1, PWP2</t>
  </si>
  <si>
    <t>EDEM3, CALR, RAB1A, STX5, GFPT1, TMED3, GMPPA, GMPPB, NUS1, TMED9, COG8, GORASP1, GOSR2, USO1, KDELR2, SEC13, SEC31A, TUBA8, TUBB6, SYVN1, NEU2, TRAPPC5, PSMC1, COPG1, SLC35C1, COPZ2, ARCN1, ARF4, TFG, ARFGAP3, UAP1, SEL1L, RNF185, UBB, MGAT2, ST3GAL4, PDIA3, PREB, MCFD2, ALG8, ALG12, ALG2, ALG3</t>
  </si>
  <si>
    <t>TRNA Processing</t>
  </si>
  <si>
    <t>MOCS3, GTPBP3, TP53RK, TSEN2, TRMT10C, TRMT12, TRMT13, TRMT1L, TRMT2A, TRMT5, TRMT6, TRMT61A, TRMT61B, DDX1, METTL2A, ELAC2, DTWD1, DUS4L, SSB, ELP1, ELP2, ELP3, THG1L, THUMPD3, PUS7, ADAT1</t>
  </si>
  <si>
    <t>HIV Life Cycle</t>
  </si>
  <si>
    <t>FEN1, NMT1, GTF2A1, GTF2F1, GTF2F2, VPS37C, RCC1, SUPT5H, AP1M1, NUP62, SEC13, CDK7, PSMB2, PSMC1, PSMC2, PSMC3, PSMC4, PSMC5, PSMC6, PSMD12, PSMD14, PSMD4, PSMD7, TAF12, PSME3, RANBP1, NCBP1, TAF7, XPO1, UBB, POLR2E, TBP, POLR2I, LIG4, KPNB1</t>
  </si>
  <si>
    <t>Zfp110</t>
  </si>
  <si>
    <t>Maturation of SSU-rRNA From Tricistronic RRNA Transcript (SSU-rRNA, 5.8S RRNA, LSU-rRNA)</t>
  </si>
  <si>
    <t>RRP36, NOL10, BYSL, HEATR1, NOP14, UTP25, WDR43, WDR46, UTP4, NGDN, BMS1, TSR2, PWP2</t>
  </si>
  <si>
    <t>Translational Control</t>
  </si>
  <si>
    <t>UPF1, NCL, PCBP1, HSP90B1, UPF2, HSPA5, EIF2AK2, EIF2AK3, DNAJC3, COIL, CDC73, EIF3A, ATP2A2, PABPC1, DDIT3, KHDRBS1, KHSRP, EIF4A3, SMARCA4, DROSHA, NCBP1, HNRNPD, U2AF1, SRSF1, SSB, SMN1, TIA1, PDIA3, PDIA4, DHX29, ALYREF</t>
  </si>
  <si>
    <t>Translation</t>
  </si>
  <si>
    <t>MRPS2, QRSL1, GEMIN5, EEF1D, EEF1E1, MRPS6, WARS1, EIF1AD, EIF1AX, EIF1B, EIF2AK2, EIF2B1, EIF2B2, EIF2B4, EIF3A, EIF3D, EIF3G, FARSA, FARSB, MTIF3, FAU, METTL17, MTRF1L, EIF5B, IARS1, SECISBP2, MARS2, DENR, RARS1, RARS2, MRPL15, MRPL17, MRPL19, MRPL22, MRPL34, EARS2, HARS1, MRPL49, MRPL52, DHX29, PDF, AIMP2</t>
  </si>
  <si>
    <t>STIP1, CALR, UFD1, HSF1, GFPT1, IMPACT, CSNK2B, HSP90AB1, FKBP4, HSP90B1, DNAJA1, HSPA4, HSPA4L, HSPA5, DNAJB1, DNAJB11, BAG3, TP53, EIF2AK3, DNAJC3, DNAJC7, GOSR2, NUP62, SEC13, CDK4, SEC31A, TUBA8, DDIT3, KHSRP, TERF2IP, HSPB8, TUBB6, ITFG2, FAU, H2AX, SYVN1, PSMB2, PSMC1, PSMC2, PSMC3, PSMC4, PSMC5, PSMC6, PSMD12, PSMD14, PSMD4, H2BC21, PSMD7, HSPH1, WFS1, TXN2, PSME3, SRPRB, HYOU1, COX20, PTGES3, XPO1, UBB, CXXC1, NFYA, EXOSC1, EXOSC2, EXOSC3, EXOSC4, SKP2, EXOSC6, EXOSC9, PREB, LMNA, TSPYL2, CREB3, ANAPC10, AJUBA</t>
  </si>
  <si>
    <t>Response to Unfolded Protein</t>
  </si>
  <si>
    <t>EDEM3, FICD, HSP90AB1, DNAJA1, HSPA4, HSPA4L, HSPB1, DNAJB1, ATF6B, MANF, DNAJB2, DNAJB4, EIF2AK3, DNAJC3, DDIT3, HSPH1, UBXN4, CREB3</t>
  </si>
  <si>
    <t>Remodeling of Adherens Junctions</t>
  </si>
  <si>
    <t>CLTB, HGS, CBLL1, TUBA8, TUBB6, TUBD1, PSMC1, PSMC2, PSMC3, PSMC4, PSMC5, PSMC6, PSMD12, PSMD14, PSMD4, UBA5, ZYX, UBB, UBD, UBE2F, UBE2M, ACTB, ANAPC10</t>
  </si>
  <si>
    <t>Response to Endoplasmic Reticulum Stress</t>
  </si>
  <si>
    <t>UFL1, FICD, HSP90B1, EIF2AK3, DNAJC3, TMEM33, ATP2A2, DDIT3, WFS1, HYOU1, UBA5, SEL1L, PIK3R1, NHLRC1, PDIA3, PDIA4, SDF2L1, CREB3, ALOX15</t>
  </si>
  <si>
    <t>Regulation of Activated PAK-2p34 By Proteasome Mediated Degradation</t>
  </si>
  <si>
    <t>FEN1, CLTB, CALR, RBM14, AXIN2, AZIN1, ORC3, CSNK2B, HSP90AB1, HSP90B1, BUB3, ORC5, TRIM27, INO80E, HSPA4, HSPA5, HSPB1, DNAJB1, CDC34, TEAD1, TP53, CDC73, PFN1, CDK4, CDK7, TUBA8, TUBB, PABPC1, KHSRP, TUBB6, H2AX, SYVN1, PSMB2, PSMC1, PSMC2, PSMC3, PSMC4, PSMC5, PSMC6, PSMD12, PSMD14, PSMD4, PSMD7, PSME3, BIRC2, HNRNPD, SOX9, NCK1, SEL1L, NFKBIB, RNF185, XPO1, UBB, UBD, PPP2R5E, UBE2G2, PIK3R1, ATXN1, EXOSC1, UBE2M, EXOSC2, EXOSC3, EXOSC4, DVL3, SKP2, SENP8, EXOSC6, EXOSC9, MAX, ROR1, PDIA3, ACTB, LIN37, E2F4, ANAPC10, AJUBA, GATA6</t>
  </si>
  <si>
    <t>1700030K09Rik</t>
  </si>
  <si>
    <t>Protein Stabilization</t>
  </si>
  <si>
    <t>CALR, GET1, CAMLG, NAA15, NAA16, DNAAF10, HSP90AB1, ZNF207, TRIM39, SWSAP1, BAG3, RUVBL2, TP53, PFDN4, PFN1, CDK7, SYVN1, WFS1, TTI2, PTGES3, SEL1L, POLR2E, PIK3R1, DVL3, TBRG1, RPAP3, CCT2, CCT3, CCT6A, CCT7</t>
  </si>
  <si>
    <t>RNA Polymerase II Transcription Initiation And Promoter Clearance</t>
  </si>
  <si>
    <t>HDAC2, GTF2A1, GTF2F1, GTF2F2, MED21, MED6, CDK7, PSMB2, PSMC1, PSMC2, PSMC3, PSMC4, PSMC5, PSMC6, PSMD12, PSMD14, PSMD4, PSMD7, TAF12, TAF1C, TAF7, POLR1B, POLR1E, POLR2E, TBP, POLR2I, POLR3D, POLR3E</t>
  </si>
  <si>
    <t>Methylation</t>
  </si>
  <si>
    <t>PRMT3, PRMT5, PRMT6, PRMT7, EEF1AKMT2, RRP8, ZCCHC4, MTAP, DPH5, TRMT10C, TRMT13, TRMT1L, TRMT2A, TRMT5, TRMT61A, TRMT61B, METTL13, METTL16, METTL17, METTL18, METTL2A, METTL3, TFB1M, FTSJ3, THUMPD3, MRM2, MRM3, SMYD5</t>
  </si>
  <si>
    <t>Validated Targets of C-MYC Transcriptional Activation</t>
  </si>
  <si>
    <t>DKC1, NCL, HSPA4, RCC1, SUPT7L, RUVBL2, TP53, CDCA7, CDK4, RIOX2, TAF12, TFRC, PTMA, POLR3D, MAX, UBTF, CAD</t>
  </si>
  <si>
    <t>Ribosomal Large Subunit Biogenesis</t>
  </si>
  <si>
    <t>NOC2L, HEATR3, PES1, SURF6, WDR74, PAK1IP1, NIP7, SDAD1, EBNA1BP2, AFG2A, LTO1, NLE1</t>
  </si>
  <si>
    <t>RNA Polymerase I Promoter Opening</t>
  </si>
  <si>
    <t>PRMT3, PRMT5, PRMT6, PRMT7, AXIN2, RRP8, HDAC2, GGA3, ORC3, ORC5, TP53, CDC73, BAZ1B, CDK4, CDK7, MEIS1, H2AX, DDX21, WDR77, H2BC21, SMARCA4, RIOX2, SMARCB1, SAP30BP, SMARCE1, TAF1C, TTF1, LEO1, POLR1B, POLR1E, UBB, CXXC1, POLR1G, POLR1H, POLR2E, TBP, POLR2I, JMJD6, MYBBP1A, GPS2, ACTB, YWHAG, UBTF, LMNA, TASP1, KPNB1, BRMS1, AJUBA</t>
  </si>
  <si>
    <t>Rnf40</t>
  </si>
  <si>
    <t>TRNA Methylation</t>
  </si>
  <si>
    <t>GTPBP3, TRMT10C, TRMT12, TRMT13, TRMT1L, TRMT2A, TRMT5, TRMT6, TRMT61A, TRMT61B, METTL2A, THUMPD3</t>
  </si>
  <si>
    <t>Chromatin Regulation / Acetylation</t>
  </si>
  <si>
    <t>PRMT5, PRMT6, PRMT7, RRP8, HDAC2, DKC1, GTF2F1, NCL, PELP1, SUPT5H, SUPT6H, RUVBL2, BAZ1B, TERF2IP, H2AX, WDR77, SMARCA4, METTL14, METTL3, SMARCB1, PAF1, DTX3L, XPO1, SS18, ELP1, ELP3, CXXC1, TBP, RNF40, MLX, DHX29</t>
  </si>
  <si>
    <t>Positive Regulation of Transcription By RNA Polymerase II</t>
  </si>
  <si>
    <t>ZNF48, ZBTB7C, RBM14, IL4I1, TBX3, ABLIM3, RRP1B, HDAC2, GTF2A1, GTF2F1, GTF2F2, HSF1, NCL, PCBP1, MORF4L2, PELP1, TCERG1, NODAL, ZNF585A, SUPT5H, ATF6B, MED21, SFPQ, TEAD1, NUFIP1, RUVBL2, TP53, ZFP64, MED6, CDC73, FOXA3, USP16, IRF1, BAZ1B, IRF9, CDK7, DDIT3, AATF, S100A10, MEIS1, ITGA6, BCL3, PSMC3, DDX21, SMARCA4, TAF12, SAMD11, SMARCB1, TFAP4, HNF1A, ARF4, CXCL10, ZNF407, PAF1, HNRNPD, ZNF668, SOX9, NCK1, PTMA, LEO1, TAF7, ZMIZ2, SS18, IER5, NFYA, PIK3R1, NR1H4, ZNF717, NR2F2, JMJD6, SIX5, MYBBP1A, DVL3, PPRC1, RNF40, EXOSC9, GPS2, MAVS, MAX, ZNF750, ZNF784, ZNF786, E2F4, MLX, CREB3, STAT2, AHR, GATA6</t>
  </si>
  <si>
    <t>PERK Regulates Gene Expression</t>
  </si>
  <si>
    <t>HSPA5, EIF2AK3, DDIT3, KHSRP, NFYA, EXOSC1, EXOSC2, EXOSC3, EXOSC4, EXOSC6, EXOSC9</t>
  </si>
  <si>
    <t>Translational Initiation</t>
  </si>
  <si>
    <t>EIF1AD, EIF1AX, EIF1B, EIF2B1, EIF2B2, EIF2B4, EIF3A, EIF3D, EIF3G, MTIF3, EIF5B, DENR, LTO1, ABCE1, DHX29</t>
  </si>
  <si>
    <t>MRNA Splicing - Minor Pathway</t>
  </si>
  <si>
    <t>GTF2F1, GTF2F2, ZCRB1, SNRNP35, SNRNP40, SF3B3, DDX42, NCBP1, SRSF1, SRSF2, SRSF7, POLR2E, POLR2I</t>
  </si>
  <si>
    <t>Snrnp27</t>
  </si>
  <si>
    <t>Endoplasmic Reticulum to Golgi Vesicle-mediated Transport</t>
  </si>
  <si>
    <t>RAB1A, STX5, TMED3, TMED9, GOLT1B, USE1, GOSR2, USO1, KDELR2, SEC23B, SEC31A, TRAPPC5, COPG1, RINT1, ARCN1, ARF4, TFG, HYOU1, YIPF5, PREB</t>
  </si>
  <si>
    <t>Cell Cycle, Mitotic</t>
  </si>
  <si>
    <t>FEN1, DIDO1, RAB1A, DKC1, ORC3, CSNK2B, HSP90AB1, BUB3, ORC5, RCC1, BABAM2, RUVBL2, TP53, GORASP1, USO1, NUP62, CDK11B, SEC13, CDK4, CDK7, TUBA8, TUBB, TERF2IP, TUBB6, H2AX, PSMB2, PSMC1, PSMC2, PSMC3, PSMC4, PSMC5, PSMC6, PSMD12, PSMD14, PSMD4, H2BC21, PSMD7, PSME3, ZWINT, XPO1, UBB, POLR2E, PPP2R5E, BLZF1, POLR2I, MIS12, SKP2, MAX, GAR1, YWHAG, LIN37, E2F4, LMNA, BRCC3, KPNB1, ANAPC10, AJUBA</t>
  </si>
  <si>
    <t>Hccs</t>
  </si>
  <si>
    <t>ER Overload Response</t>
  </si>
  <si>
    <t>HSPA5, TP53, EIF2AK3, DDIT3, CCDC47, WFS1, SELENOS</t>
  </si>
  <si>
    <t>VEGFA-VEGFR2 Signaling</t>
  </si>
  <si>
    <t>STIP1, CALR, NCL, DNAJA1, DNAJB4, PFN1, CCDC124, TMOD1, EIF3D, PABPC1, FARSB, COPG1, PSMD4, ARF4, HYOU1, PTMA, LRRC59, CCT7, LUC7L, ABCF2, DHX29, ALDOA</t>
  </si>
  <si>
    <t>Protein Transport</t>
  </si>
  <si>
    <t>NMD3, HGS, RAB1A, VPS25, STX18, TMED3, GGA3, NUTF2, ENTR1, TMED9, HSP90B1, VPS37C, CHCHD4, TOMM40, EHD1, PEX12, PEX2, ATG3, DNAJC15, AP1M1, GOLT1B, USE1, COG8, GORASP1, GOSR2, USO1, APBA3, KDELR2, NUP62, SEC13, SEC23B, SEC31A, VPS52, PHAX, COPG1, RINT1, COPZ2, ARCN1, ARF4, ARFGAP3, DTX3L, XPO1, XPO4, BLZF1, PIK3R1, MX2, YIPF5, PREB, LSG1, SDAD1, ARRDC3, GRIPAP1, KPNB1, AKAP8, MCFD2, BBS4</t>
  </si>
  <si>
    <t>Formation of HIV Elongation Complex in The Absence of HIV Tat</t>
  </si>
  <si>
    <t>GTF2A1, GTF2F1, GTF2F2, NABP1, SUPT5H, SUPT6H, INTS10, INTS2, TP53, CDC73, CDK7, PHAX, DROSHA, TAF12, PAF1, NCBP1, SRRT, LEO1, TAF7, POLR2E, TBP, POLR2I, TIA1, SNAPC3</t>
  </si>
  <si>
    <t>MRNA Methylation</t>
  </si>
  <si>
    <t>CBLL1, TRMT10C, TRMT6, TRMT61A, TRMT61B, METTL14, METTL16, METTL3</t>
  </si>
  <si>
    <t>GTPBP3, FAM98B, NUP62, SEC13, TP53RK, TSEN2, TRMT10C, TRMT12, TRMT13, TRMT5, TRMT6, TRMT61A, TRMT61B, DDX1, ELAC2, THG1L, PUS7, ADAT1</t>
  </si>
  <si>
    <t>Med15</t>
  </si>
  <si>
    <t>Ubiquitin-dependent ERAD Pathway</t>
  </si>
  <si>
    <t>CALR, UFD1, HSP90B1, HSPA5, DNAJB2, CCDC47, SYVN1, PSMC6, WFS1, SEL1L, RNF185, SELENOS, UBE2G2, UBQLN2, UBXN4</t>
  </si>
  <si>
    <t>Programmed Cell Death</t>
  </si>
  <si>
    <t>NMT1, DAPK2, DAPK3, TP53, BAK1, DNM1L, IRF1, PSMB2, PSMC1, PSMC2, PSMC3, PSMC4, PSMC5, PSMC6, PSMD12, PSMD14, PSMD4, PSMD7, PSME3, BID, BIRC2, UBB, TICAM1, YWHAG, LMNA, KPNB1</t>
  </si>
  <si>
    <t>RNA Catabolic Process</t>
  </si>
  <si>
    <t>SUPV3L1, ISG20, NCBP1, HNRNPD, EXOSC1, EXOSC2, EXOSC3, EXOSC4, EXOSC6, EXOSC9</t>
  </si>
  <si>
    <t>Processing of Capped Intronless Pre-mRNA</t>
  </si>
  <si>
    <t>RBM8A, FIP1L1, MAGOH, CSTF2T, EIF4A3, NCBP1, U2AF1, U2AF1L4, SRSF1, SRSF11, SRSF2, SRSF7, THOC1, ALYREF</t>
  </si>
  <si>
    <t>Positive Regulation of Transcription By RNA Polymerase I</t>
  </si>
  <si>
    <t>HEATR1, EIF2AK3, BAZ1B, WDR43, DDX21, WDR75, MYBBP1A, UBTF, LYAR</t>
  </si>
  <si>
    <t>Mitotic G1 Phase and G1/S Transition</t>
  </si>
  <si>
    <t>ORC3, ORC5, CDK4, CDK7, PSMB2, PSMC1, PSMC2, PSMC3, PSMC4, PSMC5, PSMC6, PSMD12, PSMD14, PSMD4, PSMD7, PSME3, UBB, SKP2, MAX, LIN37, E2F4</t>
  </si>
  <si>
    <t>DNA-templated Transcription</t>
  </si>
  <si>
    <t>DIDO1, TBX3, TCERG1, MED15, MED22, GON4L, MED6, FOXA3, IRF1, IRF9, WDR43, DDX1, SAMD11, HNF1A, XAB2, THAP1, PTMA, NFKBIB, POLR1B, POLR1E, POLR1H, NFYA, POLR2E, NR1H4, POLR2I, NR2F2, POLR3E, PPRC1, GPS2, CREB3, PWP1</t>
  </si>
  <si>
    <t>Translation Factors</t>
  </si>
  <si>
    <t>EEF1D, EIF1AX, EIF2AK2, EIF2AK3, EIF2B1, EIF2B2, EIF2B4, EIF3A, EIF3D, PABPC1, EIF3G, EIF5B</t>
  </si>
  <si>
    <t>Regulation of Translation</t>
  </si>
  <si>
    <t>GEMIN5, RBM8A, IMPACT, MAGOH, PELO, BZW2, DAPK3, EIF2AK3, DNAJC3, EIF2B4, LARP4B, EIF4A3, METTL18, NCBP1, NCK1, ELP1, ELP2, ELP3, NGDN, PUM3, ABCE1, PYM1</t>
  </si>
  <si>
    <t>TRNA Aminoacylation</t>
  </si>
  <si>
    <t>EEF1E1, WARS1, FARSA, FARSB, IARS1, MARS2, RARS1, RARS2, EARS2, HARS1, AIMP2</t>
  </si>
  <si>
    <t>Proteasome-mediated Ubiquitin-dependent Protein Catabolic Process</t>
  </si>
  <si>
    <t>UFD1, AXIN2, PLAA, PEX12, TRIM45, DNAJB2, CDC34, USP14, SPSB3, DDIT3, PSMB2, PSMC1, PSMC2, PSMC3, PSMC4, PSMC5, PSMC6, PSMD12, PSMD14, PSMD4, PSMD7, RMND5B, BIRC2, NHLRC1, SKP2, NSFL1C</t>
  </si>
  <si>
    <t>Interleukin-1 Family Signaling</t>
  </si>
  <si>
    <t>TP53, USP14, IRAK2, USP18, PSMB2, PSMC1, PSMC2, PSMC3, PSMC4, PSMC5, PSMC6, PSMD12, PSMD14, PSMD4, PSMD7, PSME3, NFKBIB, PTPN2, UBB, PTPN9, NKIRAS1</t>
  </si>
  <si>
    <t>Chaperone-mediated Protein Folding</t>
  </si>
  <si>
    <t>FKBP4, HSPB1, HSPB6, DNAJB2, CHORDC1, PFDN4, PDIA4, CCT2, CCT3, CCT6A, CCT7</t>
  </si>
  <si>
    <t>Transport of Mature Transcript to Cytoplasm</t>
  </si>
  <si>
    <t>RBM8A, FIP1L1, MAGOH, NUP62, SEC13, EIF4A3, NCBP1, U2AF1, U2AF1L4, SRSF1, SRSF11, SRSF2, SRSF7, THOC1, ALYREF</t>
  </si>
  <si>
    <t>Snn</t>
  </si>
  <si>
    <t>Vesicle-mediated Transport</t>
  </si>
  <si>
    <t>CLTB, RAB1A, CAMLG, STX18, STX3, STX5, GGA3, AP1M1, GOLT1B, USE1, GOSR2, USO1, KDELR2, SEC13, SEC23B, SEC31A, TRAPPC5, COPG1, RINT1, COPZ2, ARCN1, ARF4, TFG, ARFGAP3, PICALM, BLZF1, CACFD1, YIPF5, PREB, MCFD2</t>
  </si>
  <si>
    <t>Chks in Checkpoint Regulation</t>
  </si>
  <si>
    <t>FEN1, TP53, TENT4A, SEC23B, CDK4, PSMB2, PSMC1, PSMC2, PSMC3, PSMC4, PSMC5, PSMC6, PSMD4, PSMD7, XAB2, GADD45A, POLR1B, POLR3D, LIG4, SKP2, YWHAG, E2F4, KPNB1</t>
  </si>
  <si>
    <t>Positive Regulation of Transcription of Nucleolar Large RRNA By RNA Polymerase I</t>
  </si>
  <si>
    <t>NCL, NOL11, IPPK, SMARCA4, SMARCB1, PWP1</t>
  </si>
  <si>
    <t>Separation of Sister Chromatids</t>
  </si>
  <si>
    <t>BUB3, RCC1, NUP62, SEC13, TUBA8, TUBB6, PSMB2, PSMC1, PSMC2, PSMC3, PSMC4, PSMC5, PSMC6, PSMD12, PSMD14, PSMD4, PSMD7, PSME3, ZWINT, XPO1, UBB, PPP2R5E, MIS12, LMNA, KPNB1, ANAPC10</t>
  </si>
  <si>
    <t>Positive Regulation of DNA-templated Transcription</t>
  </si>
  <si>
    <t>TBX3, HDAC2, ANKRD49, NAA15, NAA16, TRIM14, MORF4L2, BUD31, TRIM27, INO80E, SUPT7L, SF3B3, TEAD1, RUVBL2, TP53, CCAR1, TRIM8, USP16, IRF1, NUP62, CCDC124, IRF9, DDIT3, KDM8, AATF, BCL3, PSMC5, ZNF341, LBHD1, WDR77, SMARCA4, TAF12, TFAP4, HNF1A, SMARCE1, PICALM, BIRC2, DTX3L, WWC1, HNRNPAB, HNRNPD, SOX9, NFKBIB, TAF7, SS18, CXXC1, NFYA, TBP, NR1H4, NR2F2, JMJD6, NIF3L1, DVL3, PQBP1, MAX, ACTB, CREB3, TASP1, AHR, GATA6</t>
  </si>
  <si>
    <t>RNA Polymerase I Transcription Termination</t>
  </si>
  <si>
    <t>HDAC2, CDK7, TAF1C, TTF1, POLR1B, POLR1E, POLR1G, POLR1H, POLR2E, TBP, UBTF</t>
  </si>
  <si>
    <t>Regulation of MRNA Processing</t>
  </si>
  <si>
    <t>RBM8A, MAGOH, SUPT6H, CDK11B, SAFB, PTCD2, NCBP1</t>
  </si>
  <si>
    <t>Deubiquitination</t>
  </si>
  <si>
    <t>UFD1, AXIN2, HGS, INO80E, BABAM2, TP53, USP14, USP16, USP18, PSMB2, PSMC1, PSMC2, PSMC3, PSMC4, PSMC5, PSMC6, PSMD12, PSMD14, PSMD4, H2BC21, PSMD7, PSME3, BIRC2, RNF135, UBB, SKP2, SENP8, MAVS, ACTB, BRCC3</t>
  </si>
  <si>
    <t>Defense Response to Virus</t>
  </si>
  <si>
    <t>OASL, EIF2AK2, DNAJC3, IRF1, IRF9, ISG20, DDX1, DDX21, CXCL10, DTX3L, NCBP1, RNF185, G3BP1, PDE12, IFIT1, ZNFX1, MX2, EXOSC4, POLR3D, POLR3E, PQBP1, SKP2, MAVS, TICAM1, STAT2, ABCF3</t>
  </si>
  <si>
    <t>CLTB, CALR, HGS, TBC1D25, RAB1A, VPS25, STX18, STX5, TMED3, GGA3, TMED9, HSP90B1, GOLGA1, VPS37C, GJB2, FNBP1L, AP1M1, USE1, COG8, GORASP1, GOSR2, USO1, KDELR2, SYNJ2, SEC13, SEC31A, TUBA8, VPS52, ACBD3, TUBB6, TRAPPC5, COPG1, HSPH1, RINT1, COPZ2, ARCN1, ARF4, TFG, TFRC, ARFGAP3, ARFIP2, HYOU1, PICALM, UBB, HP, PREB, UBQLN2, ACTB, YWHAG, PRKAB1, MCFD2, PRKAB2</t>
  </si>
  <si>
    <t>Positive Regulation of Transcription Elongation By RNA Polymerase II</t>
  </si>
  <si>
    <t>GTF2F1, TCERG1, SUPT6H, MED15, MED21, MED22, MED6, CDC73, NCBP1, LEO1, EAPP</t>
  </si>
  <si>
    <t>FDX2, FEN1, CALR, GEMIN5, HGS, NMT1, HDAC2, GTF2A1, GTF2F1, GTF2F2, ZCRB1, VPS25, GFPT1, NUS1, FIP1L1, B3GALT6, HSP90AB1, FKBP4, VPS37C, TRIM27, RCC1, SUPT5H, ATIC, FMO3, AP1M1, SFPQ, GYS1, CBLL1, TP53, EIF2AK2, EIF2AK3, BAIAP2, DNAJC3, IRAK2, PLK2, TENT4A, NUP62, SEC13, CDK4, SEC31A, CDK7, TUBA8, TUBB, NAPEPLD, ISCU, TUBB6, FAU, H2AX, SYVN1, PSMB2, PSMC1, PSMC2, PSMC3, PSMC4, PSMC5, PSMC6, PSMD12, PSMD14, PSMD4, SGSH, H2BC21, PSMD7, SLC35C1, TAF12, PSME3, RANBP1, TFG, NCBP1, PTGES3, NCK1, SEL1L, RNF135, RNF185, TAF7, G3BP1, G6PC3, XPO1, UBB, POLR2E, PPP2R5E, TBP, PIK3R1, NHLRC1, MGAT2, POLR2I, SMN1, DVL3, RNF43, LIG4, SKP2, GPS2, MAVS, TICAM1, ST3GAL4, ACTB, YWHAG, LMNA, MMACHC, STAT2, KPNB1, BRMS1, ALG8, ANAPC10, ALG12, ALG2, ALG3</t>
  </si>
  <si>
    <t>Mitochondrial Translation</t>
  </si>
  <si>
    <t>MRPS2, QRSL1, MRPS34, MRPS35, MRPS6, RARS2, MRPL15, MRPL17, MRPL19, MRPL22, MRPL34, HARS1, MRPL49, MRPL50, MRPL52</t>
  </si>
  <si>
    <t>CALR, HSP90B1, WARS1, HSPA5, DNAJB11, EIF2AK3, DNAJC3, DDIT3</t>
  </si>
  <si>
    <t>TRNA Modification</t>
  </si>
  <si>
    <t>GTPBP3, KTI12, TRMT12, TRMT5, METTL2A, DTWD1, SSB, THG1L, THUMPD1</t>
  </si>
  <si>
    <t>Ubiquitin-Proteasome Dependent Proteolysis</t>
  </si>
  <si>
    <t>USP14, USP16, USP18, PSMB2, PSMC1, PSMC2, PSMC3, PSMC4, PSMC5, PSMC6, PSMD4, PSMD7, UBA5, UBB, UBD, UBE2F, UBE2M</t>
  </si>
  <si>
    <t>Lin37</t>
  </si>
  <si>
    <t>Stem Cell Population Maintenance</t>
  </si>
  <si>
    <t>TBX3, PELO, GNL3, NODAL, CDC73, TRIM8, METTL14, METTL3, PAF1, LEO1</t>
  </si>
  <si>
    <t>Cellular Response to Heat Stress</t>
  </si>
  <si>
    <t>HSF1, HSP90AB1, FKBP4, HSPA4, HSPA4L, HSPA5, DNAJB1, BAG3, DNAJC7, NUP62, SEC13, HSPB8, HSPH1, PTGES3</t>
  </si>
  <si>
    <t>Scyl2</t>
  </si>
  <si>
    <t>Regulation of Mitochondrial MRNA Stability</t>
  </si>
  <si>
    <t>FASTK, FASTKD1, FASTKD5, PDE12, TBRG4</t>
  </si>
  <si>
    <t>Loss of Proteins Required For Interphase Microtubule Organization From The Centrosome</t>
  </si>
  <si>
    <t>HSP90AB1, TP53, CDK11B, CDK7, TUBA8, TUBB, TUBB6, PSMB2, PSMC1, PSMC2, PSMC3, PSMC4, PSMC5, PSMC6, PSMD12, PSMD14, PSMD4, PSMD7, PSME3, XPO1, UBB, YWHAG, LIN37, AJUBA</t>
  </si>
  <si>
    <t>RNA Methylation</t>
  </si>
  <si>
    <t>RBM15B, TRMT2A, METTL14, METTL2A, METTL3, FTSJ3, THUMPD3, MRM2</t>
  </si>
  <si>
    <t>P53 Signaling</t>
  </si>
  <si>
    <t>HDAC2, PPIF, TP53, CDK4, PSMB2, PSMC1, PSMC2, PSMC3, PSMC4, PSMC5, PSMC6, PSMD4, GADD45A, UBB, UBD, E2F4</t>
  </si>
  <si>
    <t>Nat8f2</t>
  </si>
  <si>
    <t>Maturation of SSU-rRNA</t>
  </si>
  <si>
    <t>NOB1, NOL11, NOP14, WDR3, SRFBP1, UTP4, RIOK1</t>
  </si>
  <si>
    <t>Antigen Processing-Cross Presentation</t>
  </si>
  <si>
    <t>CALR, PSMB2, PSMC1, PSMC2, PSMC3, PSMC4, PSMC5, PSMC6, PSMD12, PSMD14, PSMD4, PSMD7, PSME3, UBB, PDIA3</t>
  </si>
  <si>
    <t>Maturation of 5.8S RRNA</t>
  </si>
  <si>
    <t>MAK16, MPHOSPH6, NOL9, LAS1L, EXOSC4, RPF1</t>
  </si>
  <si>
    <t>Cell Cycle Checkpoints</t>
  </si>
  <si>
    <t>ORC3, BUB3, ORC5, BABAM2, TP53, SEC13, H2AX, PSMB2, PSMC1, PSMC2, PSMC3, PSMC4, PSMC5, PSMC6, PSMD12, PSMD14, PSMD4, H2BC21, PSMD7, PSME3, ZWINT, XPO1, UBB, PPP2R5E, MIS12, YWHAG, BRCC3, ANAPC10</t>
  </si>
  <si>
    <t>U4 SnRNA 3'-end Processing</t>
  </si>
  <si>
    <t>EXOSC2, EXOSC3, EXOSC4, EXOSC6, EXOSC9</t>
  </si>
  <si>
    <t>MRPS2, MRPS34, MRPS35, MRPS6, MTIF3, MTRF1L, MRPL15, MRPL17, MRPL19, MRPL22, MRPL34, MRPL49, MRPL50, MRPL52</t>
  </si>
  <si>
    <t>Regulation of Translational Initiation</t>
  </si>
  <si>
    <t>IMPACT, BZW2, HSPB1, EIF1B, EIF2B2, DDX1, EIF5B, NCBP1</t>
  </si>
  <si>
    <t>TCR Signaling (REACTOME)</t>
  </si>
  <si>
    <t>CDC34, PSMB2, PSMC1, PSMC2, PSMC3, PSMC4, PSMC5, PSMC6, PSMD12, PSMD14, PSMD4, PSMD7, PSME3, NCK1, UBB, PIK3R1</t>
  </si>
  <si>
    <t>Bccip</t>
  </si>
  <si>
    <t>Spliceosomal SnRNP Assembly</t>
  </si>
  <si>
    <t>PRMT5, PRMT7, GEMIN5, COIL, WDR77, SART1, SMN1, TSSC4</t>
  </si>
  <si>
    <t>Transport of The SLBP Independent Mature MRNA</t>
  </si>
  <si>
    <t>PRMT5, GEMIN5, HDAC2, GTF2F1, GTF2F2, FIP1L1, TRIM27, RCC1, TOP1, TP53, EIF2AK2, SNUPN, NUP62, SEC13, PHAX, WDR77, SAFB, RANBP1, NCBP1, XPO1, POLR2E, NR1H4, POLR2I, SMN1, LMNA, KPNB1, ALYREF</t>
  </si>
  <si>
    <t>Maturation of LSU-rRNA From Tricistronic RRNA Transcript (SSU-rRNA, 5.8S RRNA, LSU-rRNA)</t>
  </si>
  <si>
    <t>RBM34, PES1, RPL7L1, FTSJ3, NIFK, ZNHIT6</t>
  </si>
  <si>
    <t>ATP/ITP Metabolism</t>
  </si>
  <si>
    <t>ITPA, POLR1B, POLR2E, POLR2I, EXOSC1, EXOSC2, EXOSC3, EXOSC4, POLR3D, POLR3E, EXOSC6, EXOSC9, ADSL</t>
  </si>
  <si>
    <t>TRNA Wobble Uridine Modification</t>
  </si>
  <si>
    <t>MOCS3, GTPBP3, KTI12, ELP1, ELP2, ELP3</t>
  </si>
  <si>
    <t>RRNA Processing in The Mitochondrion</t>
  </si>
  <si>
    <t>TRMT10C, ELAC2, TFB1M, MRM2, MRM3</t>
  </si>
  <si>
    <t>Positive Regulation of Telomerase RNA Localization to Cajal Body</t>
  </si>
  <si>
    <t>DKC1, RUVBL2, CCT2, CCT3, CCT6A, CCT7</t>
  </si>
  <si>
    <t>Regulation of Expression of SLITs and ROBOs</t>
  </si>
  <si>
    <t>IL4I1, AZIN1, EEF1E1, ENOPH1, RBM8A, SLC7A5, MAGOH, UPF2, OAT, PFN1, MTAP, PABPC1, BCAT2, FAU, PSMB2, PSMC1, PSMC2, PSMC3, PSMC4, PSMC5, PSMC6, PSMD12, PSMD14, PSMD4, EIF4A3, PSMD7, TXN2, PSME3, IARS1, NCBP1, NCK1, SECISBP2, UBB, LIPT1, RARS1, AIMP2, FMO1</t>
  </si>
  <si>
    <t>MRNA Transport</t>
  </si>
  <si>
    <t>HSF1, RBM8A, MAGOH, NUTF2, SUPT6H, NUP62, SEC13, KHSRP, EIF4A3, NCBP1, SRSF1, XPO1, SRSF7, THOC1, MX2</t>
  </si>
  <si>
    <t>Synthesis of Substrates in N-glycan Biosythesis</t>
  </si>
  <si>
    <t>GFPT1, GMPPA, GMPPB, NUS1, NEU2, SLC35C1, UAP1, ST3GAL4, ALG8, ALG12, ALG2, ALG3</t>
  </si>
  <si>
    <t>Cellular Response to Glucose Starvation</t>
  </si>
  <si>
    <t>RRP8, SLC7A5, HSPA5, TP53, EIF2AK3, ITFG2, PICK1, TBL2, MYBBP1A, YWHAG</t>
  </si>
  <si>
    <t>Calnexin/calreticulin Cycle</t>
  </si>
  <si>
    <t>EDEM3, CALR, SYVN1, PSMC1, SEL1L, RNF185, UBB, PDIA3</t>
  </si>
  <si>
    <t>RNA Polymerase I Preinitiation Complex Assembly</t>
  </si>
  <si>
    <t>SMARCA4, SMARCB1, TAF1C, POLR1E, UBTF</t>
  </si>
  <si>
    <t>Alzheimer's Disease and MiRNA Effects</t>
  </si>
  <si>
    <t>AXIN2, CSNK2B, PPIF, CSF1, EIF2AK2, EIF2AK3, ATP2A2, TUBA8, TUBB, DDIT3, TUBB6, PSMB2, PSMC1, PSMC2, PSMC3, PSMC4, PSMC5, PSMC6, PSMD12, PSMD14, PSMD4, PSMD7, BID, PIK3R1, DVL3</t>
  </si>
  <si>
    <t>Positive Regulation of Establishment of Protein Localization to Telomere</t>
  </si>
  <si>
    <t>DKC1, CCT2, CCT3, CCT6A, CCT7</t>
  </si>
  <si>
    <t>Antiviral Mechanism By IFN-stimulated Genes</t>
  </si>
  <si>
    <t>OASL, EIF2AK2, USP18, NUP62, SEC13, EIF4A3, UBB, PDE12, IFIT1, MX2, ABCE1, KPNB1</t>
  </si>
  <si>
    <t>Nuclear-transcribed MRNA Catabolic Process, Exonucleolytic, 3'-5'</t>
  </si>
  <si>
    <t>CDC73, TUBB6, SYVN1, PSMB2, PSMC1, PSMC2, PSMC3, PSMC4, PSMC5, PSMC6, PSMD12, PSMD14, PSMD4, PSMD7, PSME3, SEL1L, UBB</t>
  </si>
  <si>
    <t>Regulation of Transcription By RNA Polymerase II</t>
  </si>
  <si>
    <t>ZSCAN22, ZNF454, ZNF48, ZBTB7C, ZBTB8A, TBX3, ZNF142, ZNF146, ZNF518A, ZNF519, HDAC2, HSF1, ZNF563, ZSCAN30, ZNF585A, SUPT5H, MED15, KTI12, ATF6B, MED21, MED22, ZNF274, ZNF280C, TEAD1, RUVBL2, TP53, MED6, CDC73, FOXA3, USP16, IRF1, OVOL3, BAZ1B, PFN1, IRF9, CDK7, FOXN2, DDIT3, AATF, ZNF322, ZNF324, ZGPAT, ZNF623, PSMC5, BCL7B, ZNF341, ZNF354B, WDR77, SMARCA4, ZNF383, HTATSF1, SAFB, TAF12, SMARCB1, CUX2, TFAP4, HNF1A, SMARCE1, ZNF408, ZNF668, SOX9, ZNF672, ZNF691, THAP1, TAF7, ZMIZ2, SS18, ZNF438, ZNF446, HOPX, NFXL1, ELP2, ELP3, NFYA, NR1H4, ZNF717, NR2F2, SIX5, GPS2, MAX, ZNF761, ACTB, ZNF768, ZNF784, ZNF786, E2F4, MLX, CREB3, STAT2, ZBTB40, AHR, ZNF605, SP5, ZNF878, GATA6</t>
  </si>
  <si>
    <t>COPII-mediated Vesicle Transport</t>
  </si>
  <si>
    <t>RAB1A, STX5, GORASP1, GOSR2, USO1, SEC13, SEC31A, TRAPPC5, TFG, PREB, MCFD2</t>
  </si>
  <si>
    <t>Fam219b</t>
  </si>
  <si>
    <t>Ribosome Assembly</t>
  </si>
  <si>
    <t>EIF1AX, EIF5B, NIP7, MRPL22, DHX29</t>
  </si>
  <si>
    <t>RCC1, PFDN4, TBCB, TBCC, NUP62, SEC13, TUBA8, TUBB6, ACTB, CCT2, CCT3, CCT6A, CCT7, LMNA, KPNB1</t>
  </si>
  <si>
    <t>Positive Regulation of Protein Localization to Cajal Body</t>
  </si>
  <si>
    <t>DNA Damage</t>
  </si>
  <si>
    <t>FEN1, HELQ, BUB3, RCC1, BABAM2, TOP1, TP53, CDC73, PLK2, CDK11B, CDK4, CDK7, TERF2IP, H2AX, SMARCA4, DTX3L, GADD45A, LIG4, SKP2, TIGAR, YWHAG, EAPP, CAD, LMNA, BRCC3, ANAPC10</t>
  </si>
  <si>
    <t>Tfap4</t>
  </si>
  <si>
    <t>Positive Regulation of Proteasomal Protein Catabolic Process</t>
  </si>
  <si>
    <t>PSMC1, PSMC2, PSMC3, PSMC4, PSMC5, PSMC6</t>
  </si>
  <si>
    <t>Signaling By WNT</t>
  </si>
  <si>
    <t>CLTB, AXIN2, CSNK2B, CDC73, PFN1, H2AX, PSMB2, PSMC1, PSMC2, PSMC3, PSMC4, PSMC5, PSMC6, PSMD12, PSMD14, PSMD4, H2BC21, PSMD7, SMARCA4, PSME3, SOX9, LEO1, XPO1, UBB, PPP2R5E, DVL3, RNF43, ROR1</t>
  </si>
  <si>
    <t>Ndufa5</t>
  </si>
  <si>
    <t>Mitochondrial RNA Processing</t>
  </si>
  <si>
    <t>FASTK, FASTKD1, FASTKD5, TBRG4</t>
  </si>
  <si>
    <t>Cytokine Signaling in Immune System</t>
  </si>
  <si>
    <t>STX3, TRIM14, HSP90B1, TRIM45, OASL, CSF1, TP53, EIF2AK2, TRIM8, USP14, IRAK2, IRF1, USP18, MTAP, NUP62, SEC13, IRF9, ISG20, PSMB2, PSMC1, PSMC2, PSMC3, PSMC4, PSMC5, PSMC6, PSMD12, PSMD14, PSMD4, EIF4A3, PSMD7, SMARCA4, TXLNA, PSME3, CXCL10, BIRC2, NFKBIB, PTPN2, UBB, PTPN9, PDE12, PIK3R1, IFIT1, MX2, UBE2M, RNF7, NKIRAS1, STAT2, ABCE1, KPNB1, ALOX15</t>
  </si>
  <si>
    <t>Positive Regulation of MRNA 3'-end Processing</t>
  </si>
  <si>
    <t>CDC73, PAF1, NCBP1, LEO1</t>
  </si>
  <si>
    <t>Assembly of The Pre-replicative Complex</t>
  </si>
  <si>
    <t>FEN1, PRMT6, ORC3, CSNK2B, ORC5, CDK7, H2AX, PSMB2, PSMC1, PSMC2, PSMC3, PSMC4, PSMC5, PSMC6, PSMD12, PSMD14, PSMD4, H2BC21, PSMD7, SMARCA4, SMARCB1, PSME3, SMARCE1, UBB, SKP2, KPNB1, ANAPC10</t>
  </si>
  <si>
    <t>Transcription Elongation By RNA Polymerase II</t>
  </si>
  <si>
    <t>GTF2F1, GTF2F2, SUPT5H, SUPT6H, CDC73, PAF1, LEO1, ELP2</t>
  </si>
  <si>
    <t>Interferon Gamma Signaling</t>
  </si>
  <si>
    <t>TRIM14, TRIM45, OASL, EIF2AK2, TRIM8, IRF1, USP18, NUP62, SEC13, IRF9, ISG20, EIF4A3, PTPN2, UBB, PDE12, IFIT1, MX2, STAT2, ABCE1, KPNB1</t>
  </si>
  <si>
    <t>MRNA Export From Nucleus</t>
  </si>
  <si>
    <t>RBM15B, RBM8A, MAGOH, UPF1, UPF2, EIF4A3, NCBP1, XPO1, THOC1, ALYREF</t>
  </si>
  <si>
    <t>Golgi-to-ER Retrograde Transport</t>
  </si>
  <si>
    <t>RAB1A, HDAC2, STX18, STX5, TMED3, TMED9, GOLGA1, EHD1, AP1M1, TP53, USE1, COG8, GOSR2, IRF1, KDELR2, SEC13, SEC31A, TUBA8, VPS52, TUBB6, COPG1, CTSE, RINT1, COPZ2, ARCN1, ARF4, ARFGAP3, ARFIP2, ACTB, GATA6</t>
  </si>
  <si>
    <t>DNA Damage Response</t>
  </si>
  <si>
    <t>FEN1, PRMT6, HELQ, UFL1, HSF1, UNG, MORC2, HDGFL2, NABP1, MORF4L2, INO80E, BABAM2, FLYWCH1, SWSAP1, SFPQ, RUVBL2, TP53, USP16, BAZ1B, CDK7, APEX2, DDIT3, AATF, BCCIP, SPDYA, H2AX, BCL3, PSMD14, METTL3, DTX3L, RNF113A, XAB2, GADD45A, EME1, EME2, LIG4, TIGAR, BRCC3, ZBTB40, ALKBH2, AEN</t>
  </si>
  <si>
    <t>Disorders of Transmembrane Transporters</t>
  </si>
  <si>
    <t>NUP62, SEC13, PSMB2, PSMC1, PSMC2, PSMC3, PSMC4, PSMC5, PSMC6, PSMD12, PSMD14, PSMD4, PSMD7, SLC35C1, PSME3, SEL1L, RNF185, UBB</t>
  </si>
  <si>
    <t>Protein Folding in Endoplasmic Reticulum</t>
  </si>
  <si>
    <t>CALR, HSP90B1, HSPA5, DNAJC3, PDIA3</t>
  </si>
  <si>
    <t>Chromatin Organization</t>
  </si>
  <si>
    <t>PRMT3, PRMT5, PRMT6, PRMT7, HDAC2, MORF4L2, SUPT7L, RUVBL2, CDK4, H2AX, WDR77, H2BC21, SMARCA4, RIOX2, TAF12, SMARCB1, SMARCE1, ELP1, ELP2, ELP3, JMJD6, GPS2, ACTB, BRMS1</t>
  </si>
  <si>
    <t>Positive Regulation of Stem Cell Population Maintenance</t>
  </si>
  <si>
    <t>HDAC2, ZNF322, BCL7B, SMARCA4, SMARCB1, SMARCE1, SS18, ACTB, BRMS1</t>
  </si>
  <si>
    <t>Ran Pathway</t>
  </si>
  <si>
    <t>RCC1, RANBP1, XPO1, XPO4, KPNB1</t>
  </si>
  <si>
    <t>Primary Metabolic Process</t>
  </si>
  <si>
    <t>ZCCHC4, PPIF, PPIL1, METTL16, CWC27, TBRG1, NKTR, CAD, UCK2, GCFC2</t>
  </si>
  <si>
    <t>Deadenylation-dependent MRNA Decay</t>
  </si>
  <si>
    <t>PABPC1, EIF4A3, EXOSC1, EXOSC2, EXOSC3, EXOSC4, EXOSC6, EXOSC9, LSM3</t>
  </si>
  <si>
    <t>Nuclear Polyadenylation-dependent TRNA Catabolic Process</t>
  </si>
  <si>
    <t>ZCCHC7, EXOSC2, EXOSC3, EXOSC9</t>
  </si>
  <si>
    <t>HSF1-dependent Transactivation</t>
  </si>
  <si>
    <t>HSF1, HSP90AB1, FKBP4, DNAJB1, HSPB8, PTGES3</t>
  </si>
  <si>
    <t>Nuclear Polyadenylation-dependent RRNA Catabolic Process</t>
  </si>
  <si>
    <t>WtCFTR and Delta508-CFTR Traffic / Generic Schema (norm and CF)</t>
  </si>
  <si>
    <t>CLTB, HGS, VPS25, STX5, AP1M1, SEC13, SEC23B, SEC31A, COPG1, COPZ2, ARCN1, PICALM, UBB, PREB, ACTB</t>
  </si>
  <si>
    <t>2700046G09Rik</t>
  </si>
  <si>
    <t>Protein Histidyl Modification to Diphthamide</t>
  </si>
  <si>
    <t>DPH2, DPH5, DPH6, DPH7</t>
  </si>
  <si>
    <t>RNA Polymerase III Transcription Initiation</t>
  </si>
  <si>
    <t>GTF3C6, TSEN2, SSB, POLR2E, TBP, POLR3D, POLR3E, SNAPC3</t>
  </si>
  <si>
    <t>Transcription By RNA Polymerase II</t>
  </si>
  <si>
    <t>ABLIM3, GTF2A1, GTF2F1, GTF2F2, FOXA3, IRF1, CCDC124, IRF9, CDK7, DDX21, TAF12, HNF1A, TAF1C, SOX9, TAF7, NFYA, POLR2E, TBP, PIK3R1, NR1H4, POLR2I, ZNF768, SNAPC3</t>
  </si>
  <si>
    <t>Beta-Adrenergic Signaling</t>
  </si>
  <si>
    <t>CSNK2B, EIF1AX, GYS1, EIF2B1, EIF2B2, EIF2B4, ATP2A2, ITGA6, PSMB2, PSMC1, PSMC2, PSMC3, PSMC4, PSMC5, PSMC6, PSMD4, PPP1R11, PSMD7, PPP1R14B, PPP1R7, NCK1, NFKBIB, UBB, UBD, PPP2R5E, PIK3R1, YWHAG</t>
  </si>
  <si>
    <t>Nuclear-transcribed MRNA Catabolic Process, Nonsense-mediated Decay</t>
  </si>
  <si>
    <t>RBM8A, MAGOH, UPF1, UPF2, PABPC1, EIF4A3, NCBP1, PYM1</t>
  </si>
  <si>
    <t>CSNK2B, TP53, PFDN4, TBCB, TBCC, TUBA8, TUBB6, ACTB, CCT2, CCT3, CCT6A, CCT7</t>
  </si>
  <si>
    <t>Retrograde Vesicle-mediated Transport, Golgi to Endoplasmic Reticulum</t>
  </si>
  <si>
    <t>STX18, GOLPH3L, USE1, KDELR2, RINT1, COPZ2, ARCN1, ARF4, PICK1</t>
  </si>
  <si>
    <t>Pre-NOTCH Expression and Processing</t>
  </si>
  <si>
    <t>HDAC2, TP53, ATP2A2, H2AX, PSMB2, PSMC1, PSMC2, PSMC3, PSMC4, PSMC5, PSMC6, PSMD12, PSMD14, PSMD4, H2BC21, PSMD7, PSME3, WWC1, SEL1L, UBB, ST3GAL4</t>
  </si>
  <si>
    <t>Rab1a</t>
  </si>
  <si>
    <t>Transcription By RNA Polymerase III</t>
  </si>
  <si>
    <t>GTF3C6, IVNS1ABP, POLR2E, TBP, POLR3D, POLR3E, SNAPC3</t>
  </si>
  <si>
    <t>CLEC7A (Dectin-1) Signaling</t>
  </si>
  <si>
    <t>CDC34, PSMB2, PSMC1, PSMC2, PSMC3, PSMC4, PSMC5, PSMC6, PSMD12, PSMD14, PSMD4, PSMD7, PSME3, UBB, UBE2M</t>
  </si>
  <si>
    <t>Positive Regulation of Inclusion Body Assembly</t>
  </si>
  <si>
    <t>HSF1, CDC34, PSMC6</t>
  </si>
  <si>
    <t>STIP1, KRT18, HSP90AB1, FKBP4, DNAJA1, RCC1, DNAJB1, TUBA8, TUBB, TUBB6, PTGES3, UBB, ACTB, DYNLRB1, YWHAG, KPNB1, ANAPC10</t>
  </si>
  <si>
    <t>Intracellular Protein Transport</t>
  </si>
  <si>
    <t>CLTB, RAB1A, STX18, STX3, STX5, TMED3, GGA3, TMED9, EHD1, DNAJC15, AP1M1, USO1, SEC13, SEC23B, SEC31A, COPG1, COPZ2, ARCN1, ARF4, ARFGAP3, ARFIP2, PICK1, XPO1, SELENOS, KPNB1</t>
  </si>
  <si>
    <t>Negative Regulation of Apoptotic Process</t>
  </si>
  <si>
    <t>KRT18, CARD14, UFL1, TBX3, HDAC2, NAA15, NAA16, UNG, HSP90AB1, HSP90B1, DNAJA1, HSPA5, NOL3, HSPB1, HSPB6, BABAM2, SUPV3L1, PPIF, BAG3, TP53, EIF2AK2, DNAJC3, CDC73, PLK2, NUP62, AATF, BCL3, WFS1, HNF1A, ARF4, TFRC, HYOU1, BIRC2, SOX9, PTMA, PIK3R1, NR1H4, YBX3, GATA6</t>
  </si>
  <si>
    <t>Protein-containing Complex Assembly</t>
  </si>
  <si>
    <t>GEMIN5, HSF1, CSNK2B, CHCHD10, DNAJC15, TEAD1, TP53, DNM1L, TFAP4, PICALM, BID, SOX9, NIFK, MAX, PARD6B, AIMP2</t>
  </si>
  <si>
    <t>Psmc1</t>
  </si>
  <si>
    <t>Ppif</t>
  </si>
  <si>
    <t>Birc2</t>
  </si>
  <si>
    <t>Commd9</t>
  </si>
  <si>
    <t>Clpp</t>
  </si>
  <si>
    <t>Lyrm7</t>
  </si>
  <si>
    <t>Atg9b</t>
  </si>
  <si>
    <t>Txnl4b</t>
  </si>
  <si>
    <t>Dancr</t>
  </si>
  <si>
    <t>Mettl14</t>
  </si>
  <si>
    <t>Catsper2</t>
  </si>
  <si>
    <t>Akap8</t>
  </si>
  <si>
    <t>Tm6sf2</t>
  </si>
  <si>
    <t>Nkiras1</t>
  </si>
  <si>
    <t>Card14</t>
  </si>
  <si>
    <t>Twnk</t>
  </si>
  <si>
    <t>Pcsk5</t>
  </si>
  <si>
    <t>Nmd3</t>
  </si>
  <si>
    <t>2810004N23Rik</t>
  </si>
  <si>
    <t>Tbrg4</t>
  </si>
  <si>
    <t>Mtif3</t>
  </si>
  <si>
    <t>Znhit6</t>
  </si>
  <si>
    <t>Ccdc32</t>
  </si>
  <si>
    <t>Zfp39</t>
  </si>
  <si>
    <t>Zmat2</t>
  </si>
  <si>
    <t>Irf9</t>
  </si>
  <si>
    <t>Exosc2</t>
  </si>
  <si>
    <t>Trmt13</t>
  </si>
  <si>
    <t>Card19</t>
  </si>
  <si>
    <t>Zfp280c</t>
  </si>
  <si>
    <t>Zcrb1</t>
  </si>
  <si>
    <t>Ptp4a3</t>
  </si>
  <si>
    <t>Ccdc174</t>
  </si>
  <si>
    <t>Capn12</t>
  </si>
  <si>
    <t>Nufip1</t>
  </si>
  <si>
    <t>Psmc6</t>
  </si>
  <si>
    <t>Zfp668</t>
  </si>
  <si>
    <t>Exosc4</t>
  </si>
  <si>
    <t>Zfp939</t>
  </si>
  <si>
    <t>Srsf11</t>
  </si>
  <si>
    <t>Iscu</t>
  </si>
  <si>
    <t>Zfp408</t>
  </si>
  <si>
    <t>Ctse</t>
  </si>
  <si>
    <t>Smim8</t>
  </si>
  <si>
    <t>Polr2e</t>
  </si>
  <si>
    <t>Eef1akmt2</t>
  </si>
  <si>
    <t>C2cd2l</t>
  </si>
  <si>
    <t>Dnaaf1</t>
  </si>
  <si>
    <t>Dus4l</t>
  </si>
  <si>
    <t>Med6</t>
  </si>
  <si>
    <t>Zfp951</t>
  </si>
  <si>
    <t>Use1</t>
  </si>
  <si>
    <t>Brcc3</t>
  </si>
  <si>
    <t>Alkbh2</t>
  </si>
  <si>
    <t>Micos10</t>
  </si>
  <si>
    <t>Amigo3</t>
  </si>
  <si>
    <t>Gtpbp3</t>
  </si>
  <si>
    <t>Lenep</t>
  </si>
  <si>
    <t>Neu2</t>
  </si>
  <si>
    <t>Pick1</t>
  </si>
  <si>
    <t>Med22</t>
  </si>
  <si>
    <t>B230307C23Rik</t>
  </si>
  <si>
    <t>Wdr3</t>
  </si>
  <si>
    <t>Surf2</t>
  </si>
  <si>
    <t>Babam2</t>
  </si>
  <si>
    <t>Rpap3</t>
  </si>
  <si>
    <t>Dnajc15</t>
  </si>
  <si>
    <t>Serac1</t>
  </si>
  <si>
    <t>Cwc15</t>
  </si>
  <si>
    <t>Gps2</t>
  </si>
  <si>
    <t>Gorasp1</t>
  </si>
  <si>
    <t>Gm10509</t>
  </si>
  <si>
    <t>Znrd1as</t>
  </si>
  <si>
    <t>Zfp623</t>
  </si>
  <si>
    <t>Eif1ad</t>
  </si>
  <si>
    <t>Dnajc7</t>
  </si>
  <si>
    <t>Ncl</t>
  </si>
  <si>
    <t>AU041133</t>
  </si>
  <si>
    <t>Plk2</t>
  </si>
  <si>
    <t>Mars2</t>
  </si>
  <si>
    <t>Ube2m</t>
  </si>
  <si>
    <t>Zfp691</t>
  </si>
  <si>
    <t>Rab26os</t>
  </si>
  <si>
    <t>Elac2</t>
  </si>
  <si>
    <t>Tomm40</t>
  </si>
  <si>
    <t>Zfp407</t>
  </si>
  <si>
    <t>Ccnj</t>
  </si>
  <si>
    <t>Gypc</t>
  </si>
  <si>
    <t>Mettl18</t>
  </si>
  <si>
    <t>Xpo4</t>
  </si>
  <si>
    <t>Dnajb1</t>
  </si>
  <si>
    <t>Atp5h</t>
  </si>
  <si>
    <t>Safb</t>
  </si>
  <si>
    <t>Cxcl11</t>
  </si>
  <si>
    <t>Ddx1</t>
  </si>
  <si>
    <t>Cdk7</t>
  </si>
  <si>
    <t>Fastk</t>
  </si>
  <si>
    <t>Tia1</t>
  </si>
  <si>
    <t>Fmo1</t>
  </si>
  <si>
    <t>Ccar1</t>
  </si>
  <si>
    <t>Stx3</t>
  </si>
  <si>
    <t>2700097O09Rik</t>
  </si>
  <si>
    <t>Uck2</t>
  </si>
  <si>
    <t>Zfp383</t>
  </si>
  <si>
    <t>Txn2</t>
  </si>
  <si>
    <t>B4galnt1</t>
  </si>
  <si>
    <t>Hars</t>
  </si>
  <si>
    <t>Gpr25</t>
  </si>
  <si>
    <t>Zfp768</t>
  </si>
  <si>
    <t>Cdc34</t>
  </si>
  <si>
    <t>Taf1c</t>
  </si>
  <si>
    <t>Pdf</t>
  </si>
  <si>
    <t>Glyctk</t>
  </si>
  <si>
    <t>G630025P09Rik</t>
  </si>
  <si>
    <t>Rbm34</t>
  </si>
  <si>
    <t>Flywch1</t>
  </si>
  <si>
    <t>Fastkd1</t>
  </si>
  <si>
    <t>Atg3</t>
  </si>
  <si>
    <t>Entr1</t>
  </si>
  <si>
    <t>Inpp5b</t>
  </si>
  <si>
    <t>Fam161b</t>
  </si>
  <si>
    <t>Skp2</t>
  </si>
  <si>
    <t>Fdx2</t>
  </si>
  <si>
    <t>Ccdc151</t>
  </si>
  <si>
    <t>Cd2bp2</t>
  </si>
  <si>
    <t>Krt10</t>
  </si>
  <si>
    <t>Mpc1</t>
  </si>
  <si>
    <t>Srrt</t>
  </si>
  <si>
    <t>Prmt6</t>
  </si>
  <si>
    <t>Trp53rka</t>
  </si>
  <si>
    <t>Zfp438</t>
  </si>
  <si>
    <t>Ubac1</t>
  </si>
  <si>
    <t>Ybx3</t>
  </si>
  <si>
    <t>Zfp708</t>
  </si>
  <si>
    <t>Ube2f</t>
  </si>
  <si>
    <t>Itpa</t>
  </si>
  <si>
    <t>Itfg2</t>
  </si>
  <si>
    <t>Zfp35</t>
  </si>
  <si>
    <t>Uhrf1bp1l</t>
  </si>
  <si>
    <t>Oasl1</t>
  </si>
  <si>
    <t>Ndufaf3</t>
  </si>
  <si>
    <t>Zfp563</t>
  </si>
  <si>
    <t>Ror1</t>
  </si>
  <si>
    <t>Zfp750</t>
  </si>
  <si>
    <t>Znrd2</t>
  </si>
  <si>
    <t>Trim27</t>
  </si>
  <si>
    <t>Gemin5</t>
  </si>
  <si>
    <t>Pfdn4</t>
  </si>
  <si>
    <t>Heatr3</t>
  </si>
  <si>
    <t>Zfp354b</t>
  </si>
  <si>
    <t>Fyb2</t>
  </si>
  <si>
    <t>6030458C11Rik</t>
  </si>
  <si>
    <t>Gosr2</t>
  </si>
  <si>
    <t>Mroh6</t>
  </si>
  <si>
    <t>Guca1b</t>
  </si>
  <si>
    <t>Klhl18</t>
  </si>
  <si>
    <t>Ubl4a</t>
  </si>
  <si>
    <t>Mmp24</t>
  </si>
  <si>
    <t>Chchd4</t>
  </si>
  <si>
    <t>E530011L22Rik</t>
  </si>
  <si>
    <t>Cactin</t>
  </si>
  <si>
    <t>Bid</t>
  </si>
  <si>
    <t>2310061I04Rik</t>
  </si>
  <si>
    <t>Tmem102</t>
  </si>
  <si>
    <t>Gcfc2</t>
  </si>
  <si>
    <t>Exosc6</t>
  </si>
  <si>
    <t>Them7</t>
  </si>
  <si>
    <t>Hp</t>
  </si>
  <si>
    <t>Bcat2</t>
  </si>
  <si>
    <t>Tead1</t>
  </si>
  <si>
    <t>Fez2</t>
  </si>
  <si>
    <t>Tmem167</t>
  </si>
  <si>
    <t>Rgl3</t>
  </si>
  <si>
    <t>Gtpbp8</t>
  </si>
  <si>
    <t>B3galt6</t>
  </si>
  <si>
    <t>Zfp786</t>
  </si>
  <si>
    <t>Ddx42</t>
  </si>
  <si>
    <t>U2af1</t>
  </si>
  <si>
    <t>Snapc3</t>
  </si>
  <si>
    <t>Terf2ip</t>
  </si>
  <si>
    <t>Dph7</t>
  </si>
  <si>
    <t>Caml</t>
  </si>
  <si>
    <t>Ino80e</t>
  </si>
  <si>
    <t>Ncdn</t>
  </si>
  <si>
    <t>Hnf1a</t>
  </si>
  <si>
    <t>Zfp54</t>
  </si>
  <si>
    <t>Psmc2</t>
  </si>
  <si>
    <t>Thoc1</t>
  </si>
  <si>
    <t>Morc2a</t>
  </si>
  <si>
    <t>Stx18</t>
  </si>
  <si>
    <t>Hspb8</t>
  </si>
  <si>
    <t>Psmd14</t>
  </si>
  <si>
    <t>Tbp</t>
  </si>
  <si>
    <t>Naa16</t>
  </si>
  <si>
    <t>Kdm8</t>
  </si>
  <si>
    <t>Rnf7</t>
  </si>
  <si>
    <t>Mrpl52</t>
  </si>
  <si>
    <t>Rbm12b2</t>
  </si>
  <si>
    <t>Psmd4</t>
  </si>
  <si>
    <t>Surf6</t>
  </si>
  <si>
    <t>Plaa</t>
  </si>
  <si>
    <t>Baiap3</t>
  </si>
  <si>
    <t>Znfx1</t>
  </si>
  <si>
    <t>Cryzl1</t>
  </si>
  <si>
    <t>Gas5</t>
  </si>
  <si>
    <t>Dtwd1</t>
  </si>
  <si>
    <t>Ap1m1</t>
  </si>
  <si>
    <t>Prmt7</t>
  </si>
  <si>
    <t>Spsb3</t>
  </si>
  <si>
    <t>Rrp1</t>
  </si>
  <si>
    <t>Dido1</t>
  </si>
  <si>
    <t>Lgals8</t>
  </si>
  <si>
    <t>Arhgap32</t>
  </si>
  <si>
    <t>Nmt1</t>
  </si>
  <si>
    <t>U2af1l4</t>
  </si>
  <si>
    <t>Zfp784</t>
  </si>
  <si>
    <t>Psmd12</t>
  </si>
  <si>
    <t>Kri1</t>
  </si>
  <si>
    <t>Coa7</t>
  </si>
  <si>
    <t>Abcf2</t>
  </si>
  <si>
    <t>Zscan30</t>
  </si>
  <si>
    <t>Creb3</t>
  </si>
  <si>
    <t>Eapp</t>
  </si>
  <si>
    <t>Wdr36</t>
  </si>
  <si>
    <t>Hgh1</t>
  </si>
  <si>
    <t>Dynlrb1</t>
  </si>
  <si>
    <t>Phax</t>
  </si>
  <si>
    <t>Uros</t>
  </si>
  <si>
    <t>Rnf185</t>
  </si>
  <si>
    <t>Enoph1</t>
  </si>
  <si>
    <t>Tmem69</t>
  </si>
  <si>
    <t>Zfp68</t>
  </si>
  <si>
    <t>Mrpl15</t>
  </si>
  <si>
    <t>Adat1</t>
  </si>
  <si>
    <t>Sgsh</t>
  </si>
  <si>
    <t>Zbtb32</t>
  </si>
  <si>
    <t>Shtn1</t>
  </si>
  <si>
    <t>Psmc4</t>
  </si>
  <si>
    <t>Zfp617</t>
  </si>
  <si>
    <t>Riok1</t>
  </si>
  <si>
    <t>Ovca2</t>
  </si>
  <si>
    <t>G6pc3</t>
  </si>
  <si>
    <t>Fau</t>
  </si>
  <si>
    <t>Dand5</t>
  </si>
  <si>
    <t>Slc30a6</t>
  </si>
  <si>
    <t>Utp25</t>
  </si>
  <si>
    <t>Ppil4</t>
  </si>
  <si>
    <t>Anapc10</t>
  </si>
  <si>
    <t>Commd2</t>
  </si>
  <si>
    <t>Zcchc4</t>
  </si>
  <si>
    <t>Zfp128</t>
  </si>
  <si>
    <t>Serf2</t>
  </si>
  <si>
    <t>Pip4p2</t>
  </si>
  <si>
    <t>Med21</t>
  </si>
  <si>
    <t>Copz2</t>
  </si>
  <si>
    <t>Iqcc</t>
  </si>
  <si>
    <t>Usp14</t>
  </si>
  <si>
    <t>Tepsin</t>
  </si>
  <si>
    <t>Pabpc1</t>
  </si>
  <si>
    <t>Zfp952</t>
  </si>
  <si>
    <t>Ptpn2</t>
  </si>
  <si>
    <t>Zfp64</t>
  </si>
  <si>
    <t>Slc7a5</t>
  </si>
  <si>
    <t>Ttc1</t>
  </si>
  <si>
    <t>Shroom1</t>
  </si>
  <si>
    <t>Lrrc57</t>
  </si>
  <si>
    <t>Trim39</t>
  </si>
  <si>
    <t>Rbm42</t>
  </si>
  <si>
    <t>Ablim3</t>
  </si>
  <si>
    <t>Orc3</t>
  </si>
  <si>
    <t>Slc25a29</t>
  </si>
  <si>
    <t>BC037704</t>
  </si>
  <si>
    <t>Thg1l</t>
  </si>
  <si>
    <t>Bbs4</t>
  </si>
  <si>
    <t>Agpat1</t>
  </si>
  <si>
    <t>Ccdc96</t>
  </si>
  <si>
    <t>Esf1</t>
  </si>
  <si>
    <t>Elp3</t>
  </si>
  <si>
    <t>Psmc3</t>
  </si>
  <si>
    <t>Dnajc30</t>
  </si>
  <si>
    <t>late refeeding-induced and not fasting repressed n=747</t>
  </si>
  <si>
    <t>Cytoplasmic Translation</t>
  </si>
  <si>
    <t>RPS8, RPSA, RPL39, RPL13A, RPL14, RPL18, RPL19, RPL21, RPL23, RPL4, RPL41, RPL6, RPL7, RPL7A, RPLP0, RPLP2, RPL26, RPS11, RPL29, RPS15A, RPL3, RPL30, RPS17, RPL32, RPL34, RPS18, RPS19, RPS2, RPS20, RPL35A, RPS21, RPS24, RPS25, RPS26, UBA52, RPL36, RPS4X, RPL10A, RPL37, RPL37A, RPL13</t>
  </si>
  <si>
    <t>PRODH, RPS8, RPSA, CYP4A22, RPL39, CYP7B1, SLC5A6, NME2, NME4, CALM2, GSTA1, RRM2, GSTA2, RPL13A, AACS, RPL14, GSTM2, GSTM3, GSTM5, SERPINA6, GSTP1, NMRK1, ACSL3, ACSL5, ENO1, RPL18, SLC23A1, RPL19, RPL21, ASNS, LPIN1, LPIN2, LPIN3, SUCLG2, ASRGL1, ASS1, PPARD, ME1, MSMO1, GNPDA1, UPP2, INMT, RTEL1, OSBPL5, UQCRB, INSIG1, OAZ1, OAZ2, NDUFA12, RDH11, SLC25A44, SLC26A1, PPIP5K1, NDUFB11, PFKFB1, RPL23, RPL4, RPL41, RPL6, PGAM1, DNPH1, RPL7, RPL7A, ACSS2, GOT2, NDUFS3, NDUFS5, RPLP0, RPLP2, PGD, RPL26, GPAM, SQLE, KHK, PSAT1, RPS11, MTHFS, FASN, HMGCR, HMGCS1, SREBF1, RPL29, ATP5MC1, PSMA2, ATP5ME, PSMA5, PSMB10, PSMB3, PSMB5, ATP5PB, RPS15A, PSMB9, GPI, RPL3, RPL30, PPOX, PSMD11, PPP1CC, PSMD2, ACY1, RPS17, ACACA, ACACB, BDH2, RPL32, RPL34, PNPLA3, APRT, COQ10B, PNPLA5, PNPLA6, PSME1, PSME2, ESD, LDLR, ARF1, RAN, SAT1, RPS18, RPS19, RPS2, RPS20, PHYKPL, ETFA, ETNK2, RPL35A, RPS21, RPS24, RPS25, RPS26, CKB, RAP1A, CES3, UBA52, XDH, FDFT1, FDPS, G6PD, IDI1, ELOVL6, PKLR, PKM, ACLY, ACOT11, PIK3C2G, CA5A, NFYC, UBE2I, MVD, MVK, THRAP3, RPL36, HACD1, RPS4X, RPL36AL, THRSP, SMPD3, PAOX, PDHB, GPX4, FABP5, LSS, CYP2A13, RPIA, MID1IP1, RPL10A, RPL37, RPL37A, PARP10, MLXIPL, SDHB, UCK1, PRKD2, GCKR, RPL13, CYP3A5, PYGL, TKFC, ACAT2, AMD1, PDK1, AKR1B1, GNG5, AK2, CS, AK4, GYS2, COX6C</t>
  </si>
  <si>
    <t>EEF1A1, RPS8, RPSA, RPL39, MRPS21, RPL13A, MRPS33, RPL14, EEF1B2, EEF1G, MRPS5, RPL18, RPL19, RPL21, NACA, EIF2S1, RPL23, EIF2S2, EIF2S3, RPL4, RPL41, RPL6, RPL7, RPL7A, RPLP0, RPLP2, RPL26, RPS11, TUFM, RPL29, EIF3M, RPS15A, RPL3, RPL30, RPS17, EIF4E, EIF4E3, RPL32, RPL34, RPS18, RMND1, RPS19, RPS2, RPS20, RPL35A, RPS21, RPS24, RPS25, RPS26, UBA52, RPL36, RPS4X, RPL36AL, MRPL18, MRPL21, RPL10A, RPL37, RPL37A, MRPL41, DHPS, RPL13, MRPS16, MRPS18B, MRPS18C</t>
  </si>
  <si>
    <t>RPS8, RPSA, RPL39, ZBTB8OS, RPL13A, RPL14, GEMIN8, TSR3, RPL18, RPL19, RPL21, UPF3B, HSPA1A, NONO, RTRAF, SF3B4, SNRPC, SNRPD2, SNRPG, SNRPN, SNU13, NUDT21, PPIL3, CDC5L, RPL23, RPL4, RPL41, RPL6, RPL7, RPL7A, CCDC12, RPLP0, RPLP2, RPL26, UTP14C, RPS11, RPL29, PSMA2, PSMA5, PSMB10, PSMB3, PSMB5, TRMU, RPS15A, PSMB9, RPL3, RPL30, PSMD11, PSMD2, RPS17, EIF4E, DDX39A, RPL32, RPL34, SRP54, MFAP1, PSME1, PSME2, RAN, RPS18, RPS19, RPS2, RPS20, FCF1, RPL35A, RPS21, RPS24, HNRNPA3, RPS25, RPS26, HNRNPC, CLASRP, HNRNPF, HNRNPH2, UBA52, HNRNPR, C9orf78, POLR2C, POLR2F, NHP2, RPL36, POLR2L, RPS4X, RPL36AL, RNPS1, TNKS1BP1, RPL10A, RPL37, RPL37A, LUC7L3, RPL13, PRMT1, EDC3, ADARB1, SNURF</t>
  </si>
  <si>
    <t>MSMO1, INSIG1, HMGCR, HMGCS1, SREBF1, FDFT1, FDPS, G6PD, IDI1, ACLY, MVD, MVK, LSS</t>
  </si>
  <si>
    <t>EEF1A1, RPS8, RPSA, RPL39, MRPS21, RPL13A, MRPS33, RPL14, EEF1B2, EEF1G, MRPS5, RPL18, RPL19, RPL21, ASNS, UPF3B, INMT, FNIP2, EIF2S1, RPL23, EIF2S2, EIF2S3, RPL4, RPL41, RPL6, RPL7, RPL7A, RPLP0, LAMTOR3, RPLP2, RPL26, RPS11, SPCS1, TUFM, RPL29, EIF3M, RPS15A, RPL3, RPL30, RPS17, EIF4E, RPL32, RPL34, SRP54, ATP6V0C, RPS18, ATP6V1F, RPS19, ATP6V1G1, RPS2, RPS20, RPL35A, RPS21, RPS24, RPS25, RPS26, UBA52, RPL36, RPS4X, RPL36AL, RNPS1, MRPL18, MRPL21, RPL10A, RPL37, RPL37A, MRPL41, RPL13, MRPS16, MRPS18B, MRPS18C, SEC61B</t>
  </si>
  <si>
    <t>CYP4A22, CYP7B1, BSCL2, GSTA1, AACS, GSTM2, GSTP1, ACSL3, ACSL5, LPIN1, LPIN2, LPIN3, PPARD, MSMO1, INSIG1, ATG4A, RDH11, ACSS2, GPAM, SQLE, FASN, HMGCR, HMGCS1, SREBF1, ACP3, ACACA, ACACB, BDH2, PNPLA3, PNPLA5, PNPLA6, LDLR, ETNK2, FDFT1, FDPS, G6PD, IDI1, ELOVL6, ACLY, ACOT11, PIK3C2G, PCSK9, MVD, MVK, HACD1, THRSP, SMPD3, GPX4, FABP5, LSS, DGKQ, MID1IP1, FADS3, CYP3A5, ACAT2, AKR1B1</t>
  </si>
  <si>
    <t>EEF1A1, RPS8, RPSA, RPL39, CAPZA1, GSTA1, RPL13A, RPL14, GSTP1, RPL18, HIGD1A, RPL19, RPL21, ASNS, FKBP14, ME1, RBX1, HSPA1A, DNAJB6, FNIP2, MAP2K3, EIF2S1, RPL23, MAP2K6, EIF2S2, EIF2S3, RPL4, RPL41, RPL6, RPL7, RPL7A, TUBA1A, TUBA1B, TUBB2A, RPLP0, LAMTOR3, RPLP2, HMGA1, PGD, RPL26, RPS11, RPL29, PSMA2, PSMA5, PSMB10, PSMB3, PSMB5, RPS15A, PSMB9, RPL3, RPL30, PSMD11, PSMD2, RPS17, RPL32, RPL34, ATP6V0C, AQP8, H3-3A, PSME1, PSME2, TFDP1, RPS18, ATP6V1F, RPS19, ATP6V1G1, RPS2, RPS20, RPL35A, RPS21, RPS24, RPS25, RPS26, UBA52, PTK6, G6PD, NFYC, VCP, RPL36, RPS4X, RPL36AL, CCNE1, EXTL1, PRDX1, GPX6, STAP2, TNIK, RPL10A, RPL37, RPL37A, RPL13, HBA1, ANAPC15, AKT2, COX6C</t>
  </si>
  <si>
    <t>CYP7B1, PPARD, MSMO1, OSBPL5, INSIG1, SQLE, HMGCR, HMGCS1, SREBF1, LDLR, FDFT1, FDPS, IDI1, PCSK9, NR0B2, MVD, MVK</t>
  </si>
  <si>
    <t>Influenza Infection</t>
  </si>
  <si>
    <t>RPS8, RPSA, RPL39, RPL13A, RPL14, RPL18, RPL19, RPL21, HSPA1A, RPL23, RPL4, RPL41, RPL6, RPL7, RPL7A, RPLP0, RPLP2, RPL26, RPS11, RPL29, RPS15A, RPL3, RPL30, RPS17, RPL32, RPL34, RAN, RPS18, RPS19, RPS2, RPS20, RPL35A, RPS21, RPS24, RPS25, RPS26, UBA52, POLR2C, POLR2F, RPL36, POLR2L, RPS4X, RPL36AL, RPL10A, RPL37, RPL37A, RPL13, KPNA2</t>
  </si>
  <si>
    <t>MSMO1, INSIG1, SQLE, HMGCR, HMGCS1, FDFT1, FDPS, IDI1, MVD, MVK</t>
  </si>
  <si>
    <t>PRODH, RPS8, RPSA, RPL39, RPL13A, RPL14, RPL18, RPL19, RPL21, ASNS, ASRGL1, ASS1, RBX1, UPF3B, INMT, OAZ1, OAZ2, SLC25A44, RPL23, RPL4, RPL41, RPL6, RPL7, RPL7A, GOT2, RPLP0, RPLP2, RPL26, PSAT1, RPS11, RPL29, PSMA2, PSMA5, PSMB10, PSMB3, PSMB5, RPS15A, PSMB9, RPL3, RPL30, PSMD11, PSMD2, RPS17, RPL32, SRGAP3, RPL34, PSME1, PSME2, SAT1, RPS18, RPS19, RPS2, RPS20, PHYKPL, RPL35A, RPS21, RPS24, RPS25, RPS26, CKB, UBA52, PAK1, RPL36, RPS4X, RPL36AL, PAOX, PDHB, RNPS1, RPL10A, RPL37, RPL37A, RPL13, AMD1</t>
  </si>
  <si>
    <t>Aamdc</t>
  </si>
  <si>
    <t>MSMO1, ACSS2, FASN, SREBF1, ACACA, FDFT1, ACLY, MLXIPL, FADS3</t>
  </si>
  <si>
    <t>RPS8, RPSA, RPL39, RPL13A, RPL14, TSR3, RPL18, RPL19, RPL21, SNU13, RPL23, RPL4, RPL41, RPL6, RPL7, RPL7A, RPLP0, RPLP2, RPL26, UTP14C, RPS11, RPL29, RPS15A, RPL3, RPL30, RPS17, RPL32, RPL34, RPS18, RPS19, RPS2, RPS20, FCF1, RPL35A, RPS21, RPS24, RPS25, RPS26, UBA52, NHP2, RPL36, RPS4X, RPL36AL, RPL10A, RPL37, RPL37A, RPL13</t>
  </si>
  <si>
    <t>HMGCR, HMGCS1, FDPS, IDI1, MVD, MVK</t>
  </si>
  <si>
    <t>EEF1A1, RPS8, RPSA, RPL39, CYP7B1, CALM2, RPL13A, SLC17A8, RPL14, GEMIN8, EEF1G, ENO1, RPL18, RPL19, RPL21, PEBP1, RBX1, HSPA1A, SUMO1, EGFR, GUCY2C, HLA-A, SNRPD2, SNRPG, AP2M1, ACTR3, MAP2K3, RPL23, MAP2K6, RPL4, RPL41, RPL6, RPL7, RPL7A, TUBA1A, TUBA1B, TUBB2A, RPLP0, RPLP2, HMGA1, PPM1B, RPL26, SYT1, KHK, TCEA1, HMGB1, RPS11, NEIL1, TUFM, RPL29, PSMA2, PSMA5, PSMB10, PSMB3, PSMB5, RPS15A, PSMB9, RPL3, RPL30, PSMD11, PPP1CC, PSMD2, ACY1, RPS17, ACACA, RPL32, RPL34, APRT, WIPF3, TAF10, H3-3A, PSME1, PSME2, TFDP1, ARF1, RAN, RPS18, RPS19, RPS2, RPS20, NPM1, RPL35A, RPS21, RPS24, TSG101, TPM3, RPS25, RPS26, RAP1A, UBA52, BLNK, PKLR, POLR2C, POLR2F, UBE2I, VCP, RPL36, UBE2V1, POLR2L, RPS4X, RPL36AL, CCNE1, F11, PRDX1, ACTG1, YWHAH, NRG4, RPIA, RPL10A, RPL37, RPL37A, SNF8, PARP10, ZBP1, GCKR, RPL13, PRMT1, KPNA2, TKFC, ANAPC15, GNG5, AKT2, GYS2</t>
  </si>
  <si>
    <t>RPS8, SNU13, RPS11, RPS15A, RPS17, RPS19, FCF1, NPM1, RPS24, RPS25, RPS4X</t>
  </si>
  <si>
    <t>EEF1A1, SERPINA1, RPS8, RPSA, RPL39, MRPS21, CALM2, CAPZA1, RPL13A, MRPS33, RPL14, EEF1B2, BTBD1, EEF1G, MRPS5, MCRS1, RPL18, RAB23, GMDS, RPL19, TMED2, RPL21, GNPNAT1, RBX1, SUMO1, AOPEP, HLA-A, TDG, RUVBL1, RABGGTA, P2RY2, AP3M1, EIF2S1, TBCA, RPL23, EIF2S2, EIF2S3, APCS, RPL4, RPL41, RPL6, RPL7, RPL7A, TUBA1A, TUBA1B, TUBB2A, RPLP0, RPLP2, OGT, RPL26, RPS11, SPCS1, COMMD10, TUFM, TULP4, RPL29, TRAPPC2, PSMA2, PSMA5, PSMB10, EIF3M, PSMB3, PSMB5, RPS15A, PSMB9, RPL3, RPL30, PSMD11, PSMD2, RPS17, EIF4E, RPL32, RPL34, SRP54, TAF10, H3-3A, PSME1, PSME2, ARF1, RPS18, RPS19, RPS2, RPS20, NPM1, RPL35A, RPS21, FUOM, RPS24, C4A, PCNA, RPS25, RPS26, MFGE8, HNRNPC, UBA52, PCSK9, UBE2I, VCP, MVD, RPL36, JOSD2, RPS4X, RPL36AL, CCNE1, GPS1, VDAC3, MRPL18, MRPL21, RPL10A, RPL37, RPL37A, AFP, MRPL41, DHPS, RPL13, MRPS16, MRPS18B, MRPS18C, ANK3, ADRM1, GNG5, RAB5B, POLB, SEC61B</t>
  </si>
  <si>
    <t>CYP7B1, MSMO1, HMGCR, HMGCS1, FDFT1, FDPS, IDI1, MVD, MVK, LSS</t>
  </si>
  <si>
    <t>RPS8, RPSA, RPL39, RPL13A, RPL14, KRT8, RPL18, RPL19, RPL21, CFL1, RBX1, UPF3B, EGFR, AP2M1, ACTR3, RPL23, MAP2K6, RPL4, RPL41, RPL6, RPL7, RPL7A, SLC2A4, TUBA1A, TUBA1B, TUBB2A, RPLP0, RPLP2, PRSS8, RPL26, RPS11, HMGCR, SREBF1, RPL29, PSMA2, PSMA5, PSMB10, PSMB3, PSMB5, RPS15A, PSMB9, RPL3, RPL30, PSMD11, PSMD2, RPS17, RPL32, SRGAP3, RPL34, H3-3A, PSME1, PSME2, TFDP1, RPS18, RPS19, RPS2, RPS20, RPL35A, RPS21, RPS24, RPS25, RPS26, UBA52, PAK1, PKLR, NGEF, POLR2C, POLR2F, THRAP3, RPL36, POLR2L, RPS4X, RPL36AL, RNPS1, ACTG1, MYL6, MYL9, RPL10A, RPL37, RPL37A, RPL13, ANK3, AKT2, COL5A3</t>
  </si>
  <si>
    <t>CYP7B1, MSMO1, INSIG1, HMGCR, HMGCS1, SREBF1, LDLR, FDFT1, FDPS, IDI1, PCSK9, MVD, MVK, CYP3A5</t>
  </si>
  <si>
    <t>Activation of The MRNA Upon Binding of The Cap-binding Complex and EIFs, and Subsequent Binding to 43S</t>
  </si>
  <si>
    <t>RPS8, RPSA, EIF2S1, EIF2S2, EIF2S3, RPS11, EIF3M, RPS15A, RPS17, EIF4E, RPS18, RPS19, RPS2, RPS20, RPS21, RPS24, RPS25, RPS26, RPS4X</t>
  </si>
  <si>
    <t>Circadian Rhythm</t>
  </si>
  <si>
    <t>ASS1, CRY2, NONO, SREBF1, BHLHE40, BHLHE41, HNRNPR, KLF10, NR0B2, THRAP3, TIMELESS</t>
  </si>
  <si>
    <t>SARS-CoV-2 Modulates Host Translation Machinery</t>
  </si>
  <si>
    <t>EEF1A1, RPS8, RPSA, GEMIN8, SNRPD2, SNRPG, RPS11, RPS15A, RPS17, RPS18, RPS19, RPS2, RPS20, RPS21, RPS24, RPS25, RPS26, RPS4X</t>
  </si>
  <si>
    <t>GEMIN8, PRPF38B, RBMXL1, NONO, SF3B4, SNRPD2, SNRPG, SNRPN, SNU13, PPIL3, CDC5L, DDX39A, MFAP1, HNRNPA3, HNRNPC, CLASRP, HNRNPF, HNRNPR, C9orf78, THRAP3, RNPS1, LUC7L3, PRMT1</t>
  </si>
  <si>
    <t>SARS-CoV-1-host Interactions</t>
  </si>
  <si>
    <t>EEF1A1, RPS8, RPSA, SUMO1, RPS11, RPS15A, RPS17, RPS18, RPS19, RPS2, RPS20, NPM1, RPS21, RPS24, RPS25, RPS26, UBA52, PKLR, UBE2I, VCP, RPS4X, YWHAH, PARP10, KPNA2, TKFC</t>
  </si>
  <si>
    <t>PRPF38B, SF3B4, SNRPC, SNRPD2, SNRPG, SNRPN, SNU13, PPIL3, CDC5L, DDX39A, MFAP1, HNRNPA3, HNRNPC, HNRNPF, HNRNPR, C9orf78, RNPS1</t>
  </si>
  <si>
    <t>CYP7B1, SERPINA6, LPIN1, MSMO1, INSIG1, SEC31B, GPAM, SQLE, FASN, HMGCR, HMGCS1, SREBF1, ACACA, ACACB, LDLR, RAN, FDFT1, FDPS, IDI1, ELOVL6, ACLY, NFYC, UBE2I, MVD, MVK, LSS, ACAT2, AKR1B1</t>
  </si>
  <si>
    <t>Smpd3</t>
  </si>
  <si>
    <t>Maturation of LSU-rRNA</t>
  </si>
  <si>
    <t>SNU13, RPL7A, NHP2, RPL10A, NSA2</t>
  </si>
  <si>
    <t>ENO1, SUCLG2, PGAM1, GOT2, PGD, PSAT1, FASN, GPI, G6PD, PKM, ACLY, PDHB, RPIA, SDHB</t>
  </si>
  <si>
    <t>GSTA1, GSTA2, GSTM2, GSTM3, GSTM5, GSTP1, G6PD, GPX4</t>
  </si>
  <si>
    <t>ACSL3, MSMO1, SQLE, FASN, HMGCR, HMGCS1, SREBF1, FDFT1, FDPS, IDI1, MVD, MVK, LSS, ACAT2</t>
  </si>
  <si>
    <t>AACS, ACSL3, ACSL5, LPIN1, LPIN2, LPIN3, PPARD, MSMO1, GPAM, FASN, ACACA, ACACB, ELOVL6, ACOT11, HACD1, FADS3, ACAT2</t>
  </si>
  <si>
    <t>GSTA1, GSTP1, ME1, RBX1, PGD, PSMA2, PSMA5, PSMB10, PSMB3, PSMB5, PSMB9, PSMD11, PSMD2, AQP8, PSME1, PSME2, UBA52, PTK6, G6PD, VCP, PRDX1, GPX6, STAP2, HBA1, AKT2, COX6C</t>
  </si>
  <si>
    <t>DNA Repair</t>
  </si>
  <si>
    <t>PARP2, MCRS1, HINFP, MORF4L1, RBX1, CHD1L, SUMO1, RTEL1, REV1, NONO, TDG, RFWD3, RUVBL1, CDC5L, FANCA, CHRNA4, HMGB1, NEIL1, NPM1, PCNA, POLI, POLM, VCP, TIMELESS, PARP10, POLB</t>
  </si>
  <si>
    <t>SARS-CoV-2 Infection</t>
  </si>
  <si>
    <t>EEF1A1, RPS8, RPSA, GEMIN8, RBX1, SUMO1, HLA-A, SNRPD2, SNRPG, AP2M1, RPS11, TUFM, RPS15A, RPS17, RPS18, RPS19, RPS2, RPS20, NPM1, RPS21, RPS24, RPS25, RPS26, UBA52, BLNK, PKLR, UBE2I, VCP, UBE2V1, RPS4X, YWHAH, PARP10, ZBP1, PRMT1, KPNA2, TKFC, AKT2</t>
  </si>
  <si>
    <t>LPIN1, LPIN2, LPIN3, INSIG1, SLC2A4, SREBF1, PNPLA3, PKLR, PKM, PCSK9, AKT2</t>
  </si>
  <si>
    <t>MCM3, RRM2, MCM5, MCM6, GMNN, PSMA2, PSMA5, PSMB10, PSMB3, PSMB5, PSMB9, PSMD11, PSMD2, PSME1, PSME2, TFDP1, PCNA, UBA52, PTK6, CCNE1, MCM10, AKT2</t>
  </si>
  <si>
    <t>Hnrnpr</t>
  </si>
  <si>
    <t>Phosphorylation</t>
  </si>
  <si>
    <t>NME2, NME4, CALM2, STK35, NMRK1, EGFR, SNRK, PPIP5K1, PFKFB1, MAP2K3, MAP2K6, DCLK3, CDK20, KHK, SRMS, ETNK2, CKB, PTK6, PAK1, PKLR, PKM, PIK3C2G, MVK, MAST3, DGKQ, TNIK, UCK1, PRKD2, GCKR, GRK5, TKFC, ALPK1, PDK1, AKT2, AK2, AK4</t>
  </si>
  <si>
    <t>MCM3, RRM2, MCM5, MCM6, GMNN, LPIN1, LPIN2, LPIN3, RBX1, SUMO1, RTEL1, RUVBL1, SFI1, TUBA1A, TUBA1B, TUBB2A, TERT, PSMA2, PSMA5, PSMB10, PSMB3, PSMB5, PSMB9, PSMC3IP, PSMD11, PPP1CC, PSMD2, CENPM, H3-3A, PSME1, PSME2, TFDP1, RAN, NPM1, PCNA, UBA52, PTK6, POLR2C, POLR2F, UBE2I, NHP2, POLR2L, CCNE1, YWHAH, MCM10, ANAPC15, AKT2</t>
  </si>
  <si>
    <t>Proteasomal Protein Catabolic Process</t>
  </si>
  <si>
    <t>PSMA2, PSMA5, PSMB10, PSMB3, PSMB5, PSMB9, VCP</t>
  </si>
  <si>
    <t>ME1, GNPNAT1, GOT2, FASN, HMGCR, GPI, LDLR, PKM, ACLY, PDHB, RPIA, CS</t>
  </si>
  <si>
    <t>Translational Elongation</t>
  </si>
  <si>
    <t>EEF1A1, EEF1B2, EEF1G, RPLP2, TCEA1, TUFM</t>
  </si>
  <si>
    <t>SERPINA1, SLC5A6, GSTA1, GSTA2, GSTM2, GSTM3, GSTM5, GSTP1, PPARD, ME1, HSPA1A, EGFR, SLC2A4, SLC2A5, PGD, GPAM, FASN, SREBF1, ABCB1, BHLHE40, FTL, ETNK2, MFGE8, CES3, CES4A, G6PD, NR0B2, PRDX1, CYP3A5</t>
  </si>
  <si>
    <t>GEMIN8, PRPF38B, RBMXL1, NONO, SF3B4, SNRPD2, SNRPG, SNU13, NUDT21, PPIL3, CDC5L, DDX39A, MFAP1, RAMAC, HNRNPA3, HNRNPC, CLASRP, HNRNPF, HNRNPR, C9orf78, THRAP3, RNPS1, LUC7L3, ADARB1</t>
  </si>
  <si>
    <t>MSMO1, OSBPL5, SQLE, HMGCR, HMGCS1, LDLR, FDFT1, FDPS, IDI1, PCSK9, MVD, MVK, LSS, ACAT2</t>
  </si>
  <si>
    <t>LPIN1, LPIN2, LPIN3, GPAM, PNPLA3</t>
  </si>
  <si>
    <t>BSCL2, ENO1, LPIN1, ASS1, PGAM1, SLC2A4, ACSS2, OGT, PGD, FASN, HMGCS1, SREBF1, ACACA, ACACB, ABCB1, LCN2, SAT1, G6PD, PKM, ACLY, PCSK9, PRDX1, FABP5, GCKR, ACAT2, PDK1, AKT2, CS</t>
  </si>
  <si>
    <t>Substantia Nigra Development</t>
  </si>
  <si>
    <t>CALM2, CNP, NDUFS3, ATP5PB, CKB, G6PD, YWHAH</t>
  </si>
  <si>
    <t>RBX1, HLA-A, AP2M1, HMGA1, TCEA1, PSMA2, PSMA5, PSMB10, PSMB3, PSMB5, PSMB9, PSMD11, PSMD2, TAF10, PSME1, PSME2, ARF1, RAN, NPM1, TSG101, UBA52, POLR2C, POLR2F, POLR2L</t>
  </si>
  <si>
    <t>Erythrocyte Homeostasis</t>
  </si>
  <si>
    <t>GPI, RPS17, RPS24, PRDX1</t>
  </si>
  <si>
    <t>MCM3, MCM5, MCM6, GMNN, RBX1, RYBP, GPAM, PSMA2, PSMA5, PSMB10, PSMB3, PSMB5, PSMB9, PSMD11, PSMD2, H3-3A, PSME1, PSME2, SMARCD1, PCNA, UBA52, CCNE1, MYL9, PRMT1, MCM10, ANAPC15</t>
  </si>
  <si>
    <t>DNA Unwinding Involved in DNA Replication</t>
  </si>
  <si>
    <t>MCM3, MCM5, MCM6, HMGA1, SSBP1</t>
  </si>
  <si>
    <t>Glycolysis (BioCyc)</t>
  </si>
  <si>
    <t>ENO1, SUCLG2, PGAM1, SLC2A4, SLC2A5, GOT2, GPI, PKLR, PKM, PDHB, SDHB, CS</t>
  </si>
  <si>
    <t>Polyamine Biosynthetic Process</t>
  </si>
  <si>
    <t>OAZ1, OAZ2, SAT1, AMD1</t>
  </si>
  <si>
    <t>Homology Directed Repair</t>
  </si>
  <si>
    <t>PARP2, MCRS1, RBX1, CHD1L, SUMO1, RTEL1, REV1, TDG, RUVBL1, FANCA, TCEA1, NEIL1, PCNA, UBA52, POLI, POLM, UBA7, POLR2C, POLR2F, UBE2I, VCP, POLR2L, GPS1, YWHAH, TIMELESS, KPNA2, POLB</t>
  </si>
  <si>
    <t>RPL14, TSR3, RPL7, RPL26, UTP14C, RPS17, RPS19, FCF1, RPL35A, RPS24, RPS25, NHP2, NSA2</t>
  </si>
  <si>
    <t>RBX1, TUBA1A, TUBA1B, TUBB2A, PSMA2, PSMA5, PSMB10, PSMB3, PSMB5, PSMB9, PSMD11, PSMD2, PSME1, PSME2, UBA52, VCP, SMO</t>
  </si>
  <si>
    <t>HMGCS1, ACACA, ACACB</t>
  </si>
  <si>
    <t>MCM3, CALM2, MCM5, MCM6, MCRS1, HIGD1A, GMNN, RBX1, HSPA1A, HLA-A, OAZ1, OAZ2, RUVBL1, AP2M1, EIF2S1, EIF2S2, EIF2S3, TUBA1A, TUBA1B, TUBB2A, OGT, PSMA2, PSMA5, PSMB10, PSMB3, PSMB5, PSMB9, PSMD11, PSMD2, ABCB1, PSME1, PSME2, TFDP1, SAT1, PCNA, UBA52, BLNK, PTK6, PAK1, UBA7, VCP, UBE2V1, SMO, CCNE1, PAOX, ACTA2, AMD1, ANAPC15, ADRM1, GNG5, AKT2, SEC61B</t>
  </si>
  <si>
    <t>Response to Fructose</t>
  </si>
  <si>
    <t>SLC2A5, KHK, GCKR</t>
  </si>
  <si>
    <t>GSTA1, GSTA2, GSTM2, GSTM3, GSTM5, GSTP1, ESD, G6PD, GPX4, GPX6</t>
  </si>
  <si>
    <t>Regulation of DNA-templated DNA Replication Initiation</t>
  </si>
  <si>
    <t>MCM3, MCM5, MCM6, GMNN</t>
  </si>
  <si>
    <t>Innate Immune System</t>
  </si>
  <si>
    <t>EEF1A1, SERPINA1, NME2, CALM2, CAPZA1, GSTA2, LONRF1, GSTP1, BTBD1, CFL1, RBX1, CD63, HSPA1A, SUMO1, HLA-A, AP2M1, ACTR3, MAP2K3, MAP2K6, PGAM1, SLC2A5, TUBA1A, TUBA1B, TUBB2A, RPLP0, LAMTOR3, PPM1B, HMGB1, S100A11, ACP3, PSMA2, PSMA5, PSMB10, PSMB3, PSMB5, PSMB9, GPI, PSMD11, PSMD2, EIF4E, EIF4E3, APRT, WIPF3, LCN2, ATP6V0C, FTL, PSME1, PSME2, ARF1, ATP6V1F, ATP6V1G1, RNASET2, C4A, RAP1A, HNRNPF, UBA52, BLNK, XDH, PAK1, UBA7, PKM, ACLY, IL11RA, POLR2F, VCP, IFIT3, IL12RB1, UBE2U, UBE2V1, POLR2L, IL15RA, IFITM1, ACTG1, DYNLT1, FABP5, MIF, ZBP1, GBP3, GBP6, KPNA2, BRI3, PYGL, TKFC, ALPK1, AKT2, RAB5B, SEC61B</t>
  </si>
  <si>
    <t>Fatty Acid Catabolic Process</t>
  </si>
  <si>
    <t>LPIN1, LPIN2, LPIN3, PPARD</t>
  </si>
  <si>
    <t>HLA-A, HMGB1, PSMA2, PSMA5, PSMB10, PSMB3, PSMB5, PSMB9, PSMD11, PSMD2, PSME1, PSME2, UBA52, SEC61B</t>
  </si>
  <si>
    <t>GSTA1, GSTA2, GSTM2, FASN, SREBF1, ACACA, MLXIPL</t>
  </si>
  <si>
    <t>Cmss1</t>
  </si>
  <si>
    <t>NME2, ENO1, RUVBL1, EIF2S1, HMGA1, GPAM, TERT, DDX18, EIF4E, TAF10, NPM1, PDCD10</t>
  </si>
  <si>
    <t>Transcription-Coupled Nucleotide Excision Repair (TC-NER)</t>
  </si>
  <si>
    <t>PARP2, MCRS1, RBX1, CHD1L, SUMO1, RUVBL1, TCEA1, PCNA, UBA52, POLR2C, POLR2F, UBE2I, POLR2L, GPS1</t>
  </si>
  <si>
    <t>ACSL3, ACSL5, ACSS2, FASN, ACACA, ACACB, ACLY</t>
  </si>
  <si>
    <t>CAPZA1, GSTA2, CFL1, RBX1, SUMO1, HLA-A, MAP2K3, MAP2K6, RPLP0, PPM1B, HMGB1, PSMA2, PSMA5, PSMB10, PSMB3, PSMB5, PSMB9, PSMD11, PSMD2, EIF4E, EIF4E3, LCN2, PSME1, PSME2, ARF1, HNRNPF, UBA52, BLNK, UBA7, IL11RA, IFIT3, IL12RB1, UBE2V1, IL15RA, IFITM1, MIF, GBP3, GBP6, KPNA2, ALPK1, AKT2</t>
  </si>
  <si>
    <t>Cry2</t>
  </si>
  <si>
    <t>ENO1, ME1, EGFR, PSAT1, FASN, GPI, ACACA, ACACB, BHLHE41, PKLR, PKM, ACLY</t>
  </si>
  <si>
    <t>RBX1, MAP2K6, HMGB1, PSMA2, PSMA5, PSMB10, PSMB3, PSMB5, PSMB9, PSMD11, PSMD2, PSME1, PSME2, UBA52, UBE2V1, ALPK1</t>
  </si>
  <si>
    <t>Respiratory Electron Transport, ATP Synthesis By Chemiosmotic Coupling, and Heat Production By Uncoupling Proteins.</t>
  </si>
  <si>
    <t>SUCLG2, PPARD, ME1, UQCRB, NDUFA12, NDUFB11, NDUFS3, NDUFS5, ATP5MC1, ATP5ME, ATP5PB, COQ10B, ETFA, PDHB, SDHB, PDK1, CS, COX6C</t>
  </si>
  <si>
    <t>Ap3m1</t>
  </si>
  <si>
    <t>SUMO1, TUBA1A, TUBA1B, TUBB2A, PSMA2, PSMA5, PSMB10, PSMB3, PSMB5, PSMB9, PSMD11, PPP1CC, PSMD2, CENPM, PSME1, PSME2, RAN, UBA52, UBE2I, ANAPC15</t>
  </si>
  <si>
    <t>INSIG1, FANCA, SREBF1, PSMA2, PSMA5, PSMB10, PSMB3, PSMB5, PSMB9, PSMD2, LDLR, TFDP1, PCNA, POLR2C, CCNE1, YWHAH, POLB</t>
  </si>
  <si>
    <t>DNA Repair Pathways, Full Network</t>
  </si>
  <si>
    <t>PARP2, RBX1, CHD1L, REV1, TDG, FANCA, HMGB1, PCNA, RAP1A, UBA52, POLI, POLM, POLR2C, POLB</t>
  </si>
  <si>
    <t>Esd</t>
  </si>
  <si>
    <t>SLC5A6, CALM2, SLC17A8, GLRX3, SLC26A1, AP2M1, EIF2S1, EIF2S2, EIF2S3, SLC2A4, ATP2B2, PSMA2, PSMA5, PSMB10, PSMB3, PSMB5, PSMB9, PSMD11, PSMD2, ABCB1, SLC50A1, LCN2, ATP6V0C, AQP8, FTL, PSME1, PSME2, LDLR, ATP6V1F, ATP6V1G1, CES3, UBA52, PCSK9, VCP, CYB5R4, VDAC3, SLC38A3, HBA1, GNG5</t>
  </si>
  <si>
    <t>CALM2, RRM2, MCRS1, PPARD, RBX1, UPF3B, SUMO1, EGFR, TDG, RABGGTA, SNRPG, NUDT21, MAP2K6, BBC3, RYBP, LAMTOR3, DDIT4, OGT, GPAM, TCEA1, SREBF1, ZNF616, PSMA2, PSMA5, PSMB10, PSMB3, PSMB5, PSMB9, GPI, PSMD11, PSMD2, DDX39A, TAF10, H3-3A, PSME1, PSME2, UXT, TFDP1, RAN, ESRRG, SMARCD1, NPM1, PCNA, ELL3, UBA52, G6PD, ZNF442, NFYC, NR0B2, NR1D2, POLR2C, POLR2F, UBE2I, POLR2L, CCNE1, PRDX1, RNPS1, PRELID1, NRBF2, YWHAH, MYL9, SNAPC5, TNKS1BP1, PRMT1, ANAPC15, AKT2, COX6C</t>
  </si>
  <si>
    <t>RPL13A, CNP, TBCA, RPL7, RPLP2, PGD, RPL26, TMSB10, HMGB1, RPS11, PSMD11, SRP54, TPM3, ACTG1, RPL10A</t>
  </si>
  <si>
    <t>NME2, NME4, RRM2, ACP3, APRT, POLR2C, POLR2F, POLR2L, ADARB1, AK2, AK4</t>
  </si>
  <si>
    <t>PSMA2, PSMA5, PSMB10, PSMB3, PSMB5, PSMB9, PSMD11, PSMD2, PSME1, PSME2, UBA52, PAK1, UBE2V1</t>
  </si>
  <si>
    <t>GEMIN8, LPIN1, LPIN2, LPIN3, HSPA1A, SUMO1, TDG, SNRPD2, SNRPG, HMGA1, EIF4E, RAN, NPM1, PCNA, HNRNPC, POLR2C, POLR2F, UBE2I, POLR2L, GCKR, KPNA2</t>
  </si>
  <si>
    <t>Interleukin-12 Family Signaling</t>
  </si>
  <si>
    <t>CAPZA1, GSTA2, CFL1, RPLP0, PSME2, ARF1, HNRNPF, IL12RB1, MIF</t>
  </si>
  <si>
    <t>Ppil3</t>
  </si>
  <si>
    <t>CALM2, PSMA2, PSMA5, PSMB10, PSMB3, PSMB5, PSMB9, PSMD11, PSMD2, PSME1, PSME2, UBA52, PAK1, UBE2V1</t>
  </si>
  <si>
    <t>Parp10</t>
  </si>
  <si>
    <t>Regulation of TP53 Activity</t>
  </si>
  <si>
    <t>RABGGTA, MAP2K6, BBC3, LAMTOR3, DDIT4, TCEA1, GPI, TAF10, TFDP1, NPM1, PCNA, UBA52, G6PD, POLR2C, POLR2F, POLR2L, CCNE1, PRDX1, PRELID1, YWHAH, TNKS1BP1, PRMT1, AKT2, COX6C</t>
  </si>
  <si>
    <t>SQLE, HMGCR, HMGCS1, RAP1A, FDFT1, FDPS</t>
  </si>
  <si>
    <t>D930015M05Rik</t>
  </si>
  <si>
    <t>RBX1, SFI1, CC2D2A, TUBA1A, TUBA1B, TUBB2A, PSMA2, PSMA5, PSMB10, PSMB3, PSMB5, PSMB9, PSMD11, PSMD2, NPHP1, PSME1, PSME2, UBA52</t>
  </si>
  <si>
    <t>Cytoskeleton Remodeling_RalA Regulation Pathway</t>
  </si>
  <si>
    <t>CALM2, AP2M1, RALGPS1, ARF1, RAP1A, ACTA2, ACTG1</t>
  </si>
  <si>
    <t>BBC3, OGT, HMGB1, PSMA2, PSMA5, PSMB10, PSMB3, PSMB5, PSMB9, PSMD11, PSMD2, PSME1, PSME2, TFDP1, UBA52, YWHAH, AKT2</t>
  </si>
  <si>
    <t>Regulation of Degradation of DeltaF508 CFTR in CF</t>
  </si>
  <si>
    <t>HSPA1A, PSMA2, PSMA5, PSMB3, PSMB5, UBA52, VCP, DYNLT1, SEC61B</t>
  </si>
  <si>
    <t>Ppifos</t>
  </si>
  <si>
    <t>SLC2A4, GPAM, HMGCR, SREBF1, ACACA, ACACB, MLXIPL</t>
  </si>
  <si>
    <t>ACSL3, ACSL5, NCOA4, HMGCR, FTL, SAT1, FDFT1, VDAC3, GPX4</t>
  </si>
  <si>
    <t>Lrrc28</t>
  </si>
  <si>
    <t>PFKFB1, MAP2K3, SLC2A4, PPM1B, FASN, HMGCR, ACACA, ACACB, SMARCD1, GNG5, AKT2, AK2, GYS2, COX6C</t>
  </si>
  <si>
    <t>Nme4</t>
  </si>
  <si>
    <t>Triglyceride Metabolism</t>
  </si>
  <si>
    <t>LPIN1, LPIN2, LPIN3, GPAM, PPP1CC, PNPLA5, FABP5</t>
  </si>
  <si>
    <t>ACSL3, ACSL5, FASN, ACACA, ELOVL6, ACLY, HACD1</t>
  </si>
  <si>
    <t>FASN, HMGCR, HMGCS1, SREBF1, LDLR</t>
  </si>
  <si>
    <t>Uric Acid-Lowering Drugs Pathway, Pharmacodynamics</t>
  </si>
  <si>
    <t>SLC2A5, KHK, XDH</t>
  </si>
  <si>
    <t>RAF/MAP Kinase Cascade</t>
  </si>
  <si>
    <t>CALM2, EEF1G, PEBP1, RBX1, EGFR, LAMTOR3, PPM1B, PSMA2, PSMA5, PSMB10, PSMB3, PSMB5, PSMB9, PSMD11, PPP1CC, PSMD2, PSME1, PSME2, NPM1, TPM3, RAP1A, DUSP1, UBA52, PAK1, POLR2C, POLR2F, VCP, POLR2L, ACTG1, NRG4, AKT2</t>
  </si>
  <si>
    <t>MCM3, MCM5, MCM6, PSMA2, PSMA5, PSMB10, PSMB3, PSMB5, PSMB9, PSMD11, PPP1CC, PSMD2, CENPM, PSME1, PSME2, UBA52, CCNE1, YWHAH, MCM10, ANAPC15</t>
  </si>
  <si>
    <t>Congenital Generalized Lipodystrophy</t>
  </si>
  <si>
    <t>BSCL2, LPIN1, LPIN2, LPIN3, AKT2</t>
  </si>
  <si>
    <t>CYP4A22, CYP7B1, GSTA1, GSTA2, GSTM2, GSTM3, GSTM5, GSTP1, NAA20, INMT, SLC26A1, ACSS2, ACY1, ESD, CES3, PAOX, GPX4, CYP2A13, CYP3A5, AKR1B1</t>
  </si>
  <si>
    <t>CALM2, ENO1, GNPDA1, SLC26A1, PFKFB1, PGAM1, GOT2, PGD, KHK, GPI, UBA52, G6PD, PKLR, PKM, RPIA, GCKR, PYGL, TKFC, AKR1B1, GYS2</t>
  </si>
  <si>
    <t>Cyp4a12b</t>
  </si>
  <si>
    <t>MCRS1, RUVBL1, OGT, PSMA2, PSMA5, PSMB10, PSMB3, PSMB5, PSMB9, PSMD11, PSMD2, TAF10, PSME1, PSME2, UBA52, VCP, JOSD2, VDAC3, ADRM1, POLB</t>
  </si>
  <si>
    <t>L-citrulline Metabolism</t>
  </si>
  <si>
    <t>PRODH, ASS1, GOT2, ACY1, CKB, XDH, HBA1</t>
  </si>
  <si>
    <t>Zfp960</t>
  </si>
  <si>
    <t>SERPINA1, TBC1D10A, CALM2, CAPZA1, TMED2, EGFR, GJA10, AP2M1, ACTR3, AP3S1, SLC2A4, TUBA1A, TUBA1B, TUBB2A, SYT1, KIAA0319, TRAPPC2, FTL, LDLR, ARF1, TSG101, SCARA5, SCARF1, UBA52, BLOC1S1, GABARAPL2, GPS1, ACTG1, YWHAH, SNF8, HBA1, ANK3, AKT2, RAB5B</t>
  </si>
  <si>
    <t>TMED2, RBX1, EGFR, PSMA2, PSMA5, PSMB10, PSMB3, PSMB5, PSMB9, PSMD11, PSMD2, H3-3A, PSME1, PSME2, TFDP1, UBA52, ACTA2</t>
  </si>
  <si>
    <t>Nucleotide Metabolism</t>
  </si>
  <si>
    <t>NME2, RRM2, OAZ1, SAT1, POLB</t>
  </si>
  <si>
    <t>Ak2</t>
  </si>
  <si>
    <t>MRPS21, MRPS33, MRPS5, TUFM, MRPL18, MRPL21, MRPL41, MRPS16, MRPS18B, MRPS18C</t>
  </si>
  <si>
    <t>Activation of The Pre-replicative Complex</t>
  </si>
  <si>
    <t>MCM3, MCM5, MCM6, GMNN, TFDP1, PCNA, UBA52, CCNE1, TIMELESS, MCM10, POLB</t>
  </si>
  <si>
    <t>Aprt</t>
  </si>
  <si>
    <t>SLC17A8, PSMA2, PSMA5, PSMB10, PSMB3, PSMB5, PSMB9, PSMD11, PSMD2, PSME1, PSME2, UBA52, VCP, GCKR</t>
  </si>
  <si>
    <t>CYP4A22, ACSL3, ACSL5, PPARD, FASN, ACACA, ACACB, ELOVL6, ACLY, ACOT11, HACD1, THRSP, GPX4, MID1IP1</t>
  </si>
  <si>
    <t>Packaging Of Telomere Ends</t>
  </si>
  <si>
    <t>PARP2, TDG, RUVBL1, HMGA1, NEIL1, CENPM, H3-3A, NPM1, PCNA, UBA52, POLR2C, POLR2F, POLR2L, CCNE1, POLB</t>
  </si>
  <si>
    <t>Tsr3</t>
  </si>
  <si>
    <t>Translesion Synthesis By Y Family DNA Polymerases Bypasses Lesions on DNA Template</t>
  </si>
  <si>
    <t>RBX1, REV1, PCNA, UBA52, POLI, UBA7, VCP</t>
  </si>
  <si>
    <t>GSTM3, GSTP1, NCOA4, CRY2, SUMO1, IDI1, NR1D2</t>
  </si>
  <si>
    <t>Anks3</t>
  </si>
  <si>
    <t>Metabolism of Nucleotides</t>
  </si>
  <si>
    <t>NME2, NME4, RRM2, UPP2, DNPH1, APRT, XDH, UCK1, AK2, AK4</t>
  </si>
  <si>
    <t>CFL1, EGFR, ACTR3, TUBA1A, TUBA1B, TUBB2A, RAP1A, PAK1, NGEF, ACTA2, ACTG1</t>
  </si>
  <si>
    <t>SMAD Signaling Network</t>
  </si>
  <si>
    <t>PSMA2, PSMA5, PSMB10, PSMB3, PSMB5, PSMB9, PSMD2, RAN, ACTA2, ACTG1, RAB5B</t>
  </si>
  <si>
    <t>EEF1A1, EEF1B2, EEF1G, EIF2S1, EIF2S2, EIF2S3, EIF4E</t>
  </si>
  <si>
    <t>Abacavir Pathway, Pharmacokinetics/Pharmacodynamics</t>
  </si>
  <si>
    <t>NME2, CKB, PKLR, PKM</t>
  </si>
  <si>
    <t>EPHA-mediated Growth Cone Collapse</t>
  </si>
  <si>
    <t>CFL1, PAK1, NGEF, ACTA2, ACTG1, MYL6, MYL9</t>
  </si>
  <si>
    <t>ACSL3, PFKFB1, FASN, ACACA, ACACB, RAP1A, PKLR, ACLY, MLXIPL, GNG5</t>
  </si>
  <si>
    <t>Signaling By PTK6</t>
  </si>
  <si>
    <t>EGFR, SRMS, UBA52, PTK6, CCNE1, NRG4, STAP2</t>
  </si>
  <si>
    <t>Rpl10a</t>
  </si>
  <si>
    <t>FMLP Pathway</t>
  </si>
  <si>
    <t>CALM2, CFL1, GNAT1, ACTR3, PSMA2, PSMA5, PSMB10, PSMB3, PSMB5, PSMB9, PSMD2, PAK1, ACTA2, ACTG1, MYL6, GNG5, AKT2</t>
  </si>
  <si>
    <t>EEF1A1, TOMM5, ATG4A, TUBA1A, TUBA1B, TUBB2A, LAMTOR3, TSG101, UBA52, GABARAPL2, VCP, UBE2V1</t>
  </si>
  <si>
    <t>Slc2a4rg-ps</t>
  </si>
  <si>
    <t>Pyruvate Metabolism</t>
  </si>
  <si>
    <t>SUCLG2, PPARD, ME1, PDHB, SDHB, PDK1, CS</t>
  </si>
  <si>
    <t>GJA10, AP2M1, TUBA1A, TUBA1B, TUBB2A, ACTA2, ACTG1, PRKD2</t>
  </si>
  <si>
    <t>Response of EIF2AK1 (HRI) to Heme Deficiency</t>
  </si>
  <si>
    <t>ASNS, EIF2S1, EIF2S2, EIF2S3</t>
  </si>
  <si>
    <t>CALM2, PPARD, EGFR, RDH11, GPAM, FASN, SREBF1, H3-3A, POLR2C, POLR2F, POLR2L, PDHB, FABP5, PRMT1, KPNA2, PDK1, GNG5, AKT2</t>
  </si>
  <si>
    <t>Glycolysis (REACTOME)</t>
  </si>
  <si>
    <t>ENO1, GNPDA1, PFKFB1, PGAM1, GOT2, GPI, PKLR, PKM, GCKR</t>
  </si>
  <si>
    <t>Base Excision Repair</t>
  </si>
  <si>
    <t>PARP2, TDG, HMGB1, NEIL1, TFDP1, PCNA, UBA52, POLB</t>
  </si>
  <si>
    <t>Fructose Metabolism</t>
  </si>
  <si>
    <t>KHK, GPI, TKFC, AKR1B1</t>
  </si>
  <si>
    <t>PGD, GPI, G6PD</t>
  </si>
  <si>
    <t>CALM2, RBX1, RUVBL1, AP2M1, TERT, PSMA2, PSMA5, PSMB10, PSMB3, PSMB5, PSMB9, PSMD11, PSMD2, H3-3A, PSME1, PSME2, UBA52, GNG5, AKT2</t>
  </si>
  <si>
    <t>Translation Insulin Regulation of Translation</t>
  </si>
  <si>
    <t>EGFR, MAP2K3, EIF2S1, MAP2K6, EIF2S2, EIF2S3, SLC2A4, PPP1CC, EIF4E, PAK1, ACLY, PDK1, AKT2</t>
  </si>
  <si>
    <t>GNAT1, MAP2K3, MAP2K6, SLC2A4, PSMA2, PSMA5, PSMB10, PSMB3, PSMB5, PSMB9, PPP1CC, PSMD2, EIF4E, PPP1R9A, PAK1, PIK3C2G, YWHAH, GNG5, AKT2</t>
  </si>
  <si>
    <t>Rtel1</t>
  </si>
  <si>
    <t>Sh3bp2</t>
  </si>
  <si>
    <t>Hacd1</t>
  </si>
  <si>
    <t>Xndc1</t>
  </si>
  <si>
    <t>Serhl</t>
  </si>
  <si>
    <t>1500004A13Rik</t>
  </si>
  <si>
    <t>Gm826</t>
  </si>
  <si>
    <t>Snhg20</t>
  </si>
  <si>
    <t>1810046K07Rik</t>
  </si>
  <si>
    <t>Zfp955b</t>
  </si>
  <si>
    <t>Fuom</t>
  </si>
  <si>
    <t>9030619P08Rik</t>
  </si>
  <si>
    <t>E130102H24Rik</t>
  </si>
  <si>
    <t>Doc2g</t>
  </si>
  <si>
    <t>Gstp2</t>
  </si>
  <si>
    <t>Trmu</t>
  </si>
  <si>
    <t>Tob2</t>
  </si>
  <si>
    <t>Ogt</t>
  </si>
  <si>
    <t>St7</t>
  </si>
  <si>
    <t>Pisd-ps3</t>
  </si>
  <si>
    <t>Ublcp1</t>
  </si>
  <si>
    <t>Gys2</t>
  </si>
  <si>
    <t>Prmt1</t>
  </si>
  <si>
    <t>Glrx3</t>
  </si>
  <si>
    <t>Aida</t>
  </si>
  <si>
    <t>AW549542</t>
  </si>
  <si>
    <t>Gucy2c</t>
  </si>
  <si>
    <t>Mrpl21</t>
  </si>
  <si>
    <t>Psma2</t>
  </si>
  <si>
    <t>Anapc15</t>
  </si>
  <si>
    <t>Acp1</t>
  </si>
  <si>
    <t>Ccdc191</t>
  </si>
  <si>
    <t>Mrpl18</t>
  </si>
  <si>
    <t>Psmc3ip</t>
  </si>
  <si>
    <t>Mmd2</t>
  </si>
  <si>
    <t>Asns</t>
  </si>
  <si>
    <t>Nrbf2</t>
  </si>
  <si>
    <t>Upf3b</t>
  </si>
  <si>
    <t>Actg1</t>
  </si>
  <si>
    <t>Rabggta</t>
  </si>
  <si>
    <t>Scara5</t>
  </si>
  <si>
    <t>Mindy4</t>
  </si>
  <si>
    <t>Zbtb8os</t>
  </si>
  <si>
    <t>Ramp1</t>
  </si>
  <si>
    <t>Lcn2</t>
  </si>
  <si>
    <t>Tomm5</t>
  </si>
  <si>
    <t>Mrpl41</t>
  </si>
  <si>
    <t>Esrrg</t>
  </si>
  <si>
    <t>Phykpl</t>
  </si>
  <si>
    <t>Pls1</t>
  </si>
  <si>
    <t>Mrps16</t>
  </si>
  <si>
    <t>Gm11266</t>
  </si>
  <si>
    <t>Pdxp</t>
  </si>
  <si>
    <t>Gemin8</t>
  </si>
  <si>
    <t>Cox6c</t>
  </si>
  <si>
    <t>Ndufs5</t>
  </si>
  <si>
    <t>Timm8a1</t>
  </si>
  <si>
    <t>Mup22</t>
  </si>
  <si>
    <t>P2ry2</t>
  </si>
  <si>
    <t>A930015D03Rik</t>
  </si>
  <si>
    <t>Npm1</t>
  </si>
  <si>
    <t>Nhp2</t>
  </si>
  <si>
    <t>H2-Q5</t>
  </si>
  <si>
    <t>Dhps</t>
  </si>
  <si>
    <t>Fam151a</t>
  </si>
  <si>
    <t>Psmb5</t>
  </si>
  <si>
    <t>Rap1a</t>
  </si>
  <si>
    <t>1700007L15Rik</t>
  </si>
  <si>
    <t>Ccdc17</t>
  </si>
  <si>
    <t>Osbpl5</t>
  </si>
  <si>
    <t>1700048O20Rik</t>
  </si>
  <si>
    <t>4933407K13Rik</t>
  </si>
  <si>
    <t>9330159M07Rik</t>
  </si>
  <si>
    <t>A930013F10Rik</t>
  </si>
  <si>
    <t>Accs</t>
  </si>
  <si>
    <t>Asrgl1</t>
  </si>
  <si>
    <t>Ass1</t>
  </si>
  <si>
    <t>Ccdc159</t>
  </si>
  <si>
    <t>Clasrp</t>
  </si>
  <si>
    <t>Ddit4</t>
  </si>
  <si>
    <t>Dgkq</t>
  </si>
  <si>
    <t>Firre</t>
  </si>
  <si>
    <t>Gm5424</t>
  </si>
  <si>
    <t>Gm5512</t>
  </si>
  <si>
    <t>H3f3b</t>
  </si>
  <si>
    <t>Hspa1a</t>
  </si>
  <si>
    <t>Lpin3</t>
  </si>
  <si>
    <t>Luc7l3</t>
  </si>
  <si>
    <t>Mir122b</t>
  </si>
  <si>
    <t>Msantd2</t>
  </si>
  <si>
    <t>Neil1</t>
  </si>
  <si>
    <t>Nr0b2</t>
  </si>
  <si>
    <t>Pnpla6</t>
  </si>
  <si>
    <t>Polm</t>
  </si>
  <si>
    <t>Ppp1r9a</t>
  </si>
  <si>
    <t>Prkd2</t>
  </si>
  <si>
    <t>Prpf38b</t>
  </si>
  <si>
    <t>Rbm12b1</t>
  </si>
  <si>
    <t>Rnf170</t>
  </si>
  <si>
    <t>Rufy2</t>
  </si>
  <si>
    <t>Rwdd2a</t>
  </si>
  <si>
    <t>Samm50</t>
  </si>
  <si>
    <t>Sfi1</t>
  </si>
  <si>
    <t>Snhg7</t>
  </si>
  <si>
    <t>Stap1</t>
  </si>
  <si>
    <t>Zfp59</t>
  </si>
  <si>
    <t>All gene lists are sorted alphbetically</t>
  </si>
  <si>
    <t>The gene list is sorted alphbetically</t>
  </si>
  <si>
    <t>March2</t>
  </si>
  <si>
    <t>1st cluster - Pattern A</t>
  </si>
  <si>
    <t>2nd cluster - Pattern B</t>
  </si>
  <si>
    <t>3rd cluster - Pattern C</t>
  </si>
  <si>
    <t>1st cluster - Pattern D</t>
  </si>
  <si>
    <t>2nd cluster - Patterns E+F</t>
  </si>
  <si>
    <t>3rd cluster - Pattern G</t>
  </si>
  <si>
    <t>all fasting-induced genes n=2312: (&gt;=1.5, p&lt;= 0.05) in: fasted/Adlib OR fasted/Refed3h OR fasted/Refed10h OR fasted/Refed24h</t>
  </si>
  <si>
    <t>all fasting-repressed genes n=2822: (&gt;=1.5, p&lt;= 0.05) in: Adlib/fasted OR Refed3h/fasted OR Refed10h/fasted OR Refed24h/fasted</t>
  </si>
  <si>
    <t>enriched GO terms</t>
  </si>
  <si>
    <t>enriched pathways</t>
  </si>
  <si>
    <t>CYP3A7, CYP46A1, HSD17B10, HSD17B11, HSD17B13, CYP4A11, GDE1, HSD17B4, ACSL1, UGT2B10, LPGAT1, CD36, CRLS1, PLA2G12A, NUS1, PC, PEDS1, PLA2G7, SULT1A1, PLBD2, PLCL2, RETSAT, EPHX1, EPHX2, EHHADH, RDH13, RDH16, CBR1, SLC27A1, SLC27A2, PLPP2, ABHD2, ACAD11, ACADL, ACADM, ACAT1, ISYNA1, PSAP, HMGCL, GPAT4, CTH, APOC2, APOE, ACAA1, PNPLA2, PTDSS1, DECR1, DECR2, PIGL, ACOT1, ACOT12, ACOT2, ACOT4, ACOT8, TPP1, MGLL, CPT1A, CPT1B, GPX1, CYP17A1, ST3GAL5, CPT2, HACD3, HADHA, DGAT1, HADHB, ECH1, CYP2C8, MLYCD, ECI1, CRAT, VLDLR, CYP2E1, SDSL, ARSA, CYP3A5, AGPAT3, ADTRP, ALDH3A2, LCAT, ABHD6, MTMR7, HMGCS2</t>
  </si>
  <si>
    <t>HSD17B10, CYP4A11, HSD17B4, ACSL1, CD36, PEDS1, EHHADH, SLC27A1, SLC27A2, ACAD11, ACADL, ACADM, ACAT1, GPAT4, ACAA1, DECR1, DECR2, ACOT1, ACOT12, ACOT2, ACOT4, ACOT8, MGLL, CPT1A, CPT1B, CPT2, FABP2, HACD3, HADHA, HADHB, ACBD4, ECH1, MLYCD, ECI1, CRAT, CYP2E1, ALDH3A2</t>
  </si>
  <si>
    <t>HSD17B10, HSD17B4, EHHADH, SLC27A2, ACAD11, ACADM, ACAT1, ACAA1, DECR1, ABCD2, CPT1A, CPT1B, CPT2, HADHA, HADHB, ECH1, ECI1, ECI2, CRAT</t>
  </si>
  <si>
    <t>CYP4A11, ACSL1, SLC27A1, SLC27A2, ACOT1, ACOT2, ACOT4, CPT1A, CPT2, CYP2E1</t>
  </si>
  <si>
    <t>CYP3A7, CYP46A1, HSD17B10, SULT1A1, RDH16, APOE, SLC37A4, TSPO, CYP17A1, CYP2C8, VLDLR, CYP2E1, DHRS4, CYP3A5, UGT2B28, LCAT, HMGCS2</t>
  </si>
  <si>
    <t>Very Long-chain Fatty Acid Metabolic Process</t>
  </si>
  <si>
    <t>HSD17B4, ACSL1, SLC27A2, ACAA1, ABCD2, ACOT1, ACOT2, ACOT4</t>
  </si>
  <si>
    <t>Estrogen Metabolic Process</t>
  </si>
  <si>
    <t>CYP3A7, HSD17B10, HSD17B4, UGT2B10, SULT1A1, CYP2C8, CYP3A5, UGT2B28</t>
  </si>
  <si>
    <t>CYP3A7, RBP4, RETSAT, RDH13, RDH16, PNPLA2, DGAT1, CYP2C8, DHRS4, CYP3A5</t>
  </si>
  <si>
    <t>Long-chain Fatty Acid Import Into Cell</t>
  </si>
  <si>
    <t>ACSL1, CD36, SLC27A1, SLC27A2, RPS6KB1</t>
  </si>
  <si>
    <t>CYP3A7, CYP46A1, CMBL, SULT1A1, EPHX1, GUK1, FMO2, CBR1, NAT1, POR, CYP2C8, CYP2E1, CYP3A5, AHR</t>
  </si>
  <si>
    <t>Carnitine Shuttle</t>
  </si>
  <si>
    <t>SLC25A20, CPT1A, CPT1B, CPT2</t>
  </si>
  <si>
    <t>Acyl-CoA Metabolic Process</t>
  </si>
  <si>
    <t>GPAT4, ACOT1, ACOT12, ACOT2, ACOT4, ACOT8, MLYCD</t>
  </si>
  <si>
    <t>Response to Stilbenoid</t>
  </si>
  <si>
    <t>CD36, USP18, APOA4, LY6D</t>
  </si>
  <si>
    <t>Triglyceride Metabolic Process</t>
  </si>
  <si>
    <t>GK, GK2, GPAT4, APOE, SLC37A4, CPT1A, GPX1, DGAT1</t>
  </si>
  <si>
    <t>Gluconeogenesis</t>
  </si>
  <si>
    <t>SLC25A10, PC, SLC25A13, RBP4, FBP2, GPD1, LEPR, SLC37A4, ALDOB</t>
  </si>
  <si>
    <t>Fatty Acid Beta-oxidation Using Acyl-CoA Oxidase</t>
  </si>
  <si>
    <t>EHHADH, ACAA1, DECR2, ACOT8, CRAT</t>
  </si>
  <si>
    <t>Positive Regulation of Cold-induced Thermogenesis</t>
  </si>
  <si>
    <t>ACSL1, CD36, KDM6B, ACADL, DECR1, LEPR, CPT2, UCP2, ALPL, FGF21, ADRB2, G0S2</t>
  </si>
  <si>
    <t>Lipid Hydroxylation</t>
  </si>
  <si>
    <t>CYP3A7, CYP2C8, CYP2E1, CYP3A5</t>
  </si>
  <si>
    <t>Carnitine Metabolic Process</t>
  </si>
  <si>
    <t>ACADM, CPT1A, CPT1B, CPT2</t>
  </si>
  <si>
    <t>Kidney Development</t>
  </si>
  <si>
    <t>TNS2, CYP4A11, TREX1, GFRA1, SULF2, LRP4, CDKN1C, SALL1, AQP11, WNT5A, NLE1, PROX1, AGT, HMGCS2</t>
  </si>
  <si>
    <t>Brown Fat Cell Differentiation</t>
  </si>
  <si>
    <t>LRG1, PEX11A, LAMB3, ZNF423, BNIP3, SLC39A13, ADRB2</t>
  </si>
  <si>
    <t>Positive Regulation of Triglyceride Catabolic Process</t>
  </si>
  <si>
    <t>APOA4, APOC2, PNPLA2, FGF21</t>
  </si>
  <si>
    <t>Very-low-density Lipoprotein Particle Remodeling</t>
  </si>
  <si>
    <t>APOA4, APOC2, APOE, LCAT</t>
  </si>
  <si>
    <t>Carnitine Metabolic Process, CoA-linked</t>
  </si>
  <si>
    <t>ACADL, ACADM, CRAT</t>
  </si>
  <si>
    <t>Long-chain Fatty Acid Transport</t>
  </si>
  <si>
    <t>CD36, SLC27A1, APOE, CPT1B, FABP2</t>
  </si>
  <si>
    <t>Natural Killer Cell Differentiation</t>
  </si>
  <si>
    <t>PBX1, RABL3, TOX, TUSC2, IL15RA</t>
  </si>
  <si>
    <t>Glycerol-3-phosphate Metabolic Process</t>
  </si>
  <si>
    <t>GK, GK2, GPD1, GPD1L</t>
  </si>
  <si>
    <t>Autophagy</t>
  </si>
  <si>
    <t>RAB33B, MOAP1, HSPA8, EI24, ATG4D, FNBP1L, MAP1LC3A, IRGM, TEX264, OPTN, VAMP8, EVA1A, TGFBRAP1, UBQLN2, STBD1, ARSA, CREG1</t>
  </si>
  <si>
    <t>Response to Organic Cyclic Compound</t>
  </si>
  <si>
    <t>ACSL1, EPHX1, ACAT1, SOX9, SLC37A4, CPT1A, GPX1, RPS6KB1, MMP14, IGFBP2, IGFBP4, ALPL, HMGCS2</t>
  </si>
  <si>
    <t>Long-chain Fatty Acid Import Across Plasma Membrane</t>
  </si>
  <si>
    <t>CD36, SLC27A1, SLC2A1</t>
  </si>
  <si>
    <t>ACSL1, LPGAT1, GK, GPAT4, DGAT1</t>
  </si>
  <si>
    <t>Monocarboxylic Acid Transport</t>
  </si>
  <si>
    <t>SLC16A12, SLC16A5, SLC16A6, SLC16A7, SLC22A3</t>
  </si>
  <si>
    <t>Fatty Acid Beta-oxidation Using Acyl-CoA Dehydrogenase</t>
  </si>
  <si>
    <t>ACAD11, ACADL, ACADM, ETFDH</t>
  </si>
  <si>
    <t>Sertoli Cell Development</t>
  </si>
  <si>
    <t>HSD17B4, NTRK1, SOX9, SDC1</t>
  </si>
  <si>
    <t>FKBP5, HSPA8, HSPB1, HSPB6, PEX19, TOR1A, P3H1</t>
  </si>
  <si>
    <t>CYP3A7, CYP46A1, HSD17B11, HSD17B13, STIM1, GRN, CYP4A11, TREX1, CALR3, DIO1, SLC18A1, RAB18, ACSL1, RSAD2, UGT2B10, LPGAT1, STT3B, SLC22A5, ABCB9, TMED4, TMED5, NUS1, SUCO, PEDS1, SULF2, RCE1, RETSAT, EPHX1, EI24, RDH16, ZFAND2A, FMO2, TOR1A, TOR1B, TOR2A, TMEM203, GOLT1A, TMEM259, REEP6, SLC27A1, SLC27A2, TMEM33, KCTD17, PLOD1, P3H1, TMEM98, PLPP2, PGAP1, ATP2A2, SEC23A, SEC24D, BCAP29, ACAT1, MTDH, SLC30A1, TMTC1, GPAT4, TEX264, APOE, CIDEC, ATP6AP2, CTSF, PNLDC1, CTSZ, RIPK2, AQP11, BFAR, EVA1A, PTDSS1, MARCHF2, PIGL, PIGP, SLC37A4, EMC6, UBE2G2, EMC8, MX1, TSPO, IL15RA, TRPM4, BNIP3, BNIP3L, HPD, MGRN1, CYP17A1, DERL3, POMT2, HACD3, POR, DGAT1, HADHB, SLC39A13, CYP2C8, CRAT, CYP2E1, CREB3L3, STBD1, CD1D, ARSA, CYP3A5, GRINA, CLN6, AGPAT3, UGT2B28, ALDH3A2, AHCY</t>
  </si>
  <si>
    <t>CYP3A7, CYP46A1, STIM1, CYP4A11, TREX1, CALR3, DIO1, SLC18A1, RAB18, ACSL1, RSAD2, UGT2B10, LPGAT1, STT3B, ABCB9, TMED4, TMED5, NUS1, PEDS1, RCE1, RETSAT, EPHX1, EI24, RDH16, FMO2, TOR1A, TMEM203, TMEM259, REEP6, SLC27A2, TMEM33, PLOD1, TMEM98, SFTPA1, PLPP2, PGAP1, ATP2A2, SEC23A, SEC24D, BCAP29, IRGM, MTDH, GPAT4, TEX264, ATP6AP2, PNLDC1, PNPLA2, AQP11, BFAR, EVA1A, PTDSS1, MARCHF2, PIGL, PIGP, SLC37A4, SRXN1, EMC6, EMC8, MX1, IL15RA, MGLL, HPD, CYP17A1, DERL3, POMT2, HACD3, POR, DGAT1, SLC39A13, CYP2C8, CYP2E1, DHRS4, CREB3L3, STBD1, CD1D, CYP3A5, CLN6, AGPAT3, UGT2B28, ALDH3A2</t>
  </si>
  <si>
    <t>FERMT1, DLEC1, FGF1, HSD17B11, HSD17B13, CLTB, GDA, TREX1, GEMIN2, RBKS, DMTF1, SLC16A7, AXIN2, TANGO2, AS3MT, HSD17B4, GLRX, CMBL, GSTO1, RBM38, RAB18, CAMK2B, ASL, NAA50, SLC22A5, NT5DC3, CMPK1, MOAP1, MOCS3, ASPA, PC, PPA1, SLC25A20, FKBP5, PER1, SLC40A1, EPB41, TRIM24, SULT1A1, DNAJA2, DNAJA3, TMEM134, HSPA8, RCE1, EGLN1, SETD4, EPHX2, UQCC3, EHHADH, PCBP4, GUK1, EI24, HSPB1, HSPB6, PEX14, PEX19, ATF5, TDO2, EIF1AX, TOR1A, RUSC1, DNAJB4, FNBP1L, NAMPT, GOLT1A, GK, NUDT18, CBR1, MAP1LC3A, BAIAP2, SLC27A2, PFKFB2, CDC73, TBCC, FAN1, SLC2A1, MAP3K12, PLIN4, PLIN5, KCTD13, IRAK2, USP18, SYNPO, IRF7, SEC23A, SEC24D, IRGM, APOA4, PMM1, ISYNA1, C1orf116, MTHFD1L, PGM3, FRAT2, HMGCL, FBP2, FBXL12, MTMR12, ZNF622, TSC22D3, TEX264, MTMR4, NAT1, GPATCH3, OPLAH, COMMD5, CTH, GPC1, FBXO31, GPD1, GPD1L, CIDEC, COPS2, WDR73, ACAA1, DDX28, HTATIP2, RIOK3, EIF5, PNPLA2, RIPK2, AQP11, TFAM, BET1L, EIF6, SHB, LDHA, PSMD9, IVNS1ABP, RLIM, RANBP2, OPTN, VAMP8, ARG1, SIAH1, PICALM, TAF1D, TPM2, ELL, HNRNPDL, MARCHF2, DECR1, DECR2, THAP11, ABCD2, PTMA, NFKBIA, RNF19A, ZWINT, RAPGEF1, SRXN1, LGALS4, PIK3AP1, ARHGEF19, ACO2, ACOT1, ACOT12, GALK1, RAPGEF4, UBE2D3, ARID3A, UBE2G2, BMI1, IFIT1, ACOT2, ACOT4, ACOT8, CPOX, MAT1A, NR1I3, NR2F2, MX1, MX2, ATXN1, ATXN10, TSPO, JUP, DENND6B, LHPP, TRPM4, MGLL, HPD, GPRASP3, MGRN1, HPRT1, KLHL25, POLR3H, KLHL7, ADGRG2, GPT, GPX1, BPGM, MICAL3, DYNC2I2, ZNF746, POMT2, UBQLN2, RPS6KB1, FABP2, DFFB, POR, AASS, LIMS2, FABP7, UBXN6, ZAP70, KCMF1, ECH1, AFMID, MLYCD, ECI2, CRAT, CRCP, DHRS4, CREB3L3, SDSL, NLRP12, MMP14, FAM13A, PYM1, AHR, AIFM2, AMOTL2, GSTT2, AGAP2, PROX1, ALAS1, ALDH3A2, ALDOB, S100A13, AGT, AHCY, NNMT, CCND3, HDC, MTMR7, TTLL8</t>
  </si>
  <si>
    <t>Peroxisome</t>
  </si>
  <si>
    <t>HSD17B4, ACSL1, VWA8, HSDL2, PEX11A, EPHX2, EHHADH, PEX14, PEX19, SLC27A2, ACAD11, HMGCL, ACAA1, DECR2, ABCD2, ACOT4, ACOT8, ECH1, MLYCD, ECI2, CRAT, MIEF2, DHRS4, ALDH3A2</t>
  </si>
  <si>
    <t>FERMT1, DLEC1, FGF1, HSD17B10, TNS2, HSD17B11, HSD17B13, STIM1, CYP4A11, MYOM1, TREX1, GEMIN2, CALN1, RBKS, SLC16A7, AXIN2, PDZRN3, TANGO2, AS3MT, MAB21L2, GLRX, CMBL, GSTO1, RBM3, RBM38, CAMK2B, RSAD1, ASL, EML5, MCRIP2, NAA50, VWA8, LPGAT1, SLC22A5, PBLD, CD36, FHOD3, CMPK1, MOAP1, PLA2G12A, MOCS3, BTG3, ASPA, IMPACT, PBX1, PC, SUCO, PPA1, MOSPD3, FKBP5, PER1, SLC40A1, EPB41, TRIM24, NOCT, SULT1A1, INCA1, VPS37B, DNAJA2, DNAJA3, TMEM134, ZNF593, NTRK1, PLCL2, HSPA8, EGLN1, SETD4, RABAC1, EPHX2, PCBP4, GUK1, EI24, HSPB1, HSPB6, PEX19, CNTF, ATF5, CSRP2, OAT, ATG4D, EIF1AX, C12orf57, ZFAND2A, ZFAS1, TOR1A, TOR1B, RUSC1, DNAJB4, DNAJC12, FNBP1L, SYBU, NAMPT, FAM89B, PLEKHB1, GK, GK2, CBR1, MAP1LC3A, BAIAP2, SLC27A1, DNAL4, TBCC, SLC2A1, TEDC2, MAP3K12, PLIN4, PLIN5, KCTD17, IRAK2, USP18, USP2, PFN2, P3H1, SYNPO, NUP62, USP44, IRF7, SEC23A, SEC24D, CDKN1C, TUBA8, PABIR1, ACAD11, ACADL, ACADM, MTDH, SLC30A1, SLC30A3, PMM1, ISYNA1, PSAP, C1orf116, S100A10, FRAT2, OLFM2, FBP2, MTMR12, ZNF622, TSC22D3, TEX264, MTMR4, NAT1, CELF2, S1PR5, GPATCH3, TRNAU1AP, CIAPIN1, COMMD5, CTH, GPD1, GPD1L, APOE, BCL9, ATP6AP2, COPS2, WDR73, PNLDC1, TNFAIP8L1, WEE1, EIF4EBP3, HTATIP2, RIOK3, SALL1, EIF5, PNPLA2, RIPK2, AQP11, AQP4, EIF6, SHB, TPGS1, LDHA, PSMD9, IVNS1ABP, ESRRA, RLIM, RANBP2, RANBP3L, SAT2, CISD3, OPTN, VAMP8, ARG1, SIAH1, SBK1, TGFBRAP1, TPM2, DTNB, TGM4, HNRNPDL, MARCHF2, THAP11, NFKBIA, RNF19A, TAF7, ID1, ZWINT, RAPGEF1, GADD45B, SRXN1, PIK3AP1, ACOT1, ACOT12, GALK1, SIPA1L2, IER5, RAPGEF4, SELENOW, ARID3A, ARIH2, EMC8, BMI1, IFIT1, PKNOX2, ACOT2, ACOT4, CPOX, NR1I3, MX1, MX2, ATXN1, ATXN10, JUP, UBE2V2, DENND6B, KANK3, LHPP, BNIP3, MGLL, HPD, GPRASP3, MGRN1, HPRT1, MITF, KLHL25, KLHL7, GPT, GPX1, PAPOLB, MICAL3, IFRD1, DYNC2I2, ZNF746, UBQLN2, RPS6KB1, FABP2, DFFB, POR, NRBP2, AASS, LIMS2, FABP7, GAS2L1, ACBD4, UBXN6, ZAP70, RASSF5, AFMID, CYP2C8, MLYCD, CLEC7A, CYP2E1, KCNC3, NLRP12, MMP14, CD1D, ADPRS, BRMS1, PYM1, AHR, AIFM2, AMOTL2, GSTT2, ADAP2, FGF21, AGAP2, PROX1, UGT2B28, ALDH3A2, ALDOB, ANKRD16, S100A13, AHCY, NNMT, CCND3, HDC, C8orf88, MTMR7, VMAC</t>
  </si>
  <si>
    <t>Mitochondrion</t>
  </si>
  <si>
    <t>HSD17B10, TRUB2, MRPS26, TANGO2, GLRX, ACSL1, STMP1, RSAD1, RSAD2, VWA8, SLC22A3, HSDL2, CRLS1, MOAP1, SLC25A10, PC, SLC25A13, UNG, SLC25A20, NNT, CHCHD10, SLC41A3, TRIM24, NOCT, DNAJA3, CHCHD2, TOMM40L, SLC25A34, UQCC3, UQCC5, HSPB6, OAT, ATG4D, RDH13, GK, GK2, COA6, PLIN5, IRGM, ACAD11, ACADL, ACADM, ACAT1, MTG1, MTHFD1L, HMGCL, TRMT10C, CIAPIN1, TUSC2, DDX28, TFAM, LDHA, CISD3, ETFDH, RMRP, DECR1, COX6B2, ACO2, ACOT2, CPOX, TSPO, BNIP3, BNIP3L, PPTC7, CPT1A, CPT1B, GPX1, CPT2, RPS6KB1, HADHA, MRPL17, HADHB, AASS, TIMM10, STAR, MRPL34, ECH1, MLYCD, ECI1, ECI2, CRAT, SDHAF1, MIEF2, MIGA2, CYP2E1, DHRS4, ADPRS, CREBZF, UCP2, ALPL, AIFM2, G0S2, ALAS1, ABHD6, HMGCS2</t>
  </si>
  <si>
    <t>Peroxisomal Matrix</t>
  </si>
  <si>
    <t>HSD17B4, EPHX2, EHHADH, HMGCL, ACAA1, ACOT2, ACOT4, ACOT8, ECH1, MLYCD, ECI2, CRAT, DHRS4</t>
  </si>
  <si>
    <t>Mitochondrial Envelope</t>
  </si>
  <si>
    <t>SLC25A20, CHCHD10, CHCHD2, BNIP3, BNIP3L, HADHB, ADAP2</t>
  </si>
  <si>
    <t>Mitochondrial Matrix</t>
  </si>
  <si>
    <t>HSD17B10, TRUB2, PC, DNAJA3, OAT, ATG4D, ACADL, ACADM, ACAT1, MTG1, MTHFD1L, HMGCL, TRMT10C, DDX28, TFAM, ETFDH, DECR1, ACO2, ACOT2, PPTC7, GPT2, GPX1, AASS, MLYCD, ECI1, SDHAF1, ADPRS, ALAS1, HMGCS2</t>
  </si>
  <si>
    <t>SERINC2, GRN, MACROH2A2, GLRX, CMBL, SERPINA3, GSTO1, ASL, EML5, NAA50, CFD, SLC22A5, PBLD, CMPK1, SERPINE1, GFRA1, PPA1, RBP4, FKBP5, PLBD2, VPS37B, DNAJA2, LRG1, HSPA8, EPHX2, HSPB1, TOR1A, TOR1B, NAMPT, GK, GK2, CBR1, BAIAP2, SLC27A2, DNASE2, SLC2A1, PLOD1, PFN2, P3H1, TMEM98, APOA4, ACAT1, PSAP, C1GALT1C1, C1orf116, S100A10, FBP2, CTH, GPC1, GPD1, GPD1L, APOE, ATP6AP2, CTSF, LBP, WFDC2, CTSZ, EIF6, LDHA, CUX2, SAT2, VAMP8, CXCL12, SBSN, WNT5A, ICAM1, TGM4, GAA, GALK1, SELENOP, UBE2D3, TPP1, TSPO, JUP, UBE2V2, HPD, GPRASP3, MGRN1, HPRT1, ADGRG2, GPT, BPGM, F9, UBXN6, SDC1, ECH1, IGFBP2, ARSA, CREG1, ALPL, WNT5B, GSTT2, AGAP2, ALDOB, LCAT, AGT, AHCY</t>
  </si>
  <si>
    <t>FERMT1, CYP3A7, CYP46A1, TNS2, STIM1, SERINC2, LYSET, CLTB, GRN, CYP4A11, TREX1, QSOX2, GDE1, SLC6A16, CALN1, SLC16A12, DIO1, VNN1, IL6R, SLC16A5, SLC16A6, SLC16A7, SLC18A1, SLC19A1, HSD17B4, TM4SF4, SLC1A2, RAB18, ACSL1, STMP1, CAMK2B, SLC20A1, RSAD2, UGT2B10, LPGAT1, STT3B, SLC22A3, SLC22A5, HSDL2, CD36, ABCB9, ABCC10, RAB33B, CRLS1, MOAP1, SLC25A10, GFRA1, TMED4, TMED5, UNC5B, NUS1, EFHD2, SUCO, SLC25A13, SLC25A20, NNT, NAA60, CNNM1, TMEM120A, KCNN1, MOSPD3, PEDS1, FKBP5, SLC40A1, SLC41A3, EPB41, VPS37B, DNAJA2, DNAJA3, TMEM134, LRG1, TOMM40L, EPHA2, NTRK1, HSPA8, RCE1, SLC25A34, LRP4, RETSAT, RABAC1, GINM1, PEX11A, EPHX1, UQCC3, EI24, UQCC5, PEX14, PEX19, C11orf24, RDH13, RDH16, FMO2, TOR1A, TOR1B, CNTNAP1, DNAJB4, FNBP1L, TMEM203, SYBU, P2RY1, PLEKHB1, GJC3, GOLT1A, GK, GK2, TMEM219, MAP1LC3A, HLA-DOB, TMEM243, TMEM255A, TMEM259, TMEM267, OCSTAMP, BAIAP2, REEP6, SLC27A1, SLC27A2, SLC2A1, TMEM33, MAP3K12, TMEM37, DCAKD, TMEM41A, PLIN4, TMEM53, PLLP, PLOD1, RHBDD2, USP2, PFN2, P3H1, SFT2D3, TMEM98, CDIP1, PLPP2, PGAP1, ATP2A2, SEC23A, SEC24D, TUBA8, SPRING1, BCAP29, ABHD2, IRGM, ACAD11, MTDH, SLC30A1, SLC30A3, TMTC1, C1GALT1C1, MTG1, MTHFD1L, OLFM2, GPAT4, SLC48A1, DPY19L1, TEX264, MTMR4, S1PR5, COMTD1, GPC1, GPD1L, APOE, ATP6AP2, LBP, PNLDC1, ACAA1, EIF4EBP3, HTATIP2, PNPLA2, AQP11, AQP4, BET1L, BFAR, SHB, LDHA, RANBP2, ETFDH, VAMP8, SIDT2, PICALM, EVA1A, ICAM1, TGFBRAP1, ICAM4, IGSF11, PTDSS1, DTNB, MARCHF2, ABCD2, COX6B2, GPR17, PIGL, RNF19A, ATP9A, LEPR, FZD8, PIGP, GAA, PKD2L2, SLC37A4, GABRD, PIK3AP1, TSPAN31, TSPAN4, GALK1, PCSK4, RAPGEF4, SELENOP, UBE2D3, EMC6, EMC8, CPOX, GPR62, MX1, MX2, SMIM19, ATXN10, SMIM26, TSPO, JUP, IL15RA, TRPM4, BNIP3, BNIP3L, MGLL, HPD, MGRN1, CPT1A, CPT1B, MATR3, ADGRG2, CYP17A1, ST3GAL5, DERL3, IFNAR2, CPT2, POMT2, UBQLN2, RPS6KB1, HACD3, HADHA, POR, DGAT1, HADHB, PAQR7, LIMS2, TIMM10, ACBD4, UBXN6, SDC1, ZAP70, SLC39A13, LTBR, IL20RB, ECH1, CYP2C8, ECI2, CRAT, CRCP, MIEF2, MIGA2, VLDLR, CLEC7A, SLC52A2, DHRS13, CYP2E1, KCNC3, LY6D, CREB3L3, STBD1, MMP14, CD1D, ARSA, CYP3A5, GRIN3B, GRINA, CLN6, UCP2, ALPL, AIFM2, AMIGO2, ADAP2, TCTA, AGPAT3, CHRNA2, ADRB2, ADTRP, AGAP2, UGT2B28, VSIG10L, ALAS1, ALDH3A2, LCAT, ABHD6, SMLR1, MTMR7, ITGA7, TMEM82</t>
  </si>
  <si>
    <t>Peroxisomal Membrane</t>
  </si>
  <si>
    <t>HSD17B4, ACSL1, PEX11A, PEX14, PEX19, SLC27A2, DECR2, ABCD2, DHRS4, ALDH3A2</t>
  </si>
  <si>
    <t>Nucleus</t>
  </si>
  <si>
    <t>FGF1, ZBTB48, TREX1, QSOX2, ZBTB7C, GEMIN2, ZC3H10, RBKS, DMTF1, AXIN2, MAB21L2, MACROH2A2, GLRX, ZNF518A, ZNF519, SERPINA3, ZNF524, RBM3, RBM38, RRP36, MCRIP2, NAA50, SLC22A3, ZNF2, CMPK1, HIC2, ZNF574, SLC25A10, BTG3, ASPA, IMP3, PBX1, UNG, GNL1, TMEM120A, FKBP5, CHCHD10, PER1, EPB41, ZNF213, TRIM24, NOCT, ZNF23, INCA1, DNAJA3, CHCHD2, ZNF593, ZNF597, LRIF1, HSPA8, EGLN1, SETD4, DBP, PCBP4, EI24, HSPB1, HSPB6, PEX14, PEX19, ATF5, CSRP2, EID2B, ZFAND2A, ZFAS1, TOR1A, TOR1B, RUSC1, NAMPT, ATOSB, ZNF3, TOX, CBX4, ZFP91, REEP6, CDC73, H1-2, FAN1, TMEM33, TEF, TEN1, KCTD13, KCTD15, TMEM53, IRAK2, USP18, USP2, SYNPO, NUP62, CDIP1, DCUN1D4, USP44, IRF7, CDKN1C, PABIR1, HLF, KDM6B, ACAD11, ACADM, MTDH, KHDRBS3, FRAT2, OLFM2, FBP2, ZNF608, ZNF622, TSC22D3, TEX264, RAD51B, TRMT1, TRMT10C, CELF2, GPATCH3, TRNAU1AP, CIAPIN1, CIART, NEPRO, COMMD5, APOE, CIDEC, BCL9, BCL9L, CENPB, BCOR, COPS2, WEE1, DDX28, HTATIP2, SALL1, EIF5, SAMD1, TFAM, EIF6, LDB1, LDHA, CUX2, PSMD9, IVNS1ABP, ESRRA, RLIM, RANBP2, RANBP3L, OPTN, ARG1, SIAH1, PICALM, TAF1D, ZNF423, SCAND1, DTNB, ELL, HNRNPDL, RNF113A, SOX9, DECR1, DEDD2, THAP11, PTMA, NFKBIA, TAF7, ID1, ZWINT, XPA, GADD45B, ZNF444, NFKBIZ, KLF1, IER5, UBE2D3, ARID3A, ARIH2, UBE2E2, BMI1, EME2, ZNF112, PKNOX2, NR1I3, NR2F2, MX1, MX2, ATXN1, JUP, UBE2V2, IL15RA, KLF15, LHPP, BNIP3, BNIP3L, GPRASP3, MGRN1, MITF, MATR3, POLR3H, KLHL7, PAPOLB, MICAL3, IFRD1, ZNF746, UBOX5, UBQLN2, ZNF761, RPS6KB1, TIGD5, FABP2, DET1, DFFB, ZNF771, ZNF775, ZNF777, AASS, LIMS2, SNAPC4, FABP7, UBXN6, RASSF5, AFMID, NLE1, CRCP, DHRS4, TATDN2, CREB3L3, NLRP12, MMP14, ADPRS, CREBZF, BRMS1, PYM1, AHR, AIFM2, AMIGO2, GSTT2, AGPAT3, ADRB2, AGAP2, PROX1, ANKRD16, S100A13, AHCY, CCND3, ZNF189, GATA6</t>
  </si>
  <si>
    <t>CYP3A7, CYP46A1, CLTB, CYP4A11, ACSL1, UGT2B10, ABCB9, DNAJA3, LRG1, EGLN1, EPHX1, C11orf24, RDH16, FMO2, TOR1A, SYBU, MAP1LC3A, SLC27A2, PLIN5, USP18, SEC24D, PSAP, CELF2, ATP6AP2, CTSF, CTSZ, AQP11, RANBP2, CISD3, PICALM, EVA1A, TGFBRAP1, GAA, RAPGEF1, TSPO, KLF15, MGRN1, POLR3H, CYP17A1, POR, DGAT1, AASS, CYP2C8, ECI2, CRCP, CYP2E1, CYP3A5, CLN6, ADAP2, ALDH3A2</t>
  </si>
  <si>
    <t>Mitochondrial Outer Membrane</t>
  </si>
  <si>
    <t>ACSL1, STMP1, RSAD2, MOAP1, TOMM40L, GK, GK2, TSPO, BNIP3, BNIP3L, CPT1A, CPT1B, RPS6KB1, HADHB, MIEF2, MIGA2, AIFM2</t>
  </si>
  <si>
    <t>Lipid Droplet</t>
  </si>
  <si>
    <t>HSD17B11, HSD17B13, RAB18, RSAD2, PLIN4, PLIN5, CIDEC, PNPLA2, UBE2G2, AIFM2, G0S2</t>
  </si>
  <si>
    <t>Mitochondrial Nucleoid</t>
  </si>
  <si>
    <t>HSD17B10, DNAJA3, TRMT10C, DDX28, TFAM, HADHA, HADHB</t>
  </si>
  <si>
    <t>Mitochondrial Inner Membrane</t>
  </si>
  <si>
    <t>MRPS26, STMP1, RSAD2, CRLS1, SLC25A10, SLC25A13, SLC25A20, NNT, SLC41A3, SLC25A34, UQCC3, UQCC5, RDH13, SLC27A1, ACAD11, MTG1, ETFDH, COX6B2, CPT2, HADHA, MRPL17, HADHB, TIMM10, MRPL34, CRAT, CYP2E1, UCP2, ALAS1</t>
  </si>
  <si>
    <t>Lysosome</t>
  </si>
  <si>
    <t>GRN, IL4I1, ABCB9, PLBD2, HSPA8, HLA-DOB, DNASE2, CDIP1, IRGM, SLC30A3, PSAP, SLC48A1, ATP6AP2, CTSF, CTSZ, VAMP8, SIDT2, EVA1A, MARCHF2, GAA, TPP1, UBXN6, CD1D, ARSA, CREG1, ADRB2, ABHD6</t>
  </si>
  <si>
    <t>Mitochondrial Intermembrane Space</t>
  </si>
  <si>
    <t>STMP1, CHCHD10, CHCHD2, COA6, CIAPIN1, CPOX, TIMM10, STAR, ALPL</t>
  </si>
  <si>
    <t>High-density Lipoprotein Particle</t>
  </si>
  <si>
    <t>PLA2G7, APOA4, APOC2, APOE, LCAT</t>
  </si>
  <si>
    <t>Endosome</t>
  </si>
  <si>
    <t>GRN, RAB33B, GFRA1, VPS37B, NTRK1, RUSC1, HLA-DOB, CDIP1, PLPP2, IRGM, SLC30A3, SLC48A1, MTMR4, GPC1, APOE, ATP6AP2, AQP4, BET1L, OPTN, VAMP8, TGFBRAP1, MARCHF2, ATP9A, RAPGEF1, UBE2D3, GPR62, DENND6B, IL15RA, MGRN1, UBXN6, CD1D, ARSA, CREG1, AMOTL2, ADRB2, AGAP2, ABHD6</t>
  </si>
  <si>
    <t>Mitochondrial Fatty Acid Beta-oxidation Multienzyme Complex</t>
  </si>
  <si>
    <t>HADHA, HADHB</t>
  </si>
  <si>
    <t>Protein Binding</t>
  </si>
  <si>
    <t>DLEC1, FGF1, HSD17B10, TNS2, HSD17B11, HSD17B13, STIM1, ZBTB48, LYSET, PROCA1, CLTB, GRN, MYOM1, ZBTB7C, GDE1, GEMIN2, CALN1, SLC16A12, ZC3H10, RBKS, CALR3, UFSP1, PROSER2, DMTF1, IL4I1, IL6R, SLC16A5, SLC16A6, SLC16A7, SLC18A1, AXIN2, SLC19A1, PDZRN3, MAB21L2, MACROH2A2, GLRX, SERPINA3, ZNF524, FGL1, GSTO1, TM4SF4, RBM3, RBM38, SLC1A2, RAB18, STMP1, CAMK2B, RSAD2, ASL, EML5, MCRIP2, NAA50, VWA8, STT3B, SLC22A3, SLC22A5, FHIP2A, PBLD, CD36, ABCB9, FHOD3, ZNF2, RAB33B, CMPK1, HIC2, SERPINE1, MOAP1, SLC25A10, PLA2G12A, GFRA1, TMED5, MOCS3, UNC5B, BTG3, ASPA, NUS1, IMP3, IMPACT, PBX1, PC, UNG, SLC25A20, NAA60, CGREF1, RBP4, CNNM1, TMEM120A, MOSPD3, PEDS1, FKBP5, CHCHD10, PER1, SLC40A1, SLC41A3, EPB41, ZNF213, TRIM24, ZNF23, SULT1A1, INCA1, PLBD2, NODAL, VPS37B, DNAJA2, DNAJA3, CHCHD2, TMEM134, ZNF593, ZNF597, LRG1, LRIF1, EPHA2, NTRK1, PLCL2, HSPA8, EGLN1, SETD4, LRP4, RABAC1, GINM1, PEX11A, EPHX1, DBP, EHHADH, GUK1, EI24, HSPB1, PEX14, PEX19, CNTF, C11orf24, ATF5, CSRP2, OAT, TDO2, EID2B, EIF1AX, C12orf57, ZFAND2A, TOR1A, TOR1B, RUSC1, CNTNAP1, DNAJB4, DNAJC12, FNBP1L, TMEM203, SYBU, P2RY1, NAMPT, PLEKHB1, GJC3, GOLT1A, GK, GK2, NUDT18, RABL3, TMEM219, MAP1LC3A, TMEM243, COA6, ATOSB, TMEM267, ZNF3, TOX, CBX4, BAIAP2, REEP6, SLC27A1, PFKFB2, CHRD, CDC73, H1-2, DNAL4, TBCC, LAMB3, AP5B1, FAN1, SLC2A1, TEDC2, TMEM33, TEF, MAP3K12, TMEM41A, TEN1, PLIN5, KCTD13, KCTD15, KCTD17, IRAK2, PLLP, PLOD1, USP18, RHBDD2, USP2, PFN2, P3H1, SYNPO, TMEM98, SFTPA1, NUP62, CDIP1, PLPP2, DCUN1D4, USP44, ATP2A2, IRF7, SEC23A, SEC24D, CDKN1C, TUBA8, SPRING1, PABIR1, SPRYD3, HLF, CCDC152, IRGM, KDM6B, APOA4, ACAD11, ACADL, MTDH, KHDRBS3, SLC30A1, SLC30A3, PMM1, ISYNA1, TMTC1, PSAP, C1GALT1C1, C1orf116, MTG1, S100A10, OLFM2, FBP2, FBXL12, MTMR12, ZNF622, TSC22D3, SLC48A1, TEX264, MTMR4, RAD51B, TRMT1, TRMT10C, S1PR5, GPATCH3, TRNAU1AP, CIAPIN1, CIART, OPLAH, COMMD5, COMTD1, CTH, TUSC2, GPC1, FBXO31, GPD1, APOC2, APOE, CIDEC, BCL9, BCOR, ATP6AP2, COPS2, LBP, WDR73, TNFAIP8L1, ACAA1, WEE1, WFDC2, WFIKKN1, EIF4EBP3, CTSZ, HTATIP2, RIOK3, SALL1, EIF5, PNPLA2, SAMD1, RIPK2, AQP4, TFAM, BFAR, EIF6, SHB, LDB1, C22orf15, LDHA, CUX2, PSMD9, IVNS1ABP, ESRRA, RANBP2, RANBP3L, SAT2, OPTN, ETFDH, VAMP8, CXCL12, ARG1, SIAH1, PICALM, SBSN, TAF1D, WNT5A, ZNF423, EVA1A, SCAND1, ICAM1, TGFBRAP1, ICAM4, IGSF11, TPM2, DTNB, ELL, HNRNPDL, RNF113A, C8orf76, SOX9, MARCHF2, DECR2, DEDD2, THAP11, ABCD2, COX6B2, PTMA, NFKBIA, RNF19A, ATP9A, LEPR, FZD8, PIGP, TAF7, ID1, ZWINT, XPA, RAPGEF1, SLC37A4, GABRD, GADD45B, SRXN1, SS18L2, ZNF444, LGALS4, PIK3AP1, NFKBIZ, TSPAN31, TSPAN4, ARHGEF19, ACOT12, GALK1, KISS1, SIPA1L2, KLF1, IER5, PCSK4, RAPGEF4, UBE2D3, ARID3A, ARIH2, UBE2E2, EMC6, UBE2G2, EMC8, BMI1, EME2, IFIT1, PKNOX2, ACOT2, ACOT8, MAT1A, GPR62, NR1I3, NR2F2, MX1, MX2, SMIM19, ATXN1, ATXN10, ZNHIT2, TPP1, TSPO, JUP, UBE2V2, KANK3, IL15RA, KLF15, LHPP, TRPM4, BNIP3, BNIP3L, MGLL, PPTC7, GPRASP3, MGRN1, CPT1B, HPRT1, MYBPH, MITF, MATR3, KLHL25, POLR3H, KLHL7, GPX1, DERL3, IFNAR2, CPT2, BPGM, MICAL3, DYNC2I2, ZNF746, UBOX5, UBQLN2, RPS6KB1, F9, FABP2, HACD3, HADHA, DET1, DFFB, POR, DGAT1, MRPL17, HADHB, ZNF775, ZNF777, PAQR7, LIMS2, TIMM10, FABP7, STAR, GAS2L1, ACBD4, UBXN6, SDC1, ZAP70, SLC39A13, LTBR, IL20RB, RASSF5, ECH1, AFMID, CYP2C8, NLE1, ECI2, CRCP, SDHAF1, MIEF2, MIGA2, MIIP, VLDLR, CLEC7A, SLC52A2, KCNC3, LY6D, CREB3L3, STBD1, NLRP12, MMP14, CD1D, IGFBP2, IGFBP4, ARSA, CYP3A5, FAM120AOS, GRINA, ADPRS, CLN6, CREBZF, BRMS1, FAM131C, PYM1, UCP2, ALPL, AHR, AIFM2, AMIGO2, AMOTL2, ADAP2, FGF21, TCTA, AGPAT3, ADRB2, ADTRP, AGAP2, PROX1, G0S2, AMN1, ALAS1, ALDH3A2, ALDOB, LCAT, BTBD19, ABHD6, RFESD, ANKRD16, S100A13, AGT, AHCY, RASL11B, CCND3, SMLR1, HDC, MTMR7, THAP3, VMAC, ITGA7, GATA6</t>
  </si>
  <si>
    <t>Oxidoreductase Activity</t>
  </si>
  <si>
    <t>CYP3A7, CYP46A1, HSD17B10, HSD17B11, HSD17B13, CYP4A11, QSOX2, DIO1, IL4I1, HSD17B4, GSTO1, HSDL2, NNT, PEDS1, EGLN1, RETSAT, EHHADH, TDO2, RDH13, RDH16, FMO2, CBR1, PLOD1, P3H1, KDM6B, ACAD11, ACADL, ACADM, GPD1, GPD1L, HTATIP2, LDHA, ETFDH, DECR1, DECR2, SRXN1, CPOX, HPD, GPX1, CYP17A1, MICAL3, HADHA, POR, AASS, CYP2C8, DHRS13, CYP2E1, DHRS4, CYP3A5, AIFM2, ALDH3A2</t>
  </si>
  <si>
    <t>Identical Protein Binding</t>
  </si>
  <si>
    <t>TNS2, STIM1, ZBTB48, MYOM1, TREX1, RBKS, SLC16A7, CAMK2B, ASL, PBLD, ASPA, PC, SLC25A13, SLC40A1, INCA1, NTRK1, RABAC1, HSPB1, PEX14, OAT, TDO2, EID2B, RDH16, TOR1A, TOR1B, TOR2A, NAMPT, GJC3, ZNF3, BAIAP2, SLC27A1, DNAL4, SLC2A1, TEF, PLIN5, KCTD13, KCTD15, KCTD17, IRAK2, USP2, APOA4, ACADL, ACADM, ACAT1, KHDRBS3, PSAP, FBP2, TRMT10C, OPLAH, CTH, APOE, TNFAIP8L1, RIPK2, AQP4, LDB1, LDHA, SAT2, OPTN, SIAH1, TAF1D, TPM2, DECR1, NFKBIA, LEPR, PIK3AP1, ACOT12, IER5, ARID3A, UBE2G2, MAT1A, GPR62, MX1, ATXN1, TRPM4, BNIP3, BNIP3L, CPT1A, HPRT1, MATR3, KLHL7, UBQLN2, RPS6KB1, DFFB, DGAT1, SDC1, LTBR, RASSF5, MLYCD, DHRS4, CREB3L3, SDSL, CREBZF, ADRB2, ALAS1, ALDOB, HMGCS2</t>
  </si>
  <si>
    <t>Protein Homodimerization Activity</t>
  </si>
  <si>
    <t>MYOM1, TREX1, IL6R, HSD17B4, CAMK2B, ABCB9, NAA60, NTRK1, LRP4, PEX11A, EPHX2, HSPB1, HSPB6, RABL3, MAP3K12, IRAK2, APOA4, PSAP, MTHFD1L, S100A10, GPD1, GPD1L, APOE, RIPK2, LDB1, TPM2, ABCD2, XPA, CPOX, NR2F2, JUP, LHPP, BNIP3, BNIP3L, MGLL, HPD, GPRASP3, KLHL7, TIMM10, SLC39A13, MIGA2, CREB3L3, CLN6, UCP2, AHR, ADRB2, ALDH3A2, S100A13</t>
  </si>
  <si>
    <t>3-hydroxyacyl-CoA Dehydrogenase Activity</t>
  </si>
  <si>
    <t>HSD17B10, HSD17B4, EHHADH, HADHA, HADHB</t>
  </si>
  <si>
    <t>Acyltransferase Activity</t>
  </si>
  <si>
    <t>NAA50, LPGAT1, NAA60, ACAT1, GPAT4, NAT1, ACAA1, SAT2, TGM4, CPT1A, CPT1B, CPT2, DGAT1, HADHB, CRAT, AGPAT3, ALAS1, LCAT, HMGCS2</t>
  </si>
  <si>
    <t>Catalytic Activity</t>
  </si>
  <si>
    <t>RSAD1, RSAD2, ASL, PBLD, MOCS3, PC, NOCT, EPHX1, EPHX2, EHHADH, OAT, PFKFB2, PGM3, HMGCL, FBP2, OPLAH, CTH, LDHA, GAA, GPT, GPT2, BPGM, HADHA, AASS, ECH1, ECI1, ECI2, ALAS1, ABHD6, HDC</t>
  </si>
  <si>
    <t>Acyl-CoA Hydrolase Activity</t>
  </si>
  <si>
    <t>ABCD2, ACOT1, ACOT12, ACOT2, ACOT4, ACOT8</t>
  </si>
  <si>
    <t>Long-chain Fatty Acid Transporter Activity</t>
  </si>
  <si>
    <t>CD36, SLC27A1, SLC27A2, SLC2A1, ABCD2, FABP2</t>
  </si>
  <si>
    <t>Acetyl-CoA C-acetyltransferase Activity</t>
  </si>
  <si>
    <t>ACAT1, ACAA1, HADHA, HADHB</t>
  </si>
  <si>
    <t>Transferase Activity</t>
  </si>
  <si>
    <t>RBKS, PDZRN3, AS3MT, GLRX, GSTO1, CAMK2B, UGT2B10, NAA50, LPGAT1, STT3B, CRLS1, CMPK1, MOCS3, NUS1, NAA60, TRIM24, SULT1A1, EPHA2, NTRK1, SETD4, GUK1, OAT, NAMPT, GK, GK2, CBX4, ZFP91, PFKFB2, MAP3K12, ACAT1, TMTC1, GPAT4, DPY19L1, NAT1, TRMT1, TRMT10C, COMTD1, ACAA1, WEE1, RIOK3, RIPK2, RLIM, RANBP2, SAT2, SIAH1, SBK1, PTDSS1, TGM4, RNF113A, MARCHF2, RNF19A, GALK1, UBE2D3, ARIH2, UBE2E2, UBE2G2, MAT1A, MGRN1, CPT1A, CPT1B, HPRT1, GPT, GPT2, PAPOLB, ST3GAL5, CPT2, POMT2, UBOX5, RPS6KB1, HADHA, DGAT1, HADHB, ZAP70, KCMF1, CRAT, AGPAT3, UGT2B28, ALAS1, LCAT, NNMT, EEF1AKMT4, HMGCS2, UAP1L1</t>
  </si>
  <si>
    <t>Enoyl-CoA Hydratase Activity</t>
  </si>
  <si>
    <t>HSD17B4, EHHADH, HADHA, HADHB</t>
  </si>
  <si>
    <t>Metal Ion Binding</t>
  </si>
  <si>
    <t>CYP3A7, CYP46A1, TNS2, STIM1, ZBTB48, CYP4A11, GDA, TREX1, ZBTB7C, GDE1, CALN1, ZC3H10, RBKS, CALR3, PDZRN3, ZNF518A, ZNF519, ZNF524, SLC1A2, RSAD1, RSAD2, STT3B, NT5DC3, ZNF2, HIC2, ZNF574, PLA2G12A, MOCS3, ASPA, NUS1, EFHD2, PC, SLC25A13, PPA1, CGREF1, SLC40A1, ZNF213, TRIM24, NOCT, ZNF23, SULF2, DNAJA2, DNAJA3, ZNF593, ZNF597, EGLN1, EPHX2, CSRP2, TDO2, ZFAND2A, NUDT18, ZNF3, ZFP91, FAN1, ERI2, PLOD1, USP2, P3H1, CDIP1, USP44, ATP2A2, SEC23A, SEC24D, TUBA8, KDM6B, ACAT1, SLC30A1, SLC30A3, PMM1, PGM3, HMGCL, FBP2, ZNF608, ZNF622, MTMR4, TRMT1, CIAPIN1, PNLDC1, WEE1, RIOK3, SALL1, BFAR, ESRRA, RLIM, RANBP2, CISD3, OPTN, ETFDH, ARG1, SIAH1, ZNF423, DTNB, TGM4, RNF113A, MARCHF2, THAP11, RNF19A, ATP9A, XPA, ZNF444, ACO2, KLF1, ARIH2, BMI1, ZNF112, MAT1A, NR1I3, NR2F2, ZNHIT2, TPP1, KLF15, LHPP, TRPM4, PPTC7, HPD, MGRN1, HPRT1, MATR3, PAPOLB, CYP17A1, MICAL3, ZNF746, POMT2, UBOX5, ZNF761, F9, ZNF771, ZNF775, ZNF777, LIMS2, TIMM10, KCMF1, RASSF5, CYP2C8, CLEC7A, CYP2E1, TATDN2, MMP14, ARSA, CYP3A5, ADPRS, ALPL, ADAP2, AGAP2, RFESD, S100A13, THAP3, ZNF189, TTLL8, ITGA7, GATA6</t>
  </si>
  <si>
    <t>3-hydroxyacyl-CoA Dehydratase Activity</t>
  </si>
  <si>
    <t>HSD17B4, EHHADH, HACD3, HADHA</t>
  </si>
  <si>
    <t>Hydrolase Activity</t>
  </si>
  <si>
    <t>TNS2, GDA, TREX1, GDE1, VNN1, CMBL, CFD, NT5DC3, PLA2G12A, ASPA, PPA1, UNG, PLA2G7, NOCT, SULF2, PLBD2, PLCL2, HSPA8, RCE1, EPHX1, EPHX2, ATG4D, TOR1A, TOR1B, NUDT18, PFKFB2, DNASE2, FAN1, ERI2, USP18, USP2, PLPP2, USP44, PGAP1, TUBA8, ABHD2, IRGM, FBP2, MTMR4, OPLAH, CTSF, PNLDC1, DDX28, CTSZ, PNPLA2, ARG1, ABCD2, PIGL, GAA, ACOT1, ACOT12, PCSK4, DUSP28, EME2, ACOT2, ACOT4, ACOT8, TPP1, LHPP, MGLL, PPTC7, BPGM, F9, DFFB, AFMID, TATDN2, MMP14, ARSA, ADPRS, ALPL, ADTRP, LCAT, ABHD6, AHCY, RASL11B, MTMR7</t>
  </si>
  <si>
    <t>Oxidoreductase Activity, Acting on The CH-OH Group of Donors, NAD or NADP As Acceptor</t>
  </si>
  <si>
    <t>HSD17B11, HSD17B13, EHHADH, CBR1, GPD1, GPD1L, LDHA, HADHA</t>
  </si>
  <si>
    <t>Oxidoreductase Activity, Acting on Paired Donors, With Incorporation or Reduction of Molecular Oxygen</t>
  </si>
  <si>
    <t>CYP3A7, CYP46A1, CYP4A11, EGLN1, PLOD1, P3H1, CYP17A1, CYP2C8, CYP2E1, CYP3A5</t>
  </si>
  <si>
    <t>Transcription Cis-regulatory Region Binding</t>
  </si>
  <si>
    <t>ZBTB48, MACROH2A2, PBX1, PER1, ATF5, CBX4, IRF7, CIART, BCOR, TFAM, SOX9, TAF7, KLF1, KLF15, ZNF746, CREB3L3, AHR, PROX1, GATA6</t>
  </si>
  <si>
    <t>Thiolester Hydrolase Activity</t>
  </si>
  <si>
    <t>ACOT1, ACOT12, ACOT2, ACOT4</t>
  </si>
  <si>
    <t>Carnitine O-palmitoyltransferase Activity</t>
  </si>
  <si>
    <t>CPT1A, CPT1B, CPT2</t>
  </si>
  <si>
    <t>Delta(3)-delta(2)-enoyl-CoA Isomerase Activity</t>
  </si>
  <si>
    <t>EHHADH, ECI1, ECI2</t>
  </si>
  <si>
    <t>Acetyl-CoA C-acyltransferase Activity</t>
  </si>
  <si>
    <t>ACAA1, HADHA, HADHB</t>
  </si>
  <si>
    <t>Inorganic Diphosphate Phosphatase Activity</t>
  </si>
  <si>
    <t>PPA1, LHPP, ALPL</t>
  </si>
  <si>
    <t>Lyase Activity</t>
  </si>
  <si>
    <t>HSD17B4, RSAD2, ASL, EHHADH, HMGCL, CTH, ACO2, CYP17A1, HACD3, HADHA, MLYCD, SDSL, ALDOB, HDC</t>
  </si>
  <si>
    <t>Oleate Transmembrane Transporter Activity</t>
  </si>
  <si>
    <t>CD36, SLC27A1, SLC27A2</t>
  </si>
  <si>
    <t>Carboxylic Ester Hydrolase Activity</t>
  </si>
  <si>
    <t>ABHD2, ACOT1, ACOT12, ACOT2, ACOT4, ACOT8, MGLL</t>
  </si>
  <si>
    <t>Acyltransferase Activity, Transferring Groups Other Than Amino-acyl Groups</t>
  </si>
  <si>
    <t>NAA50, NAA60, ACAT1, ACAA1, SAT2, HADHB</t>
  </si>
  <si>
    <t>Iron Ion Binding</t>
  </si>
  <si>
    <t>CYP3A7, CYP46A1, CYP4A11, EGLN1, PLOD1, P3H1, CIAPIN1, ACO2, CYP17A1, CYP2C8, CYP2E1, CYP3A5</t>
  </si>
  <si>
    <t>17-beta-hydroxysteroid Dehydrogenase (NAD+) Activity</t>
  </si>
  <si>
    <t>HSD17B10, HSD17B11, HSD17B13, HSD17B4</t>
  </si>
  <si>
    <t>Myristoyl-CoA Hydrolase Activity</t>
  </si>
  <si>
    <t>ACOT1, ACOT2, ACOT4, ACOT8</t>
  </si>
  <si>
    <t>CYP3A7, CYP46A1, HSD17B10, HSD17B11, HSD17B13, SERINC2, CYP4A11, GDA, GDE1, RBKS, DIO1, VNN1, IL4I1, SLC19A1, AS3MT, HSD17B4, GLRX, CMBL, GSTO1, ACSL1, UGT2B10, ASL, LPGAT1, SLC22A5, CD36, CRLS1, CMPK1, SLC25A10, PLA2G12A, MOCS3, ASPA, PC, SLC25A13, PPA1, SLC25A20, NNT, RBP4, SULT1A1, RETSAT, PEX11A, EPHX1, EPHX2, EHHADH, GUK1, OAT, TDO2, FMO2, NAMPT, GK, GK2, NUDT18, CBR1, SLC27A1, SLC27A2, PFKFB2, SLC2A1, NUP62, PLPP2, SEC23A, SEC24D, APOA4, ACAD11, ACADL, ACADM, ACAT1, ISYNA1, PSAP, MTHFD1L, HMGCL, FBP2, GPAT4, MTMR12, MTMR4, NAT1, CIAPIN1, OPLAH, CTH, GPC1, GPD1, GPD1L, APOC2, APOE, CIDEC, TNFAIP8L1, ACAA1, PNPLA2, LDHA, PSMD9, ESRRA, RANBP2, ETFDH, ARG1, PTDSS1, DECR1, DECR2, GAA, SLC37A4, ACO2, ACOT1, ACOT12, GALK1, RAPGEF4, ACOT2, ACOT4, ACOT8, CPOX, MAT1A, TSPO, LHPP, MGLL, HPD, CPT1A, CPT1B, HPRT1, GPT, GPT2, GPX1, CYP17A1, CPT2, BPGM, FABP2, HACD3, HADHA, POR, DGAT1, HADHB, AASS, FABP7, STAR, ACBD4, SDC1, AFMID, CYP2C8, MLYCD, ECI1, ECI2, CRAT, MIGA2, SLC52A2, CYP2E1, SDSL, ARSA, CYP3A5, UCP2, AHR, GSTT2, AGPAT3, UGT2B28, G0S2, ALAS1, ALDH3A2, ALDOB, AGT, AHCY, NNMT, HDC, MTMR7, HMGCS2</t>
  </si>
  <si>
    <t>HSD17B10, CYP4A11, HSD17B4, ACSL1, SLC22A5, SLC25A20, EPHX2, EHHADH, CBR1, SLC27A2, ACAD11, ACADL, ACADM, ACAA1, DECR1, DECR2, ACOT1, ACOT12, ACOT2, ACOT4, ACOT8, CPT1A, CPT1B, GPX1, CPT2, HACD3, HADHA, HADHB, ACBD4, CYP2C8, MLYCD, ECI1, ECI2, CRAT, ALDH3A2</t>
  </si>
  <si>
    <t>ACSL1, SLC25A20, GK, GK2, ACADL, ACADM, ACAT1, PNPLA2, DECR1, CPT1A, CPT1B, CPT2, HADHA, HADHB, ECI1, CRAT</t>
  </si>
  <si>
    <t>Peroxisomal Lipid Metabolism</t>
  </si>
  <si>
    <t>HSD17B4, SLC25A13, CHCHD10, CHCHD2, EPHX2, EHHADH, PEX14, PEX19, COA6, SLC27A2, HMGCL, ACAA1, DECR2, ABCD2, ACO2, UBE2D3, ACOT2, ACOT4, ACOT8, TIMM10, ACBD4, ECH1, MLYCD, ECI2, CRAT, DHRS4, ALDH3A2</t>
  </si>
  <si>
    <t>CYP4A11, ACSL1, CD36, EHHADH, GK2, SLC27A1, SLC27A2, ACADL, ACADM, ACAA1, CPT1A, CPT1B, CPT2, FABP2, FABP7, HMGCS2</t>
  </si>
  <si>
    <t>Mitochondrial Fatty Acid Beta-Oxidation</t>
  </si>
  <si>
    <t>ACAD11, ACADL, ACADM, DECR1, ACOT1, ACOT12, ACOT2, HADHA, HADHB, ECI1</t>
  </si>
  <si>
    <t>Amino Acid Metabolism</t>
  </si>
  <si>
    <t>PC, EHHADH, OAT, TDO2, ACADM, HMGCL, CTH, ACAA1, LDHA, ARG1, ACO2, GPT2, HDC, HMGCS2</t>
  </si>
  <si>
    <t>CYP3A7, CYP46A1, CYP4A11, AS3MT, CMBL, GSTO1, UGT2B10, NAA50, SULT1A1, EPHX1, EPHX2, FMO2, CBR1, NAT1, OPLAH, MAT1A, CYP17A1, POR, CYP2C8, CYP2E1, CYP3A5, AHR, GSTT2, UGT2B28, AHCY, NNMT</t>
  </si>
  <si>
    <t>SLC25A20, SLC2A1, ACAT1, HMGCL, CPT2, UCP2, HMGCS2</t>
  </si>
  <si>
    <t>CYP3A7, CYP4A11, SLC6A16, FKBP5, SULT1A1, EPHA2, EHHADH, CBR1, SLC27A1, SLC2A1, CDKN1C, ABHD2, ACADM, TSC22D3, ACAA1, GADD45B, SRXN1, NR1I3, CPT1A, CPT2, SLC39A13, CYP3A5, AHR, AMIGO2, GSTT2, ALAS1</t>
  </si>
  <si>
    <t>CYP4A11, ACSL1, CD36, PEX11A, SLC27A1, ACADM, ESRRA, NR2F2, CPT1A, CPT2, AHR, G0S2, ALAS1, AGT, CCND3, HMGCS2</t>
  </si>
  <si>
    <t>Docosahexaenoate Biosynthesis III (mammals)</t>
  </si>
  <si>
    <t>HSD17B4, ACSL1, EHHADH, ACAA1, ACOT2, ACOT8</t>
  </si>
  <si>
    <t>ACSL1, SLC20A1, NAMPT, PFKFB2, SLC2A1, ATP2A2, ACAT1, MTHFD1L, CTH, APOE, PNPLA2, LDHA, ESRRA, ARG1, ACO2, TSPO, CPT1A, GPX1, CYP17A1, STAR, IGFBP2, UCP2, ABHD6, HMGCS2</t>
  </si>
  <si>
    <t>PPAR-alpha Pathway</t>
  </si>
  <si>
    <t>CYP4A11, EHHADH, SLC27A1, ACADM, ACAA1, CPT1A, CPT2</t>
  </si>
  <si>
    <t>Triacylglyceride Synthesis</t>
  </si>
  <si>
    <t>GK, GK2, PLPP2, GPAT4, GPD1, PNPLA2, DGAT1, AGPAT3</t>
  </si>
  <si>
    <t>Glycerophospholipid Biosynthesis</t>
  </si>
  <si>
    <t>GDE1, LPGAT1, CRLS1, PLA2G12A, GPAT4, MTMR12, MTMR4, GPD1, GPD1L, TNFAIP8L1, PNPLA2, PTDSS1, MGLL, HADHA, DGAT1, HADHB, MIGA2, AGPAT3, MTMR7</t>
  </si>
  <si>
    <t>Imipramine/Desipramine Pathway, Pharmacokinetics</t>
  </si>
  <si>
    <t>CYP3A7, UGT2B10, SLC22A3, EPHX1, NR1I3, CYP2C8, CYP2E1, CYP3A5</t>
  </si>
  <si>
    <t>Phenytoin Pathway, Pharmacokinetics</t>
  </si>
  <si>
    <t>CYP3A7, SULT1A1, EPHX1, CYP2C8, CYP2E1, CYP3A5, ALPL</t>
  </si>
  <si>
    <t>Valproic Acid Pathway</t>
  </si>
  <si>
    <t>HSD17B10, EHHADH, HADHA, HADHB, ECH1</t>
  </si>
  <si>
    <t>VNN1, SLC19A1, GSTO1, MOCS3, PC, RBP4, RETSAT, NAMPT, SLC2A1, APOA4, MTHFD1L, GPC1, APOC2, APOE, SDC1, SLC52A2, NNMT</t>
  </si>
  <si>
    <t>Oxysterols Derived From Cholesterol</t>
  </si>
  <si>
    <t>CYP46A1, EPHX2, ACOT1, ACOT12, ACOT2, ACOT4, ACOT8</t>
  </si>
  <si>
    <t>Gluconeogenesis III</t>
  </si>
  <si>
    <t>SLC25A10, PC, SLC25A13, FBP2, SLC37A4, BPGM, ALDOB</t>
  </si>
  <si>
    <t>Photodynamic Therapy-induced HIF-1 Survival Signaling</t>
  </si>
  <si>
    <t>SERPINE1, EGLN1, SLC2A1, LDHA, BNIP3, BNIP3L, IGFBP2</t>
  </si>
  <si>
    <t>CYP3A7, CYP4A11, DGAT1, CYP2C8, CYP2E1, DHRS4, CYP3A5</t>
  </si>
  <si>
    <t>CYP3A7, CYP46A1, CYP4A11, CMBL, EPHX1, FMO2, CYP17A1, POR, CYP2C8, CYP2E1, CYP3A5, AHR</t>
  </si>
  <si>
    <t>HSD17B10, SERINC2, DIO1, IL4I1, ASL, SLC25A10, ASPA, SLC25A13, OAT, TDO2, PFN2, ACAT1, CTH, GPC1, LDB1, PSMD9, CXCL12, ARG1, MAT1A, HPD, GPT, GPT2, AASS, AFMID, SDSL, AHCY, NNMT, HDC</t>
  </si>
  <si>
    <t>Constitutive Androstane Receptor Pathway</t>
  </si>
  <si>
    <t>CYP3A7, CYP4A11, SULT1A1, EHHADH, NR1I3, CYP3A5, ALAS1</t>
  </si>
  <si>
    <t>CD36, APOA4, APOC2, APOE, TSPO, FABP2, DGAT1, STAR, LCAT</t>
  </si>
  <si>
    <t>APOA4, APOC2, APOE, DGAT1, VLDLR, LCAT</t>
  </si>
  <si>
    <t>HETE and HPETE Biosynthesis and Metabolism</t>
  </si>
  <si>
    <t>CYP4A11, EPHX2, GPX1, CYP2C8, CYP2E1</t>
  </si>
  <si>
    <t>Glycerolipids and Glycerophospholipids</t>
  </si>
  <si>
    <t>CRLS1, GPAT4, PNPLA2, PTDSS1, DGAT1</t>
  </si>
  <si>
    <t>SLC25A10, PC, SLC25A13, PFKFB2, NUP62, FBP2, RANBP2, SLC37A4, BPGM, ALDOB</t>
  </si>
  <si>
    <t>Alanine and Aspartate Metabolism</t>
  </si>
  <si>
    <t>ASL, ASPA, PC, GPT</t>
  </si>
  <si>
    <t>Lactate Shuttle in Glial Cells</t>
  </si>
  <si>
    <t>SLC16A7, SLC1A2, SLC2A1, LDHA</t>
  </si>
  <si>
    <t>ACSL1, SLC40A1, HSPB1, MAP1LC3A, CTH, SAT2, POR, AIFM2</t>
  </si>
  <si>
    <t>Vortioxetine Pathway, Pharmacokinetics</t>
  </si>
  <si>
    <t>ABCC10, S1PR5, CYP2C8, CYP3A5</t>
  </si>
  <si>
    <t>Oleate Biosynthesis</t>
  </si>
  <si>
    <t>ACOT1, ACOT2, ACOT4</t>
  </si>
  <si>
    <t>GK, GK2, MGLL, FABP2, DGAT1, FABP7</t>
  </si>
  <si>
    <t>PC, SLC2A1, FBP2, LDHA, SLC37A4, ACO2, BPGM, ALDOB</t>
  </si>
  <si>
    <t>Drug ADME</t>
  </si>
  <si>
    <t>UGT2B10, SLC22A3, SULT1A1, GUK1, PGM3, NAT1, HPRT1, CYP2C8, CYP2E1, CYP3A5, UGT2B28</t>
  </si>
  <si>
    <t>Protein Ubiquitination</t>
  </si>
  <si>
    <t>FEM1C, ASB1, ENC1, PELI2, PELI3, TRIM2, TRIM23, HECTD1, TRIM25, CBLB, TRIM37, DCAF10, DCAF6, SPOPL, TTC3, NEDD4L, FBXL17, FBXL22, WDTC1, UVSSA, AREL1, SIAH2, DTX4, RNF128, RNF138, RNF144A, MARCHF6, MARCHF7, MARCHF9, UBE2G1, KLHDC3, KLHL12, RNFT1, PINK1, MIB1, MYLIP, CRBN, BRAP, ARRDC4, RNF223</t>
  </si>
  <si>
    <t>STK40, TAOK3, FAM20B, CMPK2, DAPK1, HIPK3, CHKA, CHKB, NUAK1, NADK2, TTBK2, ACVR2A, MAP3K10, MAP3K15, CDK17, CDKN1A, CDKN2C, NEK2, SGK1, SGK2, MAP4K4, ITPKA, MAPK4, PI4K2B, CERK, CERKL, MAPKAPK2, SIK2, PIK3C2A, MASTL, BMPR2, NIM1K, YES1, PINK1, PDGFRA, DGKE, DGKH, BRAF, PRKCI, TK2, PDK4, ADCK2, ADCK5, NEK7, TESK1</t>
  </si>
  <si>
    <t>Regulation of Macromolecule Metabolic Process</t>
  </si>
  <si>
    <t>CAMTA2, ACVR2A, CDKN1A, ID2, ID3, ID4, BMPR2, PINK1</t>
  </si>
  <si>
    <t>HDAC5, TRIB3, INSIG2, SYAP1, GOT1, IRS1, IRS2, RHOQ, WDTC1, CPEB2, PDE3B, PRKCI, RB1, INHBB</t>
  </si>
  <si>
    <t>SERINC1, LYPLA1, CYP4F22, CYP4F8, CYP8B1, SLC16A1, ILVBL, FITM2, MOGAT1, CROT, CHKA, CHKB, INSIG2, RDH16, CHPT1, SLC27A4, TMEM86A, ACSM3, ABHD3, APOB, KDSR, PITPNM1, GPAT3, ACOX1, NEU3, SGPP1, ABCB4, PI4K2B, CERK, PNPLA8, NCEH1, ELOVL2, ELOVL3, ELOVL5, GAL3ST1, PIK3C2A, LIPA, TTPA, ACSS3, IL1RN, CYP26B1, DGKE, DGKH, MBTPS2, CEPT1, AGPAT2, CYP39A1, MTMR1</t>
  </si>
  <si>
    <t>Regulation of Primary Metabolic Process</t>
  </si>
  <si>
    <t>CAMTA2, ACVR2A, CDKN1A, NPAS2, BMAL1, BMPR2, PINK1, PDGFRA, PRKCI, CLOCK</t>
  </si>
  <si>
    <t>Skeletal Muscle Cell Differentiation</t>
  </si>
  <si>
    <t>BTG2, EGR1, NOTCH1, CITED2, NR4A1, RB1, KRAS, MEF2D, ATF3</t>
  </si>
  <si>
    <t>ANKRD23, MAF, MAFG, ZNF175, CAMTA2, HDAC5, CASZ1, PEG3, CRTC2, EGR1, LRP5, RFX4, ZNF292, DCAF6, RFXANK, ATOH8, ZFPM1, ACVR2A, FOSB, NOTCH1, DOT1L, CTCFL, CEBPD, H2AZ1, ZNF606, ZNF639, RHOQ, ZNF395, DR1, SALL2, PHIP, PITX3, HYAL2, TFR2, SOX12, NPNT, CITED2, FZD5, SP3, ID4, IER2, ARID5A, BMAL1, PPP3R1, BMPR2, JUN, JUND, YES1, NR4A1, NR4A2, NR4A3, MICAL2, GRHL1, HAMP, NRIP1, E2F3, STAT5A, RB1, LMO4, CLOCK, MEF2D, ZNF729, ATF3</t>
  </si>
  <si>
    <t>CDP-choline Pathway</t>
  </si>
  <si>
    <t>CHKA, CHKB, CHPT1, CEPT1</t>
  </si>
  <si>
    <t>Circadian Regulation of Gene Expression</t>
  </si>
  <si>
    <t>CRY1, EGR1, NPAS2, PPP1CB, ID2, ID3, ID4, BMAL1, NRIP1, CLOCK</t>
  </si>
  <si>
    <t>Rho Protein Signal Transduction</t>
  </si>
  <si>
    <t>GNA12, EPS8L2, CDC42EP5, RHOB, RHOD, ARHGAP5, ARHGEF3, ADRA2A, AGTR1</t>
  </si>
  <si>
    <t>Negative Regulation of Transcription By RNA Polymerase II</t>
  </si>
  <si>
    <t>MAD2L2, MAF, MAFG, ZNF174, ZNF175, BTG2, HDAC5, GTF2IRD1, TRIB3, POU6F1, SUDS3, PEG3, CRY1, ING2, EGR1, CHD4, TRIM37, ZNF281, ZFPM1, FOSB, NOTCH1, DNMT3B, PPM1A, PCGF2, SORBS3, WDTC1, DR1, SALL2, SAP30L, SOX12, NFIL3, CITED2, SP3, ID2, ID3, ID4, ARID5A, MXI1, JUN, JUND, SKIL, KLF3, NR4A2, NR4A3, HAMP, ZNF778, NRIP1, MIER3, RB1, LMO4, ATF3, CBX7</t>
  </si>
  <si>
    <t>Negative Regulation of Protein Localization to Plasma Membrane</t>
  </si>
  <si>
    <t>RSC1A1, HECTD1, MRAP, LRRC15, RHOQ, ABI3</t>
  </si>
  <si>
    <t>FEM1C, TRIM2, HECTD1, SPOPL, WDR26, NEDD4L, FBXL17, FBXL22, SH3BGRL, SIAH2, DTX4, MARCHF6, UBE2G1, BMAL1, KLHDC3, UBXN1, CRBN, CLOCK</t>
  </si>
  <si>
    <t>Cholesterol Efflux</t>
  </si>
  <si>
    <t>STX12, APOA5, APOB, ABCA5, SCARB1, LIPA</t>
  </si>
  <si>
    <t>Autophagy of Mitochondrion</t>
  </si>
  <si>
    <t>ATG2A, SLC25A46, MAP1LC3B, FUNDC1, FUNDC2, GABARAPL1, PINK1</t>
  </si>
  <si>
    <t>Intracellular Signal Transduction</t>
  </si>
  <si>
    <t>ASB1, ACKR2, GNA12, CBLB, DAPK1, NUAK1, NUDT4, DNMBP, PSEN2, SGK1, SGK2, NET1, MAP4K4, MAPK4, PNPLA8, MAPKAPK2, SIK2, ARHGEF3, ARHGEF7, CAB39, MASTL, NIM1K, PINK1, NR4A3, DGKH, PRKCI, ADRA1A</t>
  </si>
  <si>
    <t>SERINC1, FITM2, CHKA, CHKB, CHPT1, GPAT3, CEPT1, AGPAT2</t>
  </si>
  <si>
    <t>Negative Regulation of DNA-templated Transcription</t>
  </si>
  <si>
    <t>ZC3H6, ZNF174, MDFIC, HDAC5, TRIB3, SUDS3, CRY1, CBFA2T3, CHD4, ZNF281, ATOH8, BAHD1, NOTCH1, MAP3K10, CEBPD, ZNF639, PHC1, SALL2, SIAH2, NFIL3, CITED2, FZD1, SP3, ZNF703, ID2, ID3, ID4, ARID5A, BMAL1, JUN, RASD1, RB1, CLOCK, ATF3, YAF2</t>
  </si>
  <si>
    <t>Cell-substrate Adhesion</t>
  </si>
  <si>
    <t>ITGA2, ITGA5, SMAD6, ITGAV, SORBS3</t>
  </si>
  <si>
    <t>SPAST, TLCD4, TLCD5, SERINC1, SERINC3, LYPLA1, CLSTN3, CYP4F22, CSGALNACT2, CYP4F8, CYP8B1, HERPUD2, GEM, SLC16A1, SLC16A10, CAPZA2, FAM174A, IL4R, SLC16A13, LYSMD3, SLC17A1, SLC17A2, SLC17A5, LYVE1, SLC18A2, SLC18B1, PDZD8, TAOK3, HCN2, SERPINB1, TM4SF1, TBC1D20, ASAP2, RAB11FIP4, ASIC1, FAM209B, FAM20B, FAM210B, ACKR2, RSC1A1, ASIC5, ILVBL, SLC22A15, MCU, TMCC3, STX12, MDFIC, RAB21, FAM234A, FAM234B, FAM241A, RAB34, STX1B, STX2, CMTM4, ORAI3, HILPDA, UNC79, GNA12, FITM2, EFNA5, SLC39A8, SLC25A15, GTSE1, SLC25A16, MOGAT1, SLC25A22, NNAT, EFNB1, NT5E, LRFN3, TMED7, B3GAT3, CNKSR3, TMEM106B, CNNM3, INAFM2, ADAM23, TRIM23, TMEM123, TMEM131, PERP, CBFA2T3, TMEM170A, TMEM171, LRP5, CHD4, FAM76B, OSBPL11, RTN4RL1, CD83, CHIC2, PLEKHA1, TRIM37, ATAT1, PEX13, INSIG2, PEX3, GOLGA5, CNST, BACE1, NDRG1, ATG2A, CHMP1B, CHMP2B, RDH16, FLVCR2, MAN1A1, WBP1L, MAN2A1, MPZL1, MANEA, FMR1, SLC25A42, CNTRL, SYAP1, DNAJC19, FAM8A1, AP2A2, GOLM2, GOLPH3, SLC25A46, CHPF, CHPF2, CHPT1, MRAP, MAP1LC3B, ATL2, TMEM245, LRRC15, TMEM263, ATP11C, CDC42EP5, MREG, ACVR2A, REEP4, ABCC3, SNX21, SNX24, NOTCH1, SLC27A4, ATP13A3, AP4M1, ERBIN, SPPL2A, SPPL2B, COL13A1, TMEM30A, TMEM30B, PLIN2, TMEM47, LAMP2, TMEM62, TMEM64, SNX33, RHBDF1, TMEM86A, RHBDF2, DCSTAMP, TTC3, PPM1A, NOXO1, ABHD3, KDSR, VPS54, NECTIN1, TMPRSS2, CHRNB2, SLC45A3, SLC30A10, PSEN2, PITPNM1, NECTIN3, ITGA2, SYT3, FAS, TRAM2, PGRMC2, GPAT3, FBXL17, RHOB, ITGA4, RHOC, ITGA5, RHOD, ACOX1, BCL2L11, BCL2L13, NAT2, KIAA1549L, TAB2, SGK1, S100A9, RHOQ, TMTC2, NEU3, ABI3, MTNR1A, MAP7, ITGAV, GPM6A, CEND1, PNKD, SMAGP, GPR135, SGPP1, SLC34A2, SLC35A3, SLC4A4, ABCA5, DRAM2, SH3BGRL, ABCB4, DDX3Y, APPL1, BET1, OPN3, TXNDC15, AREL1, HYAL2, SHISA8, TFR2, SLC35F2, TAS1R2, FCAMR, PI4K2B, CERK, NCAPG, TNFRSF12A, PNPLA8, RND1, HYCC2, FUNDC1, FUNDC2, FCGRT, SLC36A4, BIK, WRNIP1, NPNT, SCARB1, PTBP2, TSPAN12, TGOLN2, NCAPH2, RNF128, MTX3, NCEH1, FZD1, FZD5, ABCD4, RNF144A, SIK2, ARHGAP5, SPACA6, MARCHF6, XK, PIGM, LEPROTL1, G6PC2, GABARAPL1, RETREG1, RAP2C, DEFB1, MARCHF9, MFSD14B, PIGX, ELOVL2, ELOVL3, ELOVL5, TSPAN33, GAL3ST1, PIK3C2A, KISS1R, KLB, PCSK6, SSC4D, SSH1, BLTP1, PDE3B, PDE4A, PPP3R1, CLDN1, ARL4A, RARRES1, JOSD1, BMPR2, SMIM13, ATXN2, NIPAL1, GALNT2, SEMA4B, TPTE, SEMA5B, SEMA6B, YES1, CCNI, RNFT1, PINK1, PDGFC, PDGFRA, AVPR1A, UBL3, ROM1, RASD1, LRRC8A, MIA3, MIB1, IFNGR2, PTTG1IP, CLDND1, SCO2, MYLIP, CYP26B1, GAS1, SLC12A2, DGKE, DGKH, MBTPS2, MID1, LMBRD1, BPNT2, NLGN2, BRAF, IL22RA1, MMD, EDA, CRBN, PRKCI, PXMP4, SLC39A5, PXYLP1, TREH, ARRDC4, ADORA1, ADRA1A, ADRA2A, GCNT4, GCNT7, AKAP5, KRAS, TJP3, AMIGO1, RAB30, CEPT1, ADCK2, ADCK5, AGPAT2, CYP39A1, NMT2, PON2, AGTR1, MTMR1, NAALADL2, ALG10B, CACNG7, RNF223, FCHO2, FPGS</t>
  </si>
  <si>
    <t>FEM1C, SPAST, LYPLA1, CLPX, TBC1D16, KRT23, CAPZA2, ANKRD23, SLC16A13, SLC17A5, STK40, CMIP, LORICRIN, ASAP2, ASB1, MAD2L2, CAMK2N2, BTBD3, ACKR2, ZNF175, NAA30, GTF2E1, GFER, BTG2, HDAC5, UNC119, RAB21, GTF2IRD1, STX1B, TRIB1, UNC119B, MOB2, CASP6, TRIB3, HILPDA, ANLN, GNB4, GTSE1, MSI2, SUDS3, CASZ1, NT5E, RBPMS, CROT, PELI2, PELI3, TBC1D8B, TRIM25, SESN2, CBLB, EGLN3, NXT2, OSBPL11, HIPK3, CHKA, CHKB, CDA, PLEKHA1, TRIM37, ATAT1, PEX13, NDRG1, CHMP1B, CHMP2B, MAN1A1, ZFAND6, FMNL2, RUSC2, FMR1, CNTRL, SYAP1, EPS8L2, RABGEF1, RABGGTB, AP2A2, TTBK2, GOLPH3, TDRP, CHPF, DCAF6, NUDT4, MAP1LC3B, RFXANK, C15orf39, CDC42EP5, C16orf46, GOT1, NOTCH1, AP4M1, PLIN2, SNX33, BBOX1, DNMBP, USP35, TTC3, CDKN1A, CDKN2C, CDO1, DDI2, WDR26, PPM1A, CTCFL, IRS1, IRS2, APOB, VPS54, NPAS2, PRUNE1, SPC25, PITPNM1, FAS, FRAT1, NEDD4L, FBXL17, NEK2, FBXL22, RHOB, RHOC, RHOD, ACOX1, BCL2L11, NAT2, TAB2, SGK1, SGK2, FBXO21, S100A9, TAB3, SMAD6, NET1, CTIF, ABI2, MAP7, ITGAV, PPP1CB, FBXO44, RILPL1, DPYD, SORBS3, WDTC1, ZNF385A, ZNF395, SH3BGRL, ABCB4, ITPKA, DDX3Y, APPL1, SAMD4A, MAPK4, AREL1, RANBP10, HYAL2, PI4K2B, PPP1R3C, TYMP, CEP97, CERKL, NCAPG, RND1, HYCC2, SIAH2, ARHGAP23, MAPKAPK2, CITED2, DTX4, RNF128, DUSP10, EVI5, VBP1, SP3, NFKBIL1, ARHGAP5, MARCHF7, ID2, GABARAPL1, RAP2C, PAIP1, EXO5, XRCC3, PIK3C2A, ARHGEF3, ARHGEF40, ARHGEF7, CAB39, DUSP3, DUSP6, PPP2R2D, UBE2G1, PDE3B, PDE4A, PPP3R1, LIPA, PDE7A, ARL4A, MXI1, JOSD1, ATXN2, LLGL2, TTPA, TPTE, BMT2, YES1, KLHDC3, KLHL11, KLHL12, PINK1, PDGFC, YOD1, MIB1, NR4A1, IL1RN, HAL, MYLIP, AASDHPPT, NRIP1, DGKE, UBXN1, MID1, BPNT2, BRAF, CRBN, MIF4GD, PRKCI, STAT5A, BRAP, RB1, PXMP4, ADO, ADRA1A, AKAP5, FAM13B, AGBL3, KRAS, CLOCK, ALS2CL, IMPA2, NMT2, TESK1, MTHFR, MTMR1, YAF2, FCHO2, RAB12, PHOSPHO1, FPGS, CBX7</t>
  </si>
  <si>
    <t>Golgi Apparatus</t>
  </si>
  <si>
    <t>SERINC3, CLSTN3, CSGALNACT2, SLC16A13, LYSMD3, ASAP2, ASIC1, FAM20A, FAM20B, RSC1A1, STX12, HDAC5, RAB21, FAM234B, FAM241A, RAB34, TMED7, B3GAT3, TRIM23, PERP, CBFA2T3, OSBPL11, CHIC2, ATAT1, GOLGA5, CNST, BACE1, MAN1A1, MAN2A1, MANEA, SYAP1, AP2A2, GOLM2, GOLPH3, CHPF, CHPF2, CHPT1, AP4M1, SPPL2B, TMEM30A, TMEM30B, RHBDF1, DNMBP, TTC3, APOA5, VPS54, SLC30A10, PSEN2, PITPNM1, NEDD4L, ITGA5, SMAD6, KIF1C, SLC35A3, ABCA5, DRAM2, BET1, PI4K2B, CERKL, TGOLN2, RNF128, FZD5, RNF144A, GABARAPL1, RETREG1, MARCHF9, GAL3ST1, PIK3C2A, PDE3B, ATXN2, NIPAL1, GALNT2, YES1, PDGFRA, IFNGR2, MID1, BPNT2, MMD, MIF4GD, PXYLP1, GCNT4, GCNT7, RAB30, CEPT1, NMT2</t>
  </si>
  <si>
    <t>SPAST, SERINC3, LYPLA1, EML3, TBC1D15, ZC3H12D, CLUH, STK40, TAOK3, ABLIM2, CMIP, LONRF3, LORICRIN, SERPINB1, ASAP2, RAB11FIP4, MAD2L2, MAF, CAMK2N2, FAM20A, FAM20B, BTBD3, ZNF175, NAA30, ENC1, GFER, BTG2, MDFIC, HDAC5, UNC119, FAM234B, RAB34, STX1B, CMPK2, TRIB1, MOB2, DACT2, CASP6, GNA12, ANLN, GNB4, GTSE1, MSI2, NNAT, EFNB1, CNKSR3, RBPMS, PEG3, CRTC2, CRY1, TRIM2, TRIM23, TBC1D8B, TRIM25, SESN2, CBLB, EGLN3, EGR1, NXT2, DAPK1, CHD4, HIPK3, CSAD, CHKA, CHKB, PLEKHA1, TRIM37, ATAT1, NUAK1, NDRG1, CHMP1B, CHMP2B, ZFAND5, ZFAND6, FMNL2, RUSC2, FMR1, CNTRL, SYAP1, EPS8L2, RABGEF1, TTBK2, TDRP, CHPF, DCAF6, NUDT4, MAP1LC3B, RFXANK, ATOH8, TOR3A, CDC42EP5, SPMIP4, ACVR2A, GOT1, NOTCH1, AP4M1, ERBIN, SPOPL, MAP3K10, PLIN2, LAMP2, SNX33, BBOX1, DNMBP, CCDC120, DOT1L, TTC3, CDK17, CDKN1A, CDKN2C, DDI2, WDR26, PPM1A, NOXO1, CTCFL, IRS1, IRS2, APOB, VPS54, NPAS2, PRUNE1, PITHD1, PITPNM1, FRAT1, SRCIN1, NEDD4L, FBXL17, NEK2, FBXL22, RHOC, RHOD, ACOX1, BCL2L11, NAT2, RAD51D, TAB2, SGK1, SGK2, S100A9, RHOQ, SMAD6, NET1, NEU3, CTIF, ABI2, ABI3, MAP4K4, MAP7, KIF1C, PNKD, PPP1CB, SGSM2, FBXO44, RILPL1, DPYD, SORBS3, WDTC1, WHRN, ZNF385A, ZNF395, DRAM2, SH3BGRL, ABCB4, ITPKA, DDX3Y, APPL1, MEX3C, OPN3, SAMD4A, MAPK4, CIMIP2B, AREL1, RANBP10, HYAL2, CIRBP, TFR2, PI4K2B, CEP97, CERK, CERKL, NCAPG, RND1, HYCC2, RNF11, SIAH2, ARHGAP24, WRNIP1, MAPKAPK2, MAPRE3, SCARB1, CITED2, DTX4, MTURN, ELMOD3, RNF128, MTX3, DUSP10, EVI5, PPP2R1B, RNF144A, VBP1, SIK2, ZNF703, ARHGAP5, ID2, ID3, ID4, GABARAPL1, CPEB2, RAP2C, PAIP1, IER2, PTPA, EXO5, TSPAN33, XRCC3, PIK3C2A, ARHGEF3, ARHGEF40, ARHGEF7, SSH1, CAB39, DUSP3, DUSP6, DUSP8, PPP2R2D, BMAL1, CPEB4, PDE4A, PPP3R1, PDE7A, MASTL, ARL4A, JOSD1, ATXN2, LLGL2, TTPA, SKIL, YES1, KLHDC3, CCNI, PINK1, PDGFC, PDGFRA, YOD1, SSX2IP, RASD1, MIB1, NR4A1, NR4A2, DESI2, IFNGR2, PTTG1IP, MICAL2, IL1RN, HAL, MYLIP, AASDHPPT, CYP26B1, DGKE, DGKH, UBXN1, MBTPS2, MID1, GATD1, BRAF, CRBN, MIF4GD, PRKCI, STAT5A, BRAP, ARRDC4, ADRA1A, ADRA2A, AGBL3, KRAS, CLOCK, QKI, TK2, ALS2CL, RAB30, IMPA2, NEK7, NMT2, MEF2D, TESK1, KIFC2, MTMR1, FCHO2, FPGS</t>
  </si>
  <si>
    <t>Nucleoplasm</t>
  </si>
  <si>
    <t>FEM1C, SPAST, LYPLA1, PROB1, CLPX, ZC3H12D, ANKRD23, IL4R, STK40, CMIP, LORICRIN, MAD2L2, MAFG, CAMK2N2, FAM20B, ACKR2, RSC1A1, ENC1, GTF2E1, STX12, HDAC5, GTF2IRD1, STX1B, CMPK2, MOB2, CASP6, TRIB3, HILPDA, ANLN, GTSE1, SUDS3, CASZ1, NT5E, RBPMS, CRTC2, ING2, TRIM25, CBFA2T3, CBLB, EGLN3, EGR1, NXT2, CHD4, OSBPL11, RCL1, PLEKHA1, NUAK1, PEX3, DCAF10, CHMP1B, ZNF281, FMR1, SYAP1, DCAF6, RFXANK, ATOH8, BAHD1, ZFPM1, GLDC, C16orf46, FOSB, NOTCH1, SPPL2B, DNMT3B, DOT1L, TTC3, RHNO1, CDKN1A, CDKN2AIP, DDI2, WDR26, PPM1A, CTCFL, IRS1, VPS54, NPAS2, TMPRSS2, NEDD4L, FBXL17, NEK2, CEBPD, ZNF606, ZNF639, RAD51D, TAB2, SGK1, SGK2, SMAD6, PHC1, CTDSPL2, PHF13, ABI2, PCGF2, PPP1CB, SMAGP, RILPL1, ZNF354C, ZNF367, WDTC1, ZNF385A, ZNF395, DR1, ABCB4, DDX3Y, MAPK4, SAP30L, UVSSA, CIRBP, HNRNPA0, SOX12, SMARCD1, CERKL, SIAH2, MAPKAPK2, CITED2, DTX4, POGK, TGOLN2, NCAPH2, DUSP10, SP3, NFKBIL1, ID2, ID3, ID4, IER2, PTPA, EXO5, XRCC3, PIK3C2A, DUSP3, DUSP6, ARID5A, BMAL1, PDE4A, PPP3R1, LIPA, MASTL, ARL4A, NR2C2AP, MXI1, BMPR2, JUN, JUND, SKIL, KLF3, KLHDC3, PDGFRA, HR, NR4A1, NR4A2, NR4A3, PTTG1IP, IL1RN, LSM11, GRHL1, NRIP1, DGKE, UBXN1, LIN54, E2F3, BPNT2, MIER3, PRKCI, STAT5A, BRAP, RB1, ADRA1A, TJP3, CLOCK, NEK7, MEF2D, ALDH6A1, NAALADL2, ATF3, YAF2, CBX7</t>
  </si>
  <si>
    <t>CYP4F22, CYP4F8, CYP8B1, SLC16A1, SLC16A10, SLC18A2, ACKR2, STX12, FAM241A, STX2, MSI2, CASZ1, CROT, OSBPL11, CHIC2, CNST, RDH16, GOLPH3, TDRP, CHPT1, MRAP, MAP1LC3B, FOSB, SPPL2A, LAMP2, DOT1L, IRS1, APOB, PITPNM1, FRAT1, BCL2L11, ABI2, DRAM2, SMARCD1, RND1, SIAH2, SCARB1, CITED2, NCEH1, RNF144A, VBP1, PIK3C2A, KISS1R, BMAL1, LIPA, LLGL2, KLHL12, MIA3, ACSS3, GRHL1, CYP26B1, DGKH, LIN54, LMBRD1, BRAF, EDA, ARRDC4, ADRA1A, CLOCK, RAB30, CYP39A1, MEF2D</t>
  </si>
  <si>
    <t>SPAST, SERINC1, CLSTN3, CYP4F22, CYP4F8, CYP8B1, PDZD8, TBC1D20, ILVBL, TMCC3, RAB21, FITM2, MOGAT1, TMED7, TMEM170A, INSIG2, ATG2A, RDH16, FLVCR2, CHPT1, MRAP, ATL2, ATP11C, REEP4, NOTCH1, SLC27A4, RHBDF1, TMEM86A, RHBDF2, DCSTAMP, APOB, KDSR, PSEN2, PITPNM1, GPAT3, RHOC, SGK1, TMTC2, SGPP1, BET1, PI4K2B, PNPLA8, NCEH1, ABCD4, SIK2, MARCHF6, XK, PIGM, G6PC2, RETREG1, PIGX, ELOVL2, ELOVL3, ELOVL5, BLTP1, GALNT2, RNFT1, PDGFRA, MIA3, IFNGR2, CYP26B1, LMBRD1, EDA, KRAS, CEPT1, AGPAT2, CYP39A1</t>
  </si>
  <si>
    <t>SPAST, TLCD4, SERINC1, LYPLA1, CLSTN3, CYP4F22, CYP4F8, CYP8B1, PDZD8, TBC1D20, FAM20A, RSBN1, ILVBL, TMCC3, RAB21, FITM2, MOGAT1, TMED7, TMEM170A, LRP5, INSIG2, PEX3, BACE1, ATG2A, RDH16, MAN1A1, MRAP, ATL2, ATP11C, TOR3A, REEP4, NOTCH1, SLC27A4, TMEM30A, TMEM30B, PLIN2, TMEM64, RHBDF1, RHBDF2, DCSTAMP, APOB, KDSR, PSEN2, BCHE, PITPNM1, PGRMC2, GPAT3, ITGA5, SGK1, TAB3, TMTC2, KIF1C, SGPP1, BET1, HYAL2, PI4K2B, CERKL, PNPLA8, RNF128, NCEH1, ABCD4, SIK2, ARHGAP5, MARCHF6, XK, PIGM, G6PC2, GABARAPL1, RETREG1, PIGX, ELOVL2, ELOVL3, ELOVL5, PCSK6, BLTP1, CPEB4, PDE3B, RNFT1, PINK1, MIA3, IFNGR2, CYP26B1, UBXN1, LMBRD1, CEPT1, AGPAT2, CYP39A1, ALG10B</t>
  </si>
  <si>
    <t>Golgi Membrane</t>
  </si>
  <si>
    <t>SERINC3, CLSTN3, CSGALNACT2, SLC16A13, LYSMD3, TBC1D20, FAM20B, STX12, RAB21, TMED7, B3GAT3, TRIM23, CBFA2T3, GOLGA5, MAN1A1, MAN2A1, MANEA, GOLPH3, CHPF, CHPF2, CHPT1, NOTCH1, SPPL2B, RHBDF1, SLC30A10, PSEN2, RHOD, SLC35A3, ABCA5, BET1, HYAL2, PI4K2B, FZD5, MARCHF9, GAL3ST1, GALNT2, PDGFC, IFNGR2, MBTPS2, PRKCI, PXYLP1, GCNT4, GCNT7, KRAS, RAB30, RAB12</t>
  </si>
  <si>
    <t>SPAST, TBC1D12, SERPINB1, RAB11FIP4, ACKR2, STX12, RAB21, TMEM106B, OSBPL11, BACE1, CHMP1B, CHMP2B, RABGEF1, GOLPH3, ATP11C, SNX21, ATP13A3, AP4M1, SPPL2A, SPPL2B, LAMP2, DCSTAMP, CCDC120, APOA5, SLC30A10, SYT3, NEDD4L, RHOB, RHOD, TAB2, NEU3, GPR135, ABCA5, APPL1, PI4K2B, RNF11, FCGRT, TGOLN2, LEPROTL1, RAP2C, AVPR1A, DGKH, MMD, PRKCI, ARRDC4, AKAP5, RAB12</t>
  </si>
  <si>
    <t>RNA Polymerase II Transcription Regulator Complex</t>
  </si>
  <si>
    <t>MAF, MAFG, CHD4, RFXANK, CEBPD, DR1, HYAL2, NFIL3, MXI1, JUN, JUND, E2F3, STAT5A, LMO4, ATF3</t>
  </si>
  <si>
    <t>ZSCAN25, SPAST, LYPLA1, EML3, ZNF496, ZNF502, GEM, ZC3H12D, PROX2, ANKRD23, STK40, CMIP, LORICRIN, MAD2L2, ZC3H6, MAF, MAFG, CAMK2N2, FAM209B, BTBD3, RSBN1, RSC1A1, ZNF174, ZNF175, NAA30, ENC1, CAMTA2, GTF2E1, BTG2, MDFIC, HDAC5, ZNF551, RAB34, GTF2IRD1, STX1B, TRIB1, MOB2, CASP6, TRIB3, GGH, RSPO1, ANLN, POU6F1, SUDS3, EFNB1, CASZ1, RBPMS, PEG3, CRTC2, CRY1, TRIM23, ING2, TRIM25, SESN2, CBFA2T3, EGLN3, EGR1, NXT2, DAPK1, RTF2, TMEM170A, FAM53B, CHD4, FAM76B, HIPK3, RCL1, PLEKHA1, NUAK1, NDRG1, RFX4, ZNF281, ZNF292, FMR1, SLC25A42, SYAP1, TTBK2, TDRP, SYCP3, DCAF6, NUDT4, RFXANK, ATOH8, ZNF316, BAHD1, ZFPM1, FOSB, GOT1, NOTCH1, ERBIN, SPOPL, PLIN2, DNMT3B, USP35, DOT1L, TTC3, CDK17, RHNO1, CDKN1A, CDKN2AIP, CDKN2C, WDR26, PPM1A, CTCFL, IRS1, NPAS2, PRUNE1, PSEN2, SPC25, PITHD1, FRAT1, PGRMC2, FBXL17, NEK2, CEBPD, H2AZ1, RHOB, RHOC, ZNF606, BCL2L13, ZNF639, RAD51D, RAD54B, SGK1, SGK2, S100A9, GPATCH2L, SMAD6, NET1, PHC1, CTDSPL2, PHF13, ABI2, PCGF2, PNKD, PPP1CB, SORBS3, ZNF354C, ZNF358, ZNF362, ZNF367, WDTC1, RNASEH2C, ZNF385A, ZNF395, DR1, SH3BGRL, CCDC82, ITPKA, DDX3Y, SALL2, APPL1, PHIP, PITX3, LCORL, MEX3C, MAPK4, SAP30L, RANBP10, CIRBP, HNRNPA0, ZKSCAN1, SOX12, SMARCD1, CERKL, NCAPG, PNRC1, RNF11, SIAH2, FUNDC2, WRNIP1, MAPKAPK2, NFIL3, CITED2, PTBP2, PTBP3, POGK, NCAPH2, ZNF654, DUSP10, EVI5, RNF138, VBP1, SIK2, SP3, ZNF703, NFKBIL1, MARCHF7, ID2, ID3, ID4, CPEB2, IER2, PTPA, EXO5, ZXDB, XRCC3, PIK3C2A, BLTP1, DUSP3, DUSP8, ARID5A, BMAL1, CPEB4, PDE4A, MUSTN1, MASTL, ARL4A, NR2C2AP, MXI1, ATXN7L3, JUN, JUND, SKIL, KLF3, CCNI, PINK1, PDGFC, PDGFRA, HR, SSX2IP, RASD1, NR4A1, NR4A2, NR4A3, PTTG1IP, MICAL2, LSM11, GRHL1, HAMP, ZNF778, NRIP1, UBXN1, LIN54, E2F3, BRAF, CRBN, MIER3, MIF4GD, PRKCI, ZBTB22, STAT5A, RB1, LMO4, ADRA1A, TJP3, CLOCK, QKI, ZBTB41, CEPT1, NEK7, ZNF707, MEF2D, ZNF729, TESK1, KIFC2, ATF3, YAF2, CBX7</t>
  </si>
  <si>
    <t>SERINC1, SERINC3, LYPLA1, CLSTN3, LNX2, GEM, SLC16A1, SLC16A10, IL4R, SLC16A13, LYSMD3, SLC17A1, SLC17A2, SLC17A5, LYVE1, SLC18A2, TAOK3, HCN2, TM4SF1, ASAP2, ASIC1, ACKR2, RSC1A1, ASIC5, SLC22A15, MDFIC, STX1B, STX2, TRIB3, ORAI3, UNC79, GNA12, EFNA5, SLC39A8, EFNB1, NT5E, LRFN3, CNKSR3, CNNM3, ADAM23, TRIM23, ING2, PERP, NTN4, CBLB, DAPK1, LRP5, HIPK3, RTN4RL1, CD83, CHIC2, PLEKHA1, CNST, BACE1, NDRG1, CHMP1B, CHMP2B, FLVCR2, MPZL1, FMR1, SYAP1, EPS8L2, RABGGTB, AP2A2, GOLPH3, MRAP, LRRC15, ATP11C, CDC42EP5, MREG, ACVR2A, GLDC, ABCC3, NOTCH1, SLC27A4, ERBIN, SPPL2A, SPPL2B, COL13A1, TMEM30A, TMEM30B, PLIN2, TMEM47, LAMP2, SNX33, RHBDF2, DCSTAMP, PPM1A, NOXO1, ABHD3, IRS1, IRS2, APOB, NECTIN1, TMPRSS2, CHRNB2, SLC45A3, SLC30A10, PSEN2, BCHE, NECTIN3, ITGA2, SYT3, FAS, NEDD4L, RHOB, ITGA4, RHOC, ITGA5, RHOD, TAB2, SGK1, S100A9, TAB3, RHOQ, NEU3, MTNR1A, MAP7, ITGAV, GPM6A, SMAGP, GPR135, SGPP1, RILPL1, SLC34A2, SLC4A4, WHRN, ABCA5, DRAM2, SH3BGRL, ABCB4, APPL1, OPN3, TXNDC15, HYAL2, TFR2, TAS1R2, FCAMR, PI4K2B, CERK, TNFRSF12A, RND1, HYCC2, FCGRT, SLC36A4, SCARB1, TSPAN12, TGOLN2, NCEH1, FZD1, FZD5, RNF144A, ARHGAP5, XK, MARCHF7, RAP2C, TSPAN33, GAL3ST1, PIK3C2A, KISS1R, KLB, ARHGEF40, ARHGEF7, PCSK6, SSH1, BLTP1, PDE4A, PPP3R1, CLDN1, ARL4A, JOSD1, BMPR2, LLGL2, SEMA4B, SEMA6B, YES1, PDGFC, PDGFRA, AVPR1A, UBL3, ROM1, RASD1, LRRC8A, MIB1, IFNGR2, IL1RN, MYLIP, GAS1, SLC12A2, DGKE, DGKH, LMBRD1, NLGN2, BRAF, IL22RA1, MMD, EDA, PRKCI, SLC39A5, TREH, ARRDC4, ADORA1, ADRA1A, ADRA2A, AKAP5, KRAS, TJP3, AMIGO1, AGPAT2, NMT2, PON2, AGTR1, MTMR1, ALG10B, CACNG7, FCHO2, RAB12</t>
  </si>
  <si>
    <t>Lysosomal Membrane</t>
  </si>
  <si>
    <t>SLC17A5, SLC39A8, GNB4, TMEM106B, TRIM23, SESN2, CHMP1B, CHMP2B, ATP11C, MREG, SPPL2A, SPPL2B, LAMP2, PSEN2, TAB2, NEU3, ABCA5, DRAM2, SLC36A4, SCARB1, ABCD4, MARCHF9, LRRC8A, LMBRD1, MMD, RAB12</t>
  </si>
  <si>
    <t>Golgi Cisterna</t>
  </si>
  <si>
    <t>RAB34, GOLGA5, GOLPH3, RAB30</t>
  </si>
  <si>
    <t>CLOCK-BMAL Transcription Complex</t>
  </si>
  <si>
    <t>NPAS2, BMAL1, CLOCK</t>
  </si>
  <si>
    <t>Cytoplasmic Vesicle</t>
  </si>
  <si>
    <t>SPAST, SLC17A5, SLC18A2, SLC18B1, RAB11FIP4, RAB21, RAB34, TMED7, TMEM123, CHIC2, CNST, BACE1, RUFY4, MAN1A1, RUSC2, AP2A2, MAP1LC3B, MREG, SNX21, SNX24, NOTCH1, AP4M1, TMEM30A, LAMP2, SNX33, SYT3, ITGA5, SMAGP, SGSM2, ABCB4, APPL1, HYAL2, TFR2, RNF144A, SPACA6, GABARAPL1, PIK3C2A, KLHL12, MIB1, IFNGR2, LMBRD1, ARRDC4, ALS2CL, TESK1</t>
  </si>
  <si>
    <t>Cleavage Furrow</t>
  </si>
  <si>
    <t>RAB11FIP4, RAB21, PITPNM1, RHOB, RHOC, SSH1, MASTL</t>
  </si>
  <si>
    <t>Endomembrane System</t>
  </si>
  <si>
    <t>TMCC3, STX12, RAB21, STX1B, STX2, TRIM23, MAP1LC3B, ATP11C, CDC42EP5, PGRMC2, BCL2L11, BIK, RNF128, PCSK6, BPNT2, KRAS</t>
  </si>
  <si>
    <t>Cell Surface</t>
  </si>
  <si>
    <t>LYPLA1, CLSTN3, ASIC1, FAM234A, HILPDA, EFNB1, NT5E, LRFN3, RTN4RL1, BACE1, MPZL1, ACVR2A, NOTCH1, DCSTAMP, PSEN2, ITGA2, FAS, ITGA4, ITGA5, ITGAV, SLC4A4, HYAL2, SCARB1, FZD1, FZD5, TSPAN33, KISS1R, PCSK6, BMPR2, PDGFC, PDGFRA, LRRC8A, CLDND1, NLGN2</t>
  </si>
  <si>
    <t>FEM1C, SPAST, QPCT, TLCD4, SERINC1, SERINC3, LYPLA1, CLPX, CLSTN3, EML3, TBC1D15, TBC1D16, CYP4F22, CSGALNACT2, ZNF496, ZNF502, HERPUD2, LNX2, GEM, SLC16A1, SLC16A10, KRT23, CAPZA2, ZC3H12D, CLUH, CRIP2, FAM174A, ANKRD23, IL4R, SLC16A13, LYVE1, SLC18A2, STK40, PDZD8, FAM199X, TAOK3, ABLIM2, CMIP, LONRF3, LORICRIN, HCN2, SERPINB1, TM4SF1, TBC1D20, ASAP2, ASB1, RAB11FIP4, MAD2L2, MAF, MAFG, ASIC1, FAM20A, FAM20B, FAM210B, BTBD3, ACKR2, RSC1A1, ZNF174, ZNF175, NAA30, ENC1, ILVBL, CAMTA2, GTF2E1, MCU, GFER, TMCC3, BTG2, CFHR1, STX12, MDFIC, HDAC5, UNC119, RAB21, RAB34, GTF2IRD1, STX1B, STX2, CMTM4, TRIB1, UNC119B, MOB2, DACT2, CASP6, TRIB3, ORAI3, HILPDA, UNC79, GGH, GNA12, RSPO1, FITM2, ANLN, EFNA5, GNB4, GTSE1, POU6F1, MSI2, SUDS3, EFNB1, NT5E, LRFN3, B3GAT3, CNKSR3, RBPMS, TMEM106B, CNNM3, ADAM23, CROT, PELI2, PELI3, CRTC2, CRY1, TRIM2, TRIM23, ING2, TMEM123, TBC1D8B, HECTD1, PERP, TRIM25, SESN2, NTN4, CBFA2T3, CBLB, EGLN3, EGR1, NXT2, DAPK1, RTF2, TMEM170A, TMEM171, FAM53B, LRP5, CHD4, FAM76B, OSBPL11, RTN4RL1, CD83, CHIC2, RCL1, CHKA, CDA, PLEKHA1, TRIM37, NUAK1, PEX13, INSIG2, PEX3, CNST, BACE1, NDRG1, DCAF10, RUFY4, ATG2A, CHMP1B, CHMP2B, RFX4, ZNF281, WBP1L, ZFAND5, ZFAND6, MPZL1, RUSC2, FMR1, SLC25A42, CNTRL, SYAP1, EPS8L2, RABGEF1, RABGGTB, DNAJC19, FAM8A1, AP2A2, TTBK2, GOLPH3, SLC25A46, CHPT1, SYCP3, DCAF6, NUDT4, MRAP, MAP1LC3B, RFXANK, DNAJC28, ATL2, LRRC15, COBLL1, ATOH8, ATP11C, SPMIP4, MREG, BAHD1, ZFPM1, ACVR2A, SPON2, C16orf74, REEP4, LRRC20, FOSB, SNX21, SNX24, NOTCH1, SLC27A4, NOTUM, AP4M1, ERBIN, SPOPL, FAM98C, SPPL2A, SPPL2B, COL13A1, TMEM30A, TMEM30B, MAP3K10, PLIN2, ERICH1, TMEM47, LAMP2, SNX33, RHBDF1, BBOX1, DNMBP, DNMT3B, TMEM86A, RHBDF2, DCSTAMP, NUP62CL, ACSM3, CCDC120, DOT1L, TTC3, CDK17, RHNO1, CDKN1A, CDKN2AIP, CDKN2C, DDI2, WDR26, PPM1A, NOXO1, ABHD8, CTCFL, IRS1, IRS2, APOA5, APOB, KDSR, VPS54, NECTIN1, NPAS2, TMPRSS2, CHRNB2, SLC30A10, PRUNE1, KIAA0930, PSEN2, BCHE, SPC25, PITPNM1, NECTIN3, ITGA2, SYT3, FAS, FRAT1, TRAM2, SRCIN1, NEDD4L, PGRMC2, FBXL17, NEK2, CEBPD, FBXL22, H2AZ1, RHOB, ITGA4, RHOC, ITGA5, ACOX1, BCL2L11, BCL2L13, ZNF639, NAT2, RAD51D, TAB2, RAD54B, SGK1, SGK2, FBXO21, S100A9, TAB3, GPATCH2L, RHOQ, TMTC2, SMAD6, OMD, C1orf50, NET1, NEU3, PHC1, CTDSPL2, CTF1, CTIF, ABI2, ABI3, MAP4K4, MTNR1A, MAP7, ITGAV, GPM6A, KIF1C, CEND1, PCGF2, PNKD, PPP1CB, SMAGP, GPR135, FBXO44, FBXO8, CIMAP1B, RILPL1, DPYD, SLC34A2, SORBS3, SLC35A3, TNFAIP2, SLC4A4, WDTC1, RNASEH2C, WHRN, DR1, ABCB4, SALL2, APPL1, PHIP, C1QTNF9, BET1, LCORL, MEX3C, OPN3, SAMD4A, MAPK4, TXNDC15, SAP30L, HTRA3, CIMIP2B, UVSSA, AREL1, RANBP10, HYAL2, CIRBP, TFR2, ZKSCAN1, SOWAHB, SOWAHC, ETFRF1, PPP1R3C, TYMP, SMARCD1, CEP97, CERK, NCAPG, TNFRSF12A, PNRC1, RND1, HYCC2, RNF11, SIAH2, ARHGAP23, FUNDC1, FUNDC2, ARHGAP24, FCGRT, BIK, WRNIP1, MAPKAPK2, MAPRE3, NFIL3, C5orf24, SCARB1, CITED2, PTBP2, TSPAN12, POGK, TGOLN2, NCAPH2, MTURN, ELMOD3, RNF128, DUSP10, EVI5, FZD1, FZD5, PPP2R1B, RNF138, ABCD4, RNF144A, CLCF1, VBP1, SIK2, SP3, ZNF703, NFKBIL1, ARHGAP5, SPACA6, MARCHF6, XK, MARCHF7, LEPROTL1, ID2, ID3, ID4, GABARAPL1, RETREG1, RAP2C, PAIP1, IER2, DEFB1, PTPA, MFSD14B, ELOVL2, ELOVL3, ELOVL5, ZXDB, LGALSL, TSPAN33, XRCC3, KISS1R, ARHGEF3, KLB, ARHGEF7, PCSK6, SSH1, CAB39, BLTP1, DUSP3, DUSP6, ARID5A, PPP2R2D, UBE2G1, BMAL1, CPEB4, PDE3B, PDE4A, PPP3R1, CLDN1, ARL15, ARL4A, RARRES1, NR2C2AP, MXI1, JOSD1, BMPR2, ATXN2, ATXN7L3, LLGL2, JUN, JUND, GALNT2, SEMA4B, TTPA, TPRN, SKIL, TPTE, KLF3, BNIP5, SEMA5B, SEMA6B, YES1, KLHDC3, SMPDL3A, KLHDC7B, CCNI, KLHDC8A, KLHL11, KLHL12, PINK1, PDGFC, PDGFRA, HR, AVPR1A, UBL3, YOD1, SSX2IP, ROM1, RASD1, LRRC8A, MIA3, MIB1, NR4A1, NR4A2, NR4A3, DESI2, IFNGR2, PTTG1IP, CLDND1, MICAL2, SCO2, ACSS3, IL1RN, LSM11, GRHL1, MYLIP, ZNF778, AASDHPPT, PDP1, ARMCX5, NRIP1, CYP26B1, GAS1, SLC12A2, DGKH, UBXN1, LIN54, E2F3, MBTPS2, MID1, LMBRD1, BRAF, IL22RA1, MMD, EDA, CRBN, MIER3, MIF4GD, PRKCI, ZBTB22, STAT5A, BRAP, RB1, LMO4, PXMP4, PXYLP1, ARRDC4, ADO, ADORA1, ADRA1A, ADRA2A, AKAP5, KRAS, TJP3, DHX40, CLOCK, QKI, ZBTB41, ALS2CL, AMIGO1, PDK4, RAB30, CEPT1, C17orf58, IMPA2, ADCK2, ADCK5, NEK7, KLHL26, ZNF707, NMT2, MEF2D, TESK1, AGTR1, NAALADL2, ALG10B, CACNG7, ATF3, YAF2, FCHO2, RAB12, PHOSPHO1, CBX7, INHBB</t>
  </si>
  <si>
    <t>QPCT, CSGALNACT2, STK40, TAOK3, FAM20B, NAA30, CMPK2, MOGAT1, B3GAT3, CROT, PELI2, PELI3, TRIM2, TRIM23, HECTD1, TRIM25, CBLB, DAPK1, HIPK3, CHKA, CHKB, TRIM37, ATAT1, NUAK1, NADK2, RABGGTB, TTBK2, CHPF, CHPF2, CHPT1, ACVR2A, GOT1, MAP3K10, MAP3K15, DNMT3B, DOT1L, TTC3, CDK17, NEDD4L, GPAT3, NEK2, NAT2, SGK1, SGK2, TMTC2, MAP4K4, ITPKA, MEX3C, MAPK4, AREL1, PI4K2B, TYMP, CERK, SIAH2, MAPKAPK2, DTX4, RNF128, RNF138, RNF144A, SIK2, MARCHF6, MARCHF7, PIGM, MARCHF9, ELOVL2, ELOVL3, ELOVL5, GAL3ST1, PIK3C2A, UBE2G1, MASTL, BMPR2, NIM1K, GALNT2, BMT2, YES1, RNFT1, PINK1, PDGFRA, MIB1, MYLIP, AASDHPPT, DGKE, DGKH, MID1, BRAF, PRKCI, BRAP, GCNT4, GCNT7, CLOCK, TK2, PDK4, CEPT1, ADCK2, ADCK5, NEK7, AGPAT2, NMT2, TESK1, ALG10B</t>
  </si>
  <si>
    <t>ZSCAN25, QPCT, CLPX, CYP4F22, CSGALNACT2, ZNF496, CYP4F8, ZNF502, CYP8B1, LNX2, ZC3H12D, CRIP2, PDZD8, ABLIM2, LONRF3, ASAP2, RAB11FIP4, ZC3H6, FAM20B, RSBN1, ZNF174, ZNF175, ILVBL, GTF2E1, HDAC5, ZNF551, MOB2, GNA12, CASZ1, NT5E, B3GAT3, PEG3, TRIM2, TRIM23, ING2, HECTD1, TRIM25, CBFA2T3, CBLB, EGLN3, EGR1, CHD4, CDA, TRIM37, NUAK1, RUFY4, ZNF281, ZNF292, MAN2A1, ZFAND5, ZFAND6, RABGEF1, RABGGTB, CHPF, CHPT1, NUDT4, ATP11C, ZNF316, ZFPM1, ACVR2A, SPON2, NOTCH1, ATP13A3, MAP3K15, BBOX1, DNMT3B, ACSM3, TTC3, CDKN1A, CDO1, PPM1A, CTCFL, NPAS2, PRUNE1, PITPNM1, ITGA2, SYT3, NEK2, ITGA4, ITGA5, ZNF606, ZNF639, TAB2, S100A9, TAB3, ZNF839, SMAD6, PHC1, PHF13, ITGAV, PCGF2, PNKD, PPP1CB, DPYD, ZNF354C, ZNF358, ZNF362, ZNF367, ZNF385A, ZNF395, SALL2, MEX3C, SAP30L, ZKSCAN1, RNF11, SIAH2, WRNIP1, DTX4, ZNF654, RNF128, RNF138, RNF144A, SIK2, SP3, ZNF703, MARCHF6, MARCHF7, MARCHF9, EXO5, ZXDB, CPEB4, PDE3B, PDE4A, PPP3R1, PDE7A, BMPR2, NIM1K, ATXN7L3, GALNT2, KLF3, SMPDL3A, RNFT1, PINK1, HR, YOD1, MIB1, NR4A1, NR4A2, NR4A3, MICAL2, SCO2, MYLIP, ZNF778, AASDHPPT, PDP1, CYP26B1, DGKE, DGKH, LIN54, MBTPS2, MID1, BPNT2, BRAF, CRBN, PRKCI, ZBTB22, BRAP, LMO4, ADO, AGBL3, ZBTB41, CEPT1, IMPA2, NEK7, CYP39A1, ZNF707, ZNF729, TESK1, PON2, RNF223, LENG9, YAF2, PHOSPHO1, FPGS</t>
  </si>
  <si>
    <t>Kinase Activity</t>
  </si>
  <si>
    <t>STK40, TAOK3, FAM20B, CMPK2, TRIB3, DAPK1, HIPK3, CHKA, CHKB, NUAK1, NADK2, TTBK2, ACVR2A, MAP3K10, MAP3K15, CDK17, CDKN1A, CDKN2C, NEK2, SGK1, SGK2, MAP4K4, ITPKA, MAPK4, PI4K2B, CERK, CERKL, MAPKAPK2, SIK2, PIK3C2A, MASTL, BMPR2, NIM1K, YES1, PINK1, PDGFRA, DGKE, DGKH, BRAF, PRKCI, TK2, PDK4, ADCK2, ADCK5, NEK7, TESK1</t>
  </si>
  <si>
    <t>Ubiquitin Protein Ligase Activity</t>
  </si>
  <si>
    <t>LONRF3, ASB1, PELI2, PELI3, TRIM2, TRIM23, HECTD1, TRIM25, CBLB, TRIM37, RABGEF1, NEDD4L, FBXL22, FBXO44, MEX3C, AREL1, RNF11, SIAH2, DTX4, RNF128, RNF138, RNF144A, MARCHF6, RNFT1, MIB1, MYLIP, BRAP, RNF223</t>
  </si>
  <si>
    <t>Nucleotide Binding</t>
  </si>
  <si>
    <t>SPAST, CLPX, GEM, STK40, TAOK3, HCN2, FAM20B, RAB21, RAB34, CMPK2, GFOD2, GNA12, NT5E, CRY1, TRIM23, DAPK1, CHD4, HIPK3, CHKA, CHKB, NUAK1, NADK2, TTBK2, ATL2, ATP11C, TOR3A, ACVR2A, ABCC3, SLC27A4, ATP13A3, MAP3K10, MAP3K15, ACSM3, CDK17, NEK2, RHOB, RHOC, RHOD, RAD51D, RAD54B, SGK1, SGK2, RHOQ, MAP4K4, KIF1C, DPYD, ABCA5, ABCB4, ITPKA, DDX3Y, MAPK4, PI4K2B, CERK, RND1, WRNIP1, MAPKAPK2, ABCD4, SIK2, RAP2C, PTPA, XRCC3, PIK3C2A, UBE2G1, ARL15, MASTL, ARL4A, BMPR2, NIM1K, YES1, PINK1, PDGFRA, RASD1, ACSS3, DGKE, DGKH, BRAF, PRKCI, KRAS, DHX40, TK2, PDK4, RAB30, ADCK2, NEK7, TESK1, FIGNL2, KIFC2, FPGS</t>
  </si>
  <si>
    <t>Protein Serine/threonine Kinase Activity</t>
  </si>
  <si>
    <t>STK40, TAOK3, FAM20A, DAPK1, HIPK3, NUAK1, TTBK2, ACVR2A, MAP3K10, MAP3K15, CDK17, NEK2, SGK1, SGK2, MAP4K4, MAPK4, MAPKAPK2, SIK2, MASTL, BMPR2, NIM1K, PINK1, BRAF, PRKCI, ADCK2, ADCK5, NEK7, TESK1</t>
  </si>
  <si>
    <t>Ubiquitin-protein Transferase Activity</t>
  </si>
  <si>
    <t>LNX2, TRIM2, TRIM23, HECTD1, TRIM25, CBLB, TRIM37, TTC3, NEDD4L, FBXO21, AREL1, SIAH2, DTX4, RNF144A, MARCHF6, MARCHF9, UBE2G1, MIB1, MYLIP, BRAP</t>
  </si>
  <si>
    <t>Protein Kinase Activity</t>
  </si>
  <si>
    <t>STK40, TAOK3, TRIB1, TRIB3, DAPK1, HIPK3, NUAK1, TTBK2, ACVR2A, MAP3K10, MAP3K15, CDK17, NEK2, SGK1, SGK2, MAP4K4, MAPK4, MAPKAPK2, SIK2, MASTL, BMPR2, NIM1K, YES1, PINK1, PDGFRA, BRAF, MMD, PRKCI, PDK4, ADCK2, NEK7, TESK1</t>
  </si>
  <si>
    <t>Symporter Activity</t>
  </si>
  <si>
    <t>SLC16A1, SLC16A13, SLC17A1, SLC17A2, SLC17A5, SLC39A8, SLC25A22, SLC45A3, SLC34A2, SLC4A4, SLC36A4, SLC12A2</t>
  </si>
  <si>
    <t>Phosphatase Activity</t>
  </si>
  <si>
    <t>NT5E, PRUNE1, CTDSPL2, PPP1CB, DUSP10, SSH1, DUSP3, DUSP6, DUSP8, TPTE, PXYLP1, MTMR1, PHOSPHO1</t>
  </si>
  <si>
    <t>Nuclear Glucocorticoid Receptor Binding</t>
  </si>
  <si>
    <t>NR4A1, NR4A2, NR4A3, NRIP1</t>
  </si>
  <si>
    <t>Phosphatidylinositol Binding</t>
  </si>
  <si>
    <t>ING2, MREG, SNX21, SNX24, SNX33, NOXO1, PITPNM1, SGK1, APPL1, PIK3C2A, FCHO2</t>
  </si>
  <si>
    <t>Protein Sequestering Activity</t>
  </si>
  <si>
    <t>SESN2, INSIG2, LRRC15, CDKN1A, SMAD6</t>
  </si>
  <si>
    <t>ATP Binding</t>
  </si>
  <si>
    <t>SPAST, CLPX, STK40, TAOK3, FAM20B, CMPK2, TRIB1, TRIB3, DAPK1, CHD4, HIPK3, CHKA, CHKB, NUAK1, NADK2, TTBK2, ATP11C, TOR3A, ACVR2A, ABCC3, ATP13A3, MAP3K10, MAP3K15, ACSM3, CDK17, NEK2, RAD51D, RAD54B, SGK1, SGK2, MAP4K4, KIF1C, ABCA5, ABCB4, ITPKA, DDX3Y, MAPK4, PI4K2B, CERK, PNPLA8, WRNIP1, MAPKAPK2, ABCD4, SIK2, PTPA, XRCC3, PIK3C2A, UBE2G1, MASTL, BMPR2, NIM1K, YES1, PINK1, PDGFRA, ACSS3, DGKE, DGKH, BRAF, PRKCI, DHX40, TK2, PDK4, ADCK2, NEK7, TESK1, FIGNL2, KIFC2, FPGS</t>
  </si>
  <si>
    <t>Glucuronosyl-N-acetylgalactosaminyl-proteoglycan 4-beta-N-acetylgalactosaminyltransferase Activity</t>
  </si>
  <si>
    <t>CSGALNACT2, CHPF, CHPF2</t>
  </si>
  <si>
    <t>Protein Serine Kinase Activity</t>
  </si>
  <si>
    <t>STK40, TAOK3, DAPK1, HIPK3, NUAK1, TTBK2, MAP3K10, MAP3K15, CDK17, NEK2, SGK1, SGK2, MAP4K4, MAPK4, MAPKAPK2, SIK2, MASTL, NIM1K, PINK1, BRAF, PRKCI, NEK7, TESK1</t>
  </si>
  <si>
    <t>DNA-binding Transcription Activator Activity, RNA Polymerase II-specific</t>
  </si>
  <si>
    <t>MAF, MAFG, ZNF175, CASZ1, EGR1, RFX4, ZNF292, RFXANK, FOSB, CTCFL, CEBPD, ZNF606, ZNF639, ZNF395, SALL2, PITX3, SOX12, JUN, JUND, NR4A1, NR4A2, NR4A3, GRHL1, E2F3, CLOCK, MEF2D, ZNF729, ATF3</t>
  </si>
  <si>
    <t>Protein Serine/threonine Phosphatase Activity</t>
  </si>
  <si>
    <t>PPM1A, CTDSPL2, PPP1CB, PPP1R3C, DUSP10, SSH1, DUSP3, DUSP6, DUSP8, PDP1</t>
  </si>
  <si>
    <t>Transcription Corepressor Activity</t>
  </si>
  <si>
    <t>BTG2, TRIB3, CBFA2T3, CHD4, ZFPM1, MAP3K10, DNMT3B, SIAH2, CITED2, ARID5A, NRIP1, MIER3, RB1, LMO4, YAF2</t>
  </si>
  <si>
    <t>Nuclear Events (kinase and Transcription Factor Activation)</t>
  </si>
  <si>
    <t>TRIB1, EGR1, CHD4, FOSB, SGK1, MAPKAPK2, PPP2R1B, ID2, ID3, ID4, DUSP3, DUSP6, JUND, MEF2D</t>
  </si>
  <si>
    <t>Signaling By NTRKs</t>
  </si>
  <si>
    <t>TRIB1, EGR1, CHD4, AP2A2, FOSB, IRS1, IRS2, SGK1, MAPKAPK2, PPP2R1B, ID2, ID3, ID4, PCSK6, DUSP3, DUSP6, JUND, BRAF, KRAS, MEF2D</t>
  </si>
  <si>
    <t>Signal Transduction</t>
  </si>
  <si>
    <t>LYPLA1, TAOK3, ACKR2, HDAC5, TRIB1, TRIB3, GNA12, RSPO1, ANLN, GNB4, MSI2, EGR1, LRP5, CHD4, OSBPL11, RDH16, FMNL2, AP2A2, CDC42EP5, ACVR2A, OTUD1, FOSB, NOTCH1, NOTUM, ERBIN, SPOPL, SPPL2A, SPPL2B, DNMBP, CDKN1A, PPM1A, NOXO1, IRS1, IRS2, PSEN2, SPC25, ITGA2, FAS, FRAT1, NEDD4L, PGRMC2, RHOB, RHOC, ITGA5, RHOD, BCL2L11, TAB2, SGK1, S100A9, TAB3, RHOQ, SMAD6, NET1, PHC1, ABI2, MTNR1A, ITGAV, PPP1CB, PHIP, OPN3, MAPK4, RANBP10, TAS1R2, SOWAHC, CEP97, RND1, ARHGAP23, ARHGAP24, MAPKAPK2, DTX4, DUSP10, FZD1, FZD5, PPP2R1B, ARHGAP5, XK, ID2, ID3, ID4, KISS1R, ARHGEF3, KLB, ARHGEF40, ARHGEF7, PCSK6, CAB39, DUSP3, DUSP6, DUSP8, PDE3B, PDE4A, PPP3R1, PDE7A, BMPR2, JUN, JUND, SKIL, YES1, KLHL12, PDGFC, PDGFRA, AVPR1A, MIB1, NR4A1, MYLIP, NRIP1, CYP26B1, GAS1, DGKE, DGKH, E2F3, BRAF, PRKCI, STAT5A, BRAP, ADORA1, ADRA1A, ADRA2A, FAM13B, KRAS, PDK4, MEF2D, AGTR1, MTMR1, INHBB</t>
  </si>
  <si>
    <t>MAP Kinase Signaling</t>
  </si>
  <si>
    <t>FOSB, PPM1A, TAB2, TAB3, MAP4K4, MAPKAPK2, DUSP10, DUSP3, DUSP6, JUN, JUND, YES1, RASD1, BRAF, KRAS</t>
  </si>
  <si>
    <t>NFAT and Cardiac Hypertrophy</t>
  </si>
  <si>
    <t>HDAC5, GNA12, GNB4, MAP3K10, IRS1, IRS2, ITGA2, RHOB, ITGA4, RHOC, ITGA5, RHOD, CTF1, ITGAV, MAPK4, MAPKAPK2, PPP3R1, JUN, PDGFRA, BRAF, PRKCI, ADRA1A, ADRA2A, AKAP5, KRAS, MEF2D, CACNG7</t>
  </si>
  <si>
    <t>P75 NTR Receptor-mediated Signalling</t>
  </si>
  <si>
    <t>GNA12, GNB4, OTUD1, SPPL2A, SPPL2B, PSEN2, FAS, RHOB, RHOC, BCL2L11, TAB2, TAB3, NET1, MAPKAPK2, ARHGEF3, ARHGEF40, ARHGEF7, PRKCI, ADRA1A</t>
  </si>
  <si>
    <t>SERINC1, SERINC3, LYPLA1, CYP4F22, CSGALNACT2, CYP4F8, CYP8B1, SLC16A1, LYVE1, TRIB3, HILPDA, FITM2, GNB4, SLC25A15, SLC25A16, MOGAT1, NT5E, B3GAT3, CROT, CSAD, CHKA, CHKB, CDA, PLEKHA1, INSIG2, NADK2, CHPF, CHPF2, CHPT1, NUDT4, GLDC, ABCC3, GOT1, PLIN2, BBOX1, ACSM3, CDO1, ABHD3, APOA5, APOB, KDSR, NPAS2, BCHE, PITPNM1, GPAT3, ACOX1, NAT2, OMD, NEU3, PPP1CB, SGPP1, DPYD, ABCB4, ITPKA, HYAL2, ETNPPL, PI4K2B, PPP1R3C, TYMP, CERK, PNPLA8, SLC36A4, MAPKAPK2, PPP2R1B, ABCD4, G6PC2, ELOVL2, ELOVL3, ELOVL5, PIK3C2A, BMAL1, TTPA, TPTE, SCO2, ACSS3, GRHL1, HAL, AASDHPPT, PDP1, CYP26B1, MBTPS2, LMBRD1, BPNT2, ADO, ADRA2A, AKAP5, CLOCK, TK2, PDK4, CEPT1, IMPA2, AGPAT2, CYP39A1, ALDH6A1, MTHFR, PON2, MTMR1, PHOSPHO1, FPGS</t>
  </si>
  <si>
    <t>Fluoropyrimidine Activity</t>
  </si>
  <si>
    <t>GGH, CDA, ABCC3, DPYD, TYMP, XRCC3, MTHFR, FPGS</t>
  </si>
  <si>
    <t>Adipogenesis</t>
  </si>
  <si>
    <t>TRIB3, PLIN2, CDKN1A, IRS1, IRS2, FAS, CEBPD, FZD1, ID3, NRIP1, CYP26B1, STAT5A, RB1, AGPAT2, MEF2D</t>
  </si>
  <si>
    <t>Signaling By Receptor Tyrosine Kinases</t>
  </si>
  <si>
    <t>TRIB1, TRIB3, EGR1, CHD4, AP2A2, FOSB, ERBIN, IRS1, IRS2, PSEN2, ITGA2, TAB2, SGK1, ABI2, ITGAV, RANBP10, MAPKAPK2, PPP2R1B, ID2, ID3, ID4, KLB, ARHGEF7, PCSK6, DUSP3, DUSP6, PDE3B, JUND, YES1, PDGFC, PDGFRA, BRAF, STAT5A, KRAS, MEF2D</t>
  </si>
  <si>
    <t>Synthesis of PC</t>
  </si>
  <si>
    <t>CHKA, CHKB, CHPT1, ABHD3, BCHE, CEPT1, PHOSPHO1</t>
  </si>
  <si>
    <t>Prolactin Signaling</t>
  </si>
  <si>
    <t>IL4R, CBLB, PLEKHA1, MAP3K10, CDKN1A, CDKN2C, IRS1, IRS2, PSEN2, CEBPD, RHOB, RHOC, RHOD, BCL2L11, MAPK4, FZD1, FZD5, PIK3C2A, PPP3R1, JUN, PDGFC, PDGFRA, IFNGR2, E2F3, BRAF, PRKCI, STAT5A, RB1, KRAS, ATF3</t>
  </si>
  <si>
    <t>SLC16A1, SLC16A10, SLC17A1, SLC17A5, SLC18A2, ASIC1, RSC1A1, ASIC5, SLC22A15, MCU, UNC79, SLC39A8, GNB4, SLC25A22, PEX3, AP2A2, ATP11C, ABCC3, SLC27A4, APOA5, APOB, SLC45A3, SLC30A10, NEDD4L, SGK1, SGK2, SLC34A2, SLC35A3, SLC4A4, ABCA5, ABCB4, TFR2, SLC36A4, SCARB1, NCEH1, PCSK6, LIPA, NIPAL1, LRRC8A, MYLIP, SLC12A2, MBTPS2, SLC39A5</t>
  </si>
  <si>
    <t>Clock-controlled Autophagy in Bone Metabolism</t>
  </si>
  <si>
    <t>CRY1, LRP5, MAP1LC3B, NOTCH1, LAMP2, NPAS2, CTF1, DRAM2, BMAL1, BMPR2, CLOCK</t>
  </si>
  <si>
    <t>IL4R, GFER, CASP6, GNA12, GNB4, LRP5, CDC42EP5, SPON2, FOSB, NOTCH1, COL13A1, MAP3K10, CDKN1A, CDKN2C, IRS1, IRS2, PSEN2, ITGA2, FAS, RHOB, ITGA4, RHOC, ITGA5, RHOD, BCL2L11, TAB2, RHOQ, NET1, ITGAV, SOX12, PPP1R3C, TYMP, TNFRSF12A, MAPKAPK2, FZD1, FZD5, PPP2R1B, RAP2C, PTPA, ARHGEF3, ARHGEF7, DUSP3, BMPR2, JUN, JUND, SEMA4B, PDGFC, PDGFRA, GAS1, E2F3, BRAF, IL22RA1, PRKCI, STAT5A, RB1, KRAS, MEF2D, TESK1, CACNG7, ATF3</t>
  </si>
  <si>
    <t>Sertoli-Sertoli Cell Junction Dynamics</t>
  </si>
  <si>
    <t>RAB21, RAB34, STX1B, STX2, GNA12, FOSB, NECTIN1, NECTIN3, ITGA2, RHOB, ITGA4, RHOC, ITGA5, RHOD, RHOQ, ITGAV, PPP2R1B, PTPA, CLDN1, LLGL2, JUN, JUND, BRAF, PRKCI, KRAS, TJP3, RAB30</t>
  </si>
  <si>
    <t>Reelin Pathway (Cajal-Retzius Cells)</t>
  </si>
  <si>
    <t>LRP5, ITGA2, ITGA4, ITGA5, ITGAV, KIF1C, FZD1, FZD5, PPP2R1B, PTPA, JUN</t>
  </si>
  <si>
    <t>RHOC GTPase Cycle</t>
  </si>
  <si>
    <t>ANLN, FMNL2, ERBIN, PGRMC2, RHOB, RHOC, NET1, SOWAHC, ARHGAP23, ARHGAP24, ARHGAP5, ARHGEF3, ARHGEF40, ARHGEF7</t>
  </si>
  <si>
    <t>Circadian Clock</t>
  </si>
  <si>
    <t>CRTC2, CRY1, APOB, NPAS2, PPP1CB, NFIL3, BMAL1, NRIP1, CLOCK, MEF2D</t>
  </si>
  <si>
    <t>CHKA, CHKB, PLEKHA1, CHPT1, ABHD3, BCHE, PITPNM1, GPAT3, ETNPPL, PI4K2B, PNPLA8, PIK3C2A, TPTE, CEPT1, AGPAT2, MTMR1, PHOSPHO1</t>
  </si>
  <si>
    <t>Tacrolimus/Cyclosporine Pathway, Pharmacodynamics</t>
  </si>
  <si>
    <t>MAF, MAFG, FOSB, PPP3R1, JUN, JUND, ATF3</t>
  </si>
  <si>
    <t>Plasma Lipoprotein Assembly, Remodeling, and Clearance</t>
  </si>
  <si>
    <t>AP2A2, APOA5, APOB, SCARB1, NCEH1, PCSK6, LIPA, MYLIP, MBTPS2</t>
  </si>
  <si>
    <t>Apoptotic Pathways in Synovial Fibroblasts</t>
  </si>
  <si>
    <t>GTF2E1, GFER, CASP6, GNA12, GNB4, PERP, ITGA2, FAS, RHOB, ITGA4, RHOC, ITGA5, RHOD, BCL2L11, RHOQ, NET1, CTF1, ABI2, ITGAV, PPP1CB, MAPK4, PPP1R3C, TYMP, BIK, PPP2R1B, PTPA, ARHGEF3, ARHGEF7, JUN, SEMA4B, PDGFC, PDGFRA, GAS1, BRAF, PRKCI, RB1, KRAS, MEF2D, CACNG7</t>
  </si>
  <si>
    <t>Akt Signaling</t>
  </si>
  <si>
    <t>IL4R, GFER, CASP6, GNA12, GNB4, MAP3K10, CDKN1A, IRS1, ITGA2, FAS, RHOB, ITGA4, RHOC, ITGA5, RHOD, TAB2, RHOQ, ITGAV, TYMP, TNFRSF12A, MAPKAPK2, PPP2R1B, PTPA, ARHGEF7, PDE3B, BMPR2, ATXN2, JUND, SEMA4B, PDGFC, PDGFRA, GAS1, IL22RA1, PRKCI, STAT5A, KRAS, MEF2D</t>
  </si>
  <si>
    <t>MAPK Signaling Pathway</t>
  </si>
  <si>
    <t>TAOK3, GNA12, PPM1A, FAS, TAB2, MAP4K4, MAPKAPK2, DUSP10, DUSP3, DUSP6, DUSP8, PPP3R1, JUN, JUND, NR4A1, BRAF, KRAS, CACNG7</t>
  </si>
  <si>
    <t>SERPINB1, ASAP2, DACT2, HILPDA, EFNA5, LRP5, COL13A1, CDKN1A, CDKN2C, S100A9, SLC34A2, DUSP10, ID4, LRRC8A, NRIP1</t>
  </si>
  <si>
    <t>GPCR Pathway</t>
  </si>
  <si>
    <t>GTF2E1, GFER, HDAC5, GNA12, GNB4, NOTCH1, CDKN1A, CDKN2C, ITGA2, RHOB, ITGA4, RHOC, ITGA5, RHOD, NET1, ITGAV, MAPK4, PPP1R3C, TYMP, PPP2R1B, ARHGAP5, PTPA, ARHGEF3, ARHGEF7, PPP3R1, JUN, SEMA4B, PDGFC, PDGFRA, NRIP1, GAS1, E2F3, BRAF, PRKCI, STAT5A, RB1, AKAP5, KRAS</t>
  </si>
  <si>
    <t>GNA12, GNB4, EGR1, FOSB, IRS1, IRS2, ITGA2, ITGA4, ITGA5, ITGAV, PPP1CB, MAPK4, PPP1R3C, PPP2R1B, PTPA, PIK3C2A, JUN, BRAF, PRKCI, STAT5A, ADORA1, KRAS</t>
  </si>
  <si>
    <t>RBPMS, CRY1, TAB2, PPP1R3C, BMAL1, CLOCK, QKI</t>
  </si>
  <si>
    <t>STK17B, STK24, STK35, TAOK2, ABL2, CAMK2D, ULK1, GNE, CSNK1G1, INSR, CDC42BPA, CDC42BPG, IP6K1, IP6K2, ATM, ACVR2B, TEC, ERBB3, MAP2K5, PLK3, CDK19, CDK2, CDKN2D, KDR, AATK, CHUK, NEK8, PSKH1, SGMS2, SPHK2, RICTOR, LATS2, WNK4, MAPK15, PCK1, HUNK, COQ8A, DSTYK, ETNK2, HYKK, JAK2, SIK1, SIK3, PKN1, PIK3C2G, PIK3C3, PIK3CB, MAST4, BMP2K, RPS6KA1, PANK1, PANK3, PIM1, PIM3, RPS6KA5, MKNK2, PDPK1, DYRK1B, TNK2, PRKCD, STAT3, TK1, IPMK, AK4, DYRK2</t>
  </si>
  <si>
    <t>Protein Phosphorylation</t>
  </si>
  <si>
    <t>STK17B, STK24, STK35, TAOK2, ABL2, CAMK2D, ULK1, CSNK1G1, INSR, CDC42BPA, CDC42BPG, ATM, ACVR2B, TEC, ERBB3, MAP2K5, PLK3, CDK19, CDK2, KDR, AATK, CHUK, NEK8, PSKH1, LATS2, WNK4, MAPK15, HUNK, COQ8A, DSTYK, JAK2, SIK1, SIK3, PKN1, PIK3C3, LIPE, MAST4, BMP2K, RPS6KA1, PIM1, PIM3, RPS6KA5, KLHL3, MKNK2, PAQR3, PDPK1, DYRK1B, TNK2, PRKCD, DYRK2</t>
  </si>
  <si>
    <t>STK17B, CARHSP1, ASB7, GNA13, NOD1, TEC, APBB2, SOCS3, SOCS7, LATS2, SH2B3, WNK4, PPP1R1B, MAPK15, HUNK, WSB1, JAK2, SIK1, SIK3, PKN1, MAST4, DEPDC5, RPS6KA1, RPS6KA5, MKNK2, RASA2, PDPK1, PRKCD, NLRC5, ADRA1B, ADCY1, ADCY6, ADCY9, AKAP11, DVL2</t>
  </si>
  <si>
    <t>ZBTB46, ZNF512B, MAFB, ZNF169, MNT, DAB2IP, HDAC4, EFNA1, PPARA, MECP2, CBFA2T2, PER3, FLCN, ZNF274, FNIP1, ACVR2B, URI1, RXRA, MAP2K5, ERF, APBB2, PLK3, KDM2B, DNMT3A, IRF2BP2, CDK2, FOXK1, FOXO1, FOXO3, FOXP2, TMPRSS6, CEBPB, TSC22D4, CTNNBIP1, FST, TXNIP, PIAS3, TRO, ELK4, WWTR1, ZMYM5, KLF11, KLF12, NR1D2, TBL1XR1, PDE2A, NR1I2, NR2C2, SIRT1, KLF16, KAT2B, MYC, RORC, NR6A1, ZBED6, ZBTB10, STAT3, CREBRF, ZBTB42</t>
  </si>
  <si>
    <t>ZC3H12A, CARF, POU2F1, MAFB, DAB2IP, HDAC4, LPIN2, PPARA, MECP2, ASXL1, TCF20, PPARGC1A, PPARGC1B, FLCN, CSRNP1, SETX, MED12L, LRP6, ATM, RXRA, FOSL2, MAP2K5, APBB2, FOXO1, FOXO3, TMPRSS6, TET2, TET3, OLIG1, CEBPB, CHUK, PCGF5, TFDP2, SBNO2, JAG1, ELK4, WWTR1, JAK2, PKD1, KLF12, KLF13, NR1D2, TBL1XR1, NR1I2, NR2C2, SIRT1, JUNB, RNF4, RPS6KA1, KAT2B, MYC, RPS6KA5, RORA, NR6A1, MLLT6, TNKS, MLXIP, STAT3, STAT5B, CREBRF, NLRC5, CALCOCO1, AGO1, DVL2, ELK1</t>
  </si>
  <si>
    <t>Peptidyl-serine Phosphorylation</t>
  </si>
  <si>
    <t>CAMK2D, ULK1, CSNK1G1, ATM, CDK2, CHUK, RICTOR, LATS2, PCK1, PKD1, PKN1, MAST4, RPS6KA1, RPS6KA5, MKNK2, PDPK1, DYRK1B, TNKS, PRKCD, DYRK2</t>
  </si>
  <si>
    <t>Wnt Signaling Pathway</t>
  </si>
  <si>
    <t>DIXDC1, CSNK1G1, TMEM131L, EPM2A, LRP6, RECK, CELSR2, SPIN1, CTNNBIP1, WNT9A, FZD4, FZD6, PKD1, LGR4, TNKS, LMBR1L, MCC, KREMEN1, CALCOCO1, AMER1, TMEM170B, DVL2</t>
  </si>
  <si>
    <t>BTG1, PPARA, CBFA2T2, PPARGC1A, PPARGC1B, MED12L, RXRA, KDM2B, CDK2, TRRAP, KDM7A, CEBPB, GPBP1L1, PPP1R1B, PIAS3, ZXDC, NR1D2, NR1I2, NR2C2, KAT2B, RORA, RORC, NR6A1, CALCOCO1, CREBL2</t>
  </si>
  <si>
    <t>MAFB, HDAC4, PPARA, MECP2, PPARGC1A, PPARGC1B, INPP5K, LRP6, INSR, ZNF318, RXRA, FOSL2, CDK2, FOXK1, FOXO1, FOXO3, TRRAP, KDM7A, TP53INP1, TP53INP2, CEBPB, CHUK, SPIN1, GPBP1L1, PHF20, FZD4, PKN1, ZXDC, LGR4, NR1D2, TBL1XR1, ARL2BP, NR1I2, RNF4, RPS6KA1, PIM1, KAT2B, MYC, RORA, RORC, DYRK1B, MBTD1, STAT3, BRCA2, CALCOCO1, CREBL2, ELK1</t>
  </si>
  <si>
    <t>Negative Regulation of TOR Signaling</t>
  </si>
  <si>
    <t>FLCN, EPM2A, FNIP1, MTM1, TSC1, SH3BP4, SIRT1, DEPDC5, RPS6KA1</t>
  </si>
  <si>
    <t>Endocytosis</t>
  </si>
  <si>
    <t>LOXL4, CSNK1G1, LRP1, LRP12, LRP3, LRP6, NPC1, RHOU, RIN2, SORT1, SH3BP4, FCHSD2, LDLRAP1, SCARB2, REPS2, HOOK2, PIK3C3, PIK3CB, STAB2, TNK2, LMBR1L, RAB17</t>
  </si>
  <si>
    <t>Positive Regulation of Autophagy</t>
  </si>
  <si>
    <t>ZC3H12A, ULK1, NOD1, FLCN, FOXO1, FOXO3, TP53INP1, SH3BP4, RNF152, PIK3CB, DEPDC5, ORMDL3</t>
  </si>
  <si>
    <t>SERINC5, GM2A, B3GALT1, LPCAT3, HSD3B7, ASPG, LPIN2, FITM1, INPP5K, LRP1, IP6K2, SLC27A5, SOAT2, TTC39B, DDHD2, APOBEC1, NPC1, MTM1, ACP3, SGMS2, SPHK2, GPCPD1, HSPG2, SAMD8, PCK1, ETNK2, SCAP, LDLRAP1, CES1, SCD, PIK3C2G, PIK3C3, PIK3CB, LIPE, LIPG, CYB5R1, CYP2B6, DHRS3, SDS, FADS3, IPMK, AGMO, ANGPTL4, CDS2, CYP2R1</t>
  </si>
  <si>
    <t>Early Endosome to Late Endosome Transport</t>
  </si>
  <si>
    <t>EMP2, KIF16B, WDR81, WDR91, HOOK2, HOOK3, PIK3C3</t>
  </si>
  <si>
    <t>Protein Autophosphorylation</t>
  </si>
  <si>
    <t>STK17B, STK24, TAOK2, CAMK2D, ULK1, INSR, ATM, ATP13A2, KDR, MAPK15, JAK2, SIK1, PIM1, PIM3, MKNK2, PDPK1, DYRK1B</t>
  </si>
  <si>
    <t>Adipose Tissue Development</t>
  </si>
  <si>
    <t>SLC25A25, PPARGC1A, TBL1XR1, RASAL2, RORC, DYRK1B, AMER1, ABHD15</t>
  </si>
  <si>
    <t>Cellular Response to Starvation</t>
  </si>
  <si>
    <t>STK24, PPARA, FLCN, FNIP1, FOXO1, TSC1, DSC2, WIPI1, MFSD2A, PIK3C3, SIRT1</t>
  </si>
  <si>
    <t>Intracellular Receptor Signaling Pathway</t>
  </si>
  <si>
    <t>PPARA, NR1D2, NR1I2, NR2C2, RORA, RORC, NR6A1, STAT3</t>
  </si>
  <si>
    <t>Regulation of Cell Cycle</t>
  </si>
  <si>
    <t>RBL2, MNT, DAB2IP, ATM, CDK19, CDK2, TRRAP, TP53INP1, TSC1, PPP1R15A, TFDP2, JADE2, PKD1, GADD45G, JUNB, CCNG2, KAT2B, CCNL1, GAS2, MBTD1, STAT3</t>
  </si>
  <si>
    <t>Negative Regulation of Fat Cell Differentiation</t>
  </si>
  <si>
    <t>ASXL1, LRP3, ZFP36L2, FOXO1, SORT1, JAG1, WWTR1, SIRT1, RORA</t>
  </si>
  <si>
    <t>Cholesterol Homeostasis</t>
  </si>
  <si>
    <t>SOAT2, TTC39B, NPC1, LDLRAP1, CES1, G6PC1, LIPG, SIRT1, RORA, ABCG5, ABCG8, PLSCR3</t>
  </si>
  <si>
    <t>Protein Dephosphorylation</t>
  </si>
  <si>
    <t>EPM2A, CDC14B, PPM1B, CTDSP2, PPM1K, MTM1, PPP1CC, PHLPP2, PTP4A1, SSH2, SSH3, PTPRF, PTPRS, PDP2, PDPR</t>
  </si>
  <si>
    <t>Cell Differentiation</t>
  </si>
  <si>
    <t>ZC3H12A, RBL2, STRBP, GNA13, PPARA, CSPG5, SUN1, SETX, SFMBT1, SYNE1, ODF2, RXRA, ERF, SOCS3, TENM3, FOXK1, FOXO1, KDR, CEBPB, SMAD9, HSPG2, SORT1, TAPT1, FST, GPR157, SBNO2, ELK4, SRRM4, JAK2, SIK1, GADD45G, MARF1, LGR4, SSH2, NGEF, NR1D2, NHSL3, NR1I2, NR2C2, SIRT1, JUNB, MXRA8, LHX6, SMURF1, ROBO4, STAT3, BRDT, AHDC1, CREBL2, ELK1</t>
  </si>
  <si>
    <t>Golgi to Endosome Transport</t>
  </si>
  <si>
    <t>VPS13A, VPS13C, KIF16B, SORT1, CORO7</t>
  </si>
  <si>
    <t>Phosphatidylinositol 3-kinase/protein Kinase B Signal Transduction</t>
  </si>
  <si>
    <t>FLCN, SETX, ERBB3, PLK3, KDR, MTM1, GAB2, PIK3C2G, PIK3CB, STAT3</t>
  </si>
  <si>
    <t>PPARGC1A, FLCN, FMO4, FOXO1, MFSD2A, NR1D2, SIRT1, STAT3</t>
  </si>
  <si>
    <t>ZBTB46, RBL2, CARF, ZNF799, POU2F1, MAFB, CAMK2D, MNT, PPARA, MECP2, CHD2, TCF20, CSRNP1, MED12L, HIVEP2, EPOP, ZNF274, URI1, FOSL2, ERF, KDM2B, IRF2BP2, FOXK1, FOXO1, FOXO3, FOXP2, TRRAP, CTDSP2, KDM7A, CEBPB, TSC22D4, ZNF627, PCGF5, SMAD9, PHF20, ZNF394, TFDP2, PIAS3, JADE2, ELK4, ZNF655, HOMEZ, PKN1, ZXDC, KLF11, KLF12, KLF13, TBL1XR1, JUNB, KLF16, LHX6, KLF9, KAT2B, MYC, MYCL, CCNL1, RORA, RORC, NR6A1, MLLT6, MLXIP, ZBED6, ZBTB10, STAT3, STAT5B, CREBRF, ZBTB42, CREBL2, ELK1</t>
  </si>
  <si>
    <t>Nuclear Matrix Anchoring at Nuclear Membrane</t>
  </si>
  <si>
    <t>SUN1, SUN2, SYNE1</t>
  </si>
  <si>
    <t>Nucleokinesis Involved in Cell Motility in Cerebral Cortex Radial Glia Guided Migration</t>
  </si>
  <si>
    <t>SUN1, SUN2, SYNE2</t>
  </si>
  <si>
    <t>Rhythmic Process</t>
  </si>
  <si>
    <t>PPARA, PER3, PPARGC1A, SETX, PPP1CC, SIK1, LGR4, NR1D2, SIRT1, KLF9, KAT2B, RORA, RORC, ADCY1</t>
  </si>
  <si>
    <t>HERC1, STK35, VPS13A, ULK1, EPM2A, ATG16L2, TECPR2, ATP13A2, WDFY3, FOXO1, TP53INP1, NPC1, TP53INP2, WIPI1, RETREG2, PIK3C3, PIK3CB</t>
  </si>
  <si>
    <t>Peptidyl-threonine Phosphorylation</t>
  </si>
  <si>
    <t>CAMK2D, ULK1, CDC42BPA, CDC42BPG, PDPK1, DYRK1B, TNKS, PRKCD, DYRK2</t>
  </si>
  <si>
    <t>Apoptotic Process</t>
  </si>
  <si>
    <t>STK17B, STK24, ZC3H12A, TAOK2, KCNJ8, EMP2, DAB2IP, TRAF4, CASP9, CHAC1, NOD1, CSRNP1, TCIM, PLK3, FOXO1, FOXO3, TP53INP1, KIF1B, PPP1R15A, SHF, ELMO2, JAK2, RNF152, GADD45G, TNFRSF1B, KLF11, BMF, SIRT1, RPS6KA1, PIM1, PIM3, MKNK2, BOK, GRAMD4, GAS2, PRKCD, KREMEN1, PLSCR3, DYRK2</t>
  </si>
  <si>
    <t>Cell Cycle</t>
  </si>
  <si>
    <t>RBL2, DAB2IP, GMNN, ANXA11, ATM, PLK3, ZFYVE26, CDK2, CDKN2D, TET2, NEDD1, SPIN1, WDR6, CENPA, PPP1CC, LATS2, TXNIP, TFDP2, NCAPD3, SIK1, PTP4A1, PIK3C3, CCNG2, KLHDC8B, RPS6KA1, KLHL21, PIM1, KAT2B, PIM3, PARD3B, GAS2, TNKS, LMLN, PRKCD, BRCA2, CREBL2</t>
  </si>
  <si>
    <t>Negative Regulation of Phosphatidylinositol 3-kinase/protein Kinase B Signal Transduction</t>
  </si>
  <si>
    <t>DAB2IP, PPARA, FLCN, INPP5K, MTM1, SH2B3, PIK3CB, PIK3IP1, SIRT1</t>
  </si>
  <si>
    <t>Negative Regulation of Canonical Wnt Signaling Pathway</t>
  </si>
  <si>
    <t>DAB2IP, TMEM131L, FOXO1, CTNNBIP1, LATS2, WWTR1, FZD6, LMBR1L, MCC, IGFBP1, KREMEN1, AMER1, TMEM170B</t>
  </si>
  <si>
    <t>Autophagosome Assembly</t>
  </si>
  <si>
    <t>ULK1, RAB43, EPM2A, ATG16L2, TP53INP1, TP53INP2, MTM1, WIPI1, PIK3C3</t>
  </si>
  <si>
    <t>HECTD4, INPP5K, INSR, SLC8B1, FOSL2, FOXO1, TSC22D4, PCK1, G6PC1, STAT3, PPP1R3G, PLSCR3</t>
  </si>
  <si>
    <t>Receptor-mediated Endocytosis</t>
  </si>
  <si>
    <t>LRP1, LRP3, INSR, HSPG2, LDLRAP1, SCARB2, STAB1, STAB2, LMBR1L</t>
  </si>
  <si>
    <t>Regulation of Steroid Metabolic Process</t>
  </si>
  <si>
    <t>RORA, RORC, STAT5B</t>
  </si>
  <si>
    <t>Response to Dietary Excess</t>
  </si>
  <si>
    <t>SLC25A25, PPARGC1A, WNK4, TBL1XR1, RASAL2</t>
  </si>
  <si>
    <t>Phosphatidylinositol Phosphate Biosynthetic Process</t>
  </si>
  <si>
    <t>IP6K1, IP6K2, SOCS3, SOCS7, PIK3C2G, PIK3C3, PIK3CB, IPMK</t>
  </si>
  <si>
    <t>Cellular Response to Epidermal Growth Factor Stimulus</t>
  </si>
  <si>
    <t>DAB2IP, INPP5K, BAG4, ZFP36L2, GAREM1, PDPK1, STAT5B</t>
  </si>
  <si>
    <t>Regulation of DNA-templated Transcription</t>
  </si>
  <si>
    <t>CARF, ZNF799, POU2F1, MAFB, ZNF169, MNT, BTG1, PPARA, ASXL1, PPARGC1A, PPARGC1B, CSRNP1, LRP6, INSR, ZNF274, SFMBT1, ACVR2B, RXRA, FOSL2, ERF, APBB2, FOXK1, FOXO1, FOXO3, FOXP2, TRRAP, CEBPB, ZNF627, CELSR2, SPIN1, GPBP1L1, SMAD9, PHF20, ZNF394, TFDP2, SBNO2, JADE2, ELK4, WWTR1, ZNF655, KLF12, NR1D2, NR1I2, NR2C2, JUNB, DENND4A, LHX6, KAT2B, MYC, MYCL, RPS6KA5, RORA, RORC, NR6A1, MLLT6, MBTD1, STAT3, STAT5B, CREBRF, BRCA2, BRDT, DVL2, AHDC1, CREBL2, ELK1</t>
  </si>
  <si>
    <t>Gene Expression</t>
  </si>
  <si>
    <t>KCNJ8, MAFB, MECP2, CHD2, FOSL2, FOXO1, NPC1, LARS2, WNK4, ABCC6, SCARB2, KLHL3, RASAL2, STAT3, ELK1</t>
  </si>
  <si>
    <t>Intestinal Cholesterol Absorption</t>
  </si>
  <si>
    <t>SOAT2, NPC1, ABCG5, ABCG8</t>
  </si>
  <si>
    <t>CAMP Catabolic Process</t>
  </si>
  <si>
    <t>PDE4B, PDE4C, PDE4D, PDE7B</t>
  </si>
  <si>
    <t>Response to Ionizing Radiation</t>
  </si>
  <si>
    <t>MECP2, ATM, USP28, DNMT3A, MRNIP, ABCG5, CYP2R1</t>
  </si>
  <si>
    <t>Negative Regulation of MAP Kinase Activity</t>
  </si>
  <si>
    <t>DAB2IP, CBLC, INPP5K, SH2B3, PIK3CB, PAQR3, PRKCD</t>
  </si>
  <si>
    <t>Positive Regulation of Gluconeogenesis</t>
  </si>
  <si>
    <t>PPARA, PPARGC1A, FOXO1, SIRT1, KAT2B</t>
  </si>
  <si>
    <t>Multicellular Organism Growth</t>
  </si>
  <si>
    <t>SLC25A25, ATM, FOSL2, SPTBN2, ETNK2, WWTR1, SIK3, G6PC1, TBL1XR1, RASAL2</t>
  </si>
  <si>
    <t>Transmembrane Transport</t>
  </si>
  <si>
    <t>SLC15A4, SLC17A8, SLC19A2, SLC6A8, SLC6A9, DISP2, SLC7A2, ABCB6, SLC23A2, SLC43A2, SLC25A25, SLC25A30, SLC25A32, SLC8B1, SLC25A47, SLC25A48, ATP13A2, SLC44A1, SLC30A4, SFXN5, ABCA6, ABCC6, CLCN2, MFSD2A, MFSD4A, SLC10A5, KCNA2, SLC12A6, SLC12A9, ABCG5, ABCG8, SLC26A11</t>
  </si>
  <si>
    <t>CD247, TNRC6B, SERINC5, LNPEP, CAPN10, HERC1, HERC3, STK24, ZC3H12A, CARD10, CARHSP1, STK35, DMWD, TAOK2, ASAP1, ABL2, ASAP3, MAF1, CAMK2D, FAM210A, EMP2, DIXDC1, STRBP, CYTH3, TMC6, BTG1, ULK1, DAB2IP, HDAC4, VPS13C, SLC23A2, CMTM8, TRAF4, GMNN, GNA13, CASP9, LPIN2, GNE, MECP2, CSNK1G1, CHAC1, GNMT, NOD1, TMEM131L, RC3H1, ANXA11, UPP2, PER3, HECA, ABTB1, ZDHHC20, LRIG2, PPARGC1A, FLCN, SUN1, INPP5K, LRP1, OSBPL3, CNR2, EPM2A, SETX, CRYL1, TCIM, CDADC1, TCP11L2, ATG16L2, CDC14B, ZNF274, EIF1, ZFAND2B, CDC42BPA, CDC42BPG, BAG4, IP6K1, IP6K2, ATM, PLEKHG5, FNIP1, ZFP36L2, RWDD3, RGS1, SYNE1, ACVR2B, SYNE2, SYNE3, URI1, ODF2, COG5, TEC, TECPR2, RXRA, APBB2, IREB2, PLK3, USP32, DNMT3A, SYNM, WDFY3, ZFYVE26, USP49, IRF2BP2, SEC22C, CDK19, CDK2, SEC31B, FOXK1, CDKN2D, ERRFI1, FOXO1, FOXO3, DDHD2, SPTBN2, PPM1B, MEGF9, TP53INP1, APOBEC1, KDR, AATK, TP53INP2, SOCS7, SLC30A4, CCDC18, FARP2, TET3, FBF1, NEDD1, PHAF1, CEBPB, FBXL20, MTM1, CHUK, NEK8, ACP3, TSC1, PSKH1, TSC22D4, PITPNM2, CELSR2, S1PR2, KIF16B, SPHK2, GPCPD1, FBXO32, CTNNBIP1, WDR6, KIF1B, PPP1CC, SMAD9, RIC1, UTRN, LATS2, RILPL2, WDR81, WDR90, RIN2, RALGAPA2, PPP1R15A, PPP1R16A, WIPI1, TAPT1, WNK4, FST, SH3BP4, SH3PXD2A, SHANK2, PPP1R1B, MAPK15, CUL9, PCK1, TXNIP, PCMTD2, HUNK, RALGPS2, PHLPP2, SASH1, DSTYK, CISD1, RMND5A, ETFBKMT, ETNK2, HYKK, PIAS3, FCHSD2, WSB1, C4orf46, LDLRAP1, SCARB2, CORO7, CES1, ELMO2, WWTR1, ZNF655, REPS2, JAK2, PTH1R, RNF167, SIK1, SIK3, POLG2, PTP4A1, THAP4, GAB1, PKD1, GAB2, GADD45G, HNRNPL, MARF1, HOOK2, HOOK3, PKN1, ARHGEF10L, ARHGEF16, PIK3C2G, PIK3C3, ARHGEF37, PIK3CB, PALD1, SSH2, SSH3, NGEF, NR1D2, CABYR, PDE2A, PDE4B, PDE4D, LIPE, ARL2BP, MAST4, NR2C2, BMP2K, SIRT1, DENND11, DENND2B, DENND3, DENND4A, MXRA8, DEPDC5, PPP6R2, RNF4, CCNG2, KLHDC8B, ARL4D, RPS6KA1, KLHL21, PANK1, PANK3, HPS4, PIM1, KAT2B, PIM3, KLHL24, RPS6KA5, KLHL3, MKNK2, SMURF1, AVL9, GAN, YPEL5, RASA2, BOK, MROH2A, GARRE1, STAB2, PDPK1, GAS2, UBTD2, DYNLT4, CYP2A13, CYP2B6, TNK2, TNKS, SLC38A2, PDPR, LMLN, MCC, MLXIP, NLN, PRKCD, ZBED6, STAT3, STAT5B, GCH1, SDS, CREBRF, BRCA2, NLRC5, ADRA1B, CLMN, CALCOCO1, ZBTB42, TK1, AMER1, IPMK, ADCY1, AGO1, AGO4, PPP1R3G, UGT2B28, ANKRD13B, AK4, AKAP11, DVL2, CYP2R1, RGS12, DYRK2</t>
  </si>
  <si>
    <t>TNRC6B, SERINC5, LNPEP, CAPN10, HERC1, STK24, RBL2, CARHSP1, ANKRD28, VPS13A, TAOK2, ASAP1, ABL2, GLT1D1, ASAP3, ASB7, MAF1, CARNS1, CAMK2D, EMP2, DIXDC1, CYTH3, GM2A, ULK1, DAB2IP, HDAC4, VPS13C, ABCB6, TRAF4, TBC1D30, GMNN, GNA13, CASP9, ASPG, LPIN2, GNE, RBMS1, MECP2, CSNK1G1, CHAC1, GNMT, NOD1, ANXA11, UPP2, GIGYF1, ABTB1, PPARGC1A, PPARGC1B, FLCN, INPP5K, OSBPL3, EPM2A, CRYL1, TCIM, ATG16L2, CDC42BPA, CDC42BPG, DCAF17, SYDE2, BAG4, IP6K1, ATM, PLEKHG5, ZNF318, FNIP1, RGS1, URI1, ODF2, COG5, TEC, RXRA, ERF, IREB2, SOCS3, KDM4B, USP28, USP32, WDFY3, USP6NL, CDK19, CDK2, CDKN2D, ERRFI1, FOXO1, FOXO3, DDHD2, SPTBN2, SLC44A1, PPM1B, TP53INP1, TP53INP2, SOCS7, FARP2, FBF1, NEDD1, FBXL20, MTM1, CHUK, ACP3, TSC1, PSKH1, PITPNM2, S100PBP, KIF16B, RHOU, SPHK2, SPIN1, GPCPD1, FBXO32, CTNNBIP1, WDR6, CENPA, PPP1CC, SMAD9, RIC1, RICTOR, CENPL, LATS2, RILPL2, SH2B3, WDR81, WDR91, PHF20, RIN2, RALGAPA2, SORT1, NBEAL1, PPP1R15A, PHF7, WIPI1, TAPT1, WNK4, SH3PXD2A, SHANK2, PPP1R1B, SAMD8, CUL9, PCK1, TXNIP, PHLPP2, SASH1, ETNK2, WSB1, C4orf46, LDLRAP1, CORO7, CES1, ELK4, ELMO2, WWTR1, REPS2, JAK2, RNF167, RNF169, PIGN, THAP4, GAB1, GAB2, SRSF5, HOMEZ, HOOK2, HOOK3, PKN1, ARHGEF10L, ARHGEF16, PIK3C2G, PIK3C3, ARHGEF37, KLF11, KLF12, PIK3CB, PALD1, NGEF, UBE2H, CABYR, BMF, PDE2A, ARL13B, PDE4B, PDE4C, PDE4D, LIPE, ARL2BP, CYB5R1, MAT2B, SIRT1, DENND3, DENND4A, DEPDC5, PPP6R2, KLF9, KLHDC8B, RPS6KA1, KLHL21, PANK1, PANK3, HPS4, PIM1, KAT2B, PIM3, PDE7B, KLHL3, SMURF1, GAN, RASA2, RASAL2, PTPRS, GARRE1, STAB2, PDPK1, GAS2, VEZT, UBXN7, TNK2, TNKS, LMLN, STARD5, MCC, NLN, PRKCD, STAT3, STAT5B, GCH1, SDS, BRCA2, NLRC5, CALCOCO1, TK1, AMER1, AGO1, AGO4, ADCY9, ANKRD12, TAT, AKAP11, DVL2, PLSCR3, RGS12, DYRK2</t>
  </si>
  <si>
    <t>ZBTB44, ZBTB46, STK17B, STK24, ZC3H12A, RBL2, CARF, STK35, DMWD, PRPF18, ANKRD28, ZNF799, POU2F1, TAOK2, ZNF512B, ACRBP, MAF1, MAFB, CAMK2D, ZNF169, EMP2, STRBP, PRPF40B, MNT, BTG1, HDAC4, CMTM8, TRAF4, GMNN, GNA13, CASP9, LPIN2, PPARA, RBMS1, MECP2, CSNK1G1, ASXL1, CBFA2T2, TCF19, CHD2, TCF20, ANXA11, PER3, HECA, PPARGC1A, PPARGC1B, FLCN, SUN1, SUN2, INPP5K, LRP1, CSRNP1, CNPPD1, OSBPL3, EPM2A, SETX, TCIM, MED12L, HIVEP2, CDADC1, EPOP, CDC14B, ZNF274, EIF1, TOR1AIP2, SFMBT1, DCAF17, BAG4, IP6K1, IP6K2, ATM, ZNF318, ZFP36L2, RWDD3, SYNE1, SYNE2, SYNE3, URI1, ODF2, DNASE1L1, RXRA, FOSL2, ERCC5, ERF, APBB2, PLK3, KDM2B, KDM4B, USP28, USP32, DNMT3A, WDFY3, USP49, IRF2BP2, CDK19, CDK2, FOXK1, CDKN2D, ERRFI1, FOXO1, FOXO3, FOXP2, TRRAP, PPM1B, CTDSP2, MEGF8, KDM7A, TP53INP1, APOBEC1, KDR, FANCM, TP53INP2, SOCS7, KHNYN, TET2, TET3, OLIG1, CEBPB, H2AZ2, CECR2, CHUK, ACP3, TSC1, PSKH1, TSC22D4, ZNF627, NEMP1, S100PBP, SPHK2, SPIN1, GPBP1L1, FBXO32, CTNNBIP1, CENPA, PCGF5, PPP1CC, SMAD9, CENPL, LATS2, PHF20, ZNF394, DQX1, RALGAPA2, SORT1, PHF7, FST, SH3BP4, PPP1R1B, MAPK15, PHLPP2, TFDP2, RMND5A, NCAPD3, PIAS3, SBNO2, IZUMO4, TRO, ELK4, LENG8, WWTR1, ZNF655, SRRM4, JAK2, PTH1R, SIK1, RNF169, PTP4A1, THAP4, PKD1, SRSF5, GADD45G, HNRNPL, ZMYM3, ZMYM5, HOMEZ, PKN1, ZXDC, KLF11, KLF12, KLF13, PIK3CB, IFFO1, SSH3, NR1D2, UBE2H, TBL1XR1, CABYR, PDE2A, PDE4B, PDE4C, PDE4D, ARL2BP, NR1I2, NR2C2, BMP2K, MAT2B, SIRT1, SIRT3, JUNB, DENND4A, MXRA8, KLF16, LHX6, PPP6R2, RNF4, KLF9, CCNG2, ARL4D, RPS6KA1, PANK1, PANK3, PIM1, KAT2B, MYC, MYCL, RPS6KA5, MKNK2, CCNL1, MBD1, MRNIP, YPEL2, YPEL3, YPEL5, BOK, RORA, RORC, NR6A1, TIGD2, LSM10, PDPK1, VEZT, MLLT6, DYNLT4, DYRK1B, UBXN7, TNK2, TNKS, MBTD1, TSPYL4, MCC, MLXIP, PRKCD, TIPARP, ZBED6, ZBTB10, STAT3, STAT5B, GCH1, CREBRF, BRCA2, NLRC5, BRDT, BRF1, ADRA1B, CALCOCO1, ZBTB42, TK1, AMER1, IPMK, AGO1, AGO4, ANKRD12, CPSF4L, AFF4, DVL2, AHDC1, PLSCR3, RGS12, DYRK2, RNF38, CREBL2, ELK1</t>
  </si>
  <si>
    <t>CD247, SERINC5, LNPEP, CYP4B1, HECTD4, HERC1, STK17B, STK24, SLC15A4, ZC3H12A, DIP2A, SLC17A8, VPS13A, TAOK2, ASAP1, FGFRL1, LOXL4, TLR5, SLC19A2, KCNJ8, CAMK2D, FAM210A, SLC6A8, SLC6A9, UGT3A1, EMP2, DISP2, CYTH3, TMC6, B3GALT1, ULK1, LPCAT3, DAB2IP, HSD3B7, VPS13C, SLC7A2, ENPP3, ABCB6, SLC23A2, CMTM8, KCNK5, TRAF4, TBC1D30, TOMM20, BTLA, GNA13, LPIN2, FITM1, ANO1, ANO10, EFNA1, RAB3D, RAB43, CSNK1G1, SLC43A2, NOD1, TMEM131L, TMEM140, ANXA11, TBC1D8, HECA, ZDHHC20, CSPG5, SLC25A25, SLC25A30, SLC25A32, SLC25A33, LRIG2, LRIT1, LRIT2, FLCN, SUN1, SUN2, INPP5K, TMEM164, LRP1, LRP12, LRP3, CNPPD1, OSBPL3, CNR2, EPM2A, HLA-A, LRP6, INSR, TMEM183A, SLC8B1, GUSB, NDST1, NDST2, CDC14B, NDUFA4L2, SUSD1, ZFAND2B, GXYLT1, MAN2A2, TOR1AIP2, FMO4, CDC42BPA, SLC25A47, SLC25A48, RECK, SLC25A51, DCAF17, BAG4, PLEKHG5, TMEM256, ATP10D, OCLN, FNIP1, RGR, RGS1, MRGPRE, SYNE1, ACVR2B, SYNE2, SYNE3, COG5, SNX30, TEC, SLC27A5, ATP13A2, ERBB3, APBB2, IQCE, SOAT2, RHBDD3, USP32, TENM3, SYNM, MTARC1, TMIE, WDFY3, SEC22C, SEC31B, TTYH3, ERRFI1, FOXO3, DDHD2, SPTBN2, SLC44A1, PPM1B, MEGF8, MEGF9, KDR, TMPPE, NPC1, AATK, TMPRSS6, SOCS7, SLC30A4, PMEPA1, KIAA0040, PSD3, SFXN5, NECTIN2, CHST14, ITGA3, MTM1, ACP3, TSC1, PSKH1, NEMP1, SGMS2, PITPNM2, CELSR2, S1PR2, KIF16B, RHOU, SPHK2, ADAM11, RIC1, UTRN, RILPL2, WDR81, WDR91, ABCA6, GPR146, SORT1, DSC2, NBEAL1, PPP1R15A, PPP1R16A, COQ10B, WIPI1, TAPT1, WNK4, SH3BP4, ITPRIPL1, SHANK2, SAMD8, GPR157, RALGPS2, COQ8A, LDLRAD4, PHLPP2, DSTYK, CISD1, SLC35G1, NCAPD3, ABCC6, RNF103, FCHSD2, JAG1, SCAP, SCARB2, TGFBR3L, CORO7, TSPAN14, SCD, ELMO2, IGSF8, RNF125, WWTR1, FZD4, JAK2, PTH1R, RNF152, GPR162, RNF167, PTP4A1, FZD6, LEPROT, PIGN, G6PC1, PKD1, GAB2, RETREG2, HNRNPL, CLCN2, TNFRSF1B, MARF1, PKN1, LGR4, MFSD2A, MFSD4A, PIK3C2G, PIK3C3, PIK3IP1, IFFO1, NGEF, ADGRE1, PDE2A, ARL13B, PDE4B, PDE4D, LIPE, CYB5R1, NIPAL3, DENND2B, MXRA8, PTPRF, LHFPL2, DEPDC5, ARL4D, HPS4, PIM1, MYC, EXTL1, SMURF1, AVL9, ROBO4, PAQR3, BOK, PTPRS, GRAMD4, SLC10A5, PARD3B, STAB1, STAB2, PDPK1, GAS2, VEZT, CYP2A13, CYP2B6, TNK2, TNKS, SLC38A2, SLC38A4, KCNA2, SLC38A9, LMBR1L, LMLN, MCC, MLXIP, PRKCD, SLC12A6, SLC12A9, DHRS3, FADS3, ABCG5, ABCG8, ADRA1B, CLMN, KREMEN1, AMER1, ADCY1, AGMO, AGO4, ADCY6, ADCY9, TMEM170B, UGT2B28, CDS2, ANKRD13B, SLC26A11, DVL2, TOM1L2, ORMDL3, PLSCR3, ABHD15, CYP2R1, DYRK2, RAB17, PKDREJ, ITGB5</t>
  </si>
  <si>
    <t>TNRC6B, MINDY2, PRODH, STK17B, STK24, ZC3H12A, RBL2, STK35, DMWD, PRPF18, ANKRD28, POU2F1, TAOK2, ZNF512B, ASAP3, MAF1, CAMK2D, CYTH3, MNT, BTG1, HDAC4, ABCB6, CMTM8, TRAF4, GMNN, ANO1, PPARA, MECP2, ASXL1, CBFA2T2, TCF20, ANXA11, PPARGC1A, PPARGC1B, FAM76A, EPM2A, SETX, TCIM, HIVEP2, ATG16L2, CDC14B, SFMBT1, DCAF17, IP6K1, IP6K2, ATM, ATP10D, ZNF318, SYNE1, SYNE2, URI1, COG5, RXRA, FOSL2, ERCC5, ERF, PLK3, KDM2B, KDM4B, USP28, DNMT3A, WDFY3, USP49, IRF2BP2, CDK19, CDK2, FOXK1, CDKN2D, FOXO1, FOXO3, TRRAP, SLC44A1, CTDSP2, KDM7A, TP53INP1, APOBEC1, FANCM, TET2, NEDD1, CEBPB, CHUK, SGMS2, SPHK2, SPIN1, FBXO32, CTNNBIP1, CENPA, PCGF5, PPP1CC, SMAD9, CENPL, UTRN, PHF20, ABCA6, PHF7, TAPT1, PHLPP2, TFDP2, SASH1, RMND5A, NCAPD3, ABCC6, PIAS3, JADE2, ELK4, WWTR1, JAK2, RNF169, THAP4, SRSF5, HNRNPL, ZMYM3, HOMEZ, PKN1, KLF11, KLF12, PIK3CB, IFFO1, NR1D2, TBL1XR1, CABYR, ARL2BP, NR1I2, NR2C2, SIRT1, SIRT3, JUNB, RNF4, KLF9, RPS6KA1, PIM1, KAT2B, MYC, MYCL, RPS6KA5, MKNK2, CCNL1, SMURF1, MBD1, MRNIP, RORA, RORC, NR6A1, LSM10, VEZT, DYRK1B, UBXN7, TNKS, MCC, PRKCD, ZBED6, ZBTB10, STAT3, STAT5B, GCH1, CREBRF, BRCA2, BRF1, ZBTB42, IPMK, AGO1, ANKRD12, AFF4, SLC26A11, DVL2, RGS12, DYRK2, RNF38, ELK1</t>
  </si>
  <si>
    <t>Meiotic Nuclear Membrane Microtubule Tethering Complex</t>
  </si>
  <si>
    <t>SUN1, SUN2, SYNE1, SYNE2, SYNE3, CLMN</t>
  </si>
  <si>
    <t>Chromatin</t>
  </si>
  <si>
    <t>ZBTB46, RBL2, POU2F1, MAFB, MNT, HDAC4, PPARA, MECP2, CHD2, PPARGC1A, CSRNP1, RXRA, FOSL2, ERF, KDM4B, FOXK1, FOXO1, FOXO3, FOXP2, FANCM, OLIG1, CEBPB, CENPA, SMAD9, TFDP2, ELK4, HNRNPL, HOMEZ, KLF11, KLF12, KLF13, NR1D2, NR1I2, NR2C2, SIRT1, JUNB, KLF16, LHX6, KLF9, KAT2B, MYC, MYCL, MBD1, RORA, RORC, NR6A1, TSPYL4, MLXIP, ZBED6, STAT3, STAT5B, CALCOCO1, CREBL2, ELK1</t>
  </si>
  <si>
    <t>CYP4B1, VPS13A, TMC6, ULK1, LPCAT3, HSD3B7, VPS13C, ABCB6, LPIN2, FITM1, ZDHHC20, CSPG5, LRIT1, OSBPL3, EPM2A, HLA-A, ZFAND2B, TOR1AIP2, FMO4, ATP10D, SLC27A5, SOAT2, SEC22C, SEC31B, PSKH1, WDR81, SORT1, PPP1R15A, SAMD8, SLC35G1, ABCC6, RNF103, SCAP, SCARB2, SCD, FZD6, PIGN, G6PC1, RETREG2, MFSD2A, CYB5R1, EXTL1, BOK, GRAMD4, CYP2A13, CYP2B6, KCNA2, LMBR1L, DHRS3, FADS3, AGMO, UGT2B28, CDS2, ORMDL3, CYP2R1</t>
  </si>
  <si>
    <t>SLC15A4, VPS13A, ANKRD50, SLC6A9, VPS13C, ABCB6, RAB3D, SUN2, INSR, SNX30, ATP13A2, APBB2, CDK2, KDR, NPC1, SLC30A4, PMEPA1, MTM1, KIF16B, WDR81, WDR91, SORT1, WIPI1, LDLRAD4, RNF167, PTP4A1, LEPROT, PKN1, PIK3C3, BLTP3A, DENND2B, PANK1, AVL9, BOK, RASGEF1B, TNK2, SLC38A9, ANKRD13B, TOM1L2, RAB17</t>
  </si>
  <si>
    <t>CD247, SERINC5, LNPEP, CAPN10, STK17B, SLC15A4, DIP2A, SLC17A8, FGFRL1, TLR5, SLC19A2, KCNJ8, CAMK2D, SLC6A8, SLC6A9, EMP2, DISP2, CYTH3, TMC6, DAB2IP, SLC7A2, ENPP3, ABCB6, SLC23A2, KCNK5, TRAF4, TBC1D30, BTLA, GNA13, ANO1, ANO10, EFNA1, RAB3D, CSNK1G1, SLC43A2, NOD1, TMEM131L, ABTB1, ZDHHC20, CSPG5, CBLC, LRIG2, FLCN, INPP5K, LRP1, LRP12, LRP3, OSBPL3, CNR2, EPM2A, TCIM, HLA-A, LRP6, INSR, SLC8B1, RECK, BAG4, PLEKHG5, ATP10D, OCLN, RGR, RGS1, MRGPRE, ACVR2B, SYNE2, TEC, SLC27A5, ERBB3, IQCE, TENM3, WDFY3, USP6NL, TTYH3, ERRFI1, SPTBN2, SLC44A1, KDR, NPC1, TMPRSS6, SOCS7, SLC30A4, PMEPA1, PSD3, NECTIN2, ITGA3, MTM1, ACP3, TSC1, PSKH1, SGMS2, CELSR2, S1PR2, RHOU, WDR6, ADAM11, UTRN, SH2B3, HSPG2, ABCA6, RALGAPA2, GPR146, SORT1, DSC2, PHF7, PPP1R16A, SHANK2, GPR157, RALGPS2, DSTYK, SLC35G1, ABCC6, FCHSD2, JAG1, C4B, LDLRAP1, SCARB2, TGFBR3L, TSPAN14, TRO, IGSF8, WWTR1, REPS2, FZD4, JAK2, PTH1R, GPR162, RNF167, PTP4A1, FZD6, PIGN, PKD1, GAB2, CLCN2, TNFRSF1B, PKN1, LGR4, MFSD2A, PIK3C2G, PIK3CB, PIK3IP1, BMF, ADGRE1, PDE2A, ARL13B, PDE4B, PDE4D, LIPE, CYB5R1, DENND2B, MXRA8, PTPRF, LHFPL2, KLF9, ARL4D, PIM1, SMURF1, ROBO4, PTPRS, RASGEF1B, GAREM1, STAB1, STAB2, PDPK1, VEZT, TNK2, SLC38A2, SLC38A4, KCNA2, LMBR1L, MCC, NLN, PRKCD, SLC12A6, SLC12A9, STAT3, ABCG5, ABCG8, ADRA1B, KREMEN1, ZBTB42, AMER1, ADCY1, ADCY6, ADCY9, TMEM170B, ANKRD13B, SLC26A11, AKAP11, DVL2, ORMDL3, PLSCR3, RGS12, RAB17, ITGB5</t>
  </si>
  <si>
    <t>LNPEP, SLC15A4, VPS13A, VPS13C, ABCB6, FLCN, LRP1, OCLN, FNIP1, ATP13A2, ZFYVE26, NPC1, SLC30A4, ACP3, TSC1, SPHK2, WDR81, SORT1, SCARB2, RNF152, RNF167, DEPDC5, HPS4, SLC38A9, SLC26A11</t>
  </si>
  <si>
    <t>CYP4B1, ZC3H12A, POU2F1, VPS13A, TMC6, LPCAT3, HSD3B7, VPS13C, ABCB6, LPIN2, FITM1, TMEM131L, ZDHHC20, CSPG5, LRIT1, INPP5K, OSBPL3, CNR2, EPM2A, HLA-A, LRP6, ZFAND2B, TOR1AIP2, FMO4, ATP10D, SYNE3, SLC27A5, DNASE1L1, APBB2, SOAT2, SEC22C, SEC31B, KDR, NPC1, PSKH1, SPHK2, SORT1, DSC2, PPP1R15A, SAMD8, PCK1, SLC35G1, ABCC6, RNF103, SCAP, CES1, SCD, PTP4A1, FZD6, PIGN, G6PC1, PKD1, RETREG2, MFSD2A, PDE2A, H6PD, EXTL1, BOK, GRAMD4, CYP2A13, CYP2B6, KCNA2, LMBR1L, PRKCD, FADS3, AGMO, UGT2B28, CDS2, SLC26A11, ORMDL3, CYP2R1</t>
  </si>
  <si>
    <t>DIXDC1, CYTH3, TRAF4, PLEKHG5, OCLN, SYNE2, SYNM, KDR, FBF1, ITGA3, RHOU, DSC2, WNK4, SH3PXD2A, MAPK15, DSTYK, FCHSD2, MXRA8, KLHL24, PARD3B, PDPK1, VEZT, TNK2, KCNA2, ITGB5</t>
  </si>
  <si>
    <t>Nuclear Outer Membrane</t>
  </si>
  <si>
    <t>SYNE1, SYNE2, SYNE3, BOK, CLMN, UGT2B28</t>
  </si>
  <si>
    <t>CD247, SERINC5, HERC1, STK24, VPS13A, FGFRL1, EMP2, TMC6, B3GALT1, ABCB6, RAB43, CHAC1, ZDHHC20, CSPG5, LRP1, HLA-A, LRP6, NDST1, NDST2, MAN2A2, SYNE1, COG5, APBB2, PLK3, USP32, USP6NL, DDHD2, TRRAP, KDR, NPC1, PMEPA1, CHST14, PSKH1, SGMS2, RHOU, PCGF5, RICTOR, WDR81, ABCA6, SORT1, PPP1R15A, PHF7, WIPI1, MAPK15, CXCL14, SCAP, CORO7, RNF125, LEPROT, PKD1, MARF1, HOOK2, HOOK3, PDE2A, LIPG, EXTL1, PAQR3, BOK, TNKS, IGFBP1, SLC26A11</t>
  </si>
  <si>
    <t>VPS13A, ULK1, VPS13C, ABCB6, TOMM20, SLC25A47, MTARC1, FOXO3, SLC44A1, PPP1CC, PPP1R15A, CISD1, BMF, PDE2A, BOK, MLXIP</t>
  </si>
  <si>
    <t>ATP-binding Cassette (ABC) Transporter Complex</t>
  </si>
  <si>
    <t>ABCB6, ABCG5, ABCG8</t>
  </si>
  <si>
    <t>HERC3, SLC17A8, VPS13A, TAOK2, ACRBP, EMP2, RAB43, LRP6, ATM, OCLN, SNX30, ATP13A2, USP6NL, SEC31B, TP53INP1, KDR, TP53INP2, KIF1B, WDR81, SORT1, DSC2, WIPI1, SH3BP4, MAPK15, SCAP, CORO7, FZD6, PKN1, PIK3C3, DENND3, DENND4A, PANK1, HPS4, PTPRS, PDPK1, VEZT, DYNLT4, TNK2, GCH1, DVL2</t>
  </si>
  <si>
    <t>Cell Projection</t>
  </si>
  <si>
    <t>DIP2A, DMWD, TAOK2, DAB2IP, ANO1, FLCN, OSBPL3, CNR2, SETX, CDC42BPA, PLEKHG5, URI1, ODF2, IQCE, TENM3, WDFY3, TTC23, SPTBN2, PSD3, ITGA3, MTM1, NEK8, TSC22D4, RHOU, KIF1B, ADAM11, RILPL2, TAPT1, SH3PXD2A, SHANK2, MAPK15, GPR157, FCHSD2, C4B, PKD1, NGEF, CABYR, ARL13B, PDE4C, ARL2BP, MXRA8, KLHL24, LRRC56, PTPRS, PDPK1, VEZT, DYNLT4, SLC38A4, KCNA2, MCC, ADCY6, RGS12, RAB17</t>
  </si>
  <si>
    <t>Autophagosome</t>
  </si>
  <si>
    <t>ULK1, ATG16L2, ATP13A2, WDFY3, TP53INP1, TP53INP2, MAPK15, PIK3C3</t>
  </si>
  <si>
    <t>Phagophore Assembly Site</t>
  </si>
  <si>
    <t>ULK1, SNX30, PHAF1, WIPI1, PIK3C3</t>
  </si>
  <si>
    <t>CD247, TNRC6B, ZBTB44, ZBTB46, LNPEP, CAPN10, HECTD4, HERC1, STK24, SLC15A4, ZC3H12A, CARD10, RBL2, CARF, CARHSP1, DIP2A, STK35, DMWD, PRPF18, ANKRD28, SLC17A8, POU2F1, VPS13A, TAOK2, ASAP1, ZNF512B, ABL2, LOXL4, TLR5, ASAP3, SLC19A2, ACRBP, KCNJ8, ASB7, MAF1, MAFB, CAMK2D, ANKRD50, ZNF169, EMP2, DIXDC1, STRBP, PRPF40B, CYTH3, TMC6, MNT, BTG1, ULK1, FHIP1A, DAB2IP, HSD3B7, HDAC4, VPS13D, SLC23A2, CMTM8, GFOD1, KCNK5, TRAF4, TBC1D30, TOMM20, GMNN, BTLA, GNA13, CASP9, ASPG, ANO1, EFNA1, MAGIX, GTPBP2, GNE, RAB3D, PPARA, RBMS1, RAB43, MECP2, CSNK1G1, CHAC1, ASXL1, CBFA2T2, GNMT, SLC43A2, TCF19, NOD1, RC3H1, CHD2, TCF20, TMEM140, ANXA11, TBC1D8, UPP2, GIGYF1, PER3, ABTB1, ZDHHC20, CSPG5, CBLC, SLC25A30, LRIG2, LRIT1, LRIT2, PPARGC1A, FLCN, SUN1, SUN2, INPP5K, LRP1, LRP12, CSRNP1, LRP3, OSBPL3, CNR2, EPM2A, SETX, TCIM, MED12L, HLA-A, LRP6, INSR, TMEM183A, TCP11L2, NDST1, ATG16L2, CDC14B, ZNF274, EIF1, ZFAND2B, ZFAND4, TOR1AIP2, FMO4, CDC42BPA, CDC42BPG, SFMBT1, SLC25A48, RECK, DCAF17, BAG4, IP6K1, IP6K2, ATM, PLEKHG5, ATP10D, OCLN, FNIP1, ZFP36L2, RWDD3, RGR, SYNE1, ACVR2B, SYNE2, SYNE3, URI1, ODF2, COG5, SNX30, USHBP1, TEC, SLC27A5, TECPR2, ATP13A2, DNASE1L1, RXRA, ERBB3, FOSL2, ERCC5, MAP2K5, ERF, APBB2, IQCE, IREB2, PLK3, SOAT2, KDM2B, RHBDD3, SOCS3, USP28, USP32, DNMT3A, TENM3, SYNM, MTARC1, WDFY3, TTC23, ZFYVE26, TTC39B, TTC39C, USP49, SEC22C, CDK2, SEC31B, TTYH3, FOXK1, CDKN2D, ERRFI1, FOXO1, FOXO3, FOXP2, DDHD2, SPTBN2, TRRAP, PPM1B, CTDSP2, MEGF8, TP53INP1, APOBEC1, KDR, FANCM, TMPPE, NPC1, AATK, TP53INP2, TMPRSS6, SOCS7, TRAFD1, SLC30A4, PMEPA1, KHNYN, KIAA0040, PSD3, SFXN5, CCDC28A, PPM1K, NECTIN2, TET2, TET3, OLIG1, FBF1, NEDD1, CHST14, PHAF1, CEBPB, FBXL20, ITGA3, MTM1, CECR2, CHUK, NEK8, ACP3, TSC1, PSKH1, TSC22D4, ZNF627, NEMP1, SGMS2, S100PBP, S1PR2, KIF16B, RHOU, SPHK2, SPIN1, GPBP1L1, FBXO32, CTNNBIP1, WDR6, KIF1B, CENPA, PCGF5, PPP1CC, SMAD9, RIC1, RICTOR, CENPL, UTRN, LATS2, RILPL2, SH2B3, WDR81, ABTB2, WDR90, WDR91, HSPG2, PHF20, ZNF394, RALGAPA2, SORT1, DSC2, NBEAL1, PPP1R15A, PHF7, PPP1R16A, WIPI1, BEND7, WNK4, FST, SH3BP4, ITPRIPL1, SH3PXD2A, SHANK2, PPP1R1B, SAMD8, MAPK15, CUL9, TXNIP, PCMTD2, HUNK, RALGPS2, COQ8A, LDLRAD4, PHLPP2, TFDP2, SASH1, RMND5A, SLC35G1, ETNK2, NCAPD3, RNF103, HYKK, CXCL14, PIAS3, FCHSD2, WNT9A, JADE2, WSB1, JAG1, C4B, C4orf46, SCAP, LDLRAP1, SCARB2, CORO7, CES1, TSPAN14, SCD, TRO, ELK4, ELMO2, IGSF8, LENG8, RNF125, WWTR1, ZNF655, REPS2, SRRM4, FZD4, JAK2, PTH1R, RNF152, GPR162, RNF167, SIK1, RNF169, SIK3, POLG, POLG2, PTP4A1, FZD6, LEPROT, G6PC1, THAP4, GAB1, PKD1, GAB2, RETREG2, SRSF5, GADD45G, HNRNPL, CLCN2, TNFRSF1B, ZMYM3, ZMYM5, MARF1, HOMEZ, HOOK2, HOOK3, PKN1, ZXDC, LGR4, ARHGEF10L, ARHGEF16, MFSD2A, PIK3C3, ARHGEF37, KLF11, KLF12, KLF13, PIK3CB, PIK3IP1, IFFO1, PALD1, SSH3, NGEF, NR1D2, UBE2H, TBL1XR1, BLTP3A, CABYR, BMF, PDE2A, ARL13B, PDE4C, PDE4D, LIPE, ARL2BP, MAST4, LIPG, NR1I2, NR2C2, BMP2K, CYB5R1, MAT2B, SIRT1, SIRT3, JUNB, NIPAL3, DENND2B, DENND3, DENND4A, MXRA8, PTPRF, LHFPL2, DEPDC5, KLF16, LHX6, PPP6R2, RNF4, KLHDC8B, ARL4D, RPS6KA1, KLHL21, HPS4, PIM1, KAT2B, PIM3, MYC, MYCL, EXTL1, KLHL24, RPS6KA5, KLHL3, MKNK2, CCNL1, SMURF1, MBD1, GAN, MRNIP, YPEL2, ROBO4, YPEL5, PAQR3, LRRC56, RASAL2, BOK, PTPRS, RASGEF1B, RORA, GRAMD4, GAREM1, RORC, LSM10, GARRE1, PARD3B, STAB1, STAB2, PDPK1, GAS2, UBTD1, UBTD2, MLLT6, DYNLT4, DYRK1B, UBXN7, TNK2, TNKS, SLC38A2, PDPR, SLC38A4, KCNA2, MBTD1, SLC38A9, LMBR1L, TSPYL4, MCC, LURAP1L, PRKCD, ZBTB10, STAT3, STAT5B, GCH1, SDS, CREBRF, BRCA2, FADS3, NLRC5, IGFBP1, ABCG5, ABCG8, FAM117B, BRDT, BRF1, ADRA1B, DHTKD1, CLMN, KREMEN1, CALCOCO1, ZBTB42, TK1, AMER1, IPMK, AGMO, AGO1, AGO4, ADCY6, PPP1R3G, TMEM170B, ANGPTL4, ANKRD12, TAT, CDS2, AFF4, ANKRD13B, SLC26A11, AK4, AKAP11, DVL2, RPL22L1, AHDC1, ANKRD33B, TOM1L2, ORMDL3, PLSCR3, ABHD15, RGS12, DYRK2, RNF38, RAB17, CREBL2, PKDREJ, ITGB5, ELK1</t>
  </si>
  <si>
    <t>STK17B, STK24, STK35, TAOK2, ABL2, CAMK2D, ULK1, GNE, CSNK1G1, INSR, CDC42BPA, CDC42BPG, IP6K1, IP6K2, ATM, ACVR2B, TEC, ERBB3, MAP2K5, PLK3, CDK19, CDK2, CDKN2D, TRRAP, KDR, AATK, CHUK, NEK8, PSKH1, SGMS2, SPHK2, LATS2, WNK4, MAPK15, PCK1, HUNK, COQ8A, DSTYK, ETNK2, HYKK, JAK2, SIK1, SIK3, PKN1, PIK3C2G, PIK3C3, PIK3CB, MAST4, BMP2K, RPS6KA1, PANK1, PANK3, PIM1, PIM3, RPS6KA5, MKNK2, PDPK1, DYRK1B, TNK2, PRKCD, TK1, IPMK, AK4, DYRK2</t>
  </si>
  <si>
    <t>HERC1, STK17B, HERC3, STK24, STK35, TAOK2, ABL2, GLT1D1, CAMK2D, UGT3A1, B3GALT1, ULK1, LPCAT3, TRAF4, ASPG, GNE, CSNK1G1, GNMT, RC3H1, UPP2, ZDHHC20, CBLC, INSR, NDST1, NDST2, GXYLT1, CDC42BPA, CDC42BPG, IP6K1, IP6K2, ATM, ACVR2B, TEC, ERBB3, MAP2K5, PLK3, SOAT2, DNMT3A, CDK19, CDK2, KDR, AATK, CHST14, CHUK, NEK8, PSKH1, SGMS2, SPHK2, LATS2, WNK4, SAMD8, MAPK15, CUL9, PCK1, HUNK, COQ8A, DSTYK, CISD1, RMND5A, ETFBKMT, ETNK2, RNF103, HYKK, PIAS3, JADE2, RNF125, JAK2, RNF152, RNF167, SIK1, RNF169, SIK3, POLG, PIGN, PKN1, PIK3C2G, PIK3C3, PIK3CB, UBE2H, MAST4, BMP2K, MAT2B, SIRT1, SIRT3, RNF4, RPS6KA1, PANK1, PANK3, PIM1, KAT2B, PIM3, EXTL1, RPS6KA5, MKNK2, SMURF1, PDPK1, DYRK1B, TNK2, TNKS, PRKCD, TIPARP, TK1, IPMK, UGT2B28, TAT, CDS2, AK4, DYRK2, RNF38</t>
  </si>
  <si>
    <t>STK17B, STK24, STK35, TAOK2, ABL2, CAMK2D, ULK1, CSNK1G1, INSR, CDC42BPA, CDC42BPG, ATM, ACVR2B, TEC, ERBB3, MAP2K5, PLK3, CDK19, CDK2, KDR, AATK, CHUK, NEK8, PSKH1, LATS2, WNK4, MAPK15, HUNK, COQ8A, DSTYK, JAK2, SIK1, SIK3, PKN1, PIK3C3, MAST4, BMP2K, RPS6KA1, PIM1, PIM3, RPS6KA5, MKNK2, PDPK1, DYRK1B, TNK2, PRKCD, DYRK2</t>
  </si>
  <si>
    <t>STK17B, STK24, STK35, TAOK2, CAMK2D, ULK1, CSNK1G1, CDC42BPA, CDC42BPG, ATM, MAP2K5, PLK3, CDK19, CDK2, AATK, NEK8, PSKH1, LATS2, WNK4, MAPK15, HUNK, DSTYK, SIK1, SIK3, PKN1, PIK3CB, MAST4, BMP2K, RPS6KA1, PIM1, PIM3, RPS6KA5, MKNK2, PDPK1, DYRK1B, TNK2, PRKCD, DYRK2</t>
  </si>
  <si>
    <t>STK17B, STK24, STK35, TAOK2, CAMK2D, ULK1, CSNK1G1, CDC42BPA, CDC42BPG, ATM, ACVR2B, MAP2K5, PLK3, CDK19, CDK2, AATK, CHUK, NEK8, PSKH1, LATS2, WNK4, MAPK15, HUNK, DSTYK, SIK1, SIK3, PKN1, MAST4, BMP2K, RPS6KA1, PIM1, PIM3, RPS6KA5, MKNK2, PDPK1, DYRK1B, TNK2, PRKCD, DYRK2</t>
  </si>
  <si>
    <t>ZBTB44, ZBTB46, LNPEP, CYP4B1, STK24, ZC3H12A, ZNF799, ASAP1, ZNF512B, ABL2, LOXL4, ASAP3, CARNS1, ZNF169, HDAC4, ENPP3, TRAF4, GNA13, ANO1, GNE, PPARA, ASXL1, CBFA2T2, TCF19, RC3H1, TCF20, ZDHHC20, SLC25A25, CBLC, LRP1, HIVEP2, CDADC1, ZNF274, ZFAND2B, ZFAND4, MAN2A2, CDC42BPA, CDC42BPG, ZSWIM4, ATP10D, ZNF318, ZFP36L2, ACVR2B, TEC, ATP13A2, RXRA, ERCC5, MAP2K5, IREB2, KDM2B, KDM4B, USP32, DNMT3A, MTARC1, WDFY3, ZFYVE26, USP49, IRF2BP2, CDK2, FOXP2, DDHD2, PPM1B, CTDSP2, KDM7A, APOBEC1, TMPPE, TRAFD1, SLC30A4, PPM1K, TET2, TET3, ITGA3, NEK8, ZNF627, PITPNM2, RHOU, PCGF5, PPP1CC, SMAD9, UTRN, LATS2, HSPG2, PHF20, ZNF394, DSC2, PHF7, CUL9, PCK1, PHLPP2, CISD1, RMND5A, RNF103, PIAS3, JADE2, SCD, RNF125, ZNF655, REPS2, JAK2, RNF152, RNF167, SIK1, RNF169, SIK3, THAP4, ZMYM3, ZMYM5, ZXDC, KLF11, KLF12, KLF13, NR1D2, CABYR, PDE2A, PDE4B, PDE4C, PDE4D, MAST4, LIPG, NR1I2, NR2C2, SIRT1, SIRT3, KLF16, LHX6, RNF4, KLF9, RPS6KA1, PIM1, PDE7B, RPS6KA5, MKNK2, MBD1, YPEL2, YPEL3, YPEL5, RASA2, RORA, RORC, NR6A1, PDP2, MLLT6, CYP2A13, CYP2B6, TNK2, TNKS, MBTD1, SLC38A9, LMLN, NLN, PRKCD, TIPARP, SLC12A6, ZBED5, ZBED6, ZBTB10, GCH1, ABCG5, ABCG8, BRF1, CALCOCO1, ZBTB42, TK1, ADAMTS6, IPMK, ADCY1, ADCY6, ADCY9, CPSF4L, CYP2R1, RNF38, ITGB5</t>
  </si>
  <si>
    <t>STK17B, STK24, STK35, TAOK2, ABL2, KCNJ8, CARNS1, CAMK2D, ULK1, ABCB6, GNE, CSNK1G1, NOD1, CHD2, SETX, INSR, CDC42BPA, CDC42BPG, IP6K1, IP6K2, ATM, ATP10D, ACVR2B, TEC, SLC27A5, ATP13A2, ERBB3, MAP2K5, PLK3, CDK19, CDK2, KDR, FANCM, AATK, CHUK, NEK8, PSKH1, LARS2, KIF16B, SPHK2, KIF1B, LATS2, ABCA6, DQX1, WNK4, MAPK15, CUL9, HUNK, COQ8A, DSTYK, ETNK2, ABCC6, JAK2, SIK1, SIK3, PKN1, PIK3C2G, PIK3C3, PIK3CB, UBE2H, MAST4, BMP2K, RPS6KA1, PANK1, PANK3, PIM1, PIM3, RPS6KA5, MKNK2, PDPK1, DYRK1B, TNK2, PRKCD, NLRC5, ABCG5, ABCG8, TK1, IPMK, ADCY1, ADCY6, ADCY9, AK4, DYRK2</t>
  </si>
  <si>
    <t>STK17B, STK24, STK35, TAOK2, ABL2, CARNS1, CAMK2D, ULK1, ABCB6, GFOD1, GNA13, GTPBP2, GNE, RAB3D, RAB43, CSNK1G1, NOD1, CHD2, SETX, INSR, CDC42BPA, CDC42BPG, IP6K1, IP6K2, ATM, ATP10D, ACVR2B, TEC, SLC27A5, ATP13A2, ERBB3, MAP2K5, PLK3, CDK19, CDK2, KDR, FANCM, AATK, CHUK, NEK8, PSKH1, LARS2, KIF16B, RHOU, SPHK2, KIF1B, LATS2, ABCA6, DQX1, WNK4, MAPK15, CUL9, PCK1, HUNK, COQ8A, DSTYK, ETNK2, ABCC6, JAK2, SIK1, SIK3, PKN1, PIK3C2G, PIK3C3, PIK3CB, UBE2H, PDE2A, ARL13B, MAST4, BMP2K, ARL4D, RPS6KA1, PANK1, PANK3, PIM1, PIM3, RPS6KA5, MKNK2, PDPK1, DYRK1B, TNK2, PRKCD, DHRS3, GCH1, NLRC5, ABCG5, TK1, IPMK, ADCY1, ADCY6, ADCY9, AK4, DYRK2, RAB17</t>
  </si>
  <si>
    <t>Cytoskeleton-nuclear Membrane Anchor Activity</t>
  </si>
  <si>
    <t>SUN1, SUN2, SYNE1, SYNE2, SYNE3</t>
  </si>
  <si>
    <t>Guanyl-nucleotide Exchange Factor Activity</t>
  </si>
  <si>
    <t>HERC1, CYTH3, GNA13, PLEKHG5, FNIP1, PSD3, FARP2, RHOU, RIC1, RIN2, RALGPS2, ARHGEF10L, ARHGEF16, ARHGEF37, NGEF, DENND11, DENND2B, DENND3, DENND4A, HPS4, RASGEF1B, SLC38A9</t>
  </si>
  <si>
    <t>Nuclear Receptor Activity</t>
  </si>
  <si>
    <t>PPARA, RXRA, NR1D2, NR1I2, NR2C2, RORA, RORC, NR6A1, STAT3</t>
  </si>
  <si>
    <t>Protein Tyrosine Kinase Activity</t>
  </si>
  <si>
    <t>ABL2, INSR, TEC, ERBB3, MAP2K5, KDR, AATK, DSTYK, JAK2, RPS6KA5, DYRK1B, TNK2, PRKCD, DYRK2</t>
  </si>
  <si>
    <t>Chromatin Binding</t>
  </si>
  <si>
    <t>ZC3H12A, MNT, HDAC4, GMNN, MECP2, ASXL1, CHD2, EPOP, ZNF274, SFMBT1, URI1, FOSL2, DNMT3A, FOXO1, TRRAP, FANCM, CEBPB, CENPA, MAPK15, ELK4, POLG, PKN1, KAT2B, MBD1, MRNIP, MBTD1, TSPYL4, STAT5B, CALCOCO1, ELK1</t>
  </si>
  <si>
    <t>Low-density Lipoprotein Particle Receptor Activity</t>
  </si>
  <si>
    <t>LRP1, LRP12, LRP6, STAB1, STAB2</t>
  </si>
  <si>
    <t>CCR4-NOT Complex Binding</t>
  </si>
  <si>
    <t>RC3H1, MARF1, GARRE1</t>
  </si>
  <si>
    <t>Histone Binding</t>
  </si>
  <si>
    <t>HDAC4, CHD2, SFMBT1, USP49, SPHK2, NCAPD3, SBNO2, JAK2, PKN1, TBL1XR1, SIRT1, MLLT6, TNKS, TSPYL4, BRDT</t>
  </si>
  <si>
    <t>Phosphoprotein Phosphatase Activity</t>
  </si>
  <si>
    <t>EPM2A, CDC14B, PPM1B, CTDSP2, PPM1K, MTM1, PPP1CC, PHLPP2, PTP4A1, SSH2, SSH3, PTPRF, PTPRS, PDP2</t>
  </si>
  <si>
    <t>DNA-binding Transcription Factor Activity</t>
  </si>
  <si>
    <t>CARF, POU2F1, MAFB, MNT, PPARA, MECP2, CSRNP1, RXRA, FOSL2, ERF, FOXK1, FOXO1, FOXO3, FOXP2, OLIG1, CEBPB, SMAD9, ELK4, KLF11, KLF12, NR1D2, NR1I2, NR2C2, JUNB, KLF16, LHX6, KLF9, MYC, MYCL, RORA, RORC, NR6A1, STAT3, STAT5B, CREBRF, AHDC1, CREBL2, ELK1</t>
  </si>
  <si>
    <t>Protein Serine/threonine/tyrosine Kinase Activity</t>
  </si>
  <si>
    <t>ACVR2B, DSTYK, RPS6KA1, DYRK1B, TNK2, DYRK2</t>
  </si>
  <si>
    <t>1-phosphatidylinositol-3-kinase Activity</t>
  </si>
  <si>
    <t>ATM, PIK3C2G, PIK3C3, PIK3CB</t>
  </si>
  <si>
    <t>Unmethylated CpG Binding</t>
  </si>
  <si>
    <t>MECP2, KDM2B, DNMT3A, MBD1</t>
  </si>
  <si>
    <t>3',5'-cyclic-AMP Phosphodiesterase Activity</t>
  </si>
  <si>
    <t>PDE2A, PDE4B, PDE4C, PDE4D, PDE7B</t>
  </si>
  <si>
    <t>Protein-containing Complex Binding</t>
  </si>
  <si>
    <t>MAFB, ULK1, DAB2IP, PPARA, NOD1, FLCN, LRP1, EPOP, INSR, BAG4, ATM, SLC27A5, ERCC5, ITGA3, CHUK, PPP1CC, SCAP, FZD4, PTPRF, DEPDC5, MYC, BOK, GCH1</t>
  </si>
  <si>
    <t>Zinc Ion Binding</t>
  </si>
  <si>
    <t>LNPEP, HDAC4, ENPP3, TRAF4, PPARA, RC3H1, ZDHHC20, CBLC, CDADC1, ZFAND2B, ZFAND4, ZSWIM4, ZNF318, ATP13A2, RXRA, KDM2B, USP49, KDM7A, APOBEC1, TET2, TET3, UTRN, CUL9, PIAS3, RNF125, RNF167, ZMYM3, ZMYM5, NR1D2, PDE2A, NR1I2, NR2C2, SIRT3, RNF4, MBD1, RORA, RORC, NR6A1, TNKS, MBTD1, GCH1, TK1</t>
  </si>
  <si>
    <t>Protein Dimerization Activity</t>
  </si>
  <si>
    <t>MNT, ANO1, EPM2A, OLIG1, RILPL2, HPS4, MYC, MYCL, BOK, MLXIP, ZBED6, STAT3, STAT5B, ABCG5, ABCG8</t>
  </si>
  <si>
    <t>Transcription Factor Binding</t>
  </si>
  <si>
    <t>PPARGC1A, PPARGC1B, MED12L, APBB2, TFDP2, JUNB, RNF4, PIM1</t>
  </si>
  <si>
    <t>EPM2A, CDC14B, PPM1B, CTDSP2, PPM1K, PPP1CC, PHLPP2, SSH2, SSH3, PDP2</t>
  </si>
  <si>
    <t>Transmembrane Transporter Activity</t>
  </si>
  <si>
    <t>SLC15A4, SLC17A8, SLC6A8, SLC6A9, DISP2, SLC7A2, SLC23A2, SLC43A2, SLC25A30, SLC25A47, SLC25A48, SLC44A1, ABCC6, MFSD4A, SLC12A6, SLC12A9</t>
  </si>
  <si>
    <t>Insulin Receptor Substrate Binding</t>
  </si>
  <si>
    <t>INSR, JAK2, PIK3CB, PRKCD</t>
  </si>
  <si>
    <t>Protein Kinase Binding</t>
  </si>
  <si>
    <t>EMP2, DAB2IP, HDAC4, TRAF4, CASP9, CNPPD1, ZFYVE26, CDKN2D, ERRFI1, FOXO3, RHOU, PPP1CC, RICTOR, UTRN, NBEAL1, PPP1R15A, SASH1, JAK2, SIK1, PKD1, KAT2B, PRKCD, SLC12A6, STAT3, ADCY6, DVL2, TOM1L2</t>
  </si>
  <si>
    <t>Myosin Phosphatase Activity</t>
  </si>
  <si>
    <t>EPM2A, CDC14B, PPM1B, CTDSP2, PPM1K, PPP1CC, PHLPP2, SSH2, SSH3</t>
  </si>
  <si>
    <t>CD247, GRPEL2, CAMK2D, DAB2IP, ANO1, NOD1, EPM2A, CRYL1, CDADC1, LRP6, SLC8B1, ZNF318, SYNE1, ERCC5, TENM3, FOXP2, NECTIN2, CEBPB, CHUK, ACP3, CISD1, SCARB2, WWTR1, FZD4, PTH1R, PDE2A, PANK1, PANK3, HPS4, BOK, NR6A1, STAT3, STAT5B, GCH1, SDS, CYP2R1</t>
  </si>
  <si>
    <t>Protein Phosphatase 1 Binding</t>
  </si>
  <si>
    <t>PPP1CC, PPP1R15A, DYNLT4, PPP1R3G, AKAP11</t>
  </si>
  <si>
    <t>INPP5K, EPM2A, CDC14B, CTDSP2, MTM1, ACP3, PPP1CC, PTP4A1, SSH2, SSH3, PTPRF, PTPRS</t>
  </si>
  <si>
    <t>Sequence-specific DNA Binding</t>
  </si>
  <si>
    <t>POU2F1, MAFB, HDAC4, PPARA, PPARGC1A, CSRNP1, ZNF274, RXRA, ERF, FOXK1, FOXO1, FOXO3, FOXP2, CEBPB, ELK4, NR1D2, NR1I2, NR2C2, SIRT3, LHX6, RORA, RORC, NR6A1, STAT3, CALCOCO1, ELK1</t>
  </si>
  <si>
    <t>3',5'-cyclic-nucleotide Phosphodiesterase Activity</t>
  </si>
  <si>
    <t>Transcription Coregulator Activity</t>
  </si>
  <si>
    <t>BTG1, PPARGC1A, PPARGC1B, MED12L, KDM2B, TRRAP, KDM7A, PIAS3, ZXDC, KAT2B, CALCOCO1</t>
  </si>
  <si>
    <t>Amino Acid:sodium Symporter Activity</t>
  </si>
  <si>
    <t>SLC6A9, SLC38A2, SLC38A4</t>
  </si>
  <si>
    <t>Angiopoietin-like Protein 8 Regulatory Pathway</t>
  </si>
  <si>
    <t>CYTH3, CBLC, INSR, RXRA, MAP2K5, SOCS3, FOXO1, FOXO3, TSC1, RICTOR, PCK1, SCD, G6PC1, GAB1, PIK3C2G, PIK3C3, PIK3CB, LIPE, PTPRF, RPS6KA1, RPS6KA5, PDPK1, CYP2B6, PRKCD, ABCG5, ABCG8, ELK1</t>
  </si>
  <si>
    <t>TNRC6B, POU2F1, ZNF512B, ABL2, FGFRL1, MAF1, CAMK2D, DISP2, ULK1, DAB2IP, HDAC4, GFOD1, GNA13, CASP9, CNR2, LRP6, INSR, CDC14B, CDC42BPA, SYDE2, BAG4, PLEKHG5, RGR, RGS1, ACVR2B, TEC, RXRA, ERBB3, LAMC1, MAP2K5, IQCE, SOCS3, KDM4B, CDK2, FOXO1, FOXO3, SPTBN2, TRRAP, KDR, PMEPA1, FARP2, H2AZ2, ITGA3, CHUK, TSC1, S1PR2, RHOU, CTNNBIP1, WDR6, CENPA, PPP1CC, SMAD9, RICTOR, CENPL, LATS2, SH2B3, WDR81, WDR91, PPP1R15A, FST, SH3PXD2A, PPP1R1B, PCK1, PHLPP2, TFDP2, WNT9A, JAG1, SCD, ELMO2, WWTR1, FZD4, JAK2, PTH1R, FZD6, GAB1, GAB2, PKN1, LGR4, ARHGEF10L, ARHGEF16, PIK3C3, ARHGEF37, PIK3CB, NGEF, TBL1XR1, ADGRE1, PDE2A, ARL13B, PDE4B, PDE4C, PDE4D, JUNB, PTPRF, RPS6KA1, KAT2B, MYC, PDE7B, RPS6KA5, SMURF1, PAQR3, RASA2, RASAL2, PTPRS, GARRE1, PDPK1, TNKS, SLC38A9, NLN, PRKCD, DHRS3, STAT3, STAT5B, ABCG5, ABCG8, ADRA1B, KREMEN1, AMER1, ADCY1, AGO1, AGO4, ADCY6, ADCY9, DVL2, RGS12, COL5A3, ITGB5, ELK1</t>
  </si>
  <si>
    <t>FOXO-mediated Transcription</t>
  </si>
  <si>
    <t>RBL2, BTG1, PPARGC1A, FOXO1, FOXO3, FBXO32, ABCA6, PCK1, TXNIP, G6PC1, SIRT1, SIRT3, CCNG2, KAT2B, IGFBP1</t>
  </si>
  <si>
    <t>TNRC6B, CAMK2D, DAB2IP, HDAC4, CASP9, MECP2, LRP6, CDC14B, BAG4, ERBB3, FOXO1, FOXO3, SPTBN2, PPM1B, KDM7A, KDR, CEBPB, CHUK, PPP1CC, RICTOR, JAG1, FZD4, JAK2, FZD6, GAB1, GAB2, PIK3CB, TBL1XR1, JUNB, PIM1, KAT2B, MYC, PAQR3, RASA2, RASAL2, PDPK1, TNKS, STAT3, STAT5B, KREMEN1, AMER1, AGO1, AGO4</t>
  </si>
  <si>
    <t>CSNK1G1, INSR, MAP2K5, SOCS3, CEBPB, TSC1, PPP1CC, ELK4, JAK2, GAB1, PIK3CB, LIPE, JUNB, RPS6KA1, PIM1, RPS6KA5, MKNK2, PDPK1, PRKCD, STAT3, DYRK2, ELK1</t>
  </si>
  <si>
    <t>CARD10, ABL2, TLR5, CAMK2D, CASP9, ATM, TEC, ERBB3, MAP2K5, SOCS3, CDK2, ERRFI1, FOXO1, FOXO3, KDR, CEBPB, CHUK, TSC1, FZD4, JAK2, FZD6, GAB1, PIK3C2G, PIK3C3, PIK3CB, RPS6KA1, MYC, RPS6KA5, PDPK1, PRKCD, STAT3, STAT5B, BRCA2, ADCY1, ELK1</t>
  </si>
  <si>
    <t>Immune Response IL-2 Activation and Signaling Pathway</t>
  </si>
  <si>
    <t>POU2F1, FOSL2, SOCS3, CHUK, JAK2, GAB2, PIK3CB, JUNB, PIM1, MYC, PDPK1, STAT5B, ELK1</t>
  </si>
  <si>
    <t>FoxO Family Signaling</t>
  </si>
  <si>
    <t>RBL2, CDK2, FOXO1, FOXO3, CHUK, FBXO32, G6PC1, SIRT1, KAT2B</t>
  </si>
  <si>
    <t>MTOR Signaling</t>
  </si>
  <si>
    <t>FGFRL1, MAF1, CSNK1G1, LRP6, INSR, ERBB3, KDR, TSC1, RICTOR, WNT9A, FZD4, FZD6, TNFRSF1B, LGR4, PIK3CB, PDPK1, DVL2</t>
  </si>
  <si>
    <t>RBL2, LPIN2, PPARA, PPARGC1A, RXRA, SOCS3, FOXO1, CEBPB, PCK1, CISD1, SCD, WWTR1, LIPE, RORA, STAT3, STAT5B</t>
  </si>
  <si>
    <t>Development EPO-induced Jak-STAT Pathway</t>
  </si>
  <si>
    <t>TEC, SOCS3, FOXO3, SH2B3, JAK2, GAB1, PIM1, MYC, RPS6KA5, PDPK1, STAT3, STAT5B</t>
  </si>
  <si>
    <t>SERINC5, PRODH, CYP4B1, SLC19A2, CARNS1, SLC6A8, UGT3A1, GM2A, B3GALT1, LPCAT3, HSD3B7, ENPP3, SLC23A2, ASPG, LPIN2, FITM1, PPARA, CHAC1, GNMT, UPP2, CSPG5, SLC25A32, PPARGC1A, PPARGC1B, INPP5K, LRP1, LRP12, OSBPL3, EPM2A, CRYL1, GUSB, NDST1, NDST2, IP6K1, IP6K2, SLC27A5, RXRA, MTARC1, CDK19, DDHD2, SLC44A1, PPM1K, CHST14, MTM1, SGMS2, PITPNM2, SPHK2, GPCPD1, PPP1CC, HSPG2, COQ10B, SAMD8, PCK1, ETNK2, HYKK, SCAP, LDLRAP1, CES1, SCD, G6PC1, MFSD2A, PIK3C2G, PIK3C3, PIK3CB, TBL1XR1, LIPE, MAT2B, PANK1, PANK3, RORA, PDP2, STAB2, CYP2A13, CYP2B6, PDPR, STARD5, GCH1, SDS, DHTKD1, TK1, IPMK, ADCY1, AGMO, ADCY6, ADCY9, ANGPTL4, UGT2B28, TAT, CDS2, AK4, RPL22L1, ORMDL3, CYP2R1</t>
  </si>
  <si>
    <t>IL6-mediated Signaling Events</t>
  </si>
  <si>
    <t>SOCS3, FOXO1, CEBPB, PIAS3, JAK2, JUNB, MYC, PRKCD, STAT3</t>
  </si>
  <si>
    <t>IL-9 Signaling Pathways</t>
  </si>
  <si>
    <t>INSR, MAP2K5, SOCS3, FOXO1, FOXO3, CHUK, JAK2, TNFRSF1B, PIK3CB, JUNB, RPS6KA1, MYC, PDPK1, PRKCD, STAT3, STAT5B, ELK1</t>
  </si>
  <si>
    <t>NR1H2 and NR1H3-mediated Signaling</t>
  </si>
  <si>
    <t>TNRC6B, RXRA, PCK1, SCD, TBL1XR1, ABCG5, ABCG8, AGO1, AGO4</t>
  </si>
  <si>
    <t>FGFRL1, INSR, ERBB3, CDK2, FOXO1, FOXO3, KDR, TSC1, RICTOR, GAB2, PIK3CB, MYC, PDPK1</t>
  </si>
  <si>
    <t>Interleukin-4 and Interleukin-13 Signaling</t>
  </si>
  <si>
    <t>POU2F1, SOCS3, FOXO1, FOXO3, RHOU, JAK2, TNFRSF1B, JUNB, PIM1, MYC, RORA, RORC, STAT3</t>
  </si>
  <si>
    <t>ULK1, GTPBP2, MECP2, INSR, ATG16L2, DCAF17, ATP13A2, TSC1, WIPI1, PIK3C3</t>
  </si>
  <si>
    <t>Nuclear Receptors</t>
  </si>
  <si>
    <t>HDAC4, PPARA, RXRA, PIAS3, NR1D2, NR1I2, NR2C2, RORA, RORC, NR6A1</t>
  </si>
  <si>
    <t>Phosphodiesterases in Neuronal Function</t>
  </si>
  <si>
    <t>PPP1R1B, PDE2A, PDE4B, PDE4C, PDE4D, PDE7B, ADCY1, ADCY6, ADCY9</t>
  </si>
  <si>
    <t>CNTF Signaling</t>
  </si>
  <si>
    <t>FOSL2, MAP2K5, CEBPB, CHUK, ELK4, JAK2, GAB2, JUNB, RPS6KA1, RPS6KA5, PDPK1, PRKCD, STAT3, STAT5B, ELK1</t>
  </si>
  <si>
    <t>PIP3 Activates AKT Signaling</t>
  </si>
  <si>
    <t>TNRC6B, MAF1, CAMK2D, CASP9, INSR, ERBB3, FOXO1, FOXO3, CHUK, RICTOR, PHLPP2, GAB1, GAB2, PIK3CB, PDPK1, TNKS, SLC38A9, PRKCD, ADCY1, AGO1, AGO4, ADCY6, ADCY9</t>
  </si>
  <si>
    <t>GNA13, INSR, LAMC1, MAP2K5, FOXO3, ITGA3, CHUK, PPP1CC, PPP1R15A, PPP1R16A, PPP1R1B, MAPK15, ELK4, JAK2, PIK3C2G, PIK3C3, PIK3CB, RPS6KA1, PDPK1, PRKCD, STAT5B, ADCY1, ITGB5, ELK1</t>
  </si>
  <si>
    <t>SLC19A2, SLC6A8, SLC6A9, PPARA, PPARGC1A, SLC27A5, RXRA, FOXO1, PCK1, ETNK2, CES1, SCD, PDE4B, NR1I2, JUNB, KAT2B, MYC, CYP2B6, STAT3, IGFBP1, ABCG5, ABCG8, ANGPTL4</t>
  </si>
  <si>
    <t>Leptin-insulin Signaling Overlap</t>
  </si>
  <si>
    <t>INSR, SOCS3, JAK2, PDPK1, STAT3, STAT5B</t>
  </si>
  <si>
    <t>CD247, CAPN10, ABL2, CAMK2D, GNA13, CASP9, TCF19, TCF20, LRP6, INSR, ATM, ACVR2B, ERBB3, FOSL2, LAMC1, MAP2K5, CDK2, CDKN2D, FOXO1, KDR, CEBPB, ITGA3, CHUK, TSC1, SMAD9, HSPG2, PPP1R15A, PPP1R16A, PPP1R1B, CXCL14, ELK4, FZD4, JAK2, FZD6, GAB1, GAB2, TNFRSF1B, PKN1, ARHGEF16, PIK3C2G, JUNB, RPS6KA1, MYC, RPS6KA5, MKNK2, PDPK1, GAS2, PRKCD, STAT3, STAT5B, BRF1, ADCY1, ADCY6, ADCY9, COL5A3, ITGB5, ELK1</t>
  </si>
  <si>
    <t>NGF Pathway</t>
  </si>
  <si>
    <t>TRAF4, CASP9, FOXO3, CHUK, ELK4, GAB1, RPS6KA1, MYC, PDPK1, PRKCD, ELK1</t>
  </si>
  <si>
    <t>RBL2, ULK1, CASP9, EFNA1, PPARGC1A, INSR, LAMC1, CDK2, FOXO1, FOXO3, KDR, ITGA3, CHUK, TSC1, PCK1, PHLPP2, JAK2, G6PC1, PKN1, PIK3CB, PIK3IP1, LIPE, MYC, PDPK1, COL5A3, ITGB5</t>
  </si>
  <si>
    <t>Immune Response IL-23 Signaling Pathway</t>
  </si>
  <si>
    <t>CASP9, SOCS3, CDKN2D, FOXO1, FOXO3, ITGA3, CHUK, JAK2, PIK3CB, MYC, RORC, PDPK1, STAT3, STAT5B, ELK1</t>
  </si>
  <si>
    <t>LNPEP, ULK1, ENPP3, TOMM20, PPARGC1A, INSR, IREB2, CEBPB, PCK1, TXNIP, CISD1, ABCC6, SCAP, SCD, PIK3C3, LIPE, SIRT1, SIRT3, PANK1, DYRK1B, IGFBP1, TK1</t>
  </si>
  <si>
    <t>Energy Metabolism</t>
  </si>
  <si>
    <t>PPARA, PPARGC1A, PPARGC1B, RXRA, FOXO1, FOXO3, SIRT1, SIRT3</t>
  </si>
  <si>
    <t>PI3K / Akt Signaling</t>
  </si>
  <si>
    <t>ZFYVE26, FOXO1, FOXO3, TSC1, KIF1B, WNK4, SH3BP4, WWTR1, PIK3C3, PIK3CB, PDPK1</t>
  </si>
  <si>
    <t>PDGFR-beta Signaling Pathway</t>
  </si>
  <si>
    <t>LRP1, MAP2K5, USP6NL, RICTOR, JAK2, GAB1, PIK3CB, MYC, RPS6KA5, PDPK1, PRKCD, STAT3, STAT5B, ELK1</t>
  </si>
  <si>
    <t>TNRC6B, MAFB, INPP5K, RXRA, KDM2B, KDM4B, DNMT3A, CDK2, FOXO3, TRRAP, KDM7A, TET2, TET3, CEBPB, H2AZ2, HSPG2, PHF20, TFDP2, NCAPD3, TSPAN14, JAK2, PKN1, TBL1XR1, SIRT1, KAT2B, MYC, PDPK1, STAT3, AGO1, AGO4</t>
  </si>
  <si>
    <t>GDNF Signaling</t>
  </si>
  <si>
    <t>CBLC, MAP2K5, FOXO1, FOXO3, CEBPB, ITGA3, CHUK, GAB1, GAB2, PIK3CB, MYC, PDPK1, ELK1</t>
  </si>
  <si>
    <t>Hepatocyte Growth Factor Receptor Signaling</t>
  </si>
  <si>
    <t>CASP9, ERBB3, FOXO3, SORT1, GAB1, GAB2, PIK3CB, RPS6KA1, PDPK1, PRKCD, STAT3, ELK1</t>
  </si>
  <si>
    <t>HDAC4, PPARGC1A, FOXO1, FOXO3, SIRT1, SIRT3, KAT2B</t>
  </si>
  <si>
    <t>HDAC4, PPARGC1A, PPARGC1B, INSR, TSC1, PIK3C3, PIK3CB, LIPE, SIRT1, RPS6KA1, ADRA1B</t>
  </si>
  <si>
    <t>DNA Damage Response (only ATM Dependent)</t>
  </si>
  <si>
    <t>RBL2, INSR, ATM, FOXO3, G6PC1, PIK3C2G, PIK3C3, PIK3CB, CCNG2, MYC, DVL2</t>
  </si>
  <si>
    <t>Signaling By Erythropoietin</t>
  </si>
  <si>
    <t>TEC, SOCS3, SH2B3, JAK2, GAB1, PIK3CB, STAT5B</t>
  </si>
  <si>
    <t>CD247, TNRC6B, RBL2, DISP2, DAB2IP, HDAC4, ABCB6, GMNN, ASXL1, PPARGC1A, PPARGC1B, HLA-A, CDC14B, ATM, TEC, IQCE, CDK2, FOXK1, FOXO1, FOXO3, CHUK, PHF20, ABCA6, TFDP2, ABCC6, JAG1, WWTR1, FZD4, FZD6, GAB2, TNFRSF1B, PIK3CB, KAT2B, MYC, SMURF1, RASA2, RASAL2, RORC, PDPK1, TNKS, PRKCD, ABCG5, ABCG8, AMER1, AGO1, AGO4, DVL2</t>
  </si>
  <si>
    <t>Signaling By TGFB Family Members</t>
  </si>
  <si>
    <t>ACVR2B, PMEPA1, PPP1CC, SMAD9, PPP1R15A, FST, TFDP2, WWTR1, JUNB, MYC, SMURF1, ITGB5</t>
  </si>
  <si>
    <t>Malignant Pleural Mesothelioma</t>
  </si>
  <si>
    <t>ULK1, EFNA1, ASXL1, PPARGC1A, LRP6, INSR, ATM, LAMC1, MAP2K5, CDK2, FOXO1, KDR, ITGA3, TSC1, LATS2, WWTR1, FZD6, PIK3CB, RPS6KA1, MYC, RPS6KA5, MKNK2, KREMEN1, DVL2, ELK1</t>
  </si>
  <si>
    <t>CXCR4-mediated Signaling Events</t>
  </si>
  <si>
    <t>CD247, GNA13, RGS1, FOXO1, RICTOR, JAK2, PIK3CB, PDPK1</t>
  </si>
  <si>
    <t>TNRC6B, RBL2, ZNF799, POU2F1, CAMK2D, ZNF169, BTG1, HDAC4, PPARA, MECP2, PPARGC1A, PPARGC1B, ZNF274, ATM, OCLN, RXRA, PLK3, SOCS3, DNMT3A, CDK2, FOXO1, FOXO3, TP53INP1, TET2, TET3, CEBPB, H2AZ2, TSC1, ZNF627, FBXO32, PCGF5, RICTOR, PHF20, ABCA6, ZNF394, PCK1, TXNIP, TFDP2, JAG1, WWTR1, ZNF655, G6PC1, SRSF5, NR1D2, TBL1XR1, NR1I2, NR2C2, SIRT1, SIRT3, JUNB, CCNG2, KAT2B, MYC, SMURF1, RORA, RORC, NR6A1, LSM10, PDPK1, SLC38A9, IGFBP1, BRF1, AGO1, AGO4, AFF4, DYRK2</t>
  </si>
  <si>
    <t>Thyroid Stimulating Hormone (TSH) Signaling Pathway</t>
  </si>
  <si>
    <t>RBL2, GNA13, CDK2, JAK2, PDE4D, RPS6KA1, PDPK1, STAT3</t>
  </si>
  <si>
    <t>IL-17 Family Signaling Pathways</t>
  </si>
  <si>
    <t>TLR5, TRAF4, CASP9, FOSL2, MAP2K5, CEBPB, CHUK, JAK2, JUNB, RORC, STAT3</t>
  </si>
  <si>
    <t>Interleukin-11 Signaling Pathway</t>
  </si>
  <si>
    <t>SOCS3, CHUK, PIAS3, JAK2, RPS6KA1, PDPK1, STAT3</t>
  </si>
  <si>
    <t>NAD Metabolism, Sirtuins and Aging</t>
  </si>
  <si>
    <t>FOXO1, FOXO3, SIRT1, SIRT3</t>
  </si>
  <si>
    <t>Development IGF-1 Receptor Signaling</t>
  </si>
  <si>
    <t>CASP9, FOXO3, CHUK, TSC1, GAB1, PIK3CB, RPS6KA1, MYC, PDPK1, IGFBP1, ELK1</t>
  </si>
  <si>
    <t>Primary Ovarian Insufficiency</t>
  </si>
  <si>
    <t>MIR22, DCAF17, ATM, ACVR2B, LAMC1, FOXO1, FOXO3, KDR, FANCM, LARS2, POLG, SIRT1, PDPK1, BRCA2</t>
  </si>
  <si>
    <t>Integrated Breast Cancer Pathway</t>
  </si>
  <si>
    <t>CASP9, ATM, FOSL2, PLK3, CDK2, FOXO1, CHUK, TSC1, ZNF655, SIRT1, MYC, BRCA2, DHTKD1</t>
  </si>
  <si>
    <t>Oncogene Induced Senescence</t>
  </si>
  <si>
    <t>TNRC6B, ERF, CDKN2D, TFDP2, AGO1, AGO4</t>
  </si>
  <si>
    <t>NF-kappaB Pathway</t>
  </si>
  <si>
    <t>CAPN10, CASP9, INSR, ATM, ERBB3, KDR, CHUK, PIK3C2G, PIK3C3, PIK3CB, RPS6KA1, PDPK1, PRKCD</t>
  </si>
  <si>
    <t>DYRK1A Involvement Regarding Cell Proliferation in Brain Development</t>
  </si>
  <si>
    <t>RBL2, GMNN, CASP9, FOXO1, TSC1, LATS2, TFDP2, SIRT1</t>
  </si>
  <si>
    <t>Small Cell Lung Cancer</t>
  </si>
  <si>
    <t>TRAF4, CASP9, RXRA, LAMC1, CDK2, ITGA3, CHUK, GADD45G, PIK3CB, MYC</t>
  </si>
  <si>
    <t>Transcription Factor Regulation in Adipogenesis</t>
  </si>
  <si>
    <t>PPARGC1A, INSR, RXRA, FOXO1, CEBPB</t>
  </si>
  <si>
    <t>Development Endothelin-1/EDNRA Transactivation of EGFR</t>
  </si>
  <si>
    <t>CAMK2D, KDR, FARP2, PIK3CB, PDPK1, PRKCD, STAT5B, ADCY1, ADCY6, ADCY9, ELK1</t>
  </si>
  <si>
    <t>MTOR Signaling Pathway</t>
  </si>
  <si>
    <t>ULK1, PPARGC1A, CDK2, TSC1, RICTOR, RPS6KA1, PDPK1</t>
  </si>
  <si>
    <t>PI5P, PP2A and IER3 Regulate PI3K/AKT Signaling</t>
  </si>
  <si>
    <t>CASP9, INSR, ERBB3, FOXO1, FOXO3, CHUK, RICTOR, PHLPP2, GAB1, GAB2, PIK3CB, PDPK1</t>
  </si>
  <si>
    <t>Development_Thrombopoetin Signaling Via JAK-STAT Pathway</t>
  </si>
  <si>
    <t>SOCS3, PIAS3, JAK2, STAT3, STAT5B</t>
  </si>
  <si>
    <t>Calmodulin Induced Events</t>
  </si>
  <si>
    <t>CAMK2D, HDAC4, PPP1CC, PPP1R1B, PDE4B, PDE4C, PDE4D, PRKCD, ADCY1, ADCY6, ADCY9</t>
  </si>
  <si>
    <t>CD247, SLC17A8, TLR5, CAMK2D, HDAC4, ABCB6, CASP9, ANO1, ANO10, GNE, MECP2, NOD1, ZDHHC20, CSPG5, EPM2A, HLA-A, LRP6, GUSB, BAG4, ATM, ERBB3, DNMT3A, CDK2, FOXO1, FOXO3, PPM1B, KDM7A, KDR, CHST14, CEBPB, H2AZ2, CHUK, PPP1CC, RICTOR, HSPG2, TXNIP, TFDP2, ABCC6, JAG1, ELMO2, FZD4, JAK2, FZD6, G6PC1, GAB1, GAB2, PIK3C3, PIK3CB, TBL1XR1, JUNB, PIM1, KAT2B, MYC, PDPK1, TNKS, SLC12A6, STAT3, STAT5B, BRCA2, ABCG5, ABCG8, KREMEN1, AMER1, ADAMTS6, ADCY1, ADCY6, ADCY9, DVL2, RPL22L1, CYP2R1, ELK1</t>
  </si>
  <si>
    <t>E2F Transcription Factor Network</t>
  </si>
  <si>
    <t>ATM, CDK2, TRRAP, TFDP2, SIRT1, KAT2B, MYC, TK1</t>
  </si>
  <si>
    <t>SLC15A4, SLC17A8, CAMK2D, SLC6A9, SLC7A2, ABCB6, ANO1, ANO10, SLC43A2, SLC8B1, ATP10D, ATP13A2, IREB2, SOAT2, TTYH3, SLC44A1, NPC1, ABCA6, WNK4, ABCC6, LDLRAP1, CLCN2, ARL2BP, LIPG, CYB5R1, NIPAL3, SLC38A2, SLC38A4, SLC12A6, ABCG5, ABCG8, ADCY1, ADCY6, ADCY9, ANGPTL4, SLC26A11</t>
  </si>
  <si>
    <t>PPARA, PER3, PPARGC1A, RXRA, PPP1CC, SIK1, TBL1XR1, SIRT1, RORA</t>
  </si>
  <si>
    <t>Apoptosis and Autophagy</t>
  </si>
  <si>
    <t>STK17B, STK24, TRAF4, CASP9, NOD1, URI1, TNFRSF1B, PIK3C3, SIRT1, PIM1, PIM3, MYC, BOK, DYRK1B</t>
  </si>
  <si>
    <t>Constitutive Signaling By AKT1 E17K in Cancer</t>
  </si>
  <si>
    <t>CASP9, FOXO1, FOXO3, CHUK, RICTOR, PDPK1</t>
  </si>
  <si>
    <t>FGFRL1, INSR, TEC, ERBB3, LAMC1, MAP2K5, KDR, ITGA3, RICTOR, SH2B3, ELMO2, JAK2, GAB1, GAB2, PIK3C3, PIK3CB, JUNB, PTPRF, RPS6KA1, MYC, RPS6KA5, PTPRS, PDPK1, PRKCD, STAT3, STAT5B, COL5A3, ELK1</t>
  </si>
  <si>
    <t>Signal Transduction_PKA Signaling</t>
  </si>
  <si>
    <t>GNA13, PPP1R1B, PDE4D, RPS6KA1, PDPK1, ADCY1, ADCY6, ADCY9, AKAP11</t>
  </si>
  <si>
    <t>Signaling Events Mediated By TCPTP</t>
  </si>
  <si>
    <t>INSR, KDR, GAB1, PIK3CB, STAT3, STAT5B</t>
  </si>
  <si>
    <t>RBL2, HDAC4, MECP2, CHD2, KDM2B, KDM4B, DNMT3A, TRRAP, TET2, CENPA, PHF20, NCAPD3, TBL1XR1, SIRT1, SIRT3, KAT2B, BRDT</t>
  </si>
  <si>
    <t>MAPK Pathway</t>
  </si>
  <si>
    <t>TLR5, ERBB3, CHUK, MAPK15, PIK3C2G, PIK3C3, PIK3CB, RPS6KA1, STAT3</t>
  </si>
  <si>
    <t>TNRC6B, CAMK2D, PPARA, CHAC1, PPARGC1A, FLCN, BAG4, ATM, FNIP1, RXRA, ERF, CDK2, CDKN2D, CTDSP2, CEBPB, H2AZ2, PPP1R15A, WIPI1, SH3BP4, TXNIP, TFDP2, TBL1XR1, SIRT1, DEPDC5, RPS6KA1, MYC, EXTL1, RORA, UBXN7, SLC38A9, PRKCD, STAT3, CREBRF, IGFBP1, AMER1, AGO1, AGO4, RPL22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charset val="177"/>
      <scheme val="minor"/>
    </font>
    <font>
      <b/>
      <sz val="11"/>
      <color rgb="FF006100"/>
      <name val="Calibri"/>
      <family val="2"/>
    </font>
    <font>
      <b/>
      <sz val="11"/>
      <color rgb="FF9C6500"/>
      <name val="Calibri"/>
      <family val="2"/>
    </font>
    <font>
      <sz val="11"/>
      <color theme="1"/>
      <name val="Calibri"/>
      <family val="2"/>
      <charset val="177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7" fillId="3" borderId="0" applyNumberFormat="0" applyBorder="0" applyAlignment="0" applyProtection="0"/>
  </cellStyleXfs>
  <cellXfs count="74">
    <xf numFmtId="0" fontId="0" fillId="0" borderId="0" xfId="0"/>
    <xf numFmtId="49" fontId="0" fillId="4" borderId="0" xfId="0" applyNumberFormat="1" applyFill="1"/>
    <xf numFmtId="0" fontId="0" fillId="4" borderId="0" xfId="0" applyFill="1"/>
    <xf numFmtId="49" fontId="0" fillId="0" borderId="0" xfId="0" applyNumberFormat="1"/>
    <xf numFmtId="49" fontId="0" fillId="0" borderId="0" xfId="0" applyNumberFormat="1" applyAlignment="1">
      <alignment horizontal="left"/>
    </xf>
    <xf numFmtId="0" fontId="1" fillId="5" borderId="1" xfId="0" applyFont="1" applyFill="1" applyBorder="1"/>
    <xf numFmtId="0" fontId="1" fillId="5" borderId="2" xfId="0" applyFont="1" applyFill="1" applyBorder="1"/>
    <xf numFmtId="0" fontId="1" fillId="5" borderId="2" xfId="0" applyFont="1" applyFill="1" applyBorder="1" applyAlignment="1">
      <alignment horizontal="left"/>
    </xf>
    <xf numFmtId="4" fontId="2" fillId="2" borderId="1" xfId="0" applyNumberFormat="1" applyFont="1" applyFill="1" applyBorder="1" applyAlignment="1">
      <alignment horizontal="center"/>
    </xf>
    <xf numFmtId="0" fontId="0" fillId="6" borderId="2" xfId="0" applyFill="1" applyBorder="1"/>
    <xf numFmtId="0" fontId="0" fillId="6" borderId="2" xfId="0" applyFill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4" fontId="3" fillId="3" borderId="1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4" fontId="2" fillId="2" borderId="0" xfId="0" applyNumberFormat="1" applyFont="1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4" fontId="3" fillId="3" borderId="0" xfId="0" applyNumberFormat="1" applyFont="1" applyFill="1" applyAlignment="1">
      <alignment horizontal="center"/>
    </xf>
    <xf numFmtId="4" fontId="2" fillId="2" borderId="0" xfId="1" applyNumberFormat="1" applyFont="1" applyFill="1" applyAlignment="1">
      <alignment horizontal="center"/>
    </xf>
    <xf numFmtId="0" fontId="4" fillId="6" borderId="0" xfId="1" applyFill="1"/>
    <xf numFmtId="0" fontId="4" fillId="6" borderId="0" xfId="1" applyFill="1" applyAlignment="1">
      <alignment horizontal="center"/>
    </xf>
    <xf numFmtId="0" fontId="4" fillId="0" borderId="0" xfId="1"/>
    <xf numFmtId="0" fontId="4" fillId="0" borderId="0" xfId="1" applyAlignment="1">
      <alignment horizontal="center"/>
    </xf>
    <xf numFmtId="4" fontId="3" fillId="3" borderId="0" xfId="1" applyNumberFormat="1" applyFont="1" applyFill="1" applyAlignment="1">
      <alignment horizontal="center"/>
    </xf>
    <xf numFmtId="0" fontId="5" fillId="6" borderId="0" xfId="0" applyFont="1" applyFill="1"/>
    <xf numFmtId="49" fontId="6" fillId="0" borderId="3" xfId="0" applyNumberFormat="1" applyFont="1" applyBorder="1"/>
    <xf numFmtId="49" fontId="0" fillId="4" borderId="0" xfId="0" applyNumberFormat="1" applyFill="1" applyAlignment="1">
      <alignment wrapText="1"/>
    </xf>
    <xf numFmtId="0" fontId="0" fillId="0" borderId="4" xfId="0" applyBorder="1"/>
    <xf numFmtId="0" fontId="0" fillId="0" borderId="5" xfId="0" applyBorder="1"/>
    <xf numFmtId="49" fontId="6" fillId="0" borderId="6" xfId="0" applyNumberFormat="1" applyFont="1" applyBorder="1"/>
    <xf numFmtId="0" fontId="4" fillId="0" borderId="0" xfId="1"/>
    <xf numFmtId="0" fontId="4" fillId="0" borderId="0" xfId="1" applyAlignment="1">
      <alignment horizontal="center"/>
    </xf>
    <xf numFmtId="0" fontId="4" fillId="0" borderId="0" xfId="1" applyAlignment="1">
      <alignment horizontal="left"/>
    </xf>
    <xf numFmtId="0" fontId="4" fillId="6" borderId="0" xfId="1" applyFill="1"/>
    <xf numFmtId="0" fontId="4" fillId="6" borderId="0" xfId="1" applyFill="1" applyAlignment="1">
      <alignment horizontal="center"/>
    </xf>
    <xf numFmtId="4" fontId="3" fillId="3" borderId="0" xfId="1" applyNumberFormat="1" applyFont="1" applyFill="1" applyAlignment="1">
      <alignment horizontal="center"/>
    </xf>
    <xf numFmtId="4" fontId="2" fillId="2" borderId="0" xfId="1" applyNumberFormat="1" applyFont="1" applyFill="1" applyAlignment="1">
      <alignment horizontal="center"/>
    </xf>
    <xf numFmtId="0" fontId="4" fillId="0" borderId="0" xfId="1"/>
    <xf numFmtId="0" fontId="4" fillId="0" borderId="0" xfId="1" applyAlignment="1">
      <alignment horizontal="center"/>
    </xf>
    <xf numFmtId="0" fontId="4" fillId="0" borderId="0" xfId="1" applyAlignment="1">
      <alignment horizontal="left"/>
    </xf>
    <xf numFmtId="0" fontId="4" fillId="6" borderId="0" xfId="1" applyFill="1"/>
    <xf numFmtId="0" fontId="4" fillId="6" borderId="0" xfId="1" applyFill="1" applyAlignment="1">
      <alignment horizontal="center"/>
    </xf>
    <xf numFmtId="4" fontId="3" fillId="3" borderId="0" xfId="1" applyNumberFormat="1" applyFont="1" applyFill="1" applyAlignment="1">
      <alignment horizontal="center"/>
    </xf>
    <xf numFmtId="4" fontId="2" fillId="2" borderId="0" xfId="1" applyNumberFormat="1" applyFont="1" applyFill="1" applyAlignment="1">
      <alignment horizontal="center"/>
    </xf>
    <xf numFmtId="0" fontId="4" fillId="0" borderId="0" xfId="1"/>
    <xf numFmtId="0" fontId="4" fillId="0" borderId="0" xfId="1" applyAlignment="1">
      <alignment horizontal="center"/>
    </xf>
    <xf numFmtId="0" fontId="4" fillId="0" borderId="0" xfId="1" applyAlignment="1">
      <alignment horizontal="left"/>
    </xf>
    <xf numFmtId="0" fontId="4" fillId="6" borderId="0" xfId="1" applyFill="1"/>
    <xf numFmtId="0" fontId="4" fillId="6" borderId="0" xfId="1" applyFill="1" applyAlignment="1">
      <alignment horizontal="center"/>
    </xf>
    <xf numFmtId="4" fontId="3" fillId="3" borderId="0" xfId="1" applyNumberFormat="1" applyFont="1" applyFill="1" applyAlignment="1">
      <alignment horizontal="center"/>
    </xf>
    <xf numFmtId="4" fontId="2" fillId="2" borderId="0" xfId="1" applyNumberFormat="1" applyFont="1" applyFill="1" applyAlignment="1">
      <alignment horizontal="center"/>
    </xf>
    <xf numFmtId="0" fontId="4" fillId="0" borderId="0" xfId="1"/>
    <xf numFmtId="0" fontId="4" fillId="0" borderId="0" xfId="1" applyAlignment="1">
      <alignment horizontal="center"/>
    </xf>
    <xf numFmtId="0" fontId="4" fillId="0" borderId="0" xfId="1" applyAlignment="1">
      <alignment horizontal="left"/>
    </xf>
    <xf numFmtId="0" fontId="4" fillId="6" borderId="0" xfId="1" applyFill="1"/>
    <xf numFmtId="0" fontId="4" fillId="6" borderId="0" xfId="1" applyFill="1" applyAlignment="1">
      <alignment horizontal="center"/>
    </xf>
    <xf numFmtId="4" fontId="3" fillId="3" borderId="0" xfId="1" applyNumberFormat="1" applyFont="1" applyFill="1" applyAlignment="1">
      <alignment horizontal="center"/>
    </xf>
    <xf numFmtId="4" fontId="2" fillId="2" borderId="0" xfId="1" applyNumberFormat="1" applyFont="1" applyFill="1" applyAlignment="1">
      <alignment horizontal="center"/>
    </xf>
    <xf numFmtId="0" fontId="4" fillId="0" borderId="0" xfId="1"/>
    <xf numFmtId="0" fontId="4" fillId="0" borderId="0" xfId="1" applyAlignment="1">
      <alignment horizontal="center"/>
    </xf>
    <xf numFmtId="0" fontId="4" fillId="0" borderId="0" xfId="1" applyAlignment="1">
      <alignment horizontal="left"/>
    </xf>
    <xf numFmtId="0" fontId="4" fillId="6" borderId="0" xfId="1" applyFill="1"/>
    <xf numFmtId="0" fontId="4" fillId="6" borderId="0" xfId="1" applyFill="1" applyAlignment="1">
      <alignment horizontal="center"/>
    </xf>
    <xf numFmtId="4" fontId="2" fillId="2" borderId="0" xfId="1" applyNumberFormat="1" applyFont="1" applyFill="1" applyAlignment="1">
      <alignment horizontal="center"/>
    </xf>
    <xf numFmtId="4" fontId="3" fillId="3" borderId="0" xfId="1" applyNumberFormat="1" applyFont="1" applyFill="1" applyAlignment="1">
      <alignment horizontal="center"/>
    </xf>
    <xf numFmtId="0" fontId="4" fillId="0" borderId="0" xfId="1"/>
    <xf numFmtId="0" fontId="4" fillId="0" borderId="0" xfId="1" applyAlignment="1">
      <alignment horizontal="center"/>
    </xf>
    <xf numFmtId="0" fontId="4" fillId="0" borderId="0" xfId="1" applyAlignment="1">
      <alignment horizontal="left"/>
    </xf>
    <xf numFmtId="0" fontId="4" fillId="6" borderId="0" xfId="1" applyFill="1"/>
    <xf numFmtId="0" fontId="4" fillId="6" borderId="0" xfId="1" applyFill="1" applyAlignment="1">
      <alignment horizontal="center"/>
    </xf>
    <xf numFmtId="4" fontId="2" fillId="2" borderId="0" xfId="1" applyNumberFormat="1" applyFont="1" applyFill="1" applyAlignment="1">
      <alignment horizontal="center"/>
    </xf>
    <xf numFmtId="4" fontId="3" fillId="3" borderId="0" xfId="1" applyNumberFormat="1" applyFont="1" applyFill="1" applyAlignment="1">
      <alignment horizontal="center"/>
    </xf>
  </cellXfs>
  <cellStyles count="3">
    <cellStyle name="Neutral 2" xfId="2" xr:uid="{3D0FD8E7-7309-4FB3-899F-E926819DD393}"/>
    <cellStyle name="Normal" xfId="0" builtinId="0"/>
    <cellStyle name="Normal 2" xfId="1" xr:uid="{A7FD506A-877A-41D1-B3D8-2F71B13BD8FA}"/>
  </cellStyles>
  <dxfs count="6"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4" formatCode="#,##0.00"/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EF2B506-ED06-4CDA-9965-4FE9076CD0D5}" name="Table4367" displayName="Table4367" ref="I4:M63" totalsRowShown="0">
  <autoFilter ref="I4:M63" xr:uid="{AEF2B506-ED06-4CDA-9965-4FE9076CD0D5}"/>
  <tableColumns count="5">
    <tableColumn id="1" xr3:uid="{7317A776-63C6-408B-A5E7-6BC85248581F}" name="Score" dataDxfId="2"/>
    <tableColumn id="2" xr3:uid="{B4FDED5D-6F3D-4276-A994-62D31E5C8D95}" name="SuperPath Name"/>
    <tableColumn id="9" xr3:uid="{F8EAFF4F-520D-4217-A6D7-911FAF31DC98}" name="# SuperPath Total Genes" dataDxfId="1"/>
    <tableColumn id="4" xr3:uid="{1C26E257-2640-4EAA-A8BD-517ABF5047FB}" name="# SuperPath Matched Genes" dataDxfId="0"/>
    <tableColumn id="6" xr3:uid="{08B32352-5791-4348-8DAD-8F209F2D3F2D}" name="Matched Genes (Symbols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7A5FD-DA51-4CA8-8DAC-E7787C0C8E14}">
  <dimension ref="A1:AN2314"/>
  <sheetViews>
    <sheetView tabSelected="1" workbookViewId="0"/>
  </sheetViews>
  <sheetFormatPr defaultColWidth="8.6640625" defaultRowHeight="14.4" x14ac:dyDescent="0.3"/>
  <cols>
    <col min="1" max="1" width="43.109375" style="3" customWidth="1"/>
    <col min="2" max="2" width="19.109375" style="3" bestFit="1" customWidth="1"/>
    <col min="3" max="3" width="19.77734375" style="3" bestFit="1" customWidth="1"/>
    <col min="4" max="4" width="19.33203125" style="3" bestFit="1" customWidth="1"/>
  </cols>
  <sheetData>
    <row r="1" spans="1:40" ht="15" thickBot="1" x14ac:dyDescent="0.35">
      <c r="A1" s="26" t="s">
        <v>6262</v>
      </c>
      <c r="F1" s="27" t="s">
        <v>6265</v>
      </c>
      <c r="G1" s="29"/>
      <c r="H1" s="29"/>
      <c r="I1" s="29"/>
      <c r="J1" s="29"/>
      <c r="K1" s="29"/>
      <c r="L1" s="29"/>
      <c r="M1" s="29"/>
      <c r="N1" s="29"/>
      <c r="O1" s="29"/>
      <c r="P1" s="30"/>
      <c r="R1" s="31" t="s">
        <v>6266</v>
      </c>
      <c r="S1" s="29"/>
      <c r="T1" s="29"/>
      <c r="U1" s="29"/>
      <c r="V1" s="29"/>
      <c r="W1" s="29"/>
      <c r="X1" s="29"/>
      <c r="Y1" s="29"/>
      <c r="Z1" s="29"/>
      <c r="AA1" s="29"/>
      <c r="AB1" s="30"/>
      <c r="AD1" s="31" t="s">
        <v>6267</v>
      </c>
      <c r="AE1" s="29"/>
      <c r="AF1" s="29"/>
      <c r="AG1" s="29"/>
      <c r="AH1" s="29"/>
      <c r="AI1" s="29"/>
      <c r="AJ1" s="29"/>
      <c r="AK1" s="29"/>
      <c r="AL1" s="29"/>
      <c r="AM1" s="29"/>
      <c r="AN1" s="30"/>
    </row>
    <row r="2" spans="1:40" ht="43.8" thickBot="1" x14ac:dyDescent="0.35">
      <c r="A2" s="28" t="s">
        <v>6271</v>
      </c>
      <c r="B2" s="27" t="s">
        <v>6265</v>
      </c>
      <c r="C2" s="27" t="s">
        <v>6266</v>
      </c>
      <c r="D2" s="27" t="s">
        <v>6267</v>
      </c>
      <c r="F2" s="2" t="s">
        <v>6273</v>
      </c>
      <c r="G2" s="2"/>
      <c r="H2" s="2"/>
      <c r="L2" s="2" t="s">
        <v>6274</v>
      </c>
      <c r="M2" s="2"/>
      <c r="N2" s="2"/>
      <c r="R2" s="2" t="s">
        <v>6273</v>
      </c>
      <c r="S2" s="2"/>
      <c r="T2" s="2"/>
      <c r="X2" s="2" t="s">
        <v>6274</v>
      </c>
      <c r="Y2" s="2"/>
      <c r="Z2" s="2"/>
      <c r="AD2" s="2" t="s">
        <v>6273</v>
      </c>
      <c r="AE2" s="2"/>
      <c r="AF2" s="2"/>
      <c r="AJ2" s="2" t="s">
        <v>6274</v>
      </c>
      <c r="AK2" s="2"/>
      <c r="AL2" s="2"/>
    </row>
    <row r="3" spans="1:40" x14ac:dyDescent="0.3">
      <c r="A3" s="3" t="s">
        <v>0</v>
      </c>
      <c r="B3" s="3" t="s">
        <v>0</v>
      </c>
      <c r="C3" s="3" t="s">
        <v>4</v>
      </c>
      <c r="D3" s="3" t="s">
        <v>3</v>
      </c>
      <c r="F3" s="32" t="s">
        <v>4992</v>
      </c>
      <c r="G3" s="32" t="s">
        <v>4993</v>
      </c>
      <c r="H3" s="32" t="s">
        <v>4994</v>
      </c>
      <c r="I3" s="34" t="s">
        <v>4995</v>
      </c>
      <c r="J3" s="32" t="s">
        <v>4996</v>
      </c>
      <c r="L3" s="39" t="s">
        <v>4992</v>
      </c>
      <c r="M3" s="39" t="s">
        <v>4997</v>
      </c>
      <c r="N3" s="39" t="s">
        <v>4998</v>
      </c>
      <c r="O3" s="41" t="s">
        <v>4999</v>
      </c>
      <c r="P3" s="39" t="s">
        <v>4996</v>
      </c>
      <c r="R3" s="46" t="s">
        <v>4992</v>
      </c>
      <c r="S3" s="46" t="s">
        <v>4993</v>
      </c>
      <c r="T3" s="46" t="s">
        <v>4994</v>
      </c>
      <c r="U3" s="48" t="s">
        <v>4995</v>
      </c>
      <c r="V3" s="46" t="s">
        <v>4996</v>
      </c>
      <c r="X3" s="53" t="s">
        <v>4992</v>
      </c>
      <c r="Y3" s="53" t="s">
        <v>4997</v>
      </c>
      <c r="Z3" s="53" t="s">
        <v>4998</v>
      </c>
      <c r="AA3" s="55" t="s">
        <v>4999</v>
      </c>
      <c r="AB3" s="53" t="s">
        <v>4996</v>
      </c>
      <c r="AD3" s="60" t="s">
        <v>4992</v>
      </c>
      <c r="AE3" s="60" t="s">
        <v>4993</v>
      </c>
      <c r="AF3" s="60" t="s">
        <v>4994</v>
      </c>
      <c r="AG3" s="62" t="s">
        <v>4995</v>
      </c>
      <c r="AH3" s="60" t="s">
        <v>4996</v>
      </c>
      <c r="AJ3" s="67" t="s">
        <v>4992</v>
      </c>
      <c r="AK3" s="67" t="s">
        <v>4997</v>
      </c>
      <c r="AL3" s="67" t="s">
        <v>4998</v>
      </c>
      <c r="AM3" s="69" t="s">
        <v>4999</v>
      </c>
      <c r="AN3" s="67" t="s">
        <v>4996</v>
      </c>
    </row>
    <row r="4" spans="1:40" x14ac:dyDescent="0.3">
      <c r="A4" s="3" t="s">
        <v>1</v>
      </c>
      <c r="B4" s="3" t="s">
        <v>1</v>
      </c>
      <c r="C4" s="3" t="s">
        <v>5</v>
      </c>
      <c r="D4" s="3" t="s">
        <v>18</v>
      </c>
      <c r="F4" s="38">
        <v>75.201838189028607</v>
      </c>
      <c r="G4" s="35" t="s">
        <v>5008</v>
      </c>
      <c r="H4" s="36">
        <v>815</v>
      </c>
      <c r="I4" s="36">
        <v>83</v>
      </c>
      <c r="J4" s="35" t="s">
        <v>6275</v>
      </c>
      <c r="L4" s="45">
        <v>95.629287597086304</v>
      </c>
      <c r="M4" s="42" t="s">
        <v>5002</v>
      </c>
      <c r="N4" s="43">
        <v>2121</v>
      </c>
      <c r="O4" s="43">
        <v>158</v>
      </c>
      <c r="P4" s="42" t="s">
        <v>6435</v>
      </c>
      <c r="R4" s="52">
        <v>19.162198456653801</v>
      </c>
      <c r="S4" s="49" t="s">
        <v>6496</v>
      </c>
      <c r="T4" s="50">
        <v>577</v>
      </c>
      <c r="U4" s="50">
        <v>40</v>
      </c>
      <c r="V4" s="49" t="s">
        <v>6497</v>
      </c>
      <c r="X4" s="59">
        <v>26.6416229830572</v>
      </c>
      <c r="Y4" s="56" t="s">
        <v>6598</v>
      </c>
      <c r="Z4" s="57">
        <v>61</v>
      </c>
      <c r="AA4" s="57">
        <v>14</v>
      </c>
      <c r="AB4" s="56" t="s">
        <v>6599</v>
      </c>
      <c r="AD4" s="65">
        <v>55.120213464606103</v>
      </c>
      <c r="AE4" s="63" t="s">
        <v>5999</v>
      </c>
      <c r="AF4" s="64">
        <v>701</v>
      </c>
      <c r="AG4" s="64">
        <v>65</v>
      </c>
      <c r="AH4" s="63" t="s">
        <v>6649</v>
      </c>
      <c r="AJ4" s="72">
        <v>36.234726852848397</v>
      </c>
      <c r="AK4" s="70" t="s">
        <v>6835</v>
      </c>
      <c r="AL4" s="71">
        <v>194</v>
      </c>
      <c r="AM4" s="71">
        <v>27</v>
      </c>
      <c r="AN4" s="70" t="s">
        <v>6836</v>
      </c>
    </row>
    <row r="5" spans="1:40" x14ac:dyDescent="0.3">
      <c r="A5" s="3" t="s">
        <v>2</v>
      </c>
      <c r="B5" s="3" t="s">
        <v>2</v>
      </c>
      <c r="C5" s="3" t="s">
        <v>7</v>
      </c>
      <c r="D5" s="3" t="s">
        <v>31</v>
      </c>
      <c r="F5" s="38">
        <v>57.888035980146597</v>
      </c>
      <c r="G5" s="32" t="s">
        <v>5052</v>
      </c>
      <c r="H5" s="33">
        <v>209</v>
      </c>
      <c r="I5" s="33">
        <v>37</v>
      </c>
      <c r="J5" s="32" t="s">
        <v>6276</v>
      </c>
      <c r="L5" s="45">
        <v>59.178837182765797</v>
      </c>
      <c r="M5" s="39" t="s">
        <v>5077</v>
      </c>
      <c r="N5" s="40">
        <v>179</v>
      </c>
      <c r="O5" s="40">
        <v>35</v>
      </c>
      <c r="P5" s="39" t="s">
        <v>6436</v>
      </c>
      <c r="R5" s="52">
        <v>18.4185159590733</v>
      </c>
      <c r="S5" s="46" t="s">
        <v>5999</v>
      </c>
      <c r="T5" s="47">
        <v>701</v>
      </c>
      <c r="U5" s="47">
        <v>45</v>
      </c>
      <c r="V5" s="46" t="s">
        <v>6498</v>
      </c>
      <c r="X5" s="59">
        <v>26.557366058686998</v>
      </c>
      <c r="Y5" s="53" t="s">
        <v>6600</v>
      </c>
      <c r="Z5" s="54">
        <v>134</v>
      </c>
      <c r="AA5" s="54">
        <v>20</v>
      </c>
      <c r="AB5" s="53" t="s">
        <v>6601</v>
      </c>
      <c r="AD5" s="65">
        <v>33.403710132983903</v>
      </c>
      <c r="AE5" s="60" t="s">
        <v>6650</v>
      </c>
      <c r="AF5" s="61">
        <v>647</v>
      </c>
      <c r="AG5" s="61">
        <v>50</v>
      </c>
      <c r="AH5" s="60" t="s">
        <v>6651</v>
      </c>
      <c r="AJ5" s="72">
        <v>34.279214672199402</v>
      </c>
      <c r="AK5" s="67" t="s">
        <v>6602</v>
      </c>
      <c r="AL5" s="68">
        <v>2590</v>
      </c>
      <c r="AM5" s="68">
        <v>127</v>
      </c>
      <c r="AN5" s="67" t="s">
        <v>6837</v>
      </c>
    </row>
    <row r="6" spans="1:40" x14ac:dyDescent="0.3">
      <c r="A6" s="3" t="s">
        <v>3</v>
      </c>
      <c r="B6" s="3" t="s">
        <v>6</v>
      </c>
      <c r="C6" s="3" t="s">
        <v>9</v>
      </c>
      <c r="D6" s="3" t="s">
        <v>45</v>
      </c>
      <c r="F6" s="38">
        <v>49.540568381362696</v>
      </c>
      <c r="G6" s="35" t="s">
        <v>5285</v>
      </c>
      <c r="H6" s="36">
        <v>50</v>
      </c>
      <c r="I6" s="36">
        <v>19</v>
      </c>
      <c r="J6" s="35" t="s">
        <v>6277</v>
      </c>
      <c r="L6" s="45">
        <v>46.752072486556401</v>
      </c>
      <c r="M6" s="42" t="s">
        <v>5285</v>
      </c>
      <c r="N6" s="43">
        <v>34</v>
      </c>
      <c r="O6" s="43">
        <v>16</v>
      </c>
      <c r="P6" s="42" t="s">
        <v>6437</v>
      </c>
      <c r="R6" s="52">
        <v>18.377308881493299</v>
      </c>
      <c r="S6" s="49" t="s">
        <v>6499</v>
      </c>
      <c r="T6" s="50">
        <v>28</v>
      </c>
      <c r="U6" s="50">
        <v>8</v>
      </c>
      <c r="V6" s="49" t="s">
        <v>6500</v>
      </c>
      <c r="X6" s="59">
        <v>23.093900804670099</v>
      </c>
      <c r="Y6" s="56" t="s">
        <v>6602</v>
      </c>
      <c r="Z6" s="57">
        <v>2590</v>
      </c>
      <c r="AA6" s="57">
        <v>125</v>
      </c>
      <c r="AB6" s="56" t="s">
        <v>6603</v>
      </c>
      <c r="AD6" s="65">
        <v>25.813585431180702</v>
      </c>
      <c r="AE6" s="63" t="s">
        <v>6523</v>
      </c>
      <c r="AF6" s="64">
        <v>429</v>
      </c>
      <c r="AG6" s="64">
        <v>35</v>
      </c>
      <c r="AH6" s="63" t="s">
        <v>6652</v>
      </c>
      <c r="AJ6" s="72">
        <v>30.524296992892101</v>
      </c>
      <c r="AK6" s="70" t="s">
        <v>6838</v>
      </c>
      <c r="AL6" s="71">
        <v>65</v>
      </c>
      <c r="AM6" s="71">
        <v>15</v>
      </c>
      <c r="AN6" s="70" t="s">
        <v>6839</v>
      </c>
    </row>
    <row r="7" spans="1:40" x14ac:dyDescent="0.3">
      <c r="A7" s="3" t="s">
        <v>4</v>
      </c>
      <c r="B7" s="3" t="s">
        <v>8</v>
      </c>
      <c r="C7" s="3" t="s">
        <v>10</v>
      </c>
      <c r="D7" s="3" t="s">
        <v>46</v>
      </c>
      <c r="F7" s="38">
        <v>23.348821740276001</v>
      </c>
      <c r="G7" s="32" t="s">
        <v>5273</v>
      </c>
      <c r="H7" s="33">
        <v>35</v>
      </c>
      <c r="I7" s="33">
        <v>10</v>
      </c>
      <c r="J7" s="32" t="s">
        <v>6278</v>
      </c>
      <c r="L7" s="45">
        <v>39.822113343651203</v>
      </c>
      <c r="M7" s="39" t="s">
        <v>6438</v>
      </c>
      <c r="N7" s="40">
        <v>167</v>
      </c>
      <c r="O7" s="40">
        <v>27</v>
      </c>
      <c r="P7" s="39" t="s">
        <v>6439</v>
      </c>
      <c r="R7" s="52">
        <v>18.361698994148899</v>
      </c>
      <c r="S7" s="46" t="s">
        <v>5235</v>
      </c>
      <c r="T7" s="47">
        <v>99</v>
      </c>
      <c r="U7" s="47">
        <v>14</v>
      </c>
      <c r="V7" s="46" t="s">
        <v>6501</v>
      </c>
      <c r="X7" s="59">
        <v>18.4257187606411</v>
      </c>
      <c r="Y7" s="53" t="s">
        <v>6604</v>
      </c>
      <c r="Z7" s="54">
        <v>113</v>
      </c>
      <c r="AA7" s="54">
        <v>15</v>
      </c>
      <c r="AB7" s="53" t="s">
        <v>6605</v>
      </c>
      <c r="AD7" s="65">
        <v>25.150916658260801</v>
      </c>
      <c r="AE7" s="60" t="s">
        <v>6514</v>
      </c>
      <c r="AF7" s="61">
        <v>991</v>
      </c>
      <c r="AG7" s="61">
        <v>59</v>
      </c>
      <c r="AH7" s="60" t="s">
        <v>6653</v>
      </c>
      <c r="AJ7" s="72">
        <v>27.894133282257599</v>
      </c>
      <c r="AK7" s="67" t="s">
        <v>6091</v>
      </c>
      <c r="AL7" s="68">
        <v>571</v>
      </c>
      <c r="AM7" s="68">
        <v>43</v>
      </c>
      <c r="AN7" s="67" t="s">
        <v>6840</v>
      </c>
    </row>
    <row r="8" spans="1:40" x14ac:dyDescent="0.3">
      <c r="A8" s="3" t="s">
        <v>5</v>
      </c>
      <c r="B8" s="3" t="s">
        <v>13</v>
      </c>
      <c r="C8" s="3" t="s">
        <v>11</v>
      </c>
      <c r="D8" s="3" t="s">
        <v>52</v>
      </c>
      <c r="F8" s="38">
        <v>21.774316802154502</v>
      </c>
      <c r="G8" s="35" t="s">
        <v>5000</v>
      </c>
      <c r="H8" s="36">
        <v>129</v>
      </c>
      <c r="I8" s="36">
        <v>17</v>
      </c>
      <c r="J8" s="35" t="s">
        <v>6279</v>
      </c>
      <c r="L8" s="45">
        <v>31.7167369607225</v>
      </c>
      <c r="M8" s="42" t="s">
        <v>5240</v>
      </c>
      <c r="N8" s="43">
        <v>69</v>
      </c>
      <c r="O8" s="43">
        <v>16</v>
      </c>
      <c r="P8" s="42" t="s">
        <v>6440</v>
      </c>
      <c r="R8" s="52">
        <v>16.274990393760799</v>
      </c>
      <c r="S8" s="49" t="s">
        <v>5008</v>
      </c>
      <c r="T8" s="50">
        <v>815</v>
      </c>
      <c r="U8" s="50">
        <v>48</v>
      </c>
      <c r="V8" s="49" t="s">
        <v>6502</v>
      </c>
      <c r="X8" s="59">
        <v>17.9765107967769</v>
      </c>
      <c r="Y8" s="56" t="s">
        <v>6606</v>
      </c>
      <c r="Z8" s="57">
        <v>326</v>
      </c>
      <c r="AA8" s="57">
        <v>27</v>
      </c>
      <c r="AB8" s="56" t="s">
        <v>6607</v>
      </c>
      <c r="AD8" s="65">
        <v>22.023842458864902</v>
      </c>
      <c r="AE8" s="63" t="s">
        <v>5433</v>
      </c>
      <c r="AF8" s="64">
        <v>1214</v>
      </c>
      <c r="AG8" s="64">
        <v>65</v>
      </c>
      <c r="AH8" s="63" t="s">
        <v>6654</v>
      </c>
      <c r="AJ8" s="72">
        <v>26.185240078010899</v>
      </c>
      <c r="AK8" s="70" t="s">
        <v>6153</v>
      </c>
      <c r="AL8" s="71">
        <v>183</v>
      </c>
      <c r="AM8" s="71">
        <v>22</v>
      </c>
      <c r="AN8" s="70" t="s">
        <v>6841</v>
      </c>
    </row>
    <row r="9" spans="1:40" x14ac:dyDescent="0.3">
      <c r="A9" s="3" t="s">
        <v>6</v>
      </c>
      <c r="B9" s="3" t="s">
        <v>16</v>
      </c>
      <c r="C9" s="3" t="s">
        <v>12</v>
      </c>
      <c r="D9" s="3" t="s">
        <v>54</v>
      </c>
      <c r="F9" s="38">
        <v>21.654095713959499</v>
      </c>
      <c r="G9" s="32" t="s">
        <v>6280</v>
      </c>
      <c r="H9" s="33">
        <v>22</v>
      </c>
      <c r="I9" s="33">
        <v>8</v>
      </c>
      <c r="J9" s="32" t="s">
        <v>6281</v>
      </c>
      <c r="L9" s="45">
        <v>22.6195119732376</v>
      </c>
      <c r="M9" s="39" t="s">
        <v>6441</v>
      </c>
      <c r="N9" s="40">
        <v>37</v>
      </c>
      <c r="O9" s="40">
        <v>10</v>
      </c>
      <c r="P9" s="39" t="s">
        <v>6442</v>
      </c>
      <c r="R9" s="52">
        <v>16.067971614371601</v>
      </c>
      <c r="S9" s="46" t="s">
        <v>6503</v>
      </c>
      <c r="T9" s="47">
        <v>58</v>
      </c>
      <c r="U9" s="47">
        <v>10</v>
      </c>
      <c r="V9" s="46" t="s">
        <v>6504</v>
      </c>
      <c r="X9" s="59">
        <v>17.728208932588998</v>
      </c>
      <c r="Y9" s="53" t="s">
        <v>6608</v>
      </c>
      <c r="Z9" s="54">
        <v>182</v>
      </c>
      <c r="AA9" s="54">
        <v>19</v>
      </c>
      <c r="AB9" s="53" t="s">
        <v>6609</v>
      </c>
      <c r="AD9" s="65">
        <v>21.974563538411498</v>
      </c>
      <c r="AE9" s="60" t="s">
        <v>6655</v>
      </c>
      <c r="AF9" s="61">
        <v>182</v>
      </c>
      <c r="AG9" s="61">
        <v>20</v>
      </c>
      <c r="AH9" s="60" t="s">
        <v>6656</v>
      </c>
      <c r="AJ9" s="72">
        <v>25.570484007868799</v>
      </c>
      <c r="AK9" s="67" t="s">
        <v>6619</v>
      </c>
      <c r="AL9" s="68">
        <v>432</v>
      </c>
      <c r="AM9" s="68">
        <v>35</v>
      </c>
      <c r="AN9" s="67" t="s">
        <v>6842</v>
      </c>
    </row>
    <row r="10" spans="1:40" x14ac:dyDescent="0.3">
      <c r="A10" s="3" t="s">
        <v>7</v>
      </c>
      <c r="B10" s="3" t="s">
        <v>19</v>
      </c>
      <c r="C10" s="3" t="s">
        <v>14</v>
      </c>
      <c r="D10" s="3" t="s">
        <v>56</v>
      </c>
      <c r="F10" s="38">
        <v>18.015139321087702</v>
      </c>
      <c r="G10" s="35" t="s">
        <v>6282</v>
      </c>
      <c r="H10" s="36">
        <v>31</v>
      </c>
      <c r="I10" s="36">
        <v>8</v>
      </c>
      <c r="J10" s="35" t="s">
        <v>6283</v>
      </c>
      <c r="L10" s="45">
        <v>20.875029173904601</v>
      </c>
      <c r="M10" s="42" t="s">
        <v>6443</v>
      </c>
      <c r="N10" s="43">
        <v>91</v>
      </c>
      <c r="O10" s="43">
        <v>14</v>
      </c>
      <c r="P10" s="42" t="s">
        <v>6444</v>
      </c>
      <c r="R10" s="52">
        <v>15.5876298752633</v>
      </c>
      <c r="S10" s="49" t="s">
        <v>6505</v>
      </c>
      <c r="T10" s="50">
        <v>48</v>
      </c>
      <c r="U10" s="50">
        <v>9</v>
      </c>
      <c r="V10" s="49" t="s">
        <v>6506</v>
      </c>
      <c r="X10" s="59">
        <v>16.4245463613236</v>
      </c>
      <c r="Y10" s="56" t="s">
        <v>5002</v>
      </c>
      <c r="Z10" s="57">
        <v>2121</v>
      </c>
      <c r="AA10" s="57">
        <v>99</v>
      </c>
      <c r="AB10" s="56" t="s">
        <v>6610</v>
      </c>
      <c r="AD10" s="65">
        <v>20.9331036740416</v>
      </c>
      <c r="AE10" s="63" t="s">
        <v>6657</v>
      </c>
      <c r="AF10" s="64">
        <v>227</v>
      </c>
      <c r="AG10" s="64">
        <v>22</v>
      </c>
      <c r="AH10" s="63" t="s">
        <v>6658</v>
      </c>
      <c r="AJ10" s="72">
        <v>22.041155413732199</v>
      </c>
      <c r="AK10" s="70" t="s">
        <v>6843</v>
      </c>
      <c r="AL10" s="71">
        <v>75</v>
      </c>
      <c r="AM10" s="71">
        <v>13</v>
      </c>
      <c r="AN10" s="70" t="s">
        <v>6844</v>
      </c>
    </row>
    <row r="11" spans="1:40" x14ac:dyDescent="0.3">
      <c r="A11" s="3" t="s">
        <v>8</v>
      </c>
      <c r="B11" s="3" t="s">
        <v>21</v>
      </c>
      <c r="C11" s="3" t="s">
        <v>15</v>
      </c>
      <c r="D11" s="3" t="s">
        <v>57</v>
      </c>
      <c r="F11" s="38">
        <v>18.012895111492799</v>
      </c>
      <c r="G11" s="32" t="s">
        <v>5040</v>
      </c>
      <c r="H11" s="33">
        <v>53</v>
      </c>
      <c r="I11" s="33">
        <v>10</v>
      </c>
      <c r="J11" s="32" t="s">
        <v>6284</v>
      </c>
      <c r="L11" s="45">
        <v>20.632716408606498</v>
      </c>
      <c r="M11" s="39" t="s">
        <v>5018</v>
      </c>
      <c r="N11" s="40">
        <v>296</v>
      </c>
      <c r="O11" s="40">
        <v>26</v>
      </c>
      <c r="P11" s="39" t="s">
        <v>6445</v>
      </c>
      <c r="R11" s="52">
        <v>15.134026476683299</v>
      </c>
      <c r="S11" s="46" t="s">
        <v>5433</v>
      </c>
      <c r="T11" s="47">
        <v>1214</v>
      </c>
      <c r="U11" s="47">
        <v>63</v>
      </c>
      <c r="V11" s="46" t="s">
        <v>6507</v>
      </c>
      <c r="X11" s="59">
        <v>16.3636100434939</v>
      </c>
      <c r="Y11" s="53" t="s">
        <v>6611</v>
      </c>
      <c r="Z11" s="54">
        <v>34</v>
      </c>
      <c r="AA11" s="54">
        <v>8</v>
      </c>
      <c r="AB11" s="53" t="s">
        <v>6612</v>
      </c>
      <c r="AD11" s="65">
        <v>20.078882702521099</v>
      </c>
      <c r="AE11" s="60" t="s">
        <v>5471</v>
      </c>
      <c r="AF11" s="61">
        <v>294</v>
      </c>
      <c r="AG11" s="61">
        <v>25</v>
      </c>
      <c r="AH11" s="60" t="s">
        <v>6659</v>
      </c>
      <c r="AJ11" s="72">
        <v>21.865849469607799</v>
      </c>
      <c r="AK11" s="67" t="s">
        <v>6845</v>
      </c>
      <c r="AL11" s="68">
        <v>31</v>
      </c>
      <c r="AM11" s="68">
        <v>9</v>
      </c>
      <c r="AN11" s="67" t="s">
        <v>6846</v>
      </c>
    </row>
    <row r="12" spans="1:40" x14ac:dyDescent="0.3">
      <c r="A12" s="3" t="s">
        <v>9</v>
      </c>
      <c r="B12" s="3" t="s">
        <v>22</v>
      </c>
      <c r="C12" s="3" t="s">
        <v>17</v>
      </c>
      <c r="D12" s="3" t="s">
        <v>58</v>
      </c>
      <c r="F12" s="38">
        <v>17.938824862252201</v>
      </c>
      <c r="G12" s="35" t="s">
        <v>6285</v>
      </c>
      <c r="H12" s="36">
        <v>8</v>
      </c>
      <c r="I12" s="36">
        <v>5</v>
      </c>
      <c r="J12" s="35" t="s">
        <v>6286</v>
      </c>
      <c r="L12" s="45">
        <v>20.367461546054201</v>
      </c>
      <c r="M12" s="42" t="s">
        <v>5256</v>
      </c>
      <c r="N12" s="43">
        <v>17</v>
      </c>
      <c r="O12" s="43">
        <v>7</v>
      </c>
      <c r="P12" s="42" t="s">
        <v>6446</v>
      </c>
      <c r="R12" s="52">
        <v>13.8167467661895</v>
      </c>
      <c r="S12" s="49" t="s">
        <v>6508</v>
      </c>
      <c r="T12" s="50">
        <v>7</v>
      </c>
      <c r="U12" s="50">
        <v>4</v>
      </c>
      <c r="V12" s="49" t="s">
        <v>6509</v>
      </c>
      <c r="X12" s="59">
        <v>15.937789239550201</v>
      </c>
      <c r="Y12" s="56" t="s">
        <v>6613</v>
      </c>
      <c r="Z12" s="57">
        <v>131</v>
      </c>
      <c r="AA12" s="57">
        <v>15</v>
      </c>
      <c r="AB12" s="56" t="s">
        <v>6614</v>
      </c>
      <c r="AD12" s="65">
        <v>19.7614770290133</v>
      </c>
      <c r="AE12" s="63" t="s">
        <v>5496</v>
      </c>
      <c r="AF12" s="64">
        <v>802</v>
      </c>
      <c r="AG12" s="64">
        <v>47</v>
      </c>
      <c r="AH12" s="63" t="s">
        <v>6660</v>
      </c>
      <c r="AJ12" s="72">
        <v>21.064717178181599</v>
      </c>
      <c r="AK12" s="70" t="s">
        <v>6847</v>
      </c>
      <c r="AL12" s="71">
        <v>139</v>
      </c>
      <c r="AM12" s="71">
        <v>17</v>
      </c>
      <c r="AN12" s="70" t="s">
        <v>6848</v>
      </c>
    </row>
    <row r="13" spans="1:40" x14ac:dyDescent="0.3">
      <c r="A13" s="3" t="s">
        <v>10</v>
      </c>
      <c r="B13" s="3" t="s">
        <v>23</v>
      </c>
      <c r="C13" s="3" t="s">
        <v>20</v>
      </c>
      <c r="D13" s="3" t="s">
        <v>62</v>
      </c>
      <c r="F13" s="38">
        <v>17.892628607741301</v>
      </c>
      <c r="G13" s="32" t="s">
        <v>5036</v>
      </c>
      <c r="H13" s="33">
        <v>109</v>
      </c>
      <c r="I13" s="33">
        <v>14</v>
      </c>
      <c r="J13" s="32" t="s">
        <v>6287</v>
      </c>
      <c r="L13" s="45">
        <v>19.013075827290098</v>
      </c>
      <c r="M13" s="39" t="s">
        <v>5038</v>
      </c>
      <c r="N13" s="40">
        <v>315</v>
      </c>
      <c r="O13" s="40">
        <v>26</v>
      </c>
      <c r="P13" s="39" t="s">
        <v>6447</v>
      </c>
      <c r="R13" s="52">
        <v>13.8163864495549</v>
      </c>
      <c r="S13" s="46" t="s">
        <v>6510</v>
      </c>
      <c r="T13" s="47">
        <v>70</v>
      </c>
      <c r="U13" s="47">
        <v>10</v>
      </c>
      <c r="V13" s="46" t="s">
        <v>6511</v>
      </c>
      <c r="X13" s="59">
        <v>15.9145826457891</v>
      </c>
      <c r="Y13" s="53" t="s">
        <v>6615</v>
      </c>
      <c r="Z13" s="54">
        <v>524</v>
      </c>
      <c r="AA13" s="54">
        <v>35</v>
      </c>
      <c r="AB13" s="53" t="s">
        <v>6616</v>
      </c>
      <c r="AD13" s="65">
        <v>19.463718625371602</v>
      </c>
      <c r="AE13" s="60" t="s">
        <v>6661</v>
      </c>
      <c r="AF13" s="61">
        <v>38</v>
      </c>
      <c r="AG13" s="61">
        <v>9</v>
      </c>
      <c r="AH13" s="60" t="s">
        <v>6662</v>
      </c>
      <c r="AJ13" s="72">
        <v>19.927267217205099</v>
      </c>
      <c r="AK13" s="67" t="s">
        <v>6613</v>
      </c>
      <c r="AL13" s="68">
        <v>131</v>
      </c>
      <c r="AM13" s="68">
        <v>16</v>
      </c>
      <c r="AN13" s="67" t="s">
        <v>6849</v>
      </c>
    </row>
    <row r="14" spans="1:40" x14ac:dyDescent="0.3">
      <c r="A14" s="3" t="s">
        <v>11</v>
      </c>
      <c r="B14" s="3" t="s">
        <v>24</v>
      </c>
      <c r="C14" s="3" t="s">
        <v>26</v>
      </c>
      <c r="D14" s="3" t="s">
        <v>63</v>
      </c>
      <c r="F14" s="38">
        <v>17.320695730619601</v>
      </c>
      <c r="G14" s="35" t="s">
        <v>6288</v>
      </c>
      <c r="H14" s="36">
        <v>4</v>
      </c>
      <c r="I14" s="36">
        <v>4</v>
      </c>
      <c r="J14" s="35" t="s">
        <v>6289</v>
      </c>
      <c r="L14" s="45">
        <v>17.396351708492301</v>
      </c>
      <c r="M14" s="42" t="s">
        <v>5268</v>
      </c>
      <c r="N14" s="43">
        <v>145</v>
      </c>
      <c r="O14" s="43">
        <v>16</v>
      </c>
      <c r="P14" s="42" t="s">
        <v>6448</v>
      </c>
      <c r="R14" s="52">
        <v>13.327735360471999</v>
      </c>
      <c r="S14" s="49" t="s">
        <v>6512</v>
      </c>
      <c r="T14" s="50">
        <v>59</v>
      </c>
      <c r="U14" s="50">
        <v>9</v>
      </c>
      <c r="V14" s="49" t="s">
        <v>6513</v>
      </c>
      <c r="X14" s="59">
        <v>15.102421542329401</v>
      </c>
      <c r="Y14" s="56" t="s">
        <v>6617</v>
      </c>
      <c r="Z14" s="57">
        <v>28</v>
      </c>
      <c r="AA14" s="57">
        <v>7</v>
      </c>
      <c r="AB14" s="56" t="s">
        <v>6618</v>
      </c>
      <c r="AD14" s="65">
        <v>18.073563193871799</v>
      </c>
      <c r="AE14" s="63" t="s">
        <v>6663</v>
      </c>
      <c r="AF14" s="64">
        <v>257</v>
      </c>
      <c r="AG14" s="64">
        <v>22</v>
      </c>
      <c r="AH14" s="63" t="s">
        <v>6664</v>
      </c>
      <c r="AJ14" s="72">
        <v>19.325846329424401</v>
      </c>
      <c r="AK14" s="70" t="s">
        <v>6850</v>
      </c>
      <c r="AL14" s="71">
        <v>75</v>
      </c>
      <c r="AM14" s="71">
        <v>12</v>
      </c>
      <c r="AN14" s="70" t="s">
        <v>6851</v>
      </c>
    </row>
    <row r="15" spans="1:40" x14ac:dyDescent="0.3">
      <c r="A15" s="3" t="s">
        <v>12</v>
      </c>
      <c r="B15" s="3" t="s">
        <v>25</v>
      </c>
      <c r="C15" s="3" t="s">
        <v>28</v>
      </c>
      <c r="D15" s="3" t="s">
        <v>69</v>
      </c>
      <c r="F15" s="38">
        <v>16.391173381402201</v>
      </c>
      <c r="G15" s="32" t="s">
        <v>6290</v>
      </c>
      <c r="H15" s="33">
        <v>26</v>
      </c>
      <c r="I15" s="33">
        <v>7</v>
      </c>
      <c r="J15" s="32" t="s">
        <v>6291</v>
      </c>
      <c r="L15" s="45">
        <v>16.965104900869001</v>
      </c>
      <c r="M15" s="39" t="s">
        <v>6449</v>
      </c>
      <c r="N15" s="40">
        <v>16</v>
      </c>
      <c r="O15" s="40">
        <v>6</v>
      </c>
      <c r="P15" s="39" t="s">
        <v>6450</v>
      </c>
      <c r="R15" s="51">
        <v>13.1855316238328</v>
      </c>
      <c r="S15" s="46" t="s">
        <v>6514</v>
      </c>
      <c r="T15" s="47">
        <v>991</v>
      </c>
      <c r="U15" s="47">
        <v>52</v>
      </c>
      <c r="V15" s="46" t="s">
        <v>6515</v>
      </c>
      <c r="X15" s="59">
        <v>14.9261413192199</v>
      </c>
      <c r="Y15" s="53" t="s">
        <v>6619</v>
      </c>
      <c r="Z15" s="54">
        <v>432</v>
      </c>
      <c r="AA15" s="54">
        <v>30</v>
      </c>
      <c r="AB15" s="53" t="s">
        <v>6620</v>
      </c>
      <c r="AD15" s="65">
        <v>17.342799318668298</v>
      </c>
      <c r="AE15" s="60" t="s">
        <v>6665</v>
      </c>
      <c r="AF15" s="61">
        <v>86</v>
      </c>
      <c r="AG15" s="61">
        <v>12</v>
      </c>
      <c r="AH15" s="60" t="s">
        <v>6666</v>
      </c>
      <c r="AJ15" s="72">
        <v>18.036292781055199</v>
      </c>
      <c r="AK15" s="67" t="s">
        <v>5002</v>
      </c>
      <c r="AL15" s="68">
        <v>2121</v>
      </c>
      <c r="AM15" s="68">
        <v>93</v>
      </c>
      <c r="AN15" s="67" t="s">
        <v>6852</v>
      </c>
    </row>
    <row r="16" spans="1:40" x14ac:dyDescent="0.3">
      <c r="A16" s="3" t="s">
        <v>13</v>
      </c>
      <c r="B16" s="3" t="s">
        <v>27</v>
      </c>
      <c r="C16" s="3" t="s">
        <v>30</v>
      </c>
      <c r="D16" s="3" t="s">
        <v>71</v>
      </c>
      <c r="F16" s="38">
        <v>16.065202345131699</v>
      </c>
      <c r="G16" s="35" t="s">
        <v>6292</v>
      </c>
      <c r="H16" s="36">
        <v>5</v>
      </c>
      <c r="I16" s="36">
        <v>4</v>
      </c>
      <c r="J16" s="35" t="s">
        <v>6293</v>
      </c>
      <c r="L16" s="45">
        <v>16.440659315591201</v>
      </c>
      <c r="M16" s="42" t="s">
        <v>5205</v>
      </c>
      <c r="N16" s="43">
        <v>307</v>
      </c>
      <c r="O16" s="43">
        <v>24</v>
      </c>
      <c r="P16" s="42" t="s">
        <v>6451</v>
      </c>
      <c r="R16" s="51">
        <v>12.888466187523701</v>
      </c>
      <c r="S16" s="49" t="s">
        <v>6516</v>
      </c>
      <c r="T16" s="50">
        <v>25</v>
      </c>
      <c r="U16" s="50">
        <v>6</v>
      </c>
      <c r="V16" s="49" t="s">
        <v>6517</v>
      </c>
      <c r="X16" s="59">
        <v>14.873303290928201</v>
      </c>
      <c r="Y16" s="56" t="s">
        <v>5073</v>
      </c>
      <c r="Z16" s="57">
        <v>728</v>
      </c>
      <c r="AA16" s="57">
        <v>43</v>
      </c>
      <c r="AB16" s="56" t="s">
        <v>6621</v>
      </c>
      <c r="AD16" s="65">
        <v>16.841274990516698</v>
      </c>
      <c r="AE16" s="63" t="s">
        <v>5008</v>
      </c>
      <c r="AF16" s="64">
        <v>815</v>
      </c>
      <c r="AG16" s="64">
        <v>45</v>
      </c>
      <c r="AH16" s="63" t="s">
        <v>6667</v>
      </c>
      <c r="AJ16" s="72">
        <v>17.5094223328718</v>
      </c>
      <c r="AK16" s="70" t="s">
        <v>6853</v>
      </c>
      <c r="AL16" s="71">
        <v>45</v>
      </c>
      <c r="AM16" s="71">
        <v>9</v>
      </c>
      <c r="AN16" s="70" t="s">
        <v>6854</v>
      </c>
    </row>
    <row r="17" spans="1:40" x14ac:dyDescent="0.3">
      <c r="A17" s="3" t="s">
        <v>14</v>
      </c>
      <c r="B17" s="3" t="s">
        <v>29</v>
      </c>
      <c r="C17" s="3" t="s">
        <v>34</v>
      </c>
      <c r="D17" s="3" t="s">
        <v>86</v>
      </c>
      <c r="F17" s="38">
        <v>15.912896267184101</v>
      </c>
      <c r="G17" s="32" t="s">
        <v>6294</v>
      </c>
      <c r="H17" s="33">
        <v>38</v>
      </c>
      <c r="I17" s="33">
        <v>8</v>
      </c>
      <c r="J17" s="32" t="s">
        <v>6295</v>
      </c>
      <c r="L17" s="45">
        <v>16.391173381402201</v>
      </c>
      <c r="M17" s="39" t="s">
        <v>6452</v>
      </c>
      <c r="N17" s="40">
        <v>26</v>
      </c>
      <c r="O17" s="40">
        <v>7</v>
      </c>
      <c r="P17" s="39" t="s">
        <v>6453</v>
      </c>
      <c r="R17" s="51">
        <v>12.1575760980441</v>
      </c>
      <c r="S17" s="46" t="s">
        <v>5479</v>
      </c>
      <c r="T17" s="47">
        <v>224</v>
      </c>
      <c r="U17" s="47">
        <v>18</v>
      </c>
      <c r="V17" s="46" t="s">
        <v>6518</v>
      </c>
      <c r="X17" s="59">
        <v>14.509057024750399</v>
      </c>
      <c r="Y17" s="53" t="s">
        <v>6622</v>
      </c>
      <c r="Z17" s="54">
        <v>80</v>
      </c>
      <c r="AA17" s="54">
        <v>11</v>
      </c>
      <c r="AB17" s="53" t="s">
        <v>6623</v>
      </c>
      <c r="AD17" s="65">
        <v>16.744175813961501</v>
      </c>
      <c r="AE17" s="60" t="s">
        <v>6668</v>
      </c>
      <c r="AF17" s="61">
        <v>26</v>
      </c>
      <c r="AG17" s="61">
        <v>7</v>
      </c>
      <c r="AH17" s="60" t="s">
        <v>6669</v>
      </c>
      <c r="AJ17" s="72">
        <v>17.3433049841193</v>
      </c>
      <c r="AK17" s="67" t="s">
        <v>6855</v>
      </c>
      <c r="AL17" s="68">
        <v>169</v>
      </c>
      <c r="AM17" s="68">
        <v>17</v>
      </c>
      <c r="AN17" s="67" t="s">
        <v>6856</v>
      </c>
    </row>
    <row r="18" spans="1:40" x14ac:dyDescent="0.3">
      <c r="A18" s="3" t="s">
        <v>15</v>
      </c>
      <c r="B18" s="3" t="s">
        <v>32</v>
      </c>
      <c r="C18" s="3" t="s">
        <v>41</v>
      </c>
      <c r="D18" s="3" t="s">
        <v>88</v>
      </c>
      <c r="F18" s="38">
        <v>15.8822717402034</v>
      </c>
      <c r="G18" s="35" t="s">
        <v>6296</v>
      </c>
      <c r="H18" s="36">
        <v>50</v>
      </c>
      <c r="I18" s="36">
        <v>9</v>
      </c>
      <c r="J18" s="35" t="s">
        <v>6297</v>
      </c>
      <c r="L18" s="45">
        <v>15.912896267184101</v>
      </c>
      <c r="M18" s="42" t="s">
        <v>6454</v>
      </c>
      <c r="N18" s="43">
        <v>38</v>
      </c>
      <c r="O18" s="43">
        <v>8</v>
      </c>
      <c r="P18" s="42" t="s">
        <v>6455</v>
      </c>
      <c r="R18" s="51">
        <v>12.016821698286501</v>
      </c>
      <c r="S18" s="49" t="s">
        <v>6519</v>
      </c>
      <c r="T18" s="50">
        <v>28</v>
      </c>
      <c r="U18" s="50">
        <v>6</v>
      </c>
      <c r="V18" s="49" t="s">
        <v>6520</v>
      </c>
      <c r="X18" s="59">
        <v>13.530398084763601</v>
      </c>
      <c r="Y18" s="56" t="s">
        <v>5109</v>
      </c>
      <c r="Z18" s="57">
        <v>1185</v>
      </c>
      <c r="AA18" s="57">
        <v>60</v>
      </c>
      <c r="AB18" s="56" t="s">
        <v>6624</v>
      </c>
      <c r="AD18" s="65">
        <v>16.701660148277099</v>
      </c>
      <c r="AE18" s="63" t="s">
        <v>6670</v>
      </c>
      <c r="AF18" s="64">
        <v>175</v>
      </c>
      <c r="AG18" s="64">
        <v>17</v>
      </c>
      <c r="AH18" s="63" t="s">
        <v>6671</v>
      </c>
      <c r="AJ18" s="72">
        <v>17.0135891499975</v>
      </c>
      <c r="AK18" s="70" t="s">
        <v>6857</v>
      </c>
      <c r="AL18" s="71">
        <v>47</v>
      </c>
      <c r="AM18" s="71">
        <v>9</v>
      </c>
      <c r="AN18" s="70" t="s">
        <v>6858</v>
      </c>
    </row>
    <row r="19" spans="1:40" x14ac:dyDescent="0.3">
      <c r="A19" s="3" t="s">
        <v>16</v>
      </c>
      <c r="B19" s="3" t="s">
        <v>33</v>
      </c>
      <c r="C19" s="3" t="s">
        <v>44</v>
      </c>
      <c r="D19" s="3" t="s">
        <v>89</v>
      </c>
      <c r="F19" s="38">
        <v>15.147742956898201</v>
      </c>
      <c r="G19" s="32" t="s">
        <v>6298</v>
      </c>
      <c r="H19" s="33">
        <v>12</v>
      </c>
      <c r="I19" s="33">
        <v>5</v>
      </c>
      <c r="J19" s="32" t="s">
        <v>6299</v>
      </c>
      <c r="L19" s="45">
        <v>15.856154322818201</v>
      </c>
      <c r="M19" s="39" t="s">
        <v>6456</v>
      </c>
      <c r="N19" s="40">
        <v>214</v>
      </c>
      <c r="O19" s="40">
        <v>19</v>
      </c>
      <c r="P19" s="39" t="s">
        <v>6457</v>
      </c>
      <c r="R19" s="51">
        <v>11.5277112621668</v>
      </c>
      <c r="S19" s="46" t="s">
        <v>6521</v>
      </c>
      <c r="T19" s="47">
        <v>42</v>
      </c>
      <c r="U19" s="47">
        <v>7</v>
      </c>
      <c r="V19" s="46" t="s">
        <v>6522</v>
      </c>
      <c r="X19" s="59">
        <v>13.3886636529335</v>
      </c>
      <c r="Y19" s="53" t="s">
        <v>6625</v>
      </c>
      <c r="Z19" s="54">
        <v>393</v>
      </c>
      <c r="AA19" s="54">
        <v>27</v>
      </c>
      <c r="AB19" s="53" t="s">
        <v>6626</v>
      </c>
      <c r="AD19" s="65">
        <v>16.5787914658532</v>
      </c>
      <c r="AE19" s="60" t="s">
        <v>6672</v>
      </c>
      <c r="AF19" s="61">
        <v>37</v>
      </c>
      <c r="AG19" s="61">
        <v>8</v>
      </c>
      <c r="AH19" s="60" t="s">
        <v>6673</v>
      </c>
      <c r="AJ19" s="72">
        <v>16.366860850880801</v>
      </c>
      <c r="AK19" s="67" t="s">
        <v>5065</v>
      </c>
      <c r="AL19" s="68">
        <v>108</v>
      </c>
      <c r="AM19" s="68">
        <v>13</v>
      </c>
      <c r="AN19" s="67" t="s">
        <v>6859</v>
      </c>
    </row>
    <row r="20" spans="1:40" x14ac:dyDescent="0.3">
      <c r="A20" s="3" t="s">
        <v>17</v>
      </c>
      <c r="B20" s="3" t="s">
        <v>35</v>
      </c>
      <c r="C20" s="3" t="s">
        <v>47</v>
      </c>
      <c r="D20" s="3" t="s">
        <v>91</v>
      </c>
      <c r="F20" s="38">
        <v>14.5584726398563</v>
      </c>
      <c r="G20" s="35" t="s">
        <v>6300</v>
      </c>
      <c r="H20" s="36">
        <v>101</v>
      </c>
      <c r="I20" s="36">
        <v>12</v>
      </c>
      <c r="J20" s="35" t="s">
        <v>6301</v>
      </c>
      <c r="L20" s="45">
        <v>15.648424799972</v>
      </c>
      <c r="M20" s="42" t="s">
        <v>6458</v>
      </c>
      <c r="N20" s="43">
        <v>39</v>
      </c>
      <c r="O20" s="43">
        <v>8</v>
      </c>
      <c r="P20" s="42" t="s">
        <v>6459</v>
      </c>
      <c r="R20" s="51">
        <v>11.4180575940688</v>
      </c>
      <c r="S20" s="49" t="s">
        <v>6523</v>
      </c>
      <c r="T20" s="50">
        <v>429</v>
      </c>
      <c r="U20" s="50">
        <v>27</v>
      </c>
      <c r="V20" s="49" t="s">
        <v>6524</v>
      </c>
      <c r="X20" s="58">
        <v>11.6204721717375</v>
      </c>
      <c r="Y20" s="56" t="s">
        <v>6627</v>
      </c>
      <c r="Z20" s="57">
        <v>101</v>
      </c>
      <c r="AA20" s="57">
        <v>11</v>
      </c>
      <c r="AB20" s="56" t="s">
        <v>6628</v>
      </c>
      <c r="AD20" s="65">
        <v>16.039873127471399</v>
      </c>
      <c r="AE20" s="63" t="s">
        <v>6674</v>
      </c>
      <c r="AF20" s="64">
        <v>79</v>
      </c>
      <c r="AG20" s="64">
        <v>11</v>
      </c>
      <c r="AH20" s="63" t="s">
        <v>6675</v>
      </c>
      <c r="AJ20" s="72">
        <v>16.366860850880801</v>
      </c>
      <c r="AK20" s="70" t="s">
        <v>6860</v>
      </c>
      <c r="AL20" s="71">
        <v>108</v>
      </c>
      <c r="AM20" s="71">
        <v>13</v>
      </c>
      <c r="AN20" s="70" t="s">
        <v>6861</v>
      </c>
    </row>
    <row r="21" spans="1:40" x14ac:dyDescent="0.3">
      <c r="A21" s="3" t="s">
        <v>18</v>
      </c>
      <c r="B21" s="3" t="s">
        <v>36</v>
      </c>
      <c r="C21" s="3" t="s">
        <v>48</v>
      </c>
      <c r="D21" s="3" t="s">
        <v>95</v>
      </c>
      <c r="F21" s="38">
        <v>14.1878431992491</v>
      </c>
      <c r="G21" s="32" t="s">
        <v>6302</v>
      </c>
      <c r="H21" s="33">
        <v>7</v>
      </c>
      <c r="I21" s="33">
        <v>4</v>
      </c>
      <c r="J21" s="32" t="s">
        <v>6303</v>
      </c>
      <c r="L21" s="45">
        <v>14.789139154229099</v>
      </c>
      <c r="M21" s="39" t="s">
        <v>6460</v>
      </c>
      <c r="N21" s="40">
        <v>31</v>
      </c>
      <c r="O21" s="40">
        <v>7</v>
      </c>
      <c r="P21" s="39" t="s">
        <v>6461</v>
      </c>
      <c r="R21" s="51">
        <v>11.266414874943299</v>
      </c>
      <c r="S21" s="46" t="s">
        <v>5305</v>
      </c>
      <c r="T21" s="47">
        <v>57</v>
      </c>
      <c r="U21" s="47">
        <v>8</v>
      </c>
      <c r="V21" s="46" t="s">
        <v>6525</v>
      </c>
      <c r="X21" s="58">
        <v>11.5958320936784</v>
      </c>
      <c r="Y21" s="53" t="s">
        <v>6629</v>
      </c>
      <c r="Z21" s="54">
        <v>154</v>
      </c>
      <c r="AA21" s="54">
        <v>14</v>
      </c>
      <c r="AB21" s="53" t="s">
        <v>6630</v>
      </c>
      <c r="AD21" s="65">
        <v>16.039222122259002</v>
      </c>
      <c r="AE21" s="60" t="s">
        <v>6676</v>
      </c>
      <c r="AF21" s="61">
        <v>39</v>
      </c>
      <c r="AG21" s="61">
        <v>8</v>
      </c>
      <c r="AH21" s="60" t="s">
        <v>6677</v>
      </c>
      <c r="AJ21" s="72">
        <v>16.348003741409499</v>
      </c>
      <c r="AK21" s="67" t="s">
        <v>6322</v>
      </c>
      <c r="AL21" s="68">
        <v>63</v>
      </c>
      <c r="AM21" s="68">
        <v>10</v>
      </c>
      <c r="AN21" s="67" t="s">
        <v>6862</v>
      </c>
    </row>
    <row r="22" spans="1:40" x14ac:dyDescent="0.3">
      <c r="A22" s="3" t="s">
        <v>19</v>
      </c>
      <c r="B22" s="3" t="s">
        <v>37</v>
      </c>
      <c r="C22" s="3" t="s">
        <v>53</v>
      </c>
      <c r="D22" s="3" t="s">
        <v>98</v>
      </c>
      <c r="F22" s="38">
        <v>14.1878431992491</v>
      </c>
      <c r="G22" s="35" t="s">
        <v>6304</v>
      </c>
      <c r="H22" s="36">
        <v>7</v>
      </c>
      <c r="I22" s="36">
        <v>4</v>
      </c>
      <c r="J22" s="35" t="s">
        <v>6305</v>
      </c>
      <c r="L22" s="45">
        <v>14.603733328319001</v>
      </c>
      <c r="M22" s="42" t="s">
        <v>6462</v>
      </c>
      <c r="N22" s="43">
        <v>13</v>
      </c>
      <c r="O22" s="43">
        <v>5</v>
      </c>
      <c r="P22" s="42" t="s">
        <v>6463</v>
      </c>
      <c r="R22" s="51">
        <v>11.046795594173</v>
      </c>
      <c r="S22" s="49" t="s">
        <v>6526</v>
      </c>
      <c r="T22" s="50">
        <v>626</v>
      </c>
      <c r="U22" s="50">
        <v>35</v>
      </c>
      <c r="V22" s="49" t="s">
        <v>6527</v>
      </c>
      <c r="X22" s="58">
        <v>11.5900265465642</v>
      </c>
      <c r="Y22" s="56" t="s">
        <v>6631</v>
      </c>
      <c r="Z22" s="57">
        <v>85</v>
      </c>
      <c r="AA22" s="57">
        <v>10</v>
      </c>
      <c r="AB22" s="56" t="s">
        <v>6632</v>
      </c>
      <c r="AD22" s="65">
        <v>15.7165512309512</v>
      </c>
      <c r="AE22" s="63" t="s">
        <v>6678</v>
      </c>
      <c r="AF22" s="64">
        <v>265</v>
      </c>
      <c r="AG22" s="64">
        <v>21</v>
      </c>
      <c r="AH22" s="63" t="s">
        <v>6679</v>
      </c>
      <c r="AJ22" s="72">
        <v>16.348003741409499</v>
      </c>
      <c r="AK22" s="70" t="s">
        <v>6863</v>
      </c>
      <c r="AL22" s="71">
        <v>63</v>
      </c>
      <c r="AM22" s="71">
        <v>10</v>
      </c>
      <c r="AN22" s="70" t="s">
        <v>6864</v>
      </c>
    </row>
    <row r="23" spans="1:40" x14ac:dyDescent="0.3">
      <c r="A23" s="3" t="s">
        <v>20</v>
      </c>
      <c r="B23" s="3" t="s">
        <v>38</v>
      </c>
      <c r="C23" s="3" t="s">
        <v>55</v>
      </c>
      <c r="D23" s="3" t="s">
        <v>99</v>
      </c>
      <c r="F23" s="38">
        <v>13.975607438448399</v>
      </c>
      <c r="G23" s="32" t="s">
        <v>6306</v>
      </c>
      <c r="H23" s="33">
        <v>140</v>
      </c>
      <c r="I23" s="33">
        <v>14</v>
      </c>
      <c r="J23" s="32" t="s">
        <v>6307</v>
      </c>
      <c r="L23" s="45">
        <v>14.4488737402582</v>
      </c>
      <c r="M23" s="39" t="s">
        <v>5046</v>
      </c>
      <c r="N23" s="40">
        <v>191</v>
      </c>
      <c r="O23" s="40">
        <v>17</v>
      </c>
      <c r="P23" s="39" t="s">
        <v>6464</v>
      </c>
      <c r="R23" s="51">
        <v>10.975258983699799</v>
      </c>
      <c r="S23" s="46" t="s">
        <v>6528</v>
      </c>
      <c r="T23" s="47">
        <v>21</v>
      </c>
      <c r="U23" s="47">
        <v>5</v>
      </c>
      <c r="V23" s="46" t="s">
        <v>6529</v>
      </c>
      <c r="X23" s="58">
        <v>11.408176808483301</v>
      </c>
      <c r="Y23" s="53" t="s">
        <v>6456</v>
      </c>
      <c r="Z23" s="54">
        <v>214</v>
      </c>
      <c r="AA23" s="54">
        <v>17</v>
      </c>
      <c r="AB23" s="53" t="s">
        <v>6633</v>
      </c>
      <c r="AD23" s="65">
        <v>15.047801498015</v>
      </c>
      <c r="AE23" s="60" t="s">
        <v>6680</v>
      </c>
      <c r="AF23" s="61">
        <v>56</v>
      </c>
      <c r="AG23" s="61">
        <v>9</v>
      </c>
      <c r="AH23" s="60" t="s">
        <v>6681</v>
      </c>
      <c r="AJ23" s="72">
        <v>15.8727476217143</v>
      </c>
      <c r="AK23" s="67" t="s">
        <v>6865</v>
      </c>
      <c r="AL23" s="68">
        <v>52</v>
      </c>
      <c r="AM23" s="68">
        <v>9</v>
      </c>
      <c r="AN23" s="67" t="s">
        <v>6866</v>
      </c>
    </row>
    <row r="24" spans="1:40" x14ac:dyDescent="0.3">
      <c r="A24" s="3" t="s">
        <v>21</v>
      </c>
      <c r="B24" s="3" t="s">
        <v>39</v>
      </c>
      <c r="C24" s="3" t="s">
        <v>59</v>
      </c>
      <c r="D24" s="3" t="s">
        <v>100</v>
      </c>
      <c r="F24" s="38">
        <v>13.7026834418894</v>
      </c>
      <c r="G24" s="35" t="s">
        <v>6308</v>
      </c>
      <c r="H24" s="36">
        <v>35</v>
      </c>
      <c r="I24" s="36">
        <v>7</v>
      </c>
      <c r="J24" s="35" t="s">
        <v>6309</v>
      </c>
      <c r="L24" s="45">
        <v>13.4529409089574</v>
      </c>
      <c r="M24" s="42" t="s">
        <v>6465</v>
      </c>
      <c r="N24" s="43">
        <v>36</v>
      </c>
      <c r="O24" s="43">
        <v>7</v>
      </c>
      <c r="P24" s="42" t="s">
        <v>6466</v>
      </c>
      <c r="R24" s="52">
        <v>40.271866899693798</v>
      </c>
      <c r="S24" s="49" t="s">
        <v>5135</v>
      </c>
      <c r="T24" s="50">
        <v>8740</v>
      </c>
      <c r="U24" s="50">
        <v>358</v>
      </c>
      <c r="V24" s="49" t="s">
        <v>6530</v>
      </c>
      <c r="X24" s="58">
        <v>11.1319244646839</v>
      </c>
      <c r="Y24" s="56" t="s">
        <v>6634</v>
      </c>
      <c r="Z24" s="57">
        <v>44</v>
      </c>
      <c r="AA24" s="57">
        <v>7</v>
      </c>
      <c r="AB24" s="56" t="s">
        <v>6635</v>
      </c>
      <c r="AD24" s="65">
        <v>14.9495619126461</v>
      </c>
      <c r="AE24" s="63" t="s">
        <v>6682</v>
      </c>
      <c r="AF24" s="64">
        <v>102</v>
      </c>
      <c r="AG24" s="64">
        <v>12</v>
      </c>
      <c r="AH24" s="63" t="s">
        <v>6683</v>
      </c>
      <c r="AJ24" s="72">
        <v>15.5613496876684</v>
      </c>
      <c r="AK24" s="70" t="s">
        <v>6867</v>
      </c>
      <c r="AL24" s="71">
        <v>149</v>
      </c>
      <c r="AM24" s="71">
        <v>15</v>
      </c>
      <c r="AN24" s="70" t="s">
        <v>6868</v>
      </c>
    </row>
    <row r="25" spans="1:40" x14ac:dyDescent="0.3">
      <c r="A25" s="3" t="s">
        <v>22</v>
      </c>
      <c r="B25" s="3" t="s">
        <v>40</v>
      </c>
      <c r="C25" s="3" t="s">
        <v>61</v>
      </c>
      <c r="D25" s="3" t="s">
        <v>107</v>
      </c>
      <c r="F25" s="38">
        <v>13.4493917497228</v>
      </c>
      <c r="G25" s="32" t="s">
        <v>6310</v>
      </c>
      <c r="H25" s="33">
        <v>8</v>
      </c>
      <c r="I25" s="33">
        <v>4</v>
      </c>
      <c r="J25" s="32" t="s">
        <v>6311</v>
      </c>
      <c r="L25" s="45">
        <v>13.4529409089574</v>
      </c>
      <c r="M25" s="39" t="s">
        <v>6467</v>
      </c>
      <c r="N25" s="40">
        <v>36</v>
      </c>
      <c r="O25" s="40">
        <v>7</v>
      </c>
      <c r="P25" s="39" t="s">
        <v>6468</v>
      </c>
      <c r="R25" s="52">
        <v>36.7884158469205</v>
      </c>
      <c r="S25" s="46" t="s">
        <v>5167</v>
      </c>
      <c r="T25" s="47">
        <v>5492</v>
      </c>
      <c r="U25" s="47">
        <v>246</v>
      </c>
      <c r="V25" s="46" t="s">
        <v>6531</v>
      </c>
      <c r="X25" s="58">
        <v>10.819329645640799</v>
      </c>
      <c r="Y25" s="53" t="s">
        <v>6636</v>
      </c>
      <c r="Z25" s="54">
        <v>75</v>
      </c>
      <c r="AA25" s="54">
        <v>9</v>
      </c>
      <c r="AB25" s="53" t="s">
        <v>6637</v>
      </c>
      <c r="AD25" s="65">
        <v>14.1136097831863</v>
      </c>
      <c r="AE25" s="60" t="s">
        <v>6684</v>
      </c>
      <c r="AF25" s="61">
        <v>163</v>
      </c>
      <c r="AG25" s="61">
        <v>15</v>
      </c>
      <c r="AH25" s="60" t="s">
        <v>6685</v>
      </c>
      <c r="AJ25" s="72">
        <v>15.5397272502671</v>
      </c>
      <c r="AK25" s="67" t="s">
        <v>6869</v>
      </c>
      <c r="AL25" s="68">
        <v>310</v>
      </c>
      <c r="AM25" s="68">
        <v>23</v>
      </c>
      <c r="AN25" s="67" t="s">
        <v>6870</v>
      </c>
    </row>
    <row r="26" spans="1:40" x14ac:dyDescent="0.3">
      <c r="A26" s="3" t="s">
        <v>23</v>
      </c>
      <c r="B26" s="3" t="s">
        <v>42</v>
      </c>
      <c r="C26" s="3" t="s">
        <v>64</v>
      </c>
      <c r="D26" s="3" t="s">
        <v>109</v>
      </c>
      <c r="F26" s="38">
        <v>13.4493917497228</v>
      </c>
      <c r="G26" s="35" t="s">
        <v>6312</v>
      </c>
      <c r="H26" s="36">
        <v>8</v>
      </c>
      <c r="I26" s="36">
        <v>4</v>
      </c>
      <c r="J26" s="35" t="s">
        <v>6313</v>
      </c>
      <c r="L26" s="44">
        <v>13.210978998699</v>
      </c>
      <c r="M26" s="42" t="s">
        <v>6469</v>
      </c>
      <c r="N26" s="43">
        <v>37</v>
      </c>
      <c r="O26" s="43">
        <v>7</v>
      </c>
      <c r="P26" s="42" t="s">
        <v>6470</v>
      </c>
      <c r="R26" s="52">
        <v>28.814049862202602</v>
      </c>
      <c r="S26" s="49" t="s">
        <v>6532</v>
      </c>
      <c r="T26" s="50">
        <v>1417</v>
      </c>
      <c r="U26" s="50">
        <v>85</v>
      </c>
      <c r="V26" s="49" t="s">
        <v>6533</v>
      </c>
      <c r="X26" s="58">
        <v>10.800985000887</v>
      </c>
      <c r="Y26" s="56" t="s">
        <v>6638</v>
      </c>
      <c r="Z26" s="57">
        <v>731</v>
      </c>
      <c r="AA26" s="57">
        <v>39</v>
      </c>
      <c r="AB26" s="56" t="s">
        <v>6639</v>
      </c>
      <c r="AD26" s="65">
        <v>14.042823354276001</v>
      </c>
      <c r="AE26" s="63" t="s">
        <v>6686</v>
      </c>
      <c r="AF26" s="64">
        <v>1021</v>
      </c>
      <c r="AG26" s="64">
        <v>50</v>
      </c>
      <c r="AH26" s="63" t="s">
        <v>6687</v>
      </c>
      <c r="AJ26" s="72">
        <v>15.463522232123699</v>
      </c>
      <c r="AK26" s="70" t="s">
        <v>5645</v>
      </c>
      <c r="AL26" s="71">
        <v>333</v>
      </c>
      <c r="AM26" s="71">
        <v>24</v>
      </c>
      <c r="AN26" s="70" t="s">
        <v>6871</v>
      </c>
    </row>
    <row r="27" spans="1:40" x14ac:dyDescent="0.3">
      <c r="A27" s="3" t="s">
        <v>24</v>
      </c>
      <c r="B27" s="3" t="s">
        <v>43</v>
      </c>
      <c r="C27" s="3" t="s">
        <v>65</v>
      </c>
      <c r="D27" s="3" t="s">
        <v>110</v>
      </c>
      <c r="F27" s="38">
        <v>13.3728020543839</v>
      </c>
      <c r="G27" s="32" t="s">
        <v>6314</v>
      </c>
      <c r="H27" s="33">
        <v>3</v>
      </c>
      <c r="I27" s="33">
        <v>3</v>
      </c>
      <c r="J27" s="32" t="s">
        <v>6315</v>
      </c>
      <c r="L27" s="44">
        <v>12.976381813237101</v>
      </c>
      <c r="M27" s="39" t="s">
        <v>5054</v>
      </c>
      <c r="N27" s="40">
        <v>38</v>
      </c>
      <c r="O27" s="40">
        <v>7</v>
      </c>
      <c r="P27" s="39" t="s">
        <v>6471</v>
      </c>
      <c r="R27" s="52">
        <v>24.968063489307401</v>
      </c>
      <c r="S27" s="46" t="s">
        <v>5155</v>
      </c>
      <c r="T27" s="47">
        <v>7312</v>
      </c>
      <c r="U27" s="47">
        <v>290</v>
      </c>
      <c r="V27" s="46" t="s">
        <v>6534</v>
      </c>
      <c r="X27" s="58">
        <v>10.775043514629299</v>
      </c>
      <c r="Y27" s="53" t="s">
        <v>6640</v>
      </c>
      <c r="Z27" s="54">
        <v>682</v>
      </c>
      <c r="AA27" s="54">
        <v>37</v>
      </c>
      <c r="AB27" s="53" t="s">
        <v>6641</v>
      </c>
      <c r="AD27" s="65">
        <v>13.8955550817812</v>
      </c>
      <c r="AE27" s="60" t="s">
        <v>6688</v>
      </c>
      <c r="AF27" s="61">
        <v>15</v>
      </c>
      <c r="AG27" s="61">
        <v>5</v>
      </c>
      <c r="AH27" s="60" t="s">
        <v>6689</v>
      </c>
      <c r="AJ27" s="72">
        <v>15.188607427272</v>
      </c>
      <c r="AK27" s="67" t="s">
        <v>5038</v>
      </c>
      <c r="AL27" s="68">
        <v>315</v>
      </c>
      <c r="AM27" s="68">
        <v>23</v>
      </c>
      <c r="AN27" s="67" t="s">
        <v>6872</v>
      </c>
    </row>
    <row r="28" spans="1:40" x14ac:dyDescent="0.3">
      <c r="A28" s="3" t="s">
        <v>25</v>
      </c>
      <c r="B28" s="3" t="s">
        <v>49</v>
      </c>
      <c r="C28" s="3" t="s">
        <v>72</v>
      </c>
      <c r="D28" s="3" t="s">
        <v>129</v>
      </c>
      <c r="F28" s="37">
        <v>13.205924610424001</v>
      </c>
      <c r="G28" s="35" t="s">
        <v>6316</v>
      </c>
      <c r="H28" s="36">
        <v>16</v>
      </c>
      <c r="I28" s="36">
        <v>5</v>
      </c>
      <c r="J28" s="35" t="s">
        <v>6317</v>
      </c>
      <c r="L28" s="44">
        <v>12.8195093400935</v>
      </c>
      <c r="M28" s="42" t="s">
        <v>5026</v>
      </c>
      <c r="N28" s="43">
        <v>115</v>
      </c>
      <c r="O28" s="43">
        <v>12</v>
      </c>
      <c r="P28" s="42" t="s">
        <v>6472</v>
      </c>
      <c r="R28" s="52">
        <v>24.625931212932102</v>
      </c>
      <c r="S28" s="49" t="s">
        <v>6535</v>
      </c>
      <c r="T28" s="50">
        <v>3973</v>
      </c>
      <c r="U28" s="50">
        <v>177</v>
      </c>
      <c r="V28" s="49" t="s">
        <v>6536</v>
      </c>
      <c r="X28" s="58">
        <v>10.727150924605301</v>
      </c>
      <c r="Y28" s="56" t="s">
        <v>6642</v>
      </c>
      <c r="Z28" s="57">
        <v>244</v>
      </c>
      <c r="AA28" s="57">
        <v>18</v>
      </c>
      <c r="AB28" s="56" t="s">
        <v>6643</v>
      </c>
      <c r="AD28" s="65">
        <v>13.785481312764199</v>
      </c>
      <c r="AE28" s="63" t="s">
        <v>6690</v>
      </c>
      <c r="AF28" s="64">
        <v>78</v>
      </c>
      <c r="AG28" s="64">
        <v>10</v>
      </c>
      <c r="AH28" s="63" t="s">
        <v>6691</v>
      </c>
      <c r="AJ28" s="72">
        <v>15.087060320011201</v>
      </c>
      <c r="AK28" s="70" t="s">
        <v>6873</v>
      </c>
      <c r="AL28" s="71">
        <v>21</v>
      </c>
      <c r="AM28" s="71">
        <v>6</v>
      </c>
      <c r="AN28" s="70" t="s">
        <v>6874</v>
      </c>
    </row>
    <row r="29" spans="1:40" x14ac:dyDescent="0.3">
      <c r="A29" s="3" t="s">
        <v>26</v>
      </c>
      <c r="B29" s="3" t="s">
        <v>50</v>
      </c>
      <c r="C29" s="3" t="s">
        <v>74</v>
      </c>
      <c r="D29" s="3" t="s">
        <v>130</v>
      </c>
      <c r="F29" s="37">
        <v>12.8018953562859</v>
      </c>
      <c r="G29" s="32" t="s">
        <v>6318</v>
      </c>
      <c r="H29" s="33">
        <v>17</v>
      </c>
      <c r="I29" s="33">
        <v>5</v>
      </c>
      <c r="J29" s="32" t="s">
        <v>6319</v>
      </c>
      <c r="L29" s="44">
        <v>12.447028064429899</v>
      </c>
      <c r="M29" s="39" t="s">
        <v>5562</v>
      </c>
      <c r="N29" s="40">
        <v>462</v>
      </c>
      <c r="O29" s="40">
        <v>28</v>
      </c>
      <c r="P29" s="39" t="s">
        <v>6473</v>
      </c>
      <c r="R29" s="52">
        <v>22.0042330175675</v>
      </c>
      <c r="S29" s="46" t="s">
        <v>5157</v>
      </c>
      <c r="T29" s="47">
        <v>1020</v>
      </c>
      <c r="U29" s="47">
        <v>62</v>
      </c>
      <c r="V29" s="46" t="s">
        <v>6537</v>
      </c>
      <c r="X29" s="58">
        <v>10.590146576217901</v>
      </c>
      <c r="Y29" s="53" t="s">
        <v>5125</v>
      </c>
      <c r="Z29" s="54">
        <v>185</v>
      </c>
      <c r="AA29" s="54">
        <v>15</v>
      </c>
      <c r="AB29" s="53" t="s">
        <v>6644</v>
      </c>
      <c r="AD29" s="65">
        <v>13.744217502870899</v>
      </c>
      <c r="AE29" s="60" t="s">
        <v>5294</v>
      </c>
      <c r="AF29" s="61">
        <v>49</v>
      </c>
      <c r="AG29" s="61">
        <v>8</v>
      </c>
      <c r="AH29" s="60" t="s">
        <v>6692</v>
      </c>
      <c r="AJ29" s="72">
        <v>15.0537577761822</v>
      </c>
      <c r="AK29" s="67" t="s">
        <v>5109</v>
      </c>
      <c r="AL29" s="68">
        <v>1185</v>
      </c>
      <c r="AM29" s="68">
        <v>57</v>
      </c>
      <c r="AN29" s="67" t="s">
        <v>6875</v>
      </c>
    </row>
    <row r="30" spans="1:40" x14ac:dyDescent="0.3">
      <c r="A30" s="3" t="s">
        <v>27</v>
      </c>
      <c r="B30" s="3" t="s">
        <v>51</v>
      </c>
      <c r="C30" s="3" t="s">
        <v>77</v>
      </c>
      <c r="D30" s="3" t="s">
        <v>135</v>
      </c>
      <c r="F30" s="37">
        <v>12.801790255012801</v>
      </c>
      <c r="G30" s="35" t="s">
        <v>6320</v>
      </c>
      <c r="H30" s="36">
        <v>9</v>
      </c>
      <c r="I30" s="36">
        <v>4</v>
      </c>
      <c r="J30" s="35" t="s">
        <v>6321</v>
      </c>
      <c r="L30" s="44">
        <v>12.3130864763173</v>
      </c>
      <c r="M30" s="42" t="s">
        <v>6474</v>
      </c>
      <c r="N30" s="43">
        <v>41</v>
      </c>
      <c r="O30" s="43">
        <v>7</v>
      </c>
      <c r="P30" s="42" t="s">
        <v>6475</v>
      </c>
      <c r="R30" s="52">
        <v>21.6551892313955</v>
      </c>
      <c r="S30" s="49" t="s">
        <v>5143</v>
      </c>
      <c r="T30" s="50">
        <v>1146</v>
      </c>
      <c r="U30" s="50">
        <v>67</v>
      </c>
      <c r="V30" s="49" t="s">
        <v>6538</v>
      </c>
      <c r="X30" s="58">
        <v>10.582547578658501</v>
      </c>
      <c r="Y30" s="56" t="s">
        <v>6645</v>
      </c>
      <c r="Z30" s="57">
        <v>712</v>
      </c>
      <c r="AA30" s="57">
        <v>38</v>
      </c>
      <c r="AB30" s="56" t="s">
        <v>6646</v>
      </c>
      <c r="AD30" s="65">
        <v>13.5673406287308</v>
      </c>
      <c r="AE30" s="63" t="s">
        <v>5582</v>
      </c>
      <c r="AF30" s="64">
        <v>1579</v>
      </c>
      <c r="AG30" s="64">
        <v>69</v>
      </c>
      <c r="AH30" s="63" t="s">
        <v>6693</v>
      </c>
      <c r="AJ30" s="72">
        <v>14.787695119444001</v>
      </c>
      <c r="AK30" s="70" t="s">
        <v>6876</v>
      </c>
      <c r="AL30" s="71">
        <v>87</v>
      </c>
      <c r="AM30" s="71">
        <v>11</v>
      </c>
      <c r="AN30" s="70" t="s">
        <v>6877</v>
      </c>
    </row>
    <row r="31" spans="1:40" x14ac:dyDescent="0.3">
      <c r="A31" s="3" t="s">
        <v>28</v>
      </c>
      <c r="B31" s="3" t="s">
        <v>60</v>
      </c>
      <c r="C31" s="3" t="s">
        <v>79</v>
      </c>
      <c r="D31" s="3" t="s">
        <v>136</v>
      </c>
      <c r="F31" s="37">
        <v>12.666467677238</v>
      </c>
      <c r="G31" s="32" t="s">
        <v>6322</v>
      </c>
      <c r="H31" s="33">
        <v>212</v>
      </c>
      <c r="I31" s="33">
        <v>17</v>
      </c>
      <c r="J31" s="32" t="s">
        <v>6323</v>
      </c>
      <c r="L31" s="44">
        <v>11.930454568475</v>
      </c>
      <c r="M31" s="39" t="s">
        <v>5010</v>
      </c>
      <c r="N31" s="40">
        <v>72</v>
      </c>
      <c r="O31" s="40">
        <v>9</v>
      </c>
      <c r="P31" s="39" t="s">
        <v>6476</v>
      </c>
      <c r="R31" s="52">
        <v>21.614293291390599</v>
      </c>
      <c r="S31" s="46" t="s">
        <v>5139</v>
      </c>
      <c r="T31" s="47">
        <v>1666</v>
      </c>
      <c r="U31" s="47">
        <v>88</v>
      </c>
      <c r="V31" s="46" t="s">
        <v>6539</v>
      </c>
      <c r="X31" s="58">
        <v>10.549859960865</v>
      </c>
      <c r="Y31" s="53" t="s">
        <v>5645</v>
      </c>
      <c r="Z31" s="54">
        <v>333</v>
      </c>
      <c r="AA31" s="54">
        <v>22</v>
      </c>
      <c r="AB31" s="53" t="s">
        <v>6647</v>
      </c>
      <c r="AD31" s="65">
        <v>13.5348935945546</v>
      </c>
      <c r="AE31" s="60" t="s">
        <v>6694</v>
      </c>
      <c r="AF31" s="61">
        <v>3</v>
      </c>
      <c r="AG31" s="61">
        <v>3</v>
      </c>
      <c r="AH31" s="60" t="s">
        <v>6695</v>
      </c>
      <c r="AJ31" s="72">
        <v>14.7102541037628</v>
      </c>
      <c r="AK31" s="67" t="s">
        <v>5105</v>
      </c>
      <c r="AL31" s="68">
        <v>390</v>
      </c>
      <c r="AM31" s="68">
        <v>26</v>
      </c>
      <c r="AN31" s="67" t="s">
        <v>6878</v>
      </c>
    </row>
    <row r="32" spans="1:40" x14ac:dyDescent="0.3">
      <c r="A32" s="3" t="s">
        <v>29</v>
      </c>
      <c r="B32" s="3" t="s">
        <v>66</v>
      </c>
      <c r="C32" s="3" t="s">
        <v>80</v>
      </c>
      <c r="D32" s="3" t="s">
        <v>138</v>
      </c>
      <c r="F32" s="37">
        <v>12.5954551463554</v>
      </c>
      <c r="G32" s="35" t="s">
        <v>6324</v>
      </c>
      <c r="H32" s="36">
        <v>135</v>
      </c>
      <c r="I32" s="36">
        <v>13</v>
      </c>
      <c r="J32" s="35" t="s">
        <v>6325</v>
      </c>
      <c r="L32" s="44">
        <v>11.7523550343822</v>
      </c>
      <c r="M32" s="42" t="s">
        <v>5282</v>
      </c>
      <c r="N32" s="43">
        <v>31</v>
      </c>
      <c r="O32" s="43">
        <v>6</v>
      </c>
      <c r="P32" s="42" t="s">
        <v>6477</v>
      </c>
      <c r="R32" s="52">
        <v>20.897308524571301</v>
      </c>
      <c r="S32" s="49" t="s">
        <v>6540</v>
      </c>
      <c r="T32" s="50">
        <v>678</v>
      </c>
      <c r="U32" s="50">
        <v>46</v>
      </c>
      <c r="V32" s="49" t="s">
        <v>6541</v>
      </c>
      <c r="X32" s="58">
        <v>10.401018597277099</v>
      </c>
      <c r="Y32" s="56" t="s">
        <v>5331</v>
      </c>
      <c r="Z32" s="57">
        <v>48</v>
      </c>
      <c r="AA32" s="57">
        <v>7</v>
      </c>
      <c r="AB32" s="56" t="s">
        <v>6648</v>
      </c>
      <c r="AD32" s="65">
        <v>13.5348935945546</v>
      </c>
      <c r="AE32" s="63" t="s">
        <v>6696</v>
      </c>
      <c r="AF32" s="64">
        <v>3</v>
      </c>
      <c r="AG32" s="64">
        <v>3</v>
      </c>
      <c r="AH32" s="63" t="s">
        <v>6697</v>
      </c>
      <c r="AJ32" s="72">
        <v>14.4094678787066</v>
      </c>
      <c r="AK32" s="70" t="s">
        <v>6879</v>
      </c>
      <c r="AL32" s="71">
        <v>160</v>
      </c>
      <c r="AM32" s="71">
        <v>15</v>
      </c>
      <c r="AN32" s="70" t="s">
        <v>6880</v>
      </c>
    </row>
    <row r="33" spans="1:40" x14ac:dyDescent="0.3">
      <c r="A33" s="3" t="s">
        <v>30</v>
      </c>
      <c r="B33" s="3" t="s">
        <v>67</v>
      </c>
      <c r="C33" s="3" t="s">
        <v>84</v>
      </c>
      <c r="D33" s="3" t="s">
        <v>142</v>
      </c>
      <c r="F33" s="37">
        <v>12.1579161358802</v>
      </c>
      <c r="G33" s="32" t="s">
        <v>6326</v>
      </c>
      <c r="H33" s="33">
        <v>4</v>
      </c>
      <c r="I33" s="33">
        <v>3</v>
      </c>
      <c r="J33" s="32" t="s">
        <v>6327</v>
      </c>
      <c r="L33" s="44">
        <v>11.4105294368334</v>
      </c>
      <c r="M33" s="39" t="s">
        <v>6478</v>
      </c>
      <c r="N33" s="40">
        <v>21</v>
      </c>
      <c r="O33" s="40">
        <v>5</v>
      </c>
      <c r="P33" s="39" t="s">
        <v>6479</v>
      </c>
      <c r="R33" s="52">
        <v>17.5532502723105</v>
      </c>
      <c r="S33" s="46" t="s">
        <v>6371</v>
      </c>
      <c r="T33" s="47">
        <v>764</v>
      </c>
      <c r="U33" s="47">
        <v>47</v>
      </c>
      <c r="V33" s="46" t="s">
        <v>6542</v>
      </c>
      <c r="AD33" s="65">
        <v>13.517588183230201</v>
      </c>
      <c r="AE33" s="60" t="s">
        <v>6698</v>
      </c>
      <c r="AF33" s="61">
        <v>150</v>
      </c>
      <c r="AG33" s="61">
        <v>14</v>
      </c>
      <c r="AH33" s="60" t="s">
        <v>6699</v>
      </c>
      <c r="AJ33" s="72">
        <v>14.2279502512358</v>
      </c>
      <c r="AK33" s="67" t="s">
        <v>5205</v>
      </c>
      <c r="AL33" s="68">
        <v>307</v>
      </c>
      <c r="AM33" s="68">
        <v>22</v>
      </c>
      <c r="AN33" s="67" t="s">
        <v>6881</v>
      </c>
    </row>
    <row r="34" spans="1:40" x14ac:dyDescent="0.3">
      <c r="A34" s="3" t="s">
        <v>31</v>
      </c>
      <c r="B34" s="3" t="s">
        <v>68</v>
      </c>
      <c r="C34" s="3" t="s">
        <v>87</v>
      </c>
      <c r="D34" s="3" t="s">
        <v>143</v>
      </c>
      <c r="F34" s="37">
        <v>12.0660722869038</v>
      </c>
      <c r="G34" s="35" t="s">
        <v>5333</v>
      </c>
      <c r="H34" s="36">
        <v>19</v>
      </c>
      <c r="I34" s="36">
        <v>5</v>
      </c>
      <c r="J34" s="35" t="s">
        <v>6328</v>
      </c>
      <c r="L34" s="44">
        <v>11.4105294368334</v>
      </c>
      <c r="M34" s="42" t="s">
        <v>6480</v>
      </c>
      <c r="N34" s="43">
        <v>21</v>
      </c>
      <c r="O34" s="43">
        <v>5</v>
      </c>
      <c r="P34" s="42" t="s">
        <v>6481</v>
      </c>
      <c r="R34" s="52">
        <v>16.3207902127021</v>
      </c>
      <c r="S34" s="49" t="s">
        <v>6543</v>
      </c>
      <c r="T34" s="50">
        <v>128</v>
      </c>
      <c r="U34" s="50">
        <v>15</v>
      </c>
      <c r="V34" s="49" t="s">
        <v>6544</v>
      </c>
      <c r="AD34" s="65">
        <v>13.3146659756666</v>
      </c>
      <c r="AE34" s="63" t="s">
        <v>6322</v>
      </c>
      <c r="AF34" s="64">
        <v>212</v>
      </c>
      <c r="AG34" s="64">
        <v>17</v>
      </c>
      <c r="AH34" s="63" t="s">
        <v>6700</v>
      </c>
      <c r="AJ34" s="72">
        <v>14.157382279626001</v>
      </c>
      <c r="AK34" s="70" t="s">
        <v>6882</v>
      </c>
      <c r="AL34" s="71">
        <v>47</v>
      </c>
      <c r="AM34" s="71">
        <v>8</v>
      </c>
      <c r="AN34" s="70" t="s">
        <v>6883</v>
      </c>
    </row>
    <row r="35" spans="1:40" x14ac:dyDescent="0.3">
      <c r="A35" s="3" t="s">
        <v>32</v>
      </c>
      <c r="B35" s="3" t="s">
        <v>70</v>
      </c>
      <c r="C35" s="3" t="s">
        <v>90</v>
      </c>
      <c r="D35" s="3" t="s">
        <v>144</v>
      </c>
      <c r="F35" s="37">
        <v>11.7292844859345</v>
      </c>
      <c r="G35" s="32" t="s">
        <v>6329</v>
      </c>
      <c r="H35" s="33">
        <v>20</v>
      </c>
      <c r="I35" s="33">
        <v>5</v>
      </c>
      <c r="J35" s="32" t="s">
        <v>6330</v>
      </c>
      <c r="L35" s="44">
        <v>11.336347097291</v>
      </c>
      <c r="M35" s="39" t="s">
        <v>6145</v>
      </c>
      <c r="N35" s="40">
        <v>93</v>
      </c>
      <c r="O35" s="40">
        <v>10</v>
      </c>
      <c r="P35" s="39" t="s">
        <v>6482</v>
      </c>
      <c r="R35" s="52">
        <v>15.594854158367699</v>
      </c>
      <c r="S35" s="46" t="s">
        <v>6354</v>
      </c>
      <c r="T35" s="47">
        <v>6845</v>
      </c>
      <c r="U35" s="47">
        <v>258</v>
      </c>
      <c r="V35" s="46" t="s">
        <v>6545</v>
      </c>
      <c r="AD35" s="66">
        <v>13.2570264662067</v>
      </c>
      <c r="AE35" s="60" t="s">
        <v>6701</v>
      </c>
      <c r="AF35" s="61">
        <v>66</v>
      </c>
      <c r="AG35" s="61">
        <v>9</v>
      </c>
      <c r="AH35" s="60" t="s">
        <v>6702</v>
      </c>
      <c r="AJ35" s="72">
        <v>14.074803336498301</v>
      </c>
      <c r="AK35" s="67" t="s">
        <v>6884</v>
      </c>
      <c r="AL35" s="68">
        <v>92</v>
      </c>
      <c r="AM35" s="68">
        <v>11</v>
      </c>
      <c r="AN35" s="67" t="s">
        <v>6885</v>
      </c>
    </row>
    <row r="36" spans="1:40" x14ac:dyDescent="0.3">
      <c r="A36" s="3" t="s">
        <v>33</v>
      </c>
      <c r="B36" s="3" t="s">
        <v>73</v>
      </c>
      <c r="C36" s="3" t="s">
        <v>94</v>
      </c>
      <c r="D36" s="3" t="s">
        <v>145</v>
      </c>
      <c r="F36" s="37">
        <v>11.707869136889901</v>
      </c>
      <c r="G36" s="35" t="s">
        <v>6331</v>
      </c>
      <c r="H36" s="36">
        <v>11</v>
      </c>
      <c r="I36" s="36">
        <v>4</v>
      </c>
      <c r="J36" s="35" t="s">
        <v>6332</v>
      </c>
      <c r="L36" s="44">
        <v>11.2377521381178</v>
      </c>
      <c r="M36" s="42" t="s">
        <v>6483</v>
      </c>
      <c r="N36" s="43">
        <v>12</v>
      </c>
      <c r="O36" s="43">
        <v>4</v>
      </c>
      <c r="P36" s="42" t="s">
        <v>6484</v>
      </c>
      <c r="R36" s="52">
        <v>15.4837950447643</v>
      </c>
      <c r="S36" s="49" t="s">
        <v>5151</v>
      </c>
      <c r="T36" s="50">
        <v>5591</v>
      </c>
      <c r="U36" s="50">
        <v>217</v>
      </c>
      <c r="V36" s="49" t="s">
        <v>6546</v>
      </c>
      <c r="AD36" s="66">
        <v>13.2520071747435</v>
      </c>
      <c r="AE36" s="63" t="s">
        <v>6703</v>
      </c>
      <c r="AF36" s="64">
        <v>745</v>
      </c>
      <c r="AG36" s="64">
        <v>39</v>
      </c>
      <c r="AH36" s="63" t="s">
        <v>6704</v>
      </c>
      <c r="AJ36" s="72">
        <v>13.922555358946299</v>
      </c>
      <c r="AK36" s="70" t="s">
        <v>6886</v>
      </c>
      <c r="AL36" s="71">
        <v>146</v>
      </c>
      <c r="AM36" s="71">
        <v>14</v>
      </c>
      <c r="AN36" s="70" t="s">
        <v>6887</v>
      </c>
    </row>
    <row r="37" spans="1:40" x14ac:dyDescent="0.3">
      <c r="A37" s="3" t="s">
        <v>34</v>
      </c>
      <c r="B37" s="3" t="s">
        <v>75</v>
      </c>
      <c r="C37" s="3" t="s">
        <v>97</v>
      </c>
      <c r="D37" s="3" t="s">
        <v>151</v>
      </c>
      <c r="F37" s="37">
        <v>11.707869136889901</v>
      </c>
      <c r="G37" s="32" t="s">
        <v>6333</v>
      </c>
      <c r="H37" s="33">
        <v>11</v>
      </c>
      <c r="I37" s="33">
        <v>4</v>
      </c>
      <c r="J37" s="32" t="s">
        <v>6334</v>
      </c>
      <c r="L37" s="44">
        <v>11.2377521381178</v>
      </c>
      <c r="M37" s="39" t="s">
        <v>6485</v>
      </c>
      <c r="N37" s="40">
        <v>12</v>
      </c>
      <c r="O37" s="40">
        <v>4</v>
      </c>
      <c r="P37" s="39" t="s">
        <v>6486</v>
      </c>
      <c r="R37" s="51">
        <v>11.970699403742801</v>
      </c>
      <c r="S37" s="46" t="s">
        <v>6547</v>
      </c>
      <c r="T37" s="47">
        <v>396</v>
      </c>
      <c r="U37" s="47">
        <v>26</v>
      </c>
      <c r="V37" s="46" t="s">
        <v>6548</v>
      </c>
      <c r="AD37" s="66">
        <v>13.0524511580546</v>
      </c>
      <c r="AE37" s="60" t="s">
        <v>6705</v>
      </c>
      <c r="AF37" s="61">
        <v>671</v>
      </c>
      <c r="AG37" s="61">
        <v>36</v>
      </c>
      <c r="AH37" s="60" t="s">
        <v>6706</v>
      </c>
      <c r="AJ37" s="72">
        <v>13.4593563600442</v>
      </c>
      <c r="AK37" s="67" t="s">
        <v>5426</v>
      </c>
      <c r="AL37" s="68">
        <v>509</v>
      </c>
      <c r="AM37" s="68">
        <v>30</v>
      </c>
      <c r="AN37" s="67" t="s">
        <v>6888</v>
      </c>
    </row>
    <row r="38" spans="1:40" x14ac:dyDescent="0.3">
      <c r="A38" s="3" t="s">
        <v>35</v>
      </c>
      <c r="B38" s="3" t="s">
        <v>76</v>
      </c>
      <c r="C38" s="3" t="s">
        <v>102</v>
      </c>
      <c r="D38" s="3" t="s">
        <v>155</v>
      </c>
      <c r="F38" s="37">
        <v>11.703869611281799</v>
      </c>
      <c r="G38" s="35" t="s">
        <v>5483</v>
      </c>
      <c r="H38" s="36">
        <v>44</v>
      </c>
      <c r="I38" s="36">
        <v>7</v>
      </c>
      <c r="J38" s="35" t="s">
        <v>6335</v>
      </c>
      <c r="L38" s="44">
        <v>10.8108456942781</v>
      </c>
      <c r="M38" s="42" t="s">
        <v>5261</v>
      </c>
      <c r="N38" s="43">
        <v>64</v>
      </c>
      <c r="O38" s="43">
        <v>8</v>
      </c>
      <c r="P38" s="42" t="s">
        <v>6487</v>
      </c>
      <c r="R38" s="51">
        <v>11.345615427999</v>
      </c>
      <c r="S38" s="49" t="s">
        <v>6549</v>
      </c>
      <c r="T38" s="50">
        <v>11</v>
      </c>
      <c r="U38" s="50">
        <v>4</v>
      </c>
      <c r="V38" s="49" t="s">
        <v>6550</v>
      </c>
      <c r="AD38" s="66">
        <v>12.7824413980054</v>
      </c>
      <c r="AE38" s="63" t="s">
        <v>6707</v>
      </c>
      <c r="AF38" s="64">
        <v>69</v>
      </c>
      <c r="AG38" s="64">
        <v>9</v>
      </c>
      <c r="AH38" s="63" t="s">
        <v>6708</v>
      </c>
      <c r="AJ38" s="72">
        <v>13.446873769822499</v>
      </c>
      <c r="AK38" s="70" t="s">
        <v>6889</v>
      </c>
      <c r="AL38" s="71">
        <v>132</v>
      </c>
      <c r="AM38" s="71">
        <v>13</v>
      </c>
      <c r="AN38" s="70" t="s">
        <v>6890</v>
      </c>
    </row>
    <row r="39" spans="1:40" x14ac:dyDescent="0.3">
      <c r="A39" s="3" t="s">
        <v>36</v>
      </c>
      <c r="B39" s="3" t="s">
        <v>78</v>
      </c>
      <c r="C39" s="3" t="s">
        <v>104</v>
      </c>
      <c r="D39" s="3" t="s">
        <v>159</v>
      </c>
      <c r="F39" s="38">
        <v>47.167109985835303</v>
      </c>
      <c r="G39" s="32" t="s">
        <v>5139</v>
      </c>
      <c r="H39" s="33">
        <v>1666</v>
      </c>
      <c r="I39" s="33">
        <v>106</v>
      </c>
      <c r="J39" s="32" t="s">
        <v>6336</v>
      </c>
      <c r="L39" s="44">
        <v>10.807818826757099</v>
      </c>
      <c r="M39" s="39" t="s">
        <v>6488</v>
      </c>
      <c r="N39" s="40">
        <v>13</v>
      </c>
      <c r="O39" s="40">
        <v>4</v>
      </c>
      <c r="P39" s="39" t="s">
        <v>6489</v>
      </c>
      <c r="R39" s="51">
        <v>10.9429337594975</v>
      </c>
      <c r="S39" s="46" t="s">
        <v>6551</v>
      </c>
      <c r="T39" s="47">
        <v>5</v>
      </c>
      <c r="U39" s="47">
        <v>3</v>
      </c>
      <c r="V39" s="46" t="s">
        <v>6552</v>
      </c>
      <c r="AD39" s="66">
        <v>12.7232272899313</v>
      </c>
      <c r="AE39" s="60" t="s">
        <v>6709</v>
      </c>
      <c r="AF39" s="61">
        <v>139</v>
      </c>
      <c r="AG39" s="61">
        <v>13</v>
      </c>
      <c r="AH39" s="60" t="s">
        <v>6710</v>
      </c>
      <c r="AJ39" s="72">
        <v>13.3272294268987</v>
      </c>
      <c r="AK39" s="67" t="s">
        <v>6891</v>
      </c>
      <c r="AL39" s="68">
        <v>115</v>
      </c>
      <c r="AM39" s="68">
        <v>12</v>
      </c>
      <c r="AN39" s="67" t="s">
        <v>6892</v>
      </c>
    </row>
    <row r="40" spans="1:40" x14ac:dyDescent="0.3">
      <c r="A40" s="3" t="s">
        <v>37</v>
      </c>
      <c r="B40" s="3" t="s">
        <v>81</v>
      </c>
      <c r="C40" s="3" t="s">
        <v>105</v>
      </c>
      <c r="D40" s="3" t="s">
        <v>160</v>
      </c>
      <c r="F40" s="38">
        <v>42.121949087271503</v>
      </c>
      <c r="G40" s="35" t="s">
        <v>5143</v>
      </c>
      <c r="H40" s="36">
        <v>1146</v>
      </c>
      <c r="I40" s="36">
        <v>80</v>
      </c>
      <c r="J40" s="35" t="s">
        <v>6337</v>
      </c>
      <c r="L40" s="44">
        <v>10.4633541740954</v>
      </c>
      <c r="M40" s="42" t="s">
        <v>6490</v>
      </c>
      <c r="N40" s="43">
        <v>6</v>
      </c>
      <c r="O40" s="43">
        <v>3</v>
      </c>
      <c r="P40" s="42" t="s">
        <v>6491</v>
      </c>
      <c r="R40" s="51">
        <v>10.7743210026103</v>
      </c>
      <c r="S40" s="49" t="s">
        <v>6553</v>
      </c>
      <c r="T40" s="50">
        <v>858</v>
      </c>
      <c r="U40" s="50">
        <v>44</v>
      </c>
      <c r="V40" s="49" t="s">
        <v>6554</v>
      </c>
      <c r="AD40" s="66">
        <v>12.629790943637801</v>
      </c>
      <c r="AE40" s="63" t="s">
        <v>6711</v>
      </c>
      <c r="AF40" s="64">
        <v>70</v>
      </c>
      <c r="AG40" s="64">
        <v>9</v>
      </c>
      <c r="AH40" s="63" t="s">
        <v>6712</v>
      </c>
      <c r="AJ40" s="72">
        <v>13.313797931657099</v>
      </c>
      <c r="AK40" s="70" t="s">
        <v>5299</v>
      </c>
      <c r="AL40" s="71">
        <v>38</v>
      </c>
      <c r="AM40" s="71">
        <v>7</v>
      </c>
      <c r="AN40" s="70" t="s">
        <v>6893</v>
      </c>
    </row>
    <row r="41" spans="1:40" x14ac:dyDescent="0.3">
      <c r="A41" s="3" t="s">
        <v>38</v>
      </c>
      <c r="B41" s="3" t="s">
        <v>82</v>
      </c>
      <c r="C41" s="3" t="s">
        <v>106</v>
      </c>
      <c r="D41" s="3" t="s">
        <v>161</v>
      </c>
      <c r="F41" s="38">
        <v>40.370188055617803</v>
      </c>
      <c r="G41" s="32" t="s">
        <v>5167</v>
      </c>
      <c r="H41" s="33">
        <v>5492</v>
      </c>
      <c r="I41" s="33">
        <v>237</v>
      </c>
      <c r="J41" s="32" t="s">
        <v>6338</v>
      </c>
      <c r="L41" s="44">
        <v>10.4246247314142</v>
      </c>
      <c r="M41" s="39" t="s">
        <v>6085</v>
      </c>
      <c r="N41" s="40">
        <v>37</v>
      </c>
      <c r="O41" s="40">
        <v>6</v>
      </c>
      <c r="P41" s="39" t="s">
        <v>6492</v>
      </c>
      <c r="R41" s="51">
        <v>9.4327110386626796</v>
      </c>
      <c r="S41" s="46" t="s">
        <v>6555</v>
      </c>
      <c r="T41" s="47">
        <v>54</v>
      </c>
      <c r="U41" s="47">
        <v>7</v>
      </c>
      <c r="V41" s="46" t="s">
        <v>6556</v>
      </c>
      <c r="AD41" s="66">
        <v>12.5485268390724</v>
      </c>
      <c r="AE41" s="60" t="s">
        <v>5301</v>
      </c>
      <c r="AF41" s="61">
        <v>122</v>
      </c>
      <c r="AG41" s="61">
        <v>12</v>
      </c>
      <c r="AH41" s="60" t="s">
        <v>6713</v>
      </c>
      <c r="AJ41" s="73">
        <v>13.029459995517101</v>
      </c>
      <c r="AK41" s="67" t="s">
        <v>5252</v>
      </c>
      <c r="AL41" s="68">
        <v>100</v>
      </c>
      <c r="AM41" s="68">
        <v>11</v>
      </c>
      <c r="AN41" s="67" t="s">
        <v>6894</v>
      </c>
    </row>
    <row r="42" spans="1:40" x14ac:dyDescent="0.3">
      <c r="A42" s="3" t="s">
        <v>39</v>
      </c>
      <c r="B42" s="3" t="s">
        <v>83</v>
      </c>
      <c r="C42" s="3" t="s">
        <v>108</v>
      </c>
      <c r="D42" s="3" t="s">
        <v>167</v>
      </c>
      <c r="F42" s="38">
        <v>38.425465600720003</v>
      </c>
      <c r="G42" s="35" t="s">
        <v>6339</v>
      </c>
      <c r="H42" s="36">
        <v>135</v>
      </c>
      <c r="I42" s="36">
        <v>24</v>
      </c>
      <c r="J42" s="35" t="s">
        <v>6340</v>
      </c>
      <c r="L42" s="44">
        <v>10.251076850634099</v>
      </c>
      <c r="M42" s="42" t="s">
        <v>6020</v>
      </c>
      <c r="N42" s="43">
        <v>68</v>
      </c>
      <c r="O42" s="43">
        <v>8</v>
      </c>
      <c r="P42" s="42" t="s">
        <v>6493</v>
      </c>
      <c r="R42" s="51">
        <v>8.6089876360123494</v>
      </c>
      <c r="S42" s="49" t="s">
        <v>6557</v>
      </c>
      <c r="T42" s="50">
        <v>235</v>
      </c>
      <c r="U42" s="50">
        <v>16</v>
      </c>
      <c r="V42" s="49" t="s">
        <v>6558</v>
      </c>
      <c r="AD42" s="66">
        <v>12.479780835516999</v>
      </c>
      <c r="AE42" s="63" t="s">
        <v>6714</v>
      </c>
      <c r="AF42" s="64">
        <v>71</v>
      </c>
      <c r="AG42" s="64">
        <v>9</v>
      </c>
      <c r="AH42" s="63" t="s">
        <v>6715</v>
      </c>
      <c r="AJ42" s="73">
        <v>12.9062562279336</v>
      </c>
      <c r="AK42" s="70" t="s">
        <v>6895</v>
      </c>
      <c r="AL42" s="71">
        <v>101</v>
      </c>
      <c r="AM42" s="71">
        <v>11</v>
      </c>
      <c r="AN42" s="70" t="s">
        <v>6896</v>
      </c>
    </row>
    <row r="43" spans="1:40" x14ac:dyDescent="0.3">
      <c r="A43" s="3" t="s">
        <v>40</v>
      </c>
      <c r="B43" s="3" t="s">
        <v>85</v>
      </c>
      <c r="C43" s="3" t="s">
        <v>118</v>
      </c>
      <c r="D43" s="3" t="s">
        <v>171</v>
      </c>
      <c r="F43" s="38">
        <v>35.859749372195303</v>
      </c>
      <c r="G43" s="32" t="s">
        <v>5155</v>
      </c>
      <c r="H43" s="33">
        <v>7312</v>
      </c>
      <c r="I43" s="33">
        <v>289</v>
      </c>
      <c r="J43" s="32" t="s">
        <v>6341</v>
      </c>
      <c r="L43" s="44">
        <v>10.191367379530201</v>
      </c>
      <c r="M43" s="39" t="s">
        <v>6494</v>
      </c>
      <c r="N43" s="40">
        <v>122</v>
      </c>
      <c r="O43" s="40">
        <v>11</v>
      </c>
      <c r="P43" s="39" t="s">
        <v>6495</v>
      </c>
      <c r="R43" s="51">
        <v>8.5529735958179103</v>
      </c>
      <c r="S43" s="46" t="s">
        <v>6559</v>
      </c>
      <c r="T43" s="47">
        <v>669</v>
      </c>
      <c r="U43" s="47">
        <v>34</v>
      </c>
      <c r="V43" s="46" t="s">
        <v>6560</v>
      </c>
      <c r="AD43" s="66">
        <v>12.318875843827</v>
      </c>
      <c r="AE43" s="60" t="s">
        <v>6716</v>
      </c>
      <c r="AF43" s="61">
        <v>4</v>
      </c>
      <c r="AG43" s="61">
        <v>3</v>
      </c>
      <c r="AH43" s="60" t="s">
        <v>6717</v>
      </c>
      <c r="AJ43" s="73">
        <v>12.8626121804047</v>
      </c>
      <c r="AK43" s="67" t="s">
        <v>6897</v>
      </c>
      <c r="AL43" s="68">
        <v>40</v>
      </c>
      <c r="AM43" s="68">
        <v>7</v>
      </c>
      <c r="AN43" s="67" t="s">
        <v>6898</v>
      </c>
    </row>
    <row r="44" spans="1:40" x14ac:dyDescent="0.3">
      <c r="A44" s="3" t="s">
        <v>41</v>
      </c>
      <c r="B44" s="3" t="s">
        <v>92</v>
      </c>
      <c r="C44" s="3" t="s">
        <v>128</v>
      </c>
      <c r="D44" s="3" t="s">
        <v>172</v>
      </c>
      <c r="F44" s="38">
        <v>35.008134970084001</v>
      </c>
      <c r="G44" s="35" t="s">
        <v>6342</v>
      </c>
      <c r="H44" s="36">
        <v>1634</v>
      </c>
      <c r="I44" s="36">
        <v>95</v>
      </c>
      <c r="J44" s="35" t="s">
        <v>6343</v>
      </c>
      <c r="R44" s="52">
        <v>98.197432720357099</v>
      </c>
      <c r="S44" s="49" t="s">
        <v>6375</v>
      </c>
      <c r="T44" s="50">
        <v>14012</v>
      </c>
      <c r="U44" s="50">
        <v>571</v>
      </c>
      <c r="V44" s="49" t="s">
        <v>6561</v>
      </c>
      <c r="AD44" s="66">
        <v>12.318501291775</v>
      </c>
      <c r="AE44" s="63" t="s">
        <v>6718</v>
      </c>
      <c r="AF44" s="64">
        <v>19</v>
      </c>
      <c r="AG44" s="64">
        <v>5</v>
      </c>
      <c r="AH44" s="63" t="s">
        <v>6719</v>
      </c>
      <c r="AJ44" s="73">
        <v>12.693631141808</v>
      </c>
      <c r="AK44" s="70" t="s">
        <v>5413</v>
      </c>
      <c r="AL44" s="71">
        <v>978</v>
      </c>
      <c r="AM44" s="71">
        <v>47</v>
      </c>
      <c r="AN44" s="70" t="s">
        <v>6899</v>
      </c>
    </row>
    <row r="45" spans="1:40" x14ac:dyDescent="0.3">
      <c r="A45" s="3" t="s">
        <v>42</v>
      </c>
      <c r="B45" s="3" t="s">
        <v>93</v>
      </c>
      <c r="C45" s="3" t="s">
        <v>132</v>
      </c>
      <c r="D45" s="3" t="s">
        <v>181</v>
      </c>
      <c r="F45" s="38">
        <v>27.773455216116101</v>
      </c>
      <c r="G45" s="32" t="s">
        <v>6344</v>
      </c>
      <c r="H45" s="33">
        <v>51</v>
      </c>
      <c r="I45" s="33">
        <v>13</v>
      </c>
      <c r="J45" s="32" t="s">
        <v>6345</v>
      </c>
      <c r="R45" s="52">
        <v>25.612412696334701</v>
      </c>
      <c r="S45" s="46" t="s">
        <v>6395</v>
      </c>
      <c r="T45" s="47">
        <v>1887</v>
      </c>
      <c r="U45" s="47">
        <v>101</v>
      </c>
      <c r="V45" s="46" t="s">
        <v>6562</v>
      </c>
      <c r="AD45" s="66">
        <v>12.269536185764601</v>
      </c>
      <c r="AE45" s="60" t="s">
        <v>6720</v>
      </c>
      <c r="AF45" s="61">
        <v>57</v>
      </c>
      <c r="AG45" s="61">
        <v>8</v>
      </c>
      <c r="AH45" s="60" t="s">
        <v>6721</v>
      </c>
      <c r="AJ45" s="73">
        <v>12.5485268390724</v>
      </c>
      <c r="AK45" s="67" t="s">
        <v>6900</v>
      </c>
      <c r="AL45" s="68">
        <v>122</v>
      </c>
      <c r="AM45" s="68">
        <v>12</v>
      </c>
      <c r="AN45" s="67" t="s">
        <v>6901</v>
      </c>
    </row>
    <row r="46" spans="1:40" x14ac:dyDescent="0.3">
      <c r="A46" s="3" t="s">
        <v>43</v>
      </c>
      <c r="B46" s="3" t="s">
        <v>96</v>
      </c>
      <c r="C46" s="3" t="s">
        <v>133</v>
      </c>
      <c r="D46" s="3" t="s">
        <v>186</v>
      </c>
      <c r="F46" s="38">
        <v>17.9385675395602</v>
      </c>
      <c r="G46" s="35" t="s">
        <v>6346</v>
      </c>
      <c r="H46" s="36">
        <v>22</v>
      </c>
      <c r="I46" s="36">
        <v>7</v>
      </c>
      <c r="J46" s="35" t="s">
        <v>6347</v>
      </c>
      <c r="R46" s="52">
        <v>22.7752477541137</v>
      </c>
      <c r="S46" s="49" t="s">
        <v>6399</v>
      </c>
      <c r="T46" s="50">
        <v>3962</v>
      </c>
      <c r="U46" s="50">
        <v>174</v>
      </c>
      <c r="V46" s="49" t="s">
        <v>6563</v>
      </c>
      <c r="AD46" s="66">
        <v>12.2323797818987</v>
      </c>
      <c r="AE46" s="63" t="s">
        <v>6722</v>
      </c>
      <c r="AF46" s="64">
        <v>43</v>
      </c>
      <c r="AG46" s="64">
        <v>7</v>
      </c>
      <c r="AH46" s="63" t="s">
        <v>6723</v>
      </c>
      <c r="AJ46" s="73">
        <v>12.315909162303299</v>
      </c>
      <c r="AK46" s="70" t="s">
        <v>6902</v>
      </c>
      <c r="AL46" s="71">
        <v>409</v>
      </c>
      <c r="AM46" s="71">
        <v>25</v>
      </c>
      <c r="AN46" s="70" t="s">
        <v>6903</v>
      </c>
    </row>
    <row r="47" spans="1:40" x14ac:dyDescent="0.3">
      <c r="A47" s="3" t="s">
        <v>44</v>
      </c>
      <c r="B47" s="3" t="s">
        <v>101</v>
      </c>
      <c r="C47" s="3" t="s">
        <v>134</v>
      </c>
      <c r="D47" s="3" t="s">
        <v>187</v>
      </c>
      <c r="F47" s="38">
        <v>17.435066210547099</v>
      </c>
      <c r="G47" s="32" t="s">
        <v>6348</v>
      </c>
      <c r="H47" s="33">
        <v>399</v>
      </c>
      <c r="I47" s="33">
        <v>29</v>
      </c>
      <c r="J47" s="32" t="s">
        <v>6349</v>
      </c>
      <c r="R47" s="52">
        <v>19.722317763583</v>
      </c>
      <c r="S47" s="46" t="s">
        <v>6564</v>
      </c>
      <c r="T47" s="47">
        <v>699</v>
      </c>
      <c r="U47" s="47">
        <v>46</v>
      </c>
      <c r="V47" s="46" t="s">
        <v>6565</v>
      </c>
      <c r="AD47" s="66">
        <v>12.0486941053676</v>
      </c>
      <c r="AE47" s="60" t="s">
        <v>6724</v>
      </c>
      <c r="AF47" s="61">
        <v>1519</v>
      </c>
      <c r="AG47" s="61">
        <v>65</v>
      </c>
      <c r="AH47" s="60" t="s">
        <v>6725</v>
      </c>
      <c r="AJ47" s="73">
        <v>12.269536185764601</v>
      </c>
      <c r="AK47" s="67" t="s">
        <v>6904</v>
      </c>
      <c r="AL47" s="68">
        <v>57</v>
      </c>
      <c r="AM47" s="68">
        <v>8</v>
      </c>
      <c r="AN47" s="67" t="s">
        <v>6905</v>
      </c>
    </row>
    <row r="48" spans="1:40" x14ac:dyDescent="0.3">
      <c r="A48" s="3" t="s">
        <v>45</v>
      </c>
      <c r="B48" s="3" t="s">
        <v>103</v>
      </c>
      <c r="C48" s="3" t="s">
        <v>137</v>
      </c>
      <c r="D48" s="3" t="s">
        <v>188</v>
      </c>
      <c r="F48" s="38">
        <v>16.365364767331599</v>
      </c>
      <c r="G48" s="35" t="s">
        <v>5131</v>
      </c>
      <c r="H48" s="36">
        <v>2216</v>
      </c>
      <c r="I48" s="36">
        <v>97</v>
      </c>
      <c r="J48" s="35" t="s">
        <v>6350</v>
      </c>
      <c r="R48" s="52">
        <v>17.6436970781869</v>
      </c>
      <c r="S48" s="49" t="s">
        <v>6566</v>
      </c>
      <c r="T48" s="50">
        <v>350</v>
      </c>
      <c r="U48" s="50">
        <v>28</v>
      </c>
      <c r="V48" s="49" t="s">
        <v>6567</v>
      </c>
      <c r="AD48" s="66">
        <v>11.9888323617953</v>
      </c>
      <c r="AE48" s="63" t="s">
        <v>6726</v>
      </c>
      <c r="AF48" s="64">
        <v>187</v>
      </c>
      <c r="AG48" s="64">
        <v>15</v>
      </c>
      <c r="AH48" s="63" t="s">
        <v>6727</v>
      </c>
      <c r="AJ48" s="73">
        <v>12.1171838369621</v>
      </c>
      <c r="AK48" s="70" t="s">
        <v>5389</v>
      </c>
      <c r="AL48" s="71">
        <v>1546</v>
      </c>
      <c r="AM48" s="71">
        <v>66</v>
      </c>
      <c r="AN48" s="70" t="s">
        <v>6906</v>
      </c>
    </row>
    <row r="49" spans="1:40" x14ac:dyDescent="0.3">
      <c r="A49" s="3" t="s">
        <v>46</v>
      </c>
      <c r="B49" s="3" t="s">
        <v>111</v>
      </c>
      <c r="C49" s="3" t="s">
        <v>140</v>
      </c>
      <c r="D49" s="3" t="s">
        <v>191</v>
      </c>
      <c r="F49" s="38">
        <v>15.440826733541</v>
      </c>
      <c r="G49" s="32" t="s">
        <v>5135</v>
      </c>
      <c r="H49" s="33">
        <v>8740</v>
      </c>
      <c r="I49" s="33">
        <v>299</v>
      </c>
      <c r="J49" s="32" t="s">
        <v>6351</v>
      </c>
      <c r="R49" s="52">
        <v>15.4297596698486</v>
      </c>
      <c r="S49" s="46" t="s">
        <v>6568</v>
      </c>
      <c r="T49" s="47">
        <v>1860</v>
      </c>
      <c r="U49" s="47">
        <v>88</v>
      </c>
      <c r="V49" s="46" t="s">
        <v>6569</v>
      </c>
      <c r="AD49" s="66">
        <v>11.915433363752101</v>
      </c>
      <c r="AE49" s="60" t="s">
        <v>6728</v>
      </c>
      <c r="AF49" s="61">
        <v>11</v>
      </c>
      <c r="AG49" s="61">
        <v>4</v>
      </c>
      <c r="AH49" s="60" t="s">
        <v>6729</v>
      </c>
      <c r="AJ49" s="73">
        <v>12.102601581003899</v>
      </c>
      <c r="AK49" s="67" t="s">
        <v>6907</v>
      </c>
      <c r="AL49" s="68">
        <v>58</v>
      </c>
      <c r="AM49" s="68">
        <v>8</v>
      </c>
      <c r="AN49" s="67" t="s">
        <v>6908</v>
      </c>
    </row>
    <row r="50" spans="1:40" x14ac:dyDescent="0.3">
      <c r="A50" s="3" t="s">
        <v>47</v>
      </c>
      <c r="B50" s="3" t="s">
        <v>112</v>
      </c>
      <c r="C50" s="3" t="s">
        <v>141</v>
      </c>
      <c r="D50" s="3" t="s">
        <v>192</v>
      </c>
      <c r="F50" s="38">
        <v>14.9575384308424</v>
      </c>
      <c r="G50" s="35" t="s">
        <v>6352</v>
      </c>
      <c r="H50" s="36">
        <v>68</v>
      </c>
      <c r="I50" s="36">
        <v>10</v>
      </c>
      <c r="J50" s="35" t="s">
        <v>6353</v>
      </c>
      <c r="R50" s="52">
        <v>13.376742782289099</v>
      </c>
      <c r="S50" s="49" t="s">
        <v>6570</v>
      </c>
      <c r="T50" s="50">
        <v>415</v>
      </c>
      <c r="U50" s="50">
        <v>28</v>
      </c>
      <c r="V50" s="49" t="s">
        <v>6571</v>
      </c>
      <c r="AD50" s="66">
        <v>11.915433363752101</v>
      </c>
      <c r="AE50" s="63" t="s">
        <v>6730</v>
      </c>
      <c r="AF50" s="64">
        <v>11</v>
      </c>
      <c r="AG50" s="64">
        <v>4</v>
      </c>
      <c r="AH50" s="63" t="s">
        <v>6731</v>
      </c>
      <c r="AJ50" s="73">
        <v>12.0855462950645</v>
      </c>
      <c r="AK50" s="70" t="s">
        <v>6909</v>
      </c>
      <c r="AL50" s="71">
        <v>108</v>
      </c>
      <c r="AM50" s="71">
        <v>11</v>
      </c>
      <c r="AN50" s="70" t="s">
        <v>6910</v>
      </c>
    </row>
    <row r="51" spans="1:40" x14ac:dyDescent="0.3">
      <c r="A51" s="3" t="s">
        <v>48</v>
      </c>
      <c r="B51" s="3" t="s">
        <v>113</v>
      </c>
      <c r="C51" s="3" t="s">
        <v>147</v>
      </c>
      <c r="D51" s="3" t="s">
        <v>193</v>
      </c>
      <c r="F51" s="38">
        <v>14.1149672759919</v>
      </c>
      <c r="G51" s="32" t="s">
        <v>6354</v>
      </c>
      <c r="H51" s="33">
        <v>6845</v>
      </c>
      <c r="I51" s="33">
        <v>240</v>
      </c>
      <c r="J51" s="32" t="s">
        <v>6355</v>
      </c>
      <c r="R51" s="51">
        <v>12.6074544026912</v>
      </c>
      <c r="S51" s="46" t="s">
        <v>6572</v>
      </c>
      <c r="T51" s="47">
        <v>258</v>
      </c>
      <c r="U51" s="47">
        <v>20</v>
      </c>
      <c r="V51" s="46" t="s">
        <v>6573</v>
      </c>
      <c r="AD51" s="66">
        <v>11.83994128919</v>
      </c>
      <c r="AE51" s="60" t="s">
        <v>6732</v>
      </c>
      <c r="AF51" s="61">
        <v>45</v>
      </c>
      <c r="AG51" s="61">
        <v>7</v>
      </c>
      <c r="AH51" s="60" t="s">
        <v>6733</v>
      </c>
      <c r="AJ51" s="73">
        <v>12.0335586845402</v>
      </c>
      <c r="AK51" s="67" t="s">
        <v>6911</v>
      </c>
      <c r="AL51" s="68">
        <v>44</v>
      </c>
      <c r="AM51" s="68">
        <v>7</v>
      </c>
      <c r="AN51" s="67" t="s">
        <v>6912</v>
      </c>
    </row>
    <row r="52" spans="1:40" x14ac:dyDescent="0.3">
      <c r="A52" s="3" t="s">
        <v>49</v>
      </c>
      <c r="B52" s="3" t="s">
        <v>114</v>
      </c>
      <c r="C52" s="3" t="s">
        <v>148</v>
      </c>
      <c r="D52" s="3" t="s">
        <v>195</v>
      </c>
      <c r="F52" s="37">
        <v>12.743230336373299</v>
      </c>
      <c r="G52" s="35" t="s">
        <v>5157</v>
      </c>
      <c r="H52" s="36">
        <v>1020</v>
      </c>
      <c r="I52" s="36">
        <v>50</v>
      </c>
      <c r="J52" s="35" t="s">
        <v>6356</v>
      </c>
      <c r="R52" s="51">
        <v>12.159443591788699</v>
      </c>
      <c r="S52" s="49" t="s">
        <v>6574</v>
      </c>
      <c r="T52" s="50">
        <v>529</v>
      </c>
      <c r="U52" s="50">
        <v>32</v>
      </c>
      <c r="V52" s="49" t="s">
        <v>6575</v>
      </c>
      <c r="AD52" s="66">
        <v>11.83994128919</v>
      </c>
      <c r="AE52" s="63" t="s">
        <v>6734</v>
      </c>
      <c r="AF52" s="64">
        <v>45</v>
      </c>
      <c r="AG52" s="64">
        <v>7</v>
      </c>
      <c r="AH52" s="63" t="s">
        <v>6735</v>
      </c>
      <c r="AJ52" s="73">
        <v>11.915433363752101</v>
      </c>
      <c r="AK52" s="70" t="s">
        <v>6913</v>
      </c>
      <c r="AL52" s="71">
        <v>11</v>
      </c>
      <c r="AM52" s="71">
        <v>4</v>
      </c>
      <c r="AN52" s="70" t="s">
        <v>6914</v>
      </c>
    </row>
    <row r="53" spans="1:40" x14ac:dyDescent="0.3">
      <c r="A53" s="3" t="s">
        <v>50</v>
      </c>
      <c r="B53" s="3" t="s">
        <v>115</v>
      </c>
      <c r="C53" s="3" t="s">
        <v>150</v>
      </c>
      <c r="D53" s="3" t="s">
        <v>196</v>
      </c>
      <c r="F53" s="37">
        <v>12.5879583901421</v>
      </c>
      <c r="G53" s="32" t="s">
        <v>6357</v>
      </c>
      <c r="H53" s="33">
        <v>213</v>
      </c>
      <c r="I53" s="33">
        <v>17</v>
      </c>
      <c r="J53" s="32" t="s">
        <v>6358</v>
      </c>
      <c r="R53" s="51">
        <v>10.888853109037401</v>
      </c>
      <c r="S53" s="46" t="s">
        <v>6576</v>
      </c>
      <c r="T53" s="47">
        <v>125</v>
      </c>
      <c r="U53" s="47">
        <v>12</v>
      </c>
      <c r="V53" s="46" t="s">
        <v>6577</v>
      </c>
      <c r="AD53" s="66">
        <v>11.6604882671536</v>
      </c>
      <c r="AE53" s="60" t="s">
        <v>6736</v>
      </c>
      <c r="AF53" s="61">
        <v>21</v>
      </c>
      <c r="AG53" s="61">
        <v>5</v>
      </c>
      <c r="AH53" s="60" t="s">
        <v>6737</v>
      </c>
      <c r="AJ53" s="73">
        <v>11.8636355412584</v>
      </c>
      <c r="AK53" s="67" t="s">
        <v>6915</v>
      </c>
      <c r="AL53" s="68">
        <v>110</v>
      </c>
      <c r="AM53" s="68">
        <v>11</v>
      </c>
      <c r="AN53" s="67" t="s">
        <v>6916</v>
      </c>
    </row>
    <row r="54" spans="1:40" x14ac:dyDescent="0.3">
      <c r="A54" s="3" t="s">
        <v>51</v>
      </c>
      <c r="B54" s="3" t="s">
        <v>116</v>
      </c>
      <c r="C54" s="3" t="s">
        <v>152</v>
      </c>
      <c r="D54" s="3" t="s">
        <v>197</v>
      </c>
      <c r="F54" s="37">
        <v>12.0777364337074</v>
      </c>
      <c r="G54" s="35" t="s">
        <v>6359</v>
      </c>
      <c r="H54" s="36">
        <v>104</v>
      </c>
      <c r="I54" s="36">
        <v>11</v>
      </c>
      <c r="J54" s="35" t="s">
        <v>6360</v>
      </c>
      <c r="R54" s="51">
        <v>10.7244360097691</v>
      </c>
      <c r="S54" s="49" t="s">
        <v>6578</v>
      </c>
      <c r="T54" s="50">
        <v>145</v>
      </c>
      <c r="U54" s="50">
        <v>13</v>
      </c>
      <c r="V54" s="49" t="s">
        <v>6579</v>
      </c>
      <c r="AD54" s="66">
        <v>11.6448775285763</v>
      </c>
      <c r="AE54" s="63" t="s">
        <v>6738</v>
      </c>
      <c r="AF54" s="64">
        <v>94</v>
      </c>
      <c r="AG54" s="64">
        <v>10</v>
      </c>
      <c r="AH54" s="63" t="s">
        <v>6739</v>
      </c>
      <c r="AJ54" s="73">
        <v>11.693127502368799</v>
      </c>
      <c r="AK54" s="70" t="s">
        <v>6917</v>
      </c>
      <c r="AL54" s="71">
        <v>170</v>
      </c>
      <c r="AM54" s="71">
        <v>14</v>
      </c>
      <c r="AN54" s="70" t="s">
        <v>6918</v>
      </c>
    </row>
    <row r="55" spans="1:40" x14ac:dyDescent="0.3">
      <c r="A55" s="3" t="s">
        <v>52</v>
      </c>
      <c r="B55" s="3" t="s">
        <v>117</v>
      </c>
      <c r="C55" s="3" t="s">
        <v>158</v>
      </c>
      <c r="D55" s="3" t="s">
        <v>201</v>
      </c>
      <c r="F55" s="37">
        <v>11.3241745396427</v>
      </c>
      <c r="G55" s="32" t="s">
        <v>6361</v>
      </c>
      <c r="H55" s="33">
        <v>46</v>
      </c>
      <c r="I55" s="33">
        <v>7</v>
      </c>
      <c r="J55" s="32" t="s">
        <v>6362</v>
      </c>
      <c r="R55" s="51">
        <v>10.4499587209494</v>
      </c>
      <c r="S55" s="46" t="s">
        <v>6580</v>
      </c>
      <c r="T55" s="47">
        <v>13</v>
      </c>
      <c r="U55" s="47">
        <v>4</v>
      </c>
      <c r="V55" s="46" t="s">
        <v>6581</v>
      </c>
      <c r="AD55" s="66">
        <v>11.631695965063299</v>
      </c>
      <c r="AE55" s="60" t="s">
        <v>6740</v>
      </c>
      <c r="AF55" s="61">
        <v>601</v>
      </c>
      <c r="AG55" s="61">
        <v>32</v>
      </c>
      <c r="AH55" s="60" t="s">
        <v>6741</v>
      </c>
      <c r="AJ55" s="73">
        <v>11.6799811691922</v>
      </c>
      <c r="AK55" s="67" t="s">
        <v>6919</v>
      </c>
      <c r="AL55" s="68">
        <v>150</v>
      </c>
      <c r="AM55" s="68">
        <v>13</v>
      </c>
      <c r="AN55" s="67" t="s">
        <v>6920</v>
      </c>
    </row>
    <row r="56" spans="1:40" x14ac:dyDescent="0.3">
      <c r="A56" s="3" t="s">
        <v>53</v>
      </c>
      <c r="B56" s="3" t="s">
        <v>119</v>
      </c>
      <c r="C56" s="3" t="s">
        <v>162</v>
      </c>
      <c r="D56" s="3" t="s">
        <v>205</v>
      </c>
      <c r="F56" s="37">
        <v>10.7206082615489</v>
      </c>
      <c r="G56" s="35" t="s">
        <v>6363</v>
      </c>
      <c r="H56" s="36">
        <v>499</v>
      </c>
      <c r="I56" s="36">
        <v>28</v>
      </c>
      <c r="J56" s="35" t="s">
        <v>6364</v>
      </c>
      <c r="R56" s="51">
        <v>10.402799932240001</v>
      </c>
      <c r="S56" s="49" t="s">
        <v>6582</v>
      </c>
      <c r="T56" s="50">
        <v>112</v>
      </c>
      <c r="U56" s="50">
        <v>11</v>
      </c>
      <c r="V56" s="49" t="s">
        <v>6583</v>
      </c>
      <c r="AD56" s="65">
        <v>58.370667385221303</v>
      </c>
      <c r="AE56" s="63" t="s">
        <v>5155</v>
      </c>
      <c r="AF56" s="64">
        <v>7312</v>
      </c>
      <c r="AG56" s="64">
        <v>305</v>
      </c>
      <c r="AH56" s="63" t="s">
        <v>6742</v>
      </c>
      <c r="AJ56" s="73">
        <v>11.568549956507299</v>
      </c>
      <c r="AK56" s="70" t="s">
        <v>6921</v>
      </c>
      <c r="AL56" s="71">
        <v>33</v>
      </c>
      <c r="AM56" s="71">
        <v>6</v>
      </c>
      <c r="AN56" s="70" t="s">
        <v>6922</v>
      </c>
    </row>
    <row r="57" spans="1:40" x14ac:dyDescent="0.3">
      <c r="A57" s="3" t="s">
        <v>54</v>
      </c>
      <c r="B57" s="3" t="s">
        <v>120</v>
      </c>
      <c r="C57" s="3" t="s">
        <v>165</v>
      </c>
      <c r="D57" s="3" t="s">
        <v>216</v>
      </c>
      <c r="F57" s="37">
        <v>10.6798222826708</v>
      </c>
      <c r="G57" s="32" t="s">
        <v>6365</v>
      </c>
      <c r="H57" s="33">
        <v>475</v>
      </c>
      <c r="I57" s="33">
        <v>27</v>
      </c>
      <c r="J57" s="32" t="s">
        <v>6366</v>
      </c>
      <c r="R57" s="51">
        <v>10.389886332583499</v>
      </c>
      <c r="S57" s="46" t="s">
        <v>6584</v>
      </c>
      <c r="T57" s="47">
        <v>23</v>
      </c>
      <c r="U57" s="47">
        <v>5</v>
      </c>
      <c r="V57" s="46" t="s">
        <v>6585</v>
      </c>
      <c r="AD57" s="65">
        <v>48.9125371587497</v>
      </c>
      <c r="AE57" s="60" t="s">
        <v>5167</v>
      </c>
      <c r="AF57" s="61">
        <v>5492</v>
      </c>
      <c r="AG57" s="61">
        <v>239</v>
      </c>
      <c r="AH57" s="60" t="s">
        <v>6743</v>
      </c>
      <c r="AJ57" s="73">
        <v>11.501519694592099</v>
      </c>
      <c r="AK57" s="67" t="s">
        <v>6923</v>
      </c>
      <c r="AL57" s="68">
        <v>152</v>
      </c>
      <c r="AM57" s="68">
        <v>13</v>
      </c>
      <c r="AN57" s="67" t="s">
        <v>6924</v>
      </c>
    </row>
    <row r="58" spans="1:40" x14ac:dyDescent="0.3">
      <c r="A58" s="3" t="s">
        <v>55</v>
      </c>
      <c r="B58" s="3" t="s">
        <v>121</v>
      </c>
      <c r="C58" s="3" t="s">
        <v>173</v>
      </c>
      <c r="D58" s="3" t="s">
        <v>217</v>
      </c>
      <c r="F58" s="37">
        <v>10.5959280590245</v>
      </c>
      <c r="G58" s="35" t="s">
        <v>6367</v>
      </c>
      <c r="H58" s="36">
        <v>82</v>
      </c>
      <c r="I58" s="36">
        <v>9</v>
      </c>
      <c r="J58" s="35" t="s">
        <v>6368</v>
      </c>
      <c r="R58" s="51">
        <v>10.198127058562999</v>
      </c>
      <c r="S58" s="49" t="s">
        <v>6586</v>
      </c>
      <c r="T58" s="50">
        <v>1517</v>
      </c>
      <c r="U58" s="50">
        <v>68</v>
      </c>
      <c r="V58" s="49" t="s">
        <v>6587</v>
      </c>
      <c r="AD58" s="65">
        <v>40.916188292747101</v>
      </c>
      <c r="AE58" s="63" t="s">
        <v>6354</v>
      </c>
      <c r="AF58" s="64">
        <v>6845</v>
      </c>
      <c r="AG58" s="64">
        <v>272</v>
      </c>
      <c r="AH58" s="63" t="s">
        <v>6744</v>
      </c>
      <c r="AJ58" s="73">
        <v>11.4679347517142</v>
      </c>
      <c r="AK58" s="70" t="s">
        <v>6925</v>
      </c>
      <c r="AL58" s="71">
        <v>62</v>
      </c>
      <c r="AM58" s="71">
        <v>8</v>
      </c>
      <c r="AN58" s="70" t="s">
        <v>6926</v>
      </c>
    </row>
    <row r="59" spans="1:40" x14ac:dyDescent="0.3">
      <c r="A59" s="3" t="s">
        <v>56</v>
      </c>
      <c r="B59" s="3" t="s">
        <v>122</v>
      </c>
      <c r="C59" s="3" t="s">
        <v>176</v>
      </c>
      <c r="D59" s="3" t="s">
        <v>220</v>
      </c>
      <c r="F59" s="37">
        <v>10.2853644442958</v>
      </c>
      <c r="G59" s="32" t="s">
        <v>6369</v>
      </c>
      <c r="H59" s="33">
        <v>25</v>
      </c>
      <c r="I59" s="33">
        <v>5</v>
      </c>
      <c r="J59" s="32" t="s">
        <v>6370</v>
      </c>
      <c r="R59" s="51">
        <v>10.1860478417964</v>
      </c>
      <c r="S59" s="46" t="s">
        <v>6588</v>
      </c>
      <c r="T59" s="47">
        <v>6</v>
      </c>
      <c r="U59" s="47">
        <v>3</v>
      </c>
      <c r="V59" s="46" t="s">
        <v>6589</v>
      </c>
      <c r="AD59" s="65">
        <v>31.870243450039201</v>
      </c>
      <c r="AE59" s="60" t="s">
        <v>5135</v>
      </c>
      <c r="AF59" s="61">
        <v>8740</v>
      </c>
      <c r="AG59" s="61">
        <v>316</v>
      </c>
      <c r="AH59" s="60" t="s">
        <v>6745</v>
      </c>
      <c r="AJ59" s="73">
        <v>11.409895337589001</v>
      </c>
      <c r="AK59" s="67" t="s">
        <v>6927</v>
      </c>
      <c r="AL59" s="68">
        <v>96</v>
      </c>
      <c r="AM59" s="68">
        <v>10</v>
      </c>
      <c r="AN59" s="67" t="s">
        <v>6928</v>
      </c>
    </row>
    <row r="60" spans="1:40" x14ac:dyDescent="0.3">
      <c r="A60" s="3" t="s">
        <v>57</v>
      </c>
      <c r="B60" s="3" t="s">
        <v>123</v>
      </c>
      <c r="C60" s="3" t="s">
        <v>178</v>
      </c>
      <c r="D60" s="3" t="s">
        <v>226</v>
      </c>
      <c r="F60" s="37">
        <v>9.6137439329471199</v>
      </c>
      <c r="G60" s="35" t="s">
        <v>6371</v>
      </c>
      <c r="H60" s="36">
        <v>764</v>
      </c>
      <c r="I60" s="36">
        <v>37</v>
      </c>
      <c r="J60" s="35" t="s">
        <v>6372</v>
      </c>
      <c r="R60" s="51">
        <v>10.1441506273963</v>
      </c>
      <c r="S60" s="49" t="s">
        <v>6590</v>
      </c>
      <c r="T60" s="50">
        <v>363</v>
      </c>
      <c r="U60" s="50">
        <v>23</v>
      </c>
      <c r="V60" s="49" t="s">
        <v>6591</v>
      </c>
      <c r="AD60" s="65">
        <v>29.959906639359701</v>
      </c>
      <c r="AE60" s="63" t="s">
        <v>6535</v>
      </c>
      <c r="AF60" s="64">
        <v>3973</v>
      </c>
      <c r="AG60" s="64">
        <v>169</v>
      </c>
      <c r="AH60" s="63" t="s">
        <v>6746</v>
      </c>
      <c r="AJ60" s="73">
        <v>11.3568529645878</v>
      </c>
      <c r="AK60" s="70" t="s">
        <v>6929</v>
      </c>
      <c r="AL60" s="71">
        <v>22</v>
      </c>
      <c r="AM60" s="71">
        <v>5</v>
      </c>
      <c r="AN60" s="70" t="s">
        <v>6930</v>
      </c>
    </row>
    <row r="61" spans="1:40" x14ac:dyDescent="0.3">
      <c r="A61" s="3" t="s">
        <v>58</v>
      </c>
      <c r="B61" s="3" t="s">
        <v>124</v>
      </c>
      <c r="C61" s="3" t="s">
        <v>180</v>
      </c>
      <c r="D61" s="3" t="s">
        <v>228</v>
      </c>
      <c r="F61" s="37">
        <v>9.3530643685405508</v>
      </c>
      <c r="G61" s="32" t="s">
        <v>6373</v>
      </c>
      <c r="H61" s="33">
        <v>2</v>
      </c>
      <c r="I61" s="33">
        <v>2</v>
      </c>
      <c r="J61" s="32" t="s">
        <v>6374</v>
      </c>
      <c r="R61" s="51">
        <v>10.105523212213599</v>
      </c>
      <c r="S61" s="46" t="s">
        <v>6592</v>
      </c>
      <c r="T61" s="47">
        <v>480</v>
      </c>
      <c r="U61" s="47">
        <v>28</v>
      </c>
      <c r="V61" s="46" t="s">
        <v>6593</v>
      </c>
      <c r="AD61" s="65">
        <v>20.3542789743497</v>
      </c>
      <c r="AE61" s="60" t="s">
        <v>6747</v>
      </c>
      <c r="AF61" s="61">
        <v>11</v>
      </c>
      <c r="AG61" s="61">
        <v>6</v>
      </c>
      <c r="AH61" s="60" t="s">
        <v>6748</v>
      </c>
      <c r="AJ61" s="73">
        <v>11.3312783033149</v>
      </c>
      <c r="AK61" s="67" t="s">
        <v>6931</v>
      </c>
      <c r="AL61" s="68">
        <v>115</v>
      </c>
      <c r="AM61" s="68">
        <v>11</v>
      </c>
      <c r="AN61" s="67" t="s">
        <v>6932</v>
      </c>
    </row>
    <row r="62" spans="1:40" x14ac:dyDescent="0.3">
      <c r="A62" s="3" t="s">
        <v>59</v>
      </c>
      <c r="B62" s="3" t="s">
        <v>125</v>
      </c>
      <c r="C62" s="3" t="s">
        <v>182</v>
      </c>
      <c r="D62" s="3" t="s">
        <v>230</v>
      </c>
      <c r="F62" s="38">
        <v>61.960188191969003</v>
      </c>
      <c r="G62" s="35" t="s">
        <v>6375</v>
      </c>
      <c r="H62" s="36">
        <v>14012</v>
      </c>
      <c r="I62" s="36">
        <v>509</v>
      </c>
      <c r="J62" s="35" t="s">
        <v>6376</v>
      </c>
      <c r="R62" s="51">
        <v>9.9245574123116196</v>
      </c>
      <c r="S62" s="49" t="s">
        <v>6594</v>
      </c>
      <c r="T62" s="50">
        <v>99</v>
      </c>
      <c r="U62" s="50">
        <v>10</v>
      </c>
      <c r="V62" s="49" t="s">
        <v>6595</v>
      </c>
      <c r="AD62" s="65">
        <v>15.4308056315994</v>
      </c>
      <c r="AE62" s="63" t="s">
        <v>6749</v>
      </c>
      <c r="AF62" s="64">
        <v>1091</v>
      </c>
      <c r="AG62" s="64">
        <v>54</v>
      </c>
      <c r="AH62" s="63" t="s">
        <v>6750</v>
      </c>
      <c r="AJ62" s="73">
        <v>11.288089648066901</v>
      </c>
      <c r="AK62" s="70" t="s">
        <v>6933</v>
      </c>
      <c r="AL62" s="71">
        <v>48</v>
      </c>
      <c r="AM62" s="71">
        <v>7</v>
      </c>
      <c r="AN62" s="70" t="s">
        <v>6934</v>
      </c>
    </row>
    <row r="63" spans="1:40" x14ac:dyDescent="0.3">
      <c r="A63" s="3" t="s">
        <v>60</v>
      </c>
      <c r="B63" s="3" t="s">
        <v>126</v>
      </c>
      <c r="C63" s="3" t="s">
        <v>190</v>
      </c>
      <c r="D63" s="3" t="s">
        <v>236</v>
      </c>
      <c r="F63" s="38">
        <v>35.3672319452713</v>
      </c>
      <c r="G63" s="32" t="s">
        <v>6377</v>
      </c>
      <c r="H63" s="33">
        <v>618</v>
      </c>
      <c r="I63" s="33">
        <v>51</v>
      </c>
      <c r="J63" s="32" t="s">
        <v>6378</v>
      </c>
      <c r="R63" s="51">
        <v>9.7702564226504904</v>
      </c>
      <c r="S63" s="46" t="s">
        <v>6596</v>
      </c>
      <c r="T63" s="47">
        <v>196</v>
      </c>
      <c r="U63" s="47">
        <v>15</v>
      </c>
      <c r="V63" s="46" t="s">
        <v>6597</v>
      </c>
      <c r="AD63" s="65">
        <v>14.5002930326786</v>
      </c>
      <c r="AE63" s="60" t="s">
        <v>5143</v>
      </c>
      <c r="AF63" s="61">
        <v>1146</v>
      </c>
      <c r="AG63" s="61">
        <v>55</v>
      </c>
      <c r="AH63" s="60" t="s">
        <v>6751</v>
      </c>
      <c r="AJ63" s="73">
        <v>11.248375247997499</v>
      </c>
      <c r="AK63" s="67" t="s">
        <v>6935</v>
      </c>
      <c r="AL63" s="68">
        <v>135</v>
      </c>
      <c r="AM63" s="68">
        <v>12</v>
      </c>
      <c r="AN63" s="67" t="s">
        <v>6936</v>
      </c>
    </row>
    <row r="64" spans="1:40" x14ac:dyDescent="0.3">
      <c r="A64" s="3" t="s">
        <v>61</v>
      </c>
      <c r="B64" s="3" t="s">
        <v>127</v>
      </c>
      <c r="C64" s="3" t="s">
        <v>194</v>
      </c>
      <c r="D64" s="3" t="s">
        <v>238</v>
      </c>
      <c r="F64" s="38">
        <v>32.217688804536301</v>
      </c>
      <c r="G64" s="35" t="s">
        <v>6379</v>
      </c>
      <c r="H64" s="36">
        <v>1721</v>
      </c>
      <c r="I64" s="36">
        <v>96</v>
      </c>
      <c r="J64" s="35" t="s">
        <v>6380</v>
      </c>
      <c r="AD64" s="65">
        <v>13.5468152520735</v>
      </c>
      <c r="AE64" s="63" t="s">
        <v>6371</v>
      </c>
      <c r="AF64" s="64">
        <v>764</v>
      </c>
      <c r="AG64" s="64">
        <v>40</v>
      </c>
      <c r="AH64" s="63" t="s">
        <v>6752</v>
      </c>
      <c r="AJ64" s="73">
        <v>11.0681150913493</v>
      </c>
      <c r="AK64" s="70" t="s">
        <v>6937</v>
      </c>
      <c r="AL64" s="71">
        <v>23</v>
      </c>
      <c r="AM64" s="71">
        <v>5</v>
      </c>
      <c r="AN64" s="70" t="s">
        <v>6938</v>
      </c>
    </row>
    <row r="65" spans="1:40" x14ac:dyDescent="0.3">
      <c r="A65" s="3" t="s">
        <v>62</v>
      </c>
      <c r="B65" s="3" t="s">
        <v>131</v>
      </c>
      <c r="C65" s="3" t="s">
        <v>198</v>
      </c>
      <c r="D65" s="3" t="s">
        <v>240</v>
      </c>
      <c r="F65" s="38">
        <v>22.899564980446801</v>
      </c>
      <c r="G65" s="32" t="s">
        <v>6381</v>
      </c>
      <c r="H65" s="33">
        <v>736</v>
      </c>
      <c r="I65" s="33">
        <v>48</v>
      </c>
      <c r="J65" s="32" t="s">
        <v>6382</v>
      </c>
      <c r="AD65" s="65">
        <v>13.4992971775138</v>
      </c>
      <c r="AE65" s="60" t="s">
        <v>5151</v>
      </c>
      <c r="AF65" s="61">
        <v>5591</v>
      </c>
      <c r="AG65" s="61">
        <v>194</v>
      </c>
      <c r="AH65" s="60" t="s">
        <v>6753</v>
      </c>
      <c r="AJ65" s="73">
        <v>11.026349096433099</v>
      </c>
      <c r="AK65" s="67" t="s">
        <v>6939</v>
      </c>
      <c r="AL65" s="68">
        <v>118</v>
      </c>
      <c r="AM65" s="68">
        <v>11</v>
      </c>
      <c r="AN65" s="67" t="s">
        <v>6940</v>
      </c>
    </row>
    <row r="66" spans="1:40" x14ac:dyDescent="0.3">
      <c r="A66" s="3" t="s">
        <v>63</v>
      </c>
      <c r="B66" s="3" t="s">
        <v>139</v>
      </c>
      <c r="C66" s="3" t="s">
        <v>199</v>
      </c>
      <c r="D66" s="3" t="s">
        <v>245</v>
      </c>
      <c r="F66" s="38">
        <v>19.947013782977201</v>
      </c>
      <c r="G66" s="35" t="s">
        <v>6383</v>
      </c>
      <c r="H66" s="36">
        <v>6</v>
      </c>
      <c r="I66" s="36">
        <v>5</v>
      </c>
      <c r="J66" s="35" t="s">
        <v>6384</v>
      </c>
      <c r="AD66" s="66">
        <v>13.013471244292599</v>
      </c>
      <c r="AE66" s="63" t="s">
        <v>6547</v>
      </c>
      <c r="AF66" s="64">
        <v>396</v>
      </c>
      <c r="AG66" s="64">
        <v>25</v>
      </c>
      <c r="AH66" s="63" t="s">
        <v>6754</v>
      </c>
      <c r="AJ66" s="73">
        <v>10.919298574252901</v>
      </c>
      <c r="AK66" s="70" t="s">
        <v>5042</v>
      </c>
      <c r="AL66" s="71">
        <v>1747</v>
      </c>
      <c r="AM66" s="71">
        <v>71</v>
      </c>
      <c r="AN66" s="70" t="s">
        <v>6941</v>
      </c>
    </row>
    <row r="67" spans="1:40" x14ac:dyDescent="0.3">
      <c r="A67" s="3" t="s">
        <v>64</v>
      </c>
      <c r="B67" s="3" t="s">
        <v>146</v>
      </c>
      <c r="C67" s="3" t="s">
        <v>203</v>
      </c>
      <c r="D67" s="3" t="s">
        <v>246</v>
      </c>
      <c r="F67" s="38">
        <v>19.681491829392701</v>
      </c>
      <c r="G67" s="32" t="s">
        <v>6385</v>
      </c>
      <c r="H67" s="33">
        <v>177</v>
      </c>
      <c r="I67" s="33">
        <v>19</v>
      </c>
      <c r="J67" s="32" t="s">
        <v>6386</v>
      </c>
      <c r="AD67" s="66">
        <v>12.843994304670399</v>
      </c>
      <c r="AE67" s="60" t="s">
        <v>5139</v>
      </c>
      <c r="AF67" s="61">
        <v>1666</v>
      </c>
      <c r="AG67" s="61">
        <v>71</v>
      </c>
      <c r="AH67" s="60" t="s">
        <v>6755</v>
      </c>
      <c r="AJ67" s="73">
        <v>10.881217789077199</v>
      </c>
      <c r="AK67" s="67" t="s">
        <v>6942</v>
      </c>
      <c r="AL67" s="68">
        <v>66</v>
      </c>
      <c r="AM67" s="68">
        <v>8</v>
      </c>
      <c r="AN67" s="67" t="s">
        <v>6943</v>
      </c>
    </row>
    <row r="68" spans="1:40" x14ac:dyDescent="0.3">
      <c r="A68" s="3" t="s">
        <v>65</v>
      </c>
      <c r="B68" s="3" t="s">
        <v>149</v>
      </c>
      <c r="C68" s="3" t="s">
        <v>204</v>
      </c>
      <c r="D68" s="3" t="s">
        <v>250</v>
      </c>
      <c r="F68" s="38">
        <v>17.5501546828987</v>
      </c>
      <c r="G68" s="35" t="s">
        <v>6387</v>
      </c>
      <c r="H68" s="36">
        <v>419</v>
      </c>
      <c r="I68" s="36">
        <v>30</v>
      </c>
      <c r="J68" s="35" t="s">
        <v>6388</v>
      </c>
      <c r="AD68" s="66">
        <v>12.473591579854901</v>
      </c>
      <c r="AE68" s="63" t="s">
        <v>5169</v>
      </c>
      <c r="AF68" s="64">
        <v>406</v>
      </c>
      <c r="AG68" s="64">
        <v>25</v>
      </c>
      <c r="AH68" s="63" t="s">
        <v>6756</v>
      </c>
      <c r="AJ68" s="73">
        <v>10.8807492867442</v>
      </c>
      <c r="AK68" s="70" t="s">
        <v>5073</v>
      </c>
      <c r="AL68" s="71">
        <v>728</v>
      </c>
      <c r="AM68" s="71">
        <v>36</v>
      </c>
      <c r="AN68" s="70" t="s">
        <v>6944</v>
      </c>
    </row>
    <row r="69" spans="1:40" x14ac:dyDescent="0.3">
      <c r="A69" s="3" t="s">
        <v>66</v>
      </c>
      <c r="B69" s="3" t="s">
        <v>153</v>
      </c>
      <c r="C69" s="3" t="s">
        <v>208</v>
      </c>
      <c r="D69" s="3" t="s">
        <v>254</v>
      </c>
      <c r="F69" s="38">
        <v>17.489457471679099</v>
      </c>
      <c r="G69" s="32" t="s">
        <v>6389</v>
      </c>
      <c r="H69" s="33">
        <v>15</v>
      </c>
      <c r="I69" s="33">
        <v>6</v>
      </c>
      <c r="J69" s="32" t="s">
        <v>6390</v>
      </c>
      <c r="AD69" s="66">
        <v>12.0442478112627</v>
      </c>
      <c r="AE69" s="60" t="s">
        <v>6757</v>
      </c>
      <c r="AF69" s="61">
        <v>31</v>
      </c>
      <c r="AG69" s="61">
        <v>6</v>
      </c>
      <c r="AH69" s="60" t="s">
        <v>6758</v>
      </c>
      <c r="AJ69" s="73">
        <v>10.6202714820857</v>
      </c>
      <c r="AK69" s="67" t="s">
        <v>6631</v>
      </c>
      <c r="AL69" s="68">
        <v>85</v>
      </c>
      <c r="AM69" s="68">
        <v>9</v>
      </c>
      <c r="AN69" s="67" t="s">
        <v>6945</v>
      </c>
    </row>
    <row r="70" spans="1:40" x14ac:dyDescent="0.3">
      <c r="A70" s="3" t="s">
        <v>67</v>
      </c>
      <c r="B70" s="3" t="s">
        <v>154</v>
      </c>
      <c r="C70" s="3" t="s">
        <v>211</v>
      </c>
      <c r="D70" s="3" t="s">
        <v>256</v>
      </c>
      <c r="F70" s="38">
        <v>16.474614365872998</v>
      </c>
      <c r="G70" s="35" t="s">
        <v>6391</v>
      </c>
      <c r="H70" s="36">
        <v>17</v>
      </c>
      <c r="I70" s="36">
        <v>6</v>
      </c>
      <c r="J70" s="35" t="s">
        <v>6392</v>
      </c>
      <c r="AD70" s="66">
        <v>11.626703560534301</v>
      </c>
      <c r="AE70" s="63" t="s">
        <v>6532</v>
      </c>
      <c r="AF70" s="64">
        <v>1417</v>
      </c>
      <c r="AG70" s="64">
        <v>61</v>
      </c>
      <c r="AH70" s="63" t="s">
        <v>6759</v>
      </c>
      <c r="AJ70" s="73">
        <v>10.511536103273</v>
      </c>
      <c r="AK70" s="70" t="s">
        <v>6946</v>
      </c>
      <c r="AL70" s="71">
        <v>185</v>
      </c>
      <c r="AM70" s="71">
        <v>14</v>
      </c>
      <c r="AN70" s="70" t="s">
        <v>6947</v>
      </c>
    </row>
    <row r="71" spans="1:40" x14ac:dyDescent="0.3">
      <c r="A71" s="3" t="s">
        <v>68</v>
      </c>
      <c r="B71" s="3" t="s">
        <v>156</v>
      </c>
      <c r="C71" s="3" t="s">
        <v>213</v>
      </c>
      <c r="D71" s="3" t="s">
        <v>258</v>
      </c>
      <c r="F71" s="38">
        <v>15.0452538250861</v>
      </c>
      <c r="G71" s="32" t="s">
        <v>6393</v>
      </c>
      <c r="H71" s="33">
        <v>6</v>
      </c>
      <c r="I71" s="33">
        <v>4</v>
      </c>
      <c r="J71" s="32" t="s">
        <v>6394</v>
      </c>
      <c r="AD71" s="66">
        <v>11.6186779550354</v>
      </c>
      <c r="AE71" s="60" t="s">
        <v>6357</v>
      </c>
      <c r="AF71" s="61">
        <v>213</v>
      </c>
      <c r="AG71" s="61">
        <v>16</v>
      </c>
      <c r="AH71" s="60" t="s">
        <v>6760</v>
      </c>
      <c r="AJ71" s="73">
        <v>10.5107677965403</v>
      </c>
      <c r="AK71" s="67" t="s">
        <v>6948</v>
      </c>
      <c r="AL71" s="68">
        <v>38</v>
      </c>
      <c r="AM71" s="68">
        <v>6</v>
      </c>
      <c r="AN71" s="67" t="s">
        <v>6949</v>
      </c>
    </row>
    <row r="72" spans="1:40" x14ac:dyDescent="0.3">
      <c r="A72" s="3" t="s">
        <v>69</v>
      </c>
      <c r="B72" s="3" t="s">
        <v>157</v>
      </c>
      <c r="C72" s="3" t="s">
        <v>214</v>
      </c>
      <c r="D72" s="3" t="s">
        <v>268</v>
      </c>
      <c r="F72" s="38">
        <v>14.409099644449499</v>
      </c>
      <c r="G72" s="35" t="s">
        <v>6395</v>
      </c>
      <c r="H72" s="36">
        <v>1887</v>
      </c>
      <c r="I72" s="36">
        <v>83</v>
      </c>
      <c r="J72" s="35" t="s">
        <v>6396</v>
      </c>
      <c r="AD72" s="66">
        <v>10.6220598384411</v>
      </c>
      <c r="AE72" s="63" t="s">
        <v>6761</v>
      </c>
      <c r="AF72" s="64">
        <v>6</v>
      </c>
      <c r="AG72" s="64">
        <v>3</v>
      </c>
      <c r="AH72" s="63" t="s">
        <v>6762</v>
      </c>
      <c r="AJ72" s="73">
        <v>10.497163468516399</v>
      </c>
      <c r="AK72" s="70" t="s">
        <v>6615</v>
      </c>
      <c r="AL72" s="71">
        <v>524</v>
      </c>
      <c r="AM72" s="71">
        <v>28</v>
      </c>
      <c r="AN72" s="70" t="s">
        <v>6950</v>
      </c>
    </row>
    <row r="73" spans="1:40" x14ac:dyDescent="0.3">
      <c r="A73" s="3" t="s">
        <v>70</v>
      </c>
      <c r="B73" s="3" t="s">
        <v>163</v>
      </c>
      <c r="C73" s="3" t="s">
        <v>215</v>
      </c>
      <c r="D73" s="3" t="s">
        <v>272</v>
      </c>
      <c r="F73" s="38">
        <v>14.1878431992491</v>
      </c>
      <c r="G73" s="32" t="s">
        <v>6397</v>
      </c>
      <c r="H73" s="33">
        <v>7</v>
      </c>
      <c r="I73" s="33">
        <v>4</v>
      </c>
      <c r="J73" s="32" t="s">
        <v>6398</v>
      </c>
      <c r="AD73" s="66">
        <v>10.2565291369986</v>
      </c>
      <c r="AE73" s="60" t="s">
        <v>6553</v>
      </c>
      <c r="AF73" s="61">
        <v>858</v>
      </c>
      <c r="AG73" s="61">
        <v>40</v>
      </c>
      <c r="AH73" s="60" t="s">
        <v>6763</v>
      </c>
      <c r="AJ73" s="73">
        <v>10.3863179412257</v>
      </c>
      <c r="AK73" s="67" t="s">
        <v>6951</v>
      </c>
      <c r="AL73" s="68">
        <v>87</v>
      </c>
      <c r="AM73" s="68">
        <v>9</v>
      </c>
      <c r="AN73" s="67" t="s">
        <v>6952</v>
      </c>
    </row>
    <row r="74" spans="1:40" x14ac:dyDescent="0.3">
      <c r="A74" s="3" t="s">
        <v>71</v>
      </c>
      <c r="B74" s="3" t="s">
        <v>164</v>
      </c>
      <c r="C74" s="3" t="s">
        <v>219</v>
      </c>
      <c r="D74" s="3" t="s">
        <v>273</v>
      </c>
      <c r="F74" s="38">
        <v>14.0831063169038</v>
      </c>
      <c r="G74" s="35" t="s">
        <v>6399</v>
      </c>
      <c r="H74" s="36">
        <v>3962</v>
      </c>
      <c r="I74" s="36">
        <v>151</v>
      </c>
      <c r="J74" s="35" t="s">
        <v>6400</v>
      </c>
      <c r="AD74" s="66">
        <v>9.8494263779735292</v>
      </c>
      <c r="AE74" s="63" t="s">
        <v>6764</v>
      </c>
      <c r="AF74" s="64">
        <v>1250</v>
      </c>
      <c r="AG74" s="64">
        <v>53</v>
      </c>
      <c r="AH74" s="63" t="s">
        <v>6765</v>
      </c>
      <c r="AJ74" s="73">
        <v>10.3185503827044</v>
      </c>
      <c r="AK74" s="70" t="s">
        <v>6953</v>
      </c>
      <c r="AL74" s="71">
        <v>39</v>
      </c>
      <c r="AM74" s="71">
        <v>6</v>
      </c>
      <c r="AN74" s="70" t="s">
        <v>6954</v>
      </c>
    </row>
    <row r="75" spans="1:40" x14ac:dyDescent="0.3">
      <c r="A75" s="3" t="s">
        <v>72</v>
      </c>
      <c r="B75" s="3" t="s">
        <v>166</v>
      </c>
      <c r="C75" s="3" t="s">
        <v>221</v>
      </c>
      <c r="D75" s="3" t="s">
        <v>275</v>
      </c>
      <c r="F75" s="38">
        <v>13.4493917497228</v>
      </c>
      <c r="G75" s="32" t="s">
        <v>6401</v>
      </c>
      <c r="H75" s="33">
        <v>8</v>
      </c>
      <c r="I75" s="33">
        <v>4</v>
      </c>
      <c r="J75" s="32" t="s">
        <v>6402</v>
      </c>
      <c r="AD75" s="66">
        <v>9.2430824014428907</v>
      </c>
      <c r="AE75" s="60" t="s">
        <v>6766</v>
      </c>
      <c r="AF75" s="61">
        <v>79</v>
      </c>
      <c r="AG75" s="61">
        <v>8</v>
      </c>
      <c r="AH75" s="60" t="s">
        <v>6767</v>
      </c>
      <c r="AJ75" s="73">
        <v>10.309708755102299</v>
      </c>
      <c r="AK75" s="67" t="s">
        <v>5431</v>
      </c>
      <c r="AL75" s="68">
        <v>255</v>
      </c>
      <c r="AM75" s="68">
        <v>17</v>
      </c>
      <c r="AN75" s="67" t="s">
        <v>6955</v>
      </c>
    </row>
    <row r="76" spans="1:40" x14ac:dyDescent="0.3">
      <c r="A76" s="3" t="s">
        <v>73</v>
      </c>
      <c r="B76" s="3" t="s">
        <v>168</v>
      </c>
      <c r="C76" s="3" t="s">
        <v>222</v>
      </c>
      <c r="D76" s="3" t="s">
        <v>277</v>
      </c>
      <c r="F76" s="37">
        <v>13.1296568710041</v>
      </c>
      <c r="G76" s="35" t="s">
        <v>6403</v>
      </c>
      <c r="H76" s="36">
        <v>1735</v>
      </c>
      <c r="I76" s="36">
        <v>76</v>
      </c>
      <c r="J76" s="35" t="s">
        <v>6404</v>
      </c>
      <c r="AD76" s="66">
        <v>9.16945403618009</v>
      </c>
      <c r="AE76" s="63" t="s">
        <v>6768</v>
      </c>
      <c r="AF76" s="64">
        <v>31</v>
      </c>
      <c r="AG76" s="64">
        <v>5</v>
      </c>
      <c r="AH76" s="63" t="s">
        <v>6769</v>
      </c>
      <c r="AJ76" s="73">
        <v>10.271918819502501</v>
      </c>
      <c r="AK76" s="70" t="s">
        <v>6956</v>
      </c>
      <c r="AL76" s="71">
        <v>88</v>
      </c>
      <c r="AM76" s="71">
        <v>9</v>
      </c>
      <c r="AN76" s="70" t="s">
        <v>6957</v>
      </c>
    </row>
    <row r="77" spans="1:40" x14ac:dyDescent="0.3">
      <c r="A77" s="3" t="s">
        <v>74</v>
      </c>
      <c r="B77" s="3" t="s">
        <v>169</v>
      </c>
      <c r="C77" s="3" t="s">
        <v>224</v>
      </c>
      <c r="D77" s="3" t="s">
        <v>280</v>
      </c>
      <c r="F77" s="37">
        <v>12.6015906800873</v>
      </c>
      <c r="G77" s="32" t="s">
        <v>6405</v>
      </c>
      <c r="H77" s="33">
        <v>53</v>
      </c>
      <c r="I77" s="33">
        <v>8</v>
      </c>
      <c r="J77" s="32" t="s">
        <v>6406</v>
      </c>
      <c r="AD77" s="65">
        <v>108.65690362138901</v>
      </c>
      <c r="AE77" s="60" t="s">
        <v>6375</v>
      </c>
      <c r="AF77" s="61">
        <v>14012</v>
      </c>
      <c r="AG77" s="61">
        <v>528</v>
      </c>
      <c r="AH77" s="60" t="s">
        <v>6770</v>
      </c>
      <c r="AJ77" s="73">
        <v>10.2511085798136</v>
      </c>
      <c r="AK77" s="67" t="s">
        <v>5328</v>
      </c>
      <c r="AL77" s="68">
        <v>802</v>
      </c>
      <c r="AM77" s="68">
        <v>38</v>
      </c>
      <c r="AN77" s="67" t="s">
        <v>6958</v>
      </c>
    </row>
    <row r="78" spans="1:40" x14ac:dyDescent="0.3">
      <c r="A78" s="3" t="s">
        <v>75</v>
      </c>
      <c r="B78" s="3" t="s">
        <v>170</v>
      </c>
      <c r="C78" s="3" t="s">
        <v>227</v>
      </c>
      <c r="D78" s="3" t="s">
        <v>284</v>
      </c>
      <c r="F78" s="37">
        <v>12.482938904784</v>
      </c>
      <c r="G78" s="35" t="s">
        <v>6407</v>
      </c>
      <c r="H78" s="36">
        <v>84</v>
      </c>
      <c r="I78" s="36">
        <v>10</v>
      </c>
      <c r="J78" s="35" t="s">
        <v>6408</v>
      </c>
      <c r="AD78" s="65">
        <v>53</v>
      </c>
      <c r="AE78" s="63" t="s">
        <v>6564</v>
      </c>
      <c r="AF78" s="64">
        <v>699</v>
      </c>
      <c r="AG78" s="64">
        <v>64</v>
      </c>
      <c r="AH78" s="63" t="s">
        <v>6771</v>
      </c>
    </row>
    <row r="79" spans="1:40" x14ac:dyDescent="0.3">
      <c r="A79" s="3" t="s">
        <v>76</v>
      </c>
      <c r="B79" s="3" t="s">
        <v>174</v>
      </c>
      <c r="C79" s="3" t="s">
        <v>229</v>
      </c>
      <c r="D79" s="3" t="s">
        <v>296</v>
      </c>
      <c r="F79" s="37">
        <v>12.3643050708326</v>
      </c>
      <c r="G79" s="32" t="s">
        <v>6409</v>
      </c>
      <c r="H79" s="33">
        <v>258</v>
      </c>
      <c r="I79" s="33">
        <v>19</v>
      </c>
      <c r="J79" s="32" t="s">
        <v>6410</v>
      </c>
      <c r="AD79" s="65">
        <v>43.256848605887498</v>
      </c>
      <c r="AE79" s="60" t="s">
        <v>6395</v>
      </c>
      <c r="AF79" s="61">
        <v>1887</v>
      </c>
      <c r="AG79" s="61">
        <v>109</v>
      </c>
      <c r="AH79" s="60" t="s">
        <v>6772</v>
      </c>
    </row>
    <row r="80" spans="1:40" x14ac:dyDescent="0.3">
      <c r="A80" s="3" t="s">
        <v>77</v>
      </c>
      <c r="B80" s="3" t="s">
        <v>175</v>
      </c>
      <c r="C80" s="3" t="s">
        <v>231</v>
      </c>
      <c r="D80" s="3" t="s">
        <v>302</v>
      </c>
      <c r="F80" s="37">
        <v>12.225845886738901</v>
      </c>
      <c r="G80" s="35" t="s">
        <v>6411</v>
      </c>
      <c r="H80" s="36">
        <v>10</v>
      </c>
      <c r="I80" s="36">
        <v>4</v>
      </c>
      <c r="J80" s="35" t="s">
        <v>6412</v>
      </c>
      <c r="AD80" s="65">
        <v>38.095694669471897</v>
      </c>
      <c r="AE80" s="63" t="s">
        <v>6574</v>
      </c>
      <c r="AF80" s="64">
        <v>529</v>
      </c>
      <c r="AG80" s="64">
        <v>47</v>
      </c>
      <c r="AH80" s="63" t="s">
        <v>6773</v>
      </c>
    </row>
    <row r="81" spans="1:34" x14ac:dyDescent="0.3">
      <c r="A81" s="3" t="s">
        <v>78</v>
      </c>
      <c r="B81" s="3" t="s">
        <v>177</v>
      </c>
      <c r="C81" s="3" t="s">
        <v>232</v>
      </c>
      <c r="D81" s="3" t="s">
        <v>304</v>
      </c>
      <c r="F81" s="37">
        <v>12.1579161358802</v>
      </c>
      <c r="G81" s="32" t="s">
        <v>6413</v>
      </c>
      <c r="H81" s="33">
        <v>4</v>
      </c>
      <c r="I81" s="33">
        <v>3</v>
      </c>
      <c r="J81" s="32" t="s">
        <v>6414</v>
      </c>
      <c r="AD81" s="65">
        <v>37.7981441038824</v>
      </c>
      <c r="AE81" s="60" t="s">
        <v>6590</v>
      </c>
      <c r="AF81" s="61">
        <v>363</v>
      </c>
      <c r="AG81" s="61">
        <v>38</v>
      </c>
      <c r="AH81" s="60" t="s">
        <v>6774</v>
      </c>
    </row>
    <row r="82" spans="1:34" x14ac:dyDescent="0.3">
      <c r="A82" s="3" t="s">
        <v>79</v>
      </c>
      <c r="B82" s="3" t="s">
        <v>179</v>
      </c>
      <c r="C82" s="3" t="s">
        <v>233</v>
      </c>
      <c r="D82" s="3" t="s">
        <v>309</v>
      </c>
      <c r="F82" s="37">
        <v>12.1579161358802</v>
      </c>
      <c r="G82" s="35" t="s">
        <v>6415</v>
      </c>
      <c r="H82" s="36">
        <v>4</v>
      </c>
      <c r="I82" s="36">
        <v>3</v>
      </c>
      <c r="J82" s="35" t="s">
        <v>6416</v>
      </c>
      <c r="AD82" s="65">
        <v>34.208684464148298</v>
      </c>
      <c r="AE82" s="63" t="s">
        <v>6570</v>
      </c>
      <c r="AF82" s="64">
        <v>415</v>
      </c>
      <c r="AG82" s="64">
        <v>39</v>
      </c>
      <c r="AH82" s="63" t="s">
        <v>6775</v>
      </c>
    </row>
    <row r="83" spans="1:34" x14ac:dyDescent="0.3">
      <c r="A83" s="3" t="s">
        <v>80</v>
      </c>
      <c r="B83" s="3" t="s">
        <v>183</v>
      </c>
      <c r="C83" s="3" t="s">
        <v>237</v>
      </c>
      <c r="D83" s="3" t="s">
        <v>313</v>
      </c>
      <c r="F83" s="37">
        <v>11.222315960089601</v>
      </c>
      <c r="G83" s="32" t="s">
        <v>6417</v>
      </c>
      <c r="H83" s="33">
        <v>5</v>
      </c>
      <c r="I83" s="33">
        <v>3</v>
      </c>
      <c r="J83" s="32" t="s">
        <v>6418</v>
      </c>
      <c r="AD83" s="65">
        <v>32.818872013482903</v>
      </c>
      <c r="AE83" s="60" t="s">
        <v>6399</v>
      </c>
      <c r="AF83" s="61">
        <v>3962</v>
      </c>
      <c r="AG83" s="61">
        <v>172</v>
      </c>
      <c r="AH83" s="60" t="s">
        <v>6776</v>
      </c>
    </row>
    <row r="84" spans="1:34" x14ac:dyDescent="0.3">
      <c r="A84" s="3" t="s">
        <v>81</v>
      </c>
      <c r="B84" s="3" t="s">
        <v>184</v>
      </c>
      <c r="C84" s="3" t="s">
        <v>239</v>
      </c>
      <c r="D84" s="3" t="s">
        <v>314</v>
      </c>
      <c r="F84" s="37">
        <v>11.222315960089601</v>
      </c>
      <c r="G84" s="35" t="s">
        <v>6419</v>
      </c>
      <c r="H84" s="36">
        <v>5</v>
      </c>
      <c r="I84" s="36">
        <v>3</v>
      </c>
      <c r="J84" s="35" t="s">
        <v>6420</v>
      </c>
      <c r="AD84" s="65">
        <v>29.223411649500701</v>
      </c>
      <c r="AE84" s="63" t="s">
        <v>6586</v>
      </c>
      <c r="AF84" s="64">
        <v>1517</v>
      </c>
      <c r="AG84" s="64">
        <v>83</v>
      </c>
      <c r="AH84" s="63" t="s">
        <v>6777</v>
      </c>
    </row>
    <row r="85" spans="1:34" x14ac:dyDescent="0.3">
      <c r="A85" s="3" t="s">
        <v>82</v>
      </c>
      <c r="B85" s="3" t="s">
        <v>185</v>
      </c>
      <c r="C85" s="3" t="s">
        <v>241</v>
      </c>
      <c r="D85" s="3" t="s">
        <v>315</v>
      </c>
      <c r="F85" s="37">
        <v>10.987634936658001</v>
      </c>
      <c r="G85" s="32" t="s">
        <v>6421</v>
      </c>
      <c r="H85" s="33">
        <v>172</v>
      </c>
      <c r="I85" s="33">
        <v>14</v>
      </c>
      <c r="J85" s="32" t="s">
        <v>6422</v>
      </c>
      <c r="AD85" s="65">
        <v>27.3290061017229</v>
      </c>
      <c r="AE85" s="60" t="s">
        <v>6568</v>
      </c>
      <c r="AF85" s="61">
        <v>1860</v>
      </c>
      <c r="AG85" s="61">
        <v>94</v>
      </c>
      <c r="AH85" s="60" t="s">
        <v>6778</v>
      </c>
    </row>
    <row r="86" spans="1:34" x14ac:dyDescent="0.3">
      <c r="A86" s="3" t="s">
        <v>83</v>
      </c>
      <c r="B86" s="3" t="s">
        <v>189</v>
      </c>
      <c r="C86" s="3" t="s">
        <v>242</v>
      </c>
      <c r="D86" s="3" t="s">
        <v>319</v>
      </c>
      <c r="F86" s="37">
        <v>10.4633541740954</v>
      </c>
      <c r="G86" s="35" t="s">
        <v>6423</v>
      </c>
      <c r="H86" s="36">
        <v>6</v>
      </c>
      <c r="I86" s="36">
        <v>3</v>
      </c>
      <c r="J86" s="35" t="s">
        <v>6424</v>
      </c>
      <c r="AD86" s="65">
        <v>21.4985753472996</v>
      </c>
      <c r="AE86" s="63" t="s">
        <v>6779</v>
      </c>
      <c r="AF86" s="64">
        <v>5</v>
      </c>
      <c r="AG86" s="64">
        <v>5</v>
      </c>
      <c r="AH86" s="63" t="s">
        <v>6780</v>
      </c>
    </row>
    <row r="87" spans="1:34" x14ac:dyDescent="0.3">
      <c r="A87" s="3" t="s">
        <v>84</v>
      </c>
      <c r="B87" s="3" t="s">
        <v>200</v>
      </c>
      <c r="C87" s="3" t="s">
        <v>247</v>
      </c>
      <c r="D87" s="3" t="s">
        <v>322</v>
      </c>
      <c r="F87" s="37">
        <v>10.454902642951</v>
      </c>
      <c r="G87" s="32" t="s">
        <v>6425</v>
      </c>
      <c r="H87" s="33">
        <v>51</v>
      </c>
      <c r="I87" s="33">
        <v>7</v>
      </c>
      <c r="J87" s="32" t="s">
        <v>6426</v>
      </c>
      <c r="AD87" s="65">
        <v>20.221302819402698</v>
      </c>
      <c r="AE87" s="60" t="s">
        <v>6781</v>
      </c>
      <c r="AF87" s="61">
        <v>234</v>
      </c>
      <c r="AG87" s="61">
        <v>22</v>
      </c>
      <c r="AH87" s="60" t="s">
        <v>6782</v>
      </c>
    </row>
    <row r="88" spans="1:34" x14ac:dyDescent="0.3">
      <c r="A88" s="3" t="s">
        <v>85</v>
      </c>
      <c r="B88" s="3" t="s">
        <v>202</v>
      </c>
      <c r="C88" s="3" t="s">
        <v>248</v>
      </c>
      <c r="D88" s="3" t="s">
        <v>328</v>
      </c>
      <c r="F88" s="37">
        <v>10.227681785314701</v>
      </c>
      <c r="G88" s="35" t="s">
        <v>6427</v>
      </c>
      <c r="H88" s="36">
        <v>38</v>
      </c>
      <c r="I88" s="36">
        <v>6</v>
      </c>
      <c r="J88" s="35" t="s">
        <v>6428</v>
      </c>
      <c r="AD88" s="65">
        <v>15.8727476217143</v>
      </c>
      <c r="AE88" s="63" t="s">
        <v>6783</v>
      </c>
      <c r="AF88" s="64">
        <v>52</v>
      </c>
      <c r="AG88" s="64">
        <v>9</v>
      </c>
      <c r="AH88" s="63" t="s">
        <v>6784</v>
      </c>
    </row>
    <row r="89" spans="1:34" x14ac:dyDescent="0.3">
      <c r="A89" s="3" t="s">
        <v>86</v>
      </c>
      <c r="B89" s="3" t="s">
        <v>206</v>
      </c>
      <c r="C89" s="3" t="s">
        <v>251</v>
      </c>
      <c r="D89" s="3" t="s">
        <v>329</v>
      </c>
      <c r="F89" s="37">
        <v>10.144942587175199</v>
      </c>
      <c r="G89" s="32" t="s">
        <v>6429</v>
      </c>
      <c r="H89" s="33">
        <v>142</v>
      </c>
      <c r="I89" s="33">
        <v>12</v>
      </c>
      <c r="J89" s="32" t="s">
        <v>6430</v>
      </c>
      <c r="AD89" s="65">
        <v>15.002907935905499</v>
      </c>
      <c r="AE89" s="60" t="s">
        <v>6785</v>
      </c>
      <c r="AF89" s="61">
        <v>136</v>
      </c>
      <c r="AG89" s="61">
        <v>14</v>
      </c>
      <c r="AH89" s="60" t="s">
        <v>6786</v>
      </c>
    </row>
    <row r="90" spans="1:34" x14ac:dyDescent="0.3">
      <c r="A90" s="3" t="s">
        <v>87</v>
      </c>
      <c r="B90" s="3" t="s">
        <v>207</v>
      </c>
      <c r="C90" s="3" t="s">
        <v>253</v>
      </c>
      <c r="D90" s="3" t="s">
        <v>332</v>
      </c>
      <c r="F90" s="37">
        <v>10.045872895085701</v>
      </c>
      <c r="G90" s="35" t="s">
        <v>6431</v>
      </c>
      <c r="H90" s="36">
        <v>15</v>
      </c>
      <c r="I90" s="36">
        <v>4</v>
      </c>
      <c r="J90" s="35" t="s">
        <v>6432</v>
      </c>
      <c r="AD90" s="65">
        <v>14.8964611843036</v>
      </c>
      <c r="AE90" s="63" t="s">
        <v>6787</v>
      </c>
      <c r="AF90" s="64">
        <v>481</v>
      </c>
      <c r="AG90" s="64">
        <v>30</v>
      </c>
      <c r="AH90" s="63" t="s">
        <v>6788</v>
      </c>
    </row>
    <row r="91" spans="1:34" x14ac:dyDescent="0.3">
      <c r="A91" s="3" t="s">
        <v>88</v>
      </c>
      <c r="B91" s="3" t="s">
        <v>209</v>
      </c>
      <c r="C91" s="3" t="s">
        <v>255</v>
      </c>
      <c r="D91" s="3" t="s">
        <v>334</v>
      </c>
      <c r="F91" s="37">
        <v>10.045872895085701</v>
      </c>
      <c r="G91" s="32" t="s">
        <v>6433</v>
      </c>
      <c r="H91" s="33">
        <v>15</v>
      </c>
      <c r="I91" s="33">
        <v>4</v>
      </c>
      <c r="J91" s="32" t="s">
        <v>6434</v>
      </c>
      <c r="AD91" s="65">
        <v>13.8955550817812</v>
      </c>
      <c r="AE91" s="60" t="s">
        <v>6789</v>
      </c>
      <c r="AF91" s="61">
        <v>15</v>
      </c>
      <c r="AG91" s="61">
        <v>5</v>
      </c>
      <c r="AH91" s="60" t="s">
        <v>6790</v>
      </c>
    </row>
    <row r="92" spans="1:34" x14ac:dyDescent="0.3">
      <c r="A92" s="3" t="s">
        <v>89</v>
      </c>
      <c r="B92" s="3" t="s">
        <v>210</v>
      </c>
      <c r="C92" s="3" t="s">
        <v>257</v>
      </c>
      <c r="D92" s="3" t="s">
        <v>338</v>
      </c>
      <c r="AD92" s="65">
        <v>13.5348935945546</v>
      </c>
      <c r="AE92" s="63" t="s">
        <v>6791</v>
      </c>
      <c r="AF92" s="64">
        <v>3</v>
      </c>
      <c r="AG92" s="64">
        <v>3</v>
      </c>
      <c r="AH92" s="63" t="s">
        <v>6792</v>
      </c>
    </row>
    <row r="93" spans="1:34" x14ac:dyDescent="0.3">
      <c r="A93" s="3" t="s">
        <v>90</v>
      </c>
      <c r="B93" s="3" t="s">
        <v>212</v>
      </c>
      <c r="C93" s="3" t="s">
        <v>259</v>
      </c>
      <c r="D93" s="3" t="s">
        <v>341</v>
      </c>
      <c r="AD93" s="66">
        <v>13.1786375280023</v>
      </c>
      <c r="AE93" s="60" t="s">
        <v>6793</v>
      </c>
      <c r="AF93" s="61">
        <v>173</v>
      </c>
      <c r="AG93" s="61">
        <v>15</v>
      </c>
      <c r="AH93" s="60" t="s">
        <v>6794</v>
      </c>
    </row>
    <row r="94" spans="1:34" x14ac:dyDescent="0.3">
      <c r="A94" s="3" t="s">
        <v>91</v>
      </c>
      <c r="B94" s="3" t="s">
        <v>218</v>
      </c>
      <c r="C94" s="3" t="s">
        <v>265</v>
      </c>
      <c r="D94" s="3" t="s">
        <v>343</v>
      </c>
      <c r="AD94" s="66">
        <v>13.126910519917701</v>
      </c>
      <c r="AE94" s="63" t="s">
        <v>6795</v>
      </c>
      <c r="AF94" s="64">
        <v>154</v>
      </c>
      <c r="AG94" s="64">
        <v>14</v>
      </c>
      <c r="AH94" s="63" t="s">
        <v>6796</v>
      </c>
    </row>
    <row r="95" spans="1:34" x14ac:dyDescent="0.3">
      <c r="A95" s="3" t="s">
        <v>92</v>
      </c>
      <c r="B95" s="3" t="s">
        <v>223</v>
      </c>
      <c r="C95" s="3" t="s">
        <v>266</v>
      </c>
      <c r="D95" s="3" t="s">
        <v>344</v>
      </c>
      <c r="AD95" s="66">
        <v>13.075677614891701</v>
      </c>
      <c r="AE95" s="60" t="s">
        <v>6797</v>
      </c>
      <c r="AF95" s="61">
        <v>723</v>
      </c>
      <c r="AG95" s="61">
        <v>38</v>
      </c>
      <c r="AH95" s="60" t="s">
        <v>6798</v>
      </c>
    </row>
    <row r="96" spans="1:34" x14ac:dyDescent="0.3">
      <c r="A96" s="3" t="s">
        <v>93</v>
      </c>
      <c r="B96" s="3" t="s">
        <v>225</v>
      </c>
      <c r="C96" s="3" t="s">
        <v>267</v>
      </c>
      <c r="D96" s="3" t="s">
        <v>345</v>
      </c>
      <c r="AD96" s="66">
        <v>12.5559821281109</v>
      </c>
      <c r="AE96" s="63" t="s">
        <v>6799</v>
      </c>
      <c r="AF96" s="64">
        <v>29</v>
      </c>
      <c r="AG96" s="64">
        <v>6</v>
      </c>
      <c r="AH96" s="63" t="s">
        <v>6800</v>
      </c>
    </row>
    <row r="97" spans="1:34" x14ac:dyDescent="0.3">
      <c r="A97" s="3" t="s">
        <v>94</v>
      </c>
      <c r="B97" s="3" t="s">
        <v>234</v>
      </c>
      <c r="C97" s="3" t="s">
        <v>269</v>
      </c>
      <c r="D97" s="3" t="s">
        <v>346</v>
      </c>
      <c r="AD97" s="66">
        <v>12.4346052190053</v>
      </c>
      <c r="AE97" s="60" t="s">
        <v>6801</v>
      </c>
      <c r="AF97" s="61">
        <v>10</v>
      </c>
      <c r="AG97" s="61">
        <v>4</v>
      </c>
      <c r="AH97" s="60" t="s">
        <v>6802</v>
      </c>
    </row>
    <row r="98" spans="1:34" x14ac:dyDescent="0.3">
      <c r="A98" s="3" t="s">
        <v>95</v>
      </c>
      <c r="B98" s="3" t="s">
        <v>235</v>
      </c>
      <c r="C98" s="3" t="s">
        <v>274</v>
      </c>
      <c r="D98" s="3" t="s">
        <v>349</v>
      </c>
      <c r="AD98" s="66">
        <v>12.4346052190053</v>
      </c>
      <c r="AE98" s="63" t="s">
        <v>6803</v>
      </c>
      <c r="AF98" s="64">
        <v>10</v>
      </c>
      <c r="AG98" s="64">
        <v>4</v>
      </c>
      <c r="AH98" s="63" t="s">
        <v>6804</v>
      </c>
    </row>
    <row r="99" spans="1:34" x14ac:dyDescent="0.3">
      <c r="A99" s="3" t="s">
        <v>96</v>
      </c>
      <c r="B99" s="3" t="s">
        <v>243</v>
      </c>
      <c r="C99" s="3" t="s">
        <v>276</v>
      </c>
      <c r="D99" s="3" t="s">
        <v>351</v>
      </c>
      <c r="AD99" s="66">
        <v>12.318501291775</v>
      </c>
      <c r="AE99" s="60" t="s">
        <v>6805</v>
      </c>
      <c r="AF99" s="61">
        <v>19</v>
      </c>
      <c r="AG99" s="61">
        <v>5</v>
      </c>
      <c r="AH99" s="60" t="s">
        <v>6806</v>
      </c>
    </row>
    <row r="100" spans="1:34" x14ac:dyDescent="0.3">
      <c r="A100" s="3" t="s">
        <v>97</v>
      </c>
      <c r="B100" s="3" t="s">
        <v>244</v>
      </c>
      <c r="C100" s="3" t="s">
        <v>278</v>
      </c>
      <c r="D100" s="3" t="s">
        <v>354</v>
      </c>
      <c r="AD100" s="66">
        <v>12.2060673366018</v>
      </c>
      <c r="AE100" s="63" t="s">
        <v>6807</v>
      </c>
      <c r="AF100" s="64">
        <v>363</v>
      </c>
      <c r="AG100" s="64">
        <v>23</v>
      </c>
      <c r="AH100" s="63" t="s">
        <v>6808</v>
      </c>
    </row>
    <row r="101" spans="1:34" x14ac:dyDescent="0.3">
      <c r="A101" s="3" t="s">
        <v>98</v>
      </c>
      <c r="B101" s="3" t="s">
        <v>249</v>
      </c>
      <c r="C101" s="3" t="s">
        <v>279</v>
      </c>
      <c r="D101" s="3" t="s">
        <v>361</v>
      </c>
      <c r="AD101" s="66">
        <v>12.0436511212854</v>
      </c>
      <c r="AE101" s="60" t="s">
        <v>6809</v>
      </c>
      <c r="AF101" s="61">
        <v>859</v>
      </c>
      <c r="AG101" s="61">
        <v>42</v>
      </c>
      <c r="AH101" s="60" t="s">
        <v>6810</v>
      </c>
    </row>
    <row r="102" spans="1:34" x14ac:dyDescent="0.3">
      <c r="A102" s="3" t="s">
        <v>99</v>
      </c>
      <c r="B102" s="3" t="s">
        <v>252</v>
      </c>
      <c r="C102" s="3" t="s">
        <v>281</v>
      </c>
      <c r="D102" s="3" t="s">
        <v>362</v>
      </c>
      <c r="AD102" s="66">
        <v>11.516908991891899</v>
      </c>
      <c r="AE102" s="63" t="s">
        <v>6811</v>
      </c>
      <c r="AF102" s="64">
        <v>193</v>
      </c>
      <c r="AG102" s="64">
        <v>15</v>
      </c>
      <c r="AH102" s="63" t="s">
        <v>6812</v>
      </c>
    </row>
    <row r="103" spans="1:34" x14ac:dyDescent="0.3">
      <c r="A103" s="3" t="s">
        <v>100</v>
      </c>
      <c r="B103" s="3" t="s">
        <v>260</v>
      </c>
      <c r="C103" s="3" t="s">
        <v>283</v>
      </c>
      <c r="D103" s="3" t="s">
        <v>363</v>
      </c>
      <c r="AD103" s="66">
        <v>11.1689619752769</v>
      </c>
      <c r="AE103" s="60" t="s">
        <v>6813</v>
      </c>
      <c r="AF103" s="61">
        <v>64</v>
      </c>
      <c r="AG103" s="61">
        <v>8</v>
      </c>
      <c r="AH103" s="60" t="s">
        <v>6814</v>
      </c>
    </row>
    <row r="104" spans="1:34" x14ac:dyDescent="0.3">
      <c r="A104" s="3" t="s">
        <v>101</v>
      </c>
      <c r="B104" s="3" t="s">
        <v>261</v>
      </c>
      <c r="C104" s="3" t="s">
        <v>286</v>
      </c>
      <c r="D104" s="3" t="s">
        <v>370</v>
      </c>
      <c r="AD104" s="66">
        <v>11.0690196893514</v>
      </c>
      <c r="AE104" s="63" t="s">
        <v>6594</v>
      </c>
      <c r="AF104" s="64">
        <v>99</v>
      </c>
      <c r="AG104" s="64">
        <v>10</v>
      </c>
      <c r="AH104" s="63" t="s">
        <v>6815</v>
      </c>
    </row>
    <row r="105" spans="1:34" x14ac:dyDescent="0.3">
      <c r="A105" s="3" t="s">
        <v>102</v>
      </c>
      <c r="B105" s="3" t="s">
        <v>262</v>
      </c>
      <c r="C105" s="3" t="s">
        <v>289</v>
      </c>
      <c r="D105" s="3" t="s">
        <v>372</v>
      </c>
      <c r="AD105" s="66">
        <v>11.050270001404</v>
      </c>
      <c r="AE105" s="60" t="s">
        <v>6816</v>
      </c>
      <c r="AF105" s="61">
        <v>221</v>
      </c>
      <c r="AG105" s="61">
        <v>16</v>
      </c>
      <c r="AH105" s="60" t="s">
        <v>6817</v>
      </c>
    </row>
    <row r="106" spans="1:34" x14ac:dyDescent="0.3">
      <c r="A106" s="3" t="s">
        <v>103</v>
      </c>
      <c r="B106" s="3" t="s">
        <v>263</v>
      </c>
      <c r="C106" s="3" t="s">
        <v>290</v>
      </c>
      <c r="D106" s="3" t="s">
        <v>374</v>
      </c>
      <c r="AD106" s="66">
        <v>11.012999987357301</v>
      </c>
      <c r="AE106" s="63" t="s">
        <v>6818</v>
      </c>
      <c r="AF106" s="64">
        <v>13</v>
      </c>
      <c r="AG106" s="64">
        <v>4</v>
      </c>
      <c r="AH106" s="63" t="s">
        <v>6819</v>
      </c>
    </row>
    <row r="107" spans="1:34" x14ac:dyDescent="0.3">
      <c r="A107" s="3" t="s">
        <v>104</v>
      </c>
      <c r="B107" s="3" t="s">
        <v>264</v>
      </c>
      <c r="C107" s="3" t="s">
        <v>291</v>
      </c>
      <c r="D107" s="3" t="s">
        <v>378</v>
      </c>
      <c r="AD107" s="66">
        <v>10.882077643644401</v>
      </c>
      <c r="AE107" s="60" t="s">
        <v>6820</v>
      </c>
      <c r="AF107" s="61">
        <v>489</v>
      </c>
      <c r="AG107" s="61">
        <v>27</v>
      </c>
      <c r="AH107" s="60" t="s">
        <v>6821</v>
      </c>
    </row>
    <row r="108" spans="1:34" x14ac:dyDescent="0.3">
      <c r="A108" s="3" t="s">
        <v>105</v>
      </c>
      <c r="B108" s="3" t="s">
        <v>270</v>
      </c>
      <c r="C108" s="3" t="s">
        <v>292</v>
      </c>
      <c r="D108" s="3" t="s">
        <v>379</v>
      </c>
      <c r="AD108" s="66">
        <v>10.6202714820857</v>
      </c>
      <c r="AE108" s="63" t="s">
        <v>6822</v>
      </c>
      <c r="AF108" s="64">
        <v>85</v>
      </c>
      <c r="AG108" s="64">
        <v>9</v>
      </c>
      <c r="AH108" s="63" t="s">
        <v>6823</v>
      </c>
    </row>
    <row r="109" spans="1:34" x14ac:dyDescent="0.3">
      <c r="A109" s="3" t="s">
        <v>106</v>
      </c>
      <c r="B109" s="3" t="s">
        <v>271</v>
      </c>
      <c r="C109" s="3" t="s">
        <v>297</v>
      </c>
      <c r="D109" s="3" t="s">
        <v>380</v>
      </c>
      <c r="AD109" s="66">
        <v>10.6024368811049</v>
      </c>
      <c r="AE109" s="60" t="s">
        <v>6381</v>
      </c>
      <c r="AF109" s="61">
        <v>736</v>
      </c>
      <c r="AG109" s="61">
        <v>36</v>
      </c>
      <c r="AH109" s="60" t="s">
        <v>6824</v>
      </c>
    </row>
    <row r="110" spans="1:34" x14ac:dyDescent="0.3">
      <c r="A110" s="3" t="s">
        <v>107</v>
      </c>
      <c r="B110" s="3" t="s">
        <v>282</v>
      </c>
      <c r="C110" s="3" t="s">
        <v>301</v>
      </c>
      <c r="D110" s="3" t="s">
        <v>381</v>
      </c>
      <c r="AD110" s="66">
        <v>10.5304055396797</v>
      </c>
      <c r="AE110" s="63" t="s">
        <v>6825</v>
      </c>
      <c r="AF110" s="64">
        <v>25</v>
      </c>
      <c r="AG110" s="64">
        <v>5</v>
      </c>
      <c r="AH110" s="63" t="s">
        <v>6826</v>
      </c>
    </row>
    <row r="111" spans="1:34" x14ac:dyDescent="0.3">
      <c r="A111" s="3" t="s">
        <v>108</v>
      </c>
      <c r="B111" s="3" t="s">
        <v>285</v>
      </c>
      <c r="C111" s="3" t="s">
        <v>305</v>
      </c>
      <c r="D111" s="3" t="s">
        <v>386</v>
      </c>
      <c r="AD111" s="66">
        <v>10.3587702038682</v>
      </c>
      <c r="AE111" s="60" t="s">
        <v>6578</v>
      </c>
      <c r="AF111" s="61">
        <v>145</v>
      </c>
      <c r="AG111" s="61">
        <v>12</v>
      </c>
      <c r="AH111" s="60" t="s">
        <v>6827</v>
      </c>
    </row>
    <row r="112" spans="1:34" x14ac:dyDescent="0.3">
      <c r="A112" s="3" t="s">
        <v>109</v>
      </c>
      <c r="B112" s="3" t="s">
        <v>287</v>
      </c>
      <c r="C112" s="3" t="s">
        <v>306</v>
      </c>
      <c r="D112" s="3" t="s">
        <v>387</v>
      </c>
      <c r="AD112" s="66">
        <v>10.2869657340476</v>
      </c>
      <c r="AE112" s="63" t="s">
        <v>6828</v>
      </c>
      <c r="AF112" s="64">
        <v>477</v>
      </c>
      <c r="AG112" s="64">
        <v>26</v>
      </c>
      <c r="AH112" s="63" t="s">
        <v>6829</v>
      </c>
    </row>
    <row r="113" spans="1:34" x14ac:dyDescent="0.3">
      <c r="A113" s="3" t="s">
        <v>110</v>
      </c>
      <c r="B113" s="3" t="s">
        <v>288</v>
      </c>
      <c r="C113" s="3" t="s">
        <v>311</v>
      </c>
      <c r="D113" s="3" t="s">
        <v>392</v>
      </c>
      <c r="AD113" s="66">
        <v>10.2793354888975</v>
      </c>
      <c r="AE113" s="60" t="s">
        <v>6830</v>
      </c>
      <c r="AF113" s="61">
        <v>26</v>
      </c>
      <c r="AG113" s="61">
        <v>5</v>
      </c>
      <c r="AH113" s="60" t="s">
        <v>6806</v>
      </c>
    </row>
    <row r="114" spans="1:34" x14ac:dyDescent="0.3">
      <c r="A114" s="3" t="s">
        <v>111</v>
      </c>
      <c r="B114" s="3" t="s">
        <v>293</v>
      </c>
      <c r="C114" s="3" t="s">
        <v>312</v>
      </c>
      <c r="D114" s="3" t="s">
        <v>394</v>
      </c>
      <c r="AD114" s="66">
        <v>9.9917463478069095</v>
      </c>
      <c r="AE114" s="63" t="s">
        <v>6831</v>
      </c>
      <c r="AF114" s="64">
        <v>129</v>
      </c>
      <c r="AG114" s="64">
        <v>11</v>
      </c>
      <c r="AH114" s="63" t="s">
        <v>6832</v>
      </c>
    </row>
    <row r="115" spans="1:34" x14ac:dyDescent="0.3">
      <c r="A115" s="3" t="s">
        <v>112</v>
      </c>
      <c r="B115" s="3" t="s">
        <v>294</v>
      </c>
      <c r="C115" s="3" t="s">
        <v>318</v>
      </c>
      <c r="D115" s="3" t="s">
        <v>395</v>
      </c>
      <c r="AD115" s="66">
        <v>9.9838589547322503</v>
      </c>
      <c r="AE115" s="60" t="s">
        <v>6833</v>
      </c>
      <c r="AF115" s="61">
        <v>7</v>
      </c>
      <c r="AG115" s="61">
        <v>3</v>
      </c>
      <c r="AH115" s="60" t="s">
        <v>6834</v>
      </c>
    </row>
    <row r="116" spans="1:34" x14ac:dyDescent="0.3">
      <c r="A116" s="3" t="s">
        <v>113</v>
      </c>
      <c r="B116" s="3" t="s">
        <v>295</v>
      </c>
      <c r="C116" s="3" t="s">
        <v>320</v>
      </c>
      <c r="D116" s="3" t="s">
        <v>397</v>
      </c>
    </row>
    <row r="117" spans="1:34" x14ac:dyDescent="0.3">
      <c r="A117" s="3" t="s">
        <v>114</v>
      </c>
      <c r="B117" s="3" t="s">
        <v>298</v>
      </c>
      <c r="C117" s="3" t="s">
        <v>325</v>
      </c>
      <c r="D117" s="3" t="s">
        <v>399</v>
      </c>
    </row>
    <row r="118" spans="1:34" x14ac:dyDescent="0.3">
      <c r="A118" s="3" t="s">
        <v>115</v>
      </c>
      <c r="B118" s="3" t="s">
        <v>299</v>
      </c>
      <c r="C118" s="3" t="s">
        <v>326</v>
      </c>
      <c r="D118" s="3" t="s">
        <v>401</v>
      </c>
    </row>
    <row r="119" spans="1:34" x14ac:dyDescent="0.3">
      <c r="A119" s="3" t="s">
        <v>116</v>
      </c>
      <c r="B119" s="3" t="s">
        <v>300</v>
      </c>
      <c r="C119" s="3" t="s">
        <v>331</v>
      </c>
      <c r="D119" s="3" t="s">
        <v>403</v>
      </c>
    </row>
    <row r="120" spans="1:34" x14ac:dyDescent="0.3">
      <c r="A120" s="3" t="s">
        <v>117</v>
      </c>
      <c r="B120" s="3" t="s">
        <v>303</v>
      </c>
      <c r="C120" s="3" t="s">
        <v>333</v>
      </c>
      <c r="D120" s="3" t="s">
        <v>404</v>
      </c>
    </row>
    <row r="121" spans="1:34" x14ac:dyDescent="0.3">
      <c r="A121" s="3" t="s">
        <v>118</v>
      </c>
      <c r="B121" s="3" t="s">
        <v>307</v>
      </c>
      <c r="C121" s="3" t="s">
        <v>339</v>
      </c>
      <c r="D121" s="3" t="s">
        <v>409</v>
      </c>
    </row>
    <row r="122" spans="1:34" x14ac:dyDescent="0.3">
      <c r="A122" s="3" t="s">
        <v>119</v>
      </c>
      <c r="B122" s="3" t="s">
        <v>308</v>
      </c>
      <c r="C122" s="3" t="s">
        <v>340</v>
      </c>
      <c r="D122" s="3" t="s">
        <v>410</v>
      </c>
    </row>
    <row r="123" spans="1:34" x14ac:dyDescent="0.3">
      <c r="A123" s="3" t="s">
        <v>120</v>
      </c>
      <c r="B123" s="3" t="s">
        <v>310</v>
      </c>
      <c r="C123" s="3" t="s">
        <v>342</v>
      </c>
      <c r="D123" s="3" t="s">
        <v>414</v>
      </c>
    </row>
    <row r="124" spans="1:34" x14ac:dyDescent="0.3">
      <c r="A124" s="3" t="s">
        <v>121</v>
      </c>
      <c r="B124" s="3" t="s">
        <v>316</v>
      </c>
      <c r="C124" s="3" t="s">
        <v>347</v>
      </c>
      <c r="D124" s="3" t="s">
        <v>417</v>
      </c>
    </row>
    <row r="125" spans="1:34" x14ac:dyDescent="0.3">
      <c r="A125" s="3" t="s">
        <v>122</v>
      </c>
      <c r="B125" s="3" t="s">
        <v>317</v>
      </c>
      <c r="C125" s="3" t="s">
        <v>348</v>
      </c>
      <c r="D125" s="3" t="s">
        <v>430</v>
      </c>
    </row>
    <row r="126" spans="1:34" x14ac:dyDescent="0.3">
      <c r="A126" s="3" t="s">
        <v>123</v>
      </c>
      <c r="B126" s="3" t="s">
        <v>321</v>
      </c>
      <c r="C126" s="3" t="s">
        <v>350</v>
      </c>
      <c r="D126" s="3" t="s">
        <v>431</v>
      </c>
    </row>
    <row r="127" spans="1:34" x14ac:dyDescent="0.3">
      <c r="A127" s="3" t="s">
        <v>124</v>
      </c>
      <c r="B127" s="3" t="s">
        <v>323</v>
      </c>
      <c r="C127" s="3" t="s">
        <v>352</v>
      </c>
      <c r="D127" s="3" t="s">
        <v>436</v>
      </c>
    </row>
    <row r="128" spans="1:34" x14ac:dyDescent="0.3">
      <c r="A128" s="3" t="s">
        <v>125</v>
      </c>
      <c r="B128" s="3" t="s">
        <v>324</v>
      </c>
      <c r="C128" s="3" t="s">
        <v>353</v>
      </c>
      <c r="D128" s="3" t="s">
        <v>440</v>
      </c>
    </row>
    <row r="129" spans="1:4" x14ac:dyDescent="0.3">
      <c r="A129" s="3" t="s">
        <v>126</v>
      </c>
      <c r="B129" s="3" t="s">
        <v>327</v>
      </c>
      <c r="C129" s="3" t="s">
        <v>357</v>
      </c>
      <c r="D129" s="3" t="s">
        <v>444</v>
      </c>
    </row>
    <row r="130" spans="1:4" x14ac:dyDescent="0.3">
      <c r="A130" s="3" t="s">
        <v>127</v>
      </c>
      <c r="B130" s="3" t="s">
        <v>330</v>
      </c>
      <c r="C130" s="3" t="s">
        <v>358</v>
      </c>
      <c r="D130" s="3" t="s">
        <v>456</v>
      </c>
    </row>
    <row r="131" spans="1:4" x14ac:dyDescent="0.3">
      <c r="A131" s="3" t="s">
        <v>128</v>
      </c>
      <c r="B131" s="3" t="s">
        <v>335</v>
      </c>
      <c r="C131" s="3" t="s">
        <v>364</v>
      </c>
      <c r="D131" s="3" t="s">
        <v>460</v>
      </c>
    </row>
    <row r="132" spans="1:4" x14ac:dyDescent="0.3">
      <c r="A132" s="3" t="s">
        <v>129</v>
      </c>
      <c r="B132" s="3" t="s">
        <v>336</v>
      </c>
      <c r="C132" s="3" t="s">
        <v>365</v>
      </c>
      <c r="D132" s="3" t="s">
        <v>461</v>
      </c>
    </row>
    <row r="133" spans="1:4" x14ac:dyDescent="0.3">
      <c r="A133" s="3" t="s">
        <v>130</v>
      </c>
      <c r="B133" s="3" t="s">
        <v>337</v>
      </c>
      <c r="C133" s="3" t="s">
        <v>366</v>
      </c>
      <c r="D133" s="3" t="s">
        <v>468</v>
      </c>
    </row>
    <row r="134" spans="1:4" x14ac:dyDescent="0.3">
      <c r="A134" s="3" t="s">
        <v>131</v>
      </c>
      <c r="B134" s="3" t="s">
        <v>355</v>
      </c>
      <c r="C134" s="3" t="s">
        <v>371</v>
      </c>
      <c r="D134" s="3" t="s">
        <v>470</v>
      </c>
    </row>
    <row r="135" spans="1:4" x14ac:dyDescent="0.3">
      <c r="A135" s="3" t="s">
        <v>132</v>
      </c>
      <c r="B135" s="3" t="s">
        <v>356</v>
      </c>
      <c r="C135" s="3" t="s">
        <v>376</v>
      </c>
      <c r="D135" s="3" t="s">
        <v>474</v>
      </c>
    </row>
    <row r="136" spans="1:4" x14ac:dyDescent="0.3">
      <c r="A136" s="3" t="s">
        <v>133</v>
      </c>
      <c r="B136" s="3" t="s">
        <v>359</v>
      </c>
      <c r="C136" s="3" t="s">
        <v>377</v>
      </c>
      <c r="D136" s="3" t="s">
        <v>475</v>
      </c>
    </row>
    <row r="137" spans="1:4" x14ac:dyDescent="0.3">
      <c r="A137" s="3" t="s">
        <v>134</v>
      </c>
      <c r="B137" s="3" t="s">
        <v>360</v>
      </c>
      <c r="C137" s="3" t="s">
        <v>382</v>
      </c>
      <c r="D137" s="3" t="s">
        <v>476</v>
      </c>
    </row>
    <row r="138" spans="1:4" x14ac:dyDescent="0.3">
      <c r="A138" s="3" t="s">
        <v>135</v>
      </c>
      <c r="B138" s="3" t="s">
        <v>367</v>
      </c>
      <c r="C138" s="3" t="s">
        <v>385</v>
      </c>
      <c r="D138" s="3" t="s">
        <v>481</v>
      </c>
    </row>
    <row r="139" spans="1:4" x14ac:dyDescent="0.3">
      <c r="A139" s="3" t="s">
        <v>136</v>
      </c>
      <c r="B139" s="3" t="s">
        <v>368</v>
      </c>
      <c r="C139" s="3" t="s">
        <v>388</v>
      </c>
      <c r="D139" s="3" t="s">
        <v>489</v>
      </c>
    </row>
    <row r="140" spans="1:4" x14ac:dyDescent="0.3">
      <c r="A140" s="3" t="s">
        <v>137</v>
      </c>
      <c r="B140" s="3" t="s">
        <v>369</v>
      </c>
      <c r="C140" s="3" t="s">
        <v>390</v>
      </c>
      <c r="D140" s="3" t="s">
        <v>490</v>
      </c>
    </row>
    <row r="141" spans="1:4" x14ac:dyDescent="0.3">
      <c r="A141" s="3" t="s">
        <v>138</v>
      </c>
      <c r="B141" s="3" t="s">
        <v>373</v>
      </c>
      <c r="C141" s="3" t="s">
        <v>391</v>
      </c>
      <c r="D141" s="3" t="s">
        <v>498</v>
      </c>
    </row>
    <row r="142" spans="1:4" x14ac:dyDescent="0.3">
      <c r="A142" s="3" t="s">
        <v>139</v>
      </c>
      <c r="B142" s="3" t="s">
        <v>375</v>
      </c>
      <c r="C142" s="3" t="s">
        <v>393</v>
      </c>
      <c r="D142" s="3" t="s">
        <v>499</v>
      </c>
    </row>
    <row r="143" spans="1:4" x14ac:dyDescent="0.3">
      <c r="A143" s="3" t="s">
        <v>140</v>
      </c>
      <c r="B143" s="3" t="s">
        <v>383</v>
      </c>
      <c r="C143" s="3" t="s">
        <v>396</v>
      </c>
      <c r="D143" s="3" t="s">
        <v>502</v>
      </c>
    </row>
    <row r="144" spans="1:4" x14ac:dyDescent="0.3">
      <c r="A144" s="3" t="s">
        <v>141</v>
      </c>
      <c r="B144" s="3" t="s">
        <v>384</v>
      </c>
      <c r="C144" s="3" t="s">
        <v>400</v>
      </c>
      <c r="D144" s="3" t="s">
        <v>503</v>
      </c>
    </row>
    <row r="145" spans="1:4" x14ac:dyDescent="0.3">
      <c r="A145" s="3" t="s">
        <v>142</v>
      </c>
      <c r="B145" s="3" t="s">
        <v>389</v>
      </c>
      <c r="C145" s="3" t="s">
        <v>405</v>
      </c>
      <c r="D145" s="3" t="s">
        <v>504</v>
      </c>
    </row>
    <row r="146" spans="1:4" x14ac:dyDescent="0.3">
      <c r="A146" s="3" t="s">
        <v>143</v>
      </c>
      <c r="B146" s="3" t="s">
        <v>398</v>
      </c>
      <c r="C146" s="3" t="s">
        <v>406</v>
      </c>
      <c r="D146" s="3" t="s">
        <v>508</v>
      </c>
    </row>
    <row r="147" spans="1:4" x14ac:dyDescent="0.3">
      <c r="A147" s="3" t="s">
        <v>144</v>
      </c>
      <c r="B147" s="3" t="s">
        <v>402</v>
      </c>
      <c r="C147" s="3" t="s">
        <v>407</v>
      </c>
      <c r="D147" s="3" t="s">
        <v>513</v>
      </c>
    </row>
    <row r="148" spans="1:4" x14ac:dyDescent="0.3">
      <c r="A148" s="3" t="s">
        <v>145</v>
      </c>
      <c r="B148" s="3" t="s">
        <v>411</v>
      </c>
      <c r="C148" s="3" t="s">
        <v>408</v>
      </c>
      <c r="D148" s="3" t="s">
        <v>516</v>
      </c>
    </row>
    <row r="149" spans="1:4" x14ac:dyDescent="0.3">
      <c r="A149" s="3" t="s">
        <v>146</v>
      </c>
      <c r="B149" s="3" t="s">
        <v>413</v>
      </c>
      <c r="C149" s="3" t="s">
        <v>412</v>
      </c>
      <c r="D149" s="3" t="s">
        <v>519</v>
      </c>
    </row>
    <row r="150" spans="1:4" x14ac:dyDescent="0.3">
      <c r="A150" s="3" t="s">
        <v>147</v>
      </c>
      <c r="B150" s="3" t="s">
        <v>415</v>
      </c>
      <c r="C150" s="3" t="s">
        <v>418</v>
      </c>
      <c r="D150" s="3" t="s">
        <v>520</v>
      </c>
    </row>
    <row r="151" spans="1:4" x14ac:dyDescent="0.3">
      <c r="A151" s="3" t="s">
        <v>148</v>
      </c>
      <c r="B151" s="3" t="s">
        <v>416</v>
      </c>
      <c r="C151" s="3" t="s">
        <v>419</v>
      </c>
      <c r="D151" s="3" t="s">
        <v>523</v>
      </c>
    </row>
    <row r="152" spans="1:4" x14ac:dyDescent="0.3">
      <c r="A152" s="3" t="s">
        <v>149</v>
      </c>
      <c r="B152" s="3" t="s">
        <v>427</v>
      </c>
      <c r="C152" s="3" t="s">
        <v>420</v>
      </c>
      <c r="D152" s="3" t="s">
        <v>524</v>
      </c>
    </row>
    <row r="153" spans="1:4" x14ac:dyDescent="0.3">
      <c r="A153" s="3" t="s">
        <v>150</v>
      </c>
      <c r="B153" s="3" t="s">
        <v>428</v>
      </c>
      <c r="C153" s="3" t="s">
        <v>421</v>
      </c>
      <c r="D153" s="3" t="s">
        <v>531</v>
      </c>
    </row>
    <row r="154" spans="1:4" x14ac:dyDescent="0.3">
      <c r="A154" s="3" t="s">
        <v>151</v>
      </c>
      <c r="B154" s="3" t="s">
        <v>432</v>
      </c>
      <c r="C154" s="3" t="s">
        <v>422</v>
      </c>
      <c r="D154" s="3" t="s">
        <v>542</v>
      </c>
    </row>
    <row r="155" spans="1:4" x14ac:dyDescent="0.3">
      <c r="A155" s="3" t="s">
        <v>152</v>
      </c>
      <c r="B155" s="3" t="s">
        <v>433</v>
      </c>
      <c r="C155" s="3" t="s">
        <v>423</v>
      </c>
      <c r="D155" s="3" t="s">
        <v>547</v>
      </c>
    </row>
    <row r="156" spans="1:4" x14ac:dyDescent="0.3">
      <c r="A156" s="3" t="s">
        <v>153</v>
      </c>
      <c r="B156" s="3" t="s">
        <v>434</v>
      </c>
      <c r="C156" s="3" t="s">
        <v>424</v>
      </c>
      <c r="D156" s="3" t="s">
        <v>550</v>
      </c>
    </row>
    <row r="157" spans="1:4" x14ac:dyDescent="0.3">
      <c r="A157" s="3" t="s">
        <v>154</v>
      </c>
      <c r="B157" s="3" t="s">
        <v>437</v>
      </c>
      <c r="C157" s="3" t="s">
        <v>425</v>
      </c>
      <c r="D157" s="3" t="s">
        <v>554</v>
      </c>
    </row>
    <row r="158" spans="1:4" x14ac:dyDescent="0.3">
      <c r="A158" s="3" t="s">
        <v>155</v>
      </c>
      <c r="B158" s="3" t="s">
        <v>443</v>
      </c>
      <c r="C158" s="3" t="s">
        <v>426</v>
      </c>
      <c r="D158" s="3" t="s">
        <v>555</v>
      </c>
    </row>
    <row r="159" spans="1:4" x14ac:dyDescent="0.3">
      <c r="A159" s="3" t="s">
        <v>156</v>
      </c>
      <c r="B159" s="3" t="s">
        <v>445</v>
      </c>
      <c r="C159" s="3" t="s">
        <v>429</v>
      </c>
      <c r="D159" s="3" t="s">
        <v>560</v>
      </c>
    </row>
    <row r="160" spans="1:4" x14ac:dyDescent="0.3">
      <c r="A160" s="3" t="s">
        <v>157</v>
      </c>
      <c r="B160" s="3" t="s">
        <v>449</v>
      </c>
      <c r="C160" s="3" t="s">
        <v>435</v>
      </c>
      <c r="D160" s="3" t="s">
        <v>565</v>
      </c>
    </row>
    <row r="161" spans="1:4" x14ac:dyDescent="0.3">
      <c r="A161" s="3" t="s">
        <v>158</v>
      </c>
      <c r="B161" s="3" t="s">
        <v>451</v>
      </c>
      <c r="C161" s="3" t="s">
        <v>438</v>
      </c>
      <c r="D161" s="3" t="s">
        <v>573</v>
      </c>
    </row>
    <row r="162" spans="1:4" x14ac:dyDescent="0.3">
      <c r="A162" s="3" t="s">
        <v>159</v>
      </c>
      <c r="B162" s="3" t="s">
        <v>453</v>
      </c>
      <c r="C162" s="3" t="s">
        <v>439</v>
      </c>
      <c r="D162" s="3" t="s">
        <v>574</v>
      </c>
    </row>
    <row r="163" spans="1:4" x14ac:dyDescent="0.3">
      <c r="A163" s="3" t="s">
        <v>160</v>
      </c>
      <c r="B163" s="3" t="s">
        <v>458</v>
      </c>
      <c r="C163" s="3" t="s">
        <v>441</v>
      </c>
      <c r="D163" s="3" t="s">
        <v>576</v>
      </c>
    </row>
    <row r="164" spans="1:4" x14ac:dyDescent="0.3">
      <c r="A164" s="3" t="s">
        <v>161</v>
      </c>
      <c r="B164" s="3" t="s">
        <v>463</v>
      </c>
      <c r="C164" s="3" t="s">
        <v>442</v>
      </c>
      <c r="D164" s="3" t="s">
        <v>585</v>
      </c>
    </row>
    <row r="165" spans="1:4" x14ac:dyDescent="0.3">
      <c r="A165" s="3" t="s">
        <v>162</v>
      </c>
      <c r="B165" s="3" t="s">
        <v>464</v>
      </c>
      <c r="C165" s="3" t="s">
        <v>446</v>
      </c>
      <c r="D165" s="3" t="s">
        <v>587</v>
      </c>
    </row>
    <row r="166" spans="1:4" x14ac:dyDescent="0.3">
      <c r="A166" s="3" t="s">
        <v>163</v>
      </c>
      <c r="B166" s="3" t="s">
        <v>466</v>
      </c>
      <c r="C166" s="3" t="s">
        <v>447</v>
      </c>
      <c r="D166" s="3" t="s">
        <v>590</v>
      </c>
    </row>
    <row r="167" spans="1:4" x14ac:dyDescent="0.3">
      <c r="A167" s="3" t="s">
        <v>164</v>
      </c>
      <c r="B167" s="3" t="s">
        <v>471</v>
      </c>
      <c r="C167" s="3" t="s">
        <v>448</v>
      </c>
      <c r="D167" s="3" t="s">
        <v>591</v>
      </c>
    </row>
    <row r="168" spans="1:4" x14ac:dyDescent="0.3">
      <c r="A168" s="3" t="s">
        <v>165</v>
      </c>
      <c r="B168" s="3" t="s">
        <v>472</v>
      </c>
      <c r="C168" s="3" t="s">
        <v>450</v>
      </c>
      <c r="D168" s="3" t="s">
        <v>592</v>
      </c>
    </row>
    <row r="169" spans="1:4" x14ac:dyDescent="0.3">
      <c r="A169" s="3" t="s">
        <v>166</v>
      </c>
      <c r="B169" s="3" t="s">
        <v>473</v>
      </c>
      <c r="C169" s="3" t="s">
        <v>452</v>
      </c>
      <c r="D169" s="3" t="s">
        <v>596</v>
      </c>
    </row>
    <row r="170" spans="1:4" x14ac:dyDescent="0.3">
      <c r="A170" s="3" t="s">
        <v>167</v>
      </c>
      <c r="B170" s="3" t="s">
        <v>477</v>
      </c>
      <c r="C170" s="3" t="s">
        <v>454</v>
      </c>
      <c r="D170" s="3" t="s">
        <v>604</v>
      </c>
    </row>
    <row r="171" spans="1:4" x14ac:dyDescent="0.3">
      <c r="A171" s="3" t="s">
        <v>168</v>
      </c>
      <c r="B171" s="3" t="s">
        <v>480</v>
      </c>
      <c r="C171" s="3" t="s">
        <v>455</v>
      </c>
      <c r="D171" s="3" t="s">
        <v>607</v>
      </c>
    </row>
    <row r="172" spans="1:4" x14ac:dyDescent="0.3">
      <c r="A172" s="3" t="s">
        <v>169</v>
      </c>
      <c r="B172" s="3" t="s">
        <v>482</v>
      </c>
      <c r="C172" s="3" t="s">
        <v>457</v>
      </c>
      <c r="D172" s="3" t="s">
        <v>612</v>
      </c>
    </row>
    <row r="173" spans="1:4" x14ac:dyDescent="0.3">
      <c r="A173" s="3" t="s">
        <v>170</v>
      </c>
      <c r="B173" s="3" t="s">
        <v>483</v>
      </c>
      <c r="C173" s="3" t="s">
        <v>459</v>
      </c>
      <c r="D173" s="3" t="s">
        <v>615</v>
      </c>
    </row>
    <row r="174" spans="1:4" x14ac:dyDescent="0.3">
      <c r="A174" s="3" t="s">
        <v>171</v>
      </c>
      <c r="B174" s="3" t="s">
        <v>484</v>
      </c>
      <c r="C174" s="3" t="s">
        <v>462</v>
      </c>
      <c r="D174" s="3" t="s">
        <v>616</v>
      </c>
    </row>
    <row r="175" spans="1:4" x14ac:dyDescent="0.3">
      <c r="A175" s="3" t="s">
        <v>172</v>
      </c>
      <c r="B175" s="3" t="s">
        <v>485</v>
      </c>
      <c r="C175" s="3" t="s">
        <v>465</v>
      </c>
      <c r="D175" s="3" t="s">
        <v>624</v>
      </c>
    </row>
    <row r="176" spans="1:4" x14ac:dyDescent="0.3">
      <c r="A176" s="3" t="s">
        <v>173</v>
      </c>
      <c r="B176" s="3" t="s">
        <v>487</v>
      </c>
      <c r="C176" s="3" t="s">
        <v>467</v>
      </c>
      <c r="D176" s="3" t="s">
        <v>625</v>
      </c>
    </row>
    <row r="177" spans="1:4" x14ac:dyDescent="0.3">
      <c r="A177" s="3" t="s">
        <v>174</v>
      </c>
      <c r="B177" s="3" t="s">
        <v>488</v>
      </c>
      <c r="C177" s="3" t="s">
        <v>469</v>
      </c>
      <c r="D177" s="3" t="s">
        <v>626</v>
      </c>
    </row>
    <row r="178" spans="1:4" x14ac:dyDescent="0.3">
      <c r="A178" s="3" t="s">
        <v>175</v>
      </c>
      <c r="B178" s="3" t="s">
        <v>491</v>
      </c>
      <c r="C178" s="3" t="s">
        <v>478</v>
      </c>
      <c r="D178" s="3" t="s">
        <v>630</v>
      </c>
    </row>
    <row r="179" spans="1:4" x14ac:dyDescent="0.3">
      <c r="A179" s="3" t="s">
        <v>176</v>
      </c>
      <c r="B179" s="3" t="s">
        <v>492</v>
      </c>
      <c r="C179" s="3" t="s">
        <v>479</v>
      </c>
      <c r="D179" s="3" t="s">
        <v>631</v>
      </c>
    </row>
    <row r="180" spans="1:4" x14ac:dyDescent="0.3">
      <c r="A180" s="3" t="s">
        <v>177</v>
      </c>
      <c r="B180" s="3" t="s">
        <v>494</v>
      </c>
      <c r="C180" s="3" t="s">
        <v>486</v>
      </c>
      <c r="D180" s="3" t="s">
        <v>639</v>
      </c>
    </row>
    <row r="181" spans="1:4" x14ac:dyDescent="0.3">
      <c r="A181" s="3" t="s">
        <v>178</v>
      </c>
      <c r="B181" s="3" t="s">
        <v>505</v>
      </c>
      <c r="C181" s="3" t="s">
        <v>493</v>
      </c>
      <c r="D181" s="3" t="s">
        <v>648</v>
      </c>
    </row>
    <row r="182" spans="1:4" x14ac:dyDescent="0.3">
      <c r="A182" s="3" t="s">
        <v>179</v>
      </c>
      <c r="B182" s="3" t="s">
        <v>511</v>
      </c>
      <c r="C182" s="3" t="s">
        <v>495</v>
      </c>
      <c r="D182" s="3" t="s">
        <v>653</v>
      </c>
    </row>
    <row r="183" spans="1:4" x14ac:dyDescent="0.3">
      <c r="A183" s="3" t="s">
        <v>180</v>
      </c>
      <c r="B183" s="3" t="s">
        <v>514</v>
      </c>
      <c r="C183" s="3" t="s">
        <v>496</v>
      </c>
      <c r="D183" s="3" t="s">
        <v>654</v>
      </c>
    </row>
    <row r="184" spans="1:4" x14ac:dyDescent="0.3">
      <c r="A184" s="3" t="s">
        <v>181</v>
      </c>
      <c r="B184" s="3" t="s">
        <v>515</v>
      </c>
      <c r="C184" s="3" t="s">
        <v>497</v>
      </c>
      <c r="D184" s="3" t="s">
        <v>656</v>
      </c>
    </row>
    <row r="185" spans="1:4" x14ac:dyDescent="0.3">
      <c r="A185" s="3" t="s">
        <v>182</v>
      </c>
      <c r="B185" s="3" t="s">
        <v>517</v>
      </c>
      <c r="C185" s="3" t="s">
        <v>500</v>
      </c>
      <c r="D185" s="3" t="s">
        <v>666</v>
      </c>
    </row>
    <row r="186" spans="1:4" x14ac:dyDescent="0.3">
      <c r="A186" s="3" t="s">
        <v>183</v>
      </c>
      <c r="B186" s="3" t="s">
        <v>518</v>
      </c>
      <c r="C186" s="3" t="s">
        <v>501</v>
      </c>
      <c r="D186" s="3" t="s">
        <v>668</v>
      </c>
    </row>
    <row r="187" spans="1:4" x14ac:dyDescent="0.3">
      <c r="A187" s="3" t="s">
        <v>184</v>
      </c>
      <c r="B187" s="3" t="s">
        <v>521</v>
      </c>
      <c r="C187" s="3" t="s">
        <v>506</v>
      </c>
      <c r="D187" s="3" t="s">
        <v>674</v>
      </c>
    </row>
    <row r="188" spans="1:4" x14ac:dyDescent="0.3">
      <c r="A188" s="3" t="s">
        <v>185</v>
      </c>
      <c r="B188" s="3" t="s">
        <v>525</v>
      </c>
      <c r="C188" s="3" t="s">
        <v>507</v>
      </c>
      <c r="D188" s="3" t="s">
        <v>675</v>
      </c>
    </row>
    <row r="189" spans="1:4" x14ac:dyDescent="0.3">
      <c r="A189" s="3" t="s">
        <v>186</v>
      </c>
      <c r="B189" s="3" t="s">
        <v>526</v>
      </c>
      <c r="C189" s="3" t="s">
        <v>509</v>
      </c>
      <c r="D189" s="3" t="s">
        <v>677</v>
      </c>
    </row>
    <row r="190" spans="1:4" x14ac:dyDescent="0.3">
      <c r="A190" s="3" t="s">
        <v>187</v>
      </c>
      <c r="B190" s="3" t="s">
        <v>527</v>
      </c>
      <c r="C190" s="3" t="s">
        <v>510</v>
      </c>
      <c r="D190" s="3" t="s">
        <v>679</v>
      </c>
    </row>
    <row r="191" spans="1:4" x14ac:dyDescent="0.3">
      <c r="A191" s="3" t="s">
        <v>188</v>
      </c>
      <c r="B191" s="3" t="s">
        <v>528</v>
      </c>
      <c r="C191" s="3" t="s">
        <v>512</v>
      </c>
      <c r="D191" s="3" t="s">
        <v>680</v>
      </c>
    </row>
    <row r="192" spans="1:4" x14ac:dyDescent="0.3">
      <c r="A192" s="3" t="s">
        <v>189</v>
      </c>
      <c r="B192" s="3" t="s">
        <v>529</v>
      </c>
      <c r="C192" s="3" t="s">
        <v>522</v>
      </c>
      <c r="D192" s="3" t="s">
        <v>683</v>
      </c>
    </row>
    <row r="193" spans="1:4" x14ac:dyDescent="0.3">
      <c r="A193" s="3" t="s">
        <v>190</v>
      </c>
      <c r="B193" s="3" t="s">
        <v>533</v>
      </c>
      <c r="C193" s="3" t="s">
        <v>530</v>
      </c>
      <c r="D193" s="3" t="s">
        <v>685</v>
      </c>
    </row>
    <row r="194" spans="1:4" x14ac:dyDescent="0.3">
      <c r="A194" s="3" t="s">
        <v>191</v>
      </c>
      <c r="B194" s="3" t="s">
        <v>534</v>
      </c>
      <c r="C194" s="3" t="s">
        <v>532</v>
      </c>
      <c r="D194" s="3" t="s">
        <v>688</v>
      </c>
    </row>
    <row r="195" spans="1:4" x14ac:dyDescent="0.3">
      <c r="A195" s="3" t="s">
        <v>192</v>
      </c>
      <c r="B195" s="3" t="s">
        <v>535</v>
      </c>
      <c r="C195" s="3" t="s">
        <v>543</v>
      </c>
      <c r="D195" s="3" t="s">
        <v>693</v>
      </c>
    </row>
    <row r="196" spans="1:4" x14ac:dyDescent="0.3">
      <c r="A196" s="3" t="s">
        <v>193</v>
      </c>
      <c r="B196" s="3" t="s">
        <v>536</v>
      </c>
      <c r="C196" s="3" t="s">
        <v>544</v>
      </c>
      <c r="D196" s="3" t="s">
        <v>698</v>
      </c>
    </row>
    <row r="197" spans="1:4" x14ac:dyDescent="0.3">
      <c r="A197" s="3" t="s">
        <v>194</v>
      </c>
      <c r="B197" s="3" t="s">
        <v>537</v>
      </c>
      <c r="C197" s="3" t="s">
        <v>545</v>
      </c>
      <c r="D197" s="3" t="s">
        <v>700</v>
      </c>
    </row>
    <row r="198" spans="1:4" x14ac:dyDescent="0.3">
      <c r="A198" s="3" t="s">
        <v>195</v>
      </c>
      <c r="B198" s="3" t="s">
        <v>538</v>
      </c>
      <c r="C198" s="3" t="s">
        <v>546</v>
      </c>
      <c r="D198" s="3" t="s">
        <v>707</v>
      </c>
    </row>
    <row r="199" spans="1:4" x14ac:dyDescent="0.3">
      <c r="A199" s="3" t="s">
        <v>196</v>
      </c>
      <c r="B199" s="3" t="s">
        <v>539</v>
      </c>
      <c r="C199" s="3" t="s">
        <v>548</v>
      </c>
      <c r="D199" s="3" t="s">
        <v>715</v>
      </c>
    </row>
    <row r="200" spans="1:4" x14ac:dyDescent="0.3">
      <c r="A200" s="3" t="s">
        <v>197</v>
      </c>
      <c r="B200" s="3" t="s">
        <v>540</v>
      </c>
      <c r="C200" s="3" t="s">
        <v>551</v>
      </c>
      <c r="D200" s="3" t="s">
        <v>719</v>
      </c>
    </row>
    <row r="201" spans="1:4" x14ac:dyDescent="0.3">
      <c r="A201" s="3" t="s">
        <v>198</v>
      </c>
      <c r="B201" s="3" t="s">
        <v>541</v>
      </c>
      <c r="C201" s="3" t="s">
        <v>552</v>
      </c>
      <c r="D201" s="3" t="s">
        <v>724</v>
      </c>
    </row>
    <row r="202" spans="1:4" x14ac:dyDescent="0.3">
      <c r="A202" s="3" t="s">
        <v>199</v>
      </c>
      <c r="B202" s="3" t="s">
        <v>549</v>
      </c>
      <c r="C202" s="3" t="s">
        <v>553</v>
      </c>
      <c r="D202" s="3" t="s">
        <v>731</v>
      </c>
    </row>
    <row r="203" spans="1:4" x14ac:dyDescent="0.3">
      <c r="A203" s="3" t="s">
        <v>200</v>
      </c>
      <c r="B203" s="3" t="s">
        <v>558</v>
      </c>
      <c r="C203" s="3" t="s">
        <v>556</v>
      </c>
      <c r="D203" s="3" t="s">
        <v>732</v>
      </c>
    </row>
    <row r="204" spans="1:4" x14ac:dyDescent="0.3">
      <c r="A204" s="3" t="s">
        <v>201</v>
      </c>
      <c r="B204" s="3" t="s">
        <v>562</v>
      </c>
      <c r="C204" s="3" t="s">
        <v>557</v>
      </c>
      <c r="D204" s="3" t="s">
        <v>734</v>
      </c>
    </row>
    <row r="205" spans="1:4" x14ac:dyDescent="0.3">
      <c r="A205" s="3" t="s">
        <v>202</v>
      </c>
      <c r="B205" s="3" t="s">
        <v>564</v>
      </c>
      <c r="C205" s="3" t="s">
        <v>559</v>
      </c>
      <c r="D205" s="3" t="s">
        <v>738</v>
      </c>
    </row>
    <row r="206" spans="1:4" x14ac:dyDescent="0.3">
      <c r="A206" s="3" t="s">
        <v>203</v>
      </c>
      <c r="B206" s="3" t="s">
        <v>567</v>
      </c>
      <c r="C206" s="3" t="s">
        <v>561</v>
      </c>
      <c r="D206" s="3" t="s">
        <v>742</v>
      </c>
    </row>
    <row r="207" spans="1:4" x14ac:dyDescent="0.3">
      <c r="A207" s="3" t="s">
        <v>204</v>
      </c>
      <c r="B207" s="3" t="s">
        <v>569</v>
      </c>
      <c r="C207" s="3" t="s">
        <v>563</v>
      </c>
      <c r="D207" s="3" t="s">
        <v>748</v>
      </c>
    </row>
    <row r="208" spans="1:4" x14ac:dyDescent="0.3">
      <c r="A208" s="3" t="s">
        <v>205</v>
      </c>
      <c r="B208" s="3" t="s">
        <v>570</v>
      </c>
      <c r="C208" s="3" t="s">
        <v>566</v>
      </c>
      <c r="D208" s="3" t="s">
        <v>754</v>
      </c>
    </row>
    <row r="209" spans="1:4" x14ac:dyDescent="0.3">
      <c r="A209" s="3" t="s">
        <v>206</v>
      </c>
      <c r="B209" s="3" t="s">
        <v>571</v>
      </c>
      <c r="C209" s="3" t="s">
        <v>568</v>
      </c>
      <c r="D209" s="3" t="s">
        <v>758</v>
      </c>
    </row>
    <row r="210" spans="1:4" x14ac:dyDescent="0.3">
      <c r="A210" s="3" t="s">
        <v>207</v>
      </c>
      <c r="B210" s="3" t="s">
        <v>575</v>
      </c>
      <c r="C210" s="3" t="s">
        <v>572</v>
      </c>
      <c r="D210" s="3" t="s">
        <v>761</v>
      </c>
    </row>
    <row r="211" spans="1:4" x14ac:dyDescent="0.3">
      <c r="A211" s="3" t="s">
        <v>208</v>
      </c>
      <c r="B211" s="3" t="s">
        <v>577</v>
      </c>
      <c r="C211" s="3" t="s">
        <v>578</v>
      </c>
      <c r="D211" s="3" t="s">
        <v>765</v>
      </c>
    </row>
    <row r="212" spans="1:4" x14ac:dyDescent="0.3">
      <c r="A212" s="3" t="s">
        <v>209</v>
      </c>
      <c r="B212" s="3" t="s">
        <v>579</v>
      </c>
      <c r="C212" s="3" t="s">
        <v>582</v>
      </c>
      <c r="D212" s="3" t="s">
        <v>768</v>
      </c>
    </row>
    <row r="213" spans="1:4" x14ac:dyDescent="0.3">
      <c r="A213" s="3" t="s">
        <v>210</v>
      </c>
      <c r="B213" s="3" t="s">
        <v>580</v>
      </c>
      <c r="C213" s="3" t="s">
        <v>583</v>
      </c>
      <c r="D213" s="3" t="s">
        <v>770</v>
      </c>
    </row>
    <row r="214" spans="1:4" x14ac:dyDescent="0.3">
      <c r="A214" s="3" t="s">
        <v>211</v>
      </c>
      <c r="B214" s="3" t="s">
        <v>581</v>
      </c>
      <c r="C214" s="3" t="s">
        <v>588</v>
      </c>
      <c r="D214" s="3" t="s">
        <v>771</v>
      </c>
    </row>
    <row r="215" spans="1:4" x14ac:dyDescent="0.3">
      <c r="A215" s="3" t="s">
        <v>212</v>
      </c>
      <c r="B215" s="3" t="s">
        <v>584</v>
      </c>
      <c r="C215" s="3" t="s">
        <v>594</v>
      </c>
      <c r="D215" s="3" t="s">
        <v>772</v>
      </c>
    </row>
    <row r="216" spans="1:4" x14ac:dyDescent="0.3">
      <c r="A216" s="3" t="s">
        <v>213</v>
      </c>
      <c r="B216" s="3" t="s">
        <v>586</v>
      </c>
      <c r="C216" s="3" t="s">
        <v>601</v>
      </c>
      <c r="D216" s="3" t="s">
        <v>773</v>
      </c>
    </row>
    <row r="217" spans="1:4" x14ac:dyDescent="0.3">
      <c r="A217" s="3" t="s">
        <v>214</v>
      </c>
      <c r="B217" s="3" t="s">
        <v>589</v>
      </c>
      <c r="C217" s="3" t="s">
        <v>602</v>
      </c>
      <c r="D217" s="3" t="s">
        <v>774</v>
      </c>
    </row>
    <row r="218" spans="1:4" x14ac:dyDescent="0.3">
      <c r="A218" s="3" t="s">
        <v>215</v>
      </c>
      <c r="B218" s="3" t="s">
        <v>593</v>
      </c>
      <c r="C218" s="3" t="s">
        <v>606</v>
      </c>
      <c r="D218" s="3" t="s">
        <v>778</v>
      </c>
    </row>
    <row r="219" spans="1:4" x14ac:dyDescent="0.3">
      <c r="A219" s="3" t="s">
        <v>216</v>
      </c>
      <c r="B219" s="3" t="s">
        <v>595</v>
      </c>
      <c r="C219" s="3" t="s">
        <v>608</v>
      </c>
      <c r="D219" s="3" t="s">
        <v>782</v>
      </c>
    </row>
    <row r="220" spans="1:4" x14ac:dyDescent="0.3">
      <c r="A220" s="3" t="s">
        <v>217</v>
      </c>
      <c r="B220" s="3" t="s">
        <v>597</v>
      </c>
      <c r="C220" s="3" t="s">
        <v>609</v>
      </c>
      <c r="D220" s="3" t="s">
        <v>784</v>
      </c>
    </row>
    <row r="221" spans="1:4" x14ac:dyDescent="0.3">
      <c r="A221" s="3" t="s">
        <v>218</v>
      </c>
      <c r="B221" s="3" t="s">
        <v>598</v>
      </c>
      <c r="C221" s="3" t="s">
        <v>611</v>
      </c>
      <c r="D221" s="3" t="s">
        <v>787</v>
      </c>
    </row>
    <row r="222" spans="1:4" x14ac:dyDescent="0.3">
      <c r="A222" s="3" t="s">
        <v>219</v>
      </c>
      <c r="B222" s="3" t="s">
        <v>599</v>
      </c>
      <c r="C222" s="3" t="s">
        <v>613</v>
      </c>
      <c r="D222" s="3" t="s">
        <v>790</v>
      </c>
    </row>
    <row r="223" spans="1:4" x14ac:dyDescent="0.3">
      <c r="A223" s="3" t="s">
        <v>220</v>
      </c>
      <c r="B223" s="3" t="s">
        <v>600</v>
      </c>
      <c r="C223" s="3" t="s">
        <v>614</v>
      </c>
      <c r="D223" s="3" t="s">
        <v>791</v>
      </c>
    </row>
    <row r="224" spans="1:4" x14ac:dyDescent="0.3">
      <c r="A224" s="3" t="s">
        <v>221</v>
      </c>
      <c r="B224" s="3" t="s">
        <v>603</v>
      </c>
      <c r="C224" s="3" t="s">
        <v>618</v>
      </c>
      <c r="D224" s="3" t="s">
        <v>795</v>
      </c>
    </row>
    <row r="225" spans="1:4" x14ac:dyDescent="0.3">
      <c r="A225" s="3" t="s">
        <v>222</v>
      </c>
      <c r="B225" s="3" t="s">
        <v>605</v>
      </c>
      <c r="C225" s="3" t="s">
        <v>619</v>
      </c>
      <c r="D225" s="3" t="s">
        <v>799</v>
      </c>
    </row>
    <row r="226" spans="1:4" x14ac:dyDescent="0.3">
      <c r="A226" s="3" t="s">
        <v>223</v>
      </c>
      <c r="B226" s="3" t="s">
        <v>610</v>
      </c>
      <c r="C226" s="3" t="s">
        <v>621</v>
      </c>
      <c r="D226" s="3" t="s">
        <v>800</v>
      </c>
    </row>
    <row r="227" spans="1:4" x14ac:dyDescent="0.3">
      <c r="A227" s="3" t="s">
        <v>224</v>
      </c>
      <c r="B227" s="3" t="s">
        <v>617</v>
      </c>
      <c r="C227" s="3" t="s">
        <v>622</v>
      </c>
      <c r="D227" s="3" t="s">
        <v>802</v>
      </c>
    </row>
    <row r="228" spans="1:4" x14ac:dyDescent="0.3">
      <c r="A228" s="3" t="s">
        <v>225</v>
      </c>
      <c r="B228" s="3" t="s">
        <v>620</v>
      </c>
      <c r="C228" s="3" t="s">
        <v>623</v>
      </c>
      <c r="D228" s="3" t="s">
        <v>806</v>
      </c>
    </row>
    <row r="229" spans="1:4" x14ac:dyDescent="0.3">
      <c r="A229" s="3" t="s">
        <v>226</v>
      </c>
      <c r="B229" s="3" t="s">
        <v>627</v>
      </c>
      <c r="C229" s="3" t="s">
        <v>629</v>
      </c>
      <c r="D229" s="3" t="s">
        <v>814</v>
      </c>
    </row>
    <row r="230" spans="1:4" x14ac:dyDescent="0.3">
      <c r="A230" s="3" t="s">
        <v>227</v>
      </c>
      <c r="B230" s="3" t="s">
        <v>628</v>
      </c>
      <c r="C230" s="3" t="s">
        <v>636</v>
      </c>
      <c r="D230" s="3" t="s">
        <v>818</v>
      </c>
    </row>
    <row r="231" spans="1:4" x14ac:dyDescent="0.3">
      <c r="A231" s="3" t="s">
        <v>228</v>
      </c>
      <c r="B231" s="3" t="s">
        <v>632</v>
      </c>
      <c r="C231" s="3" t="s">
        <v>640</v>
      </c>
      <c r="D231" s="3" t="s">
        <v>825</v>
      </c>
    </row>
    <row r="232" spans="1:4" x14ac:dyDescent="0.3">
      <c r="A232" s="3" t="s">
        <v>229</v>
      </c>
      <c r="B232" s="3" t="s">
        <v>633</v>
      </c>
      <c r="C232" s="3" t="s">
        <v>641</v>
      </c>
      <c r="D232" s="3" t="s">
        <v>826</v>
      </c>
    </row>
    <row r="233" spans="1:4" x14ac:dyDescent="0.3">
      <c r="A233" s="3" t="s">
        <v>230</v>
      </c>
      <c r="B233" s="3" t="s">
        <v>634</v>
      </c>
      <c r="C233" s="3" t="s">
        <v>643</v>
      </c>
      <c r="D233" s="3" t="s">
        <v>832</v>
      </c>
    </row>
    <row r="234" spans="1:4" x14ac:dyDescent="0.3">
      <c r="A234" s="3" t="s">
        <v>231</v>
      </c>
      <c r="B234" s="3" t="s">
        <v>635</v>
      </c>
      <c r="C234" s="3" t="s">
        <v>644</v>
      </c>
      <c r="D234" s="3" t="s">
        <v>839</v>
      </c>
    </row>
    <row r="235" spans="1:4" x14ac:dyDescent="0.3">
      <c r="A235" s="3" t="s">
        <v>232</v>
      </c>
      <c r="B235" s="3" t="s">
        <v>637</v>
      </c>
      <c r="C235" s="3" t="s">
        <v>657</v>
      </c>
      <c r="D235" s="3" t="s">
        <v>842</v>
      </c>
    </row>
    <row r="236" spans="1:4" x14ac:dyDescent="0.3">
      <c r="A236" s="3" t="s">
        <v>233</v>
      </c>
      <c r="B236" s="3" t="s">
        <v>638</v>
      </c>
      <c r="C236" s="3" t="s">
        <v>658</v>
      </c>
      <c r="D236" s="3" t="s">
        <v>846</v>
      </c>
    </row>
    <row r="237" spans="1:4" x14ac:dyDescent="0.3">
      <c r="A237" s="3" t="s">
        <v>234</v>
      </c>
      <c r="B237" s="3" t="s">
        <v>642</v>
      </c>
      <c r="C237" s="3" t="s">
        <v>659</v>
      </c>
      <c r="D237" s="3" t="s">
        <v>854</v>
      </c>
    </row>
    <row r="238" spans="1:4" x14ac:dyDescent="0.3">
      <c r="A238" s="3" t="s">
        <v>235</v>
      </c>
      <c r="B238" s="3" t="s">
        <v>645</v>
      </c>
      <c r="C238" s="3" t="s">
        <v>660</v>
      </c>
      <c r="D238" s="3" t="s">
        <v>866</v>
      </c>
    </row>
    <row r="239" spans="1:4" x14ac:dyDescent="0.3">
      <c r="A239" s="3" t="s">
        <v>236</v>
      </c>
      <c r="B239" s="3" t="s">
        <v>646</v>
      </c>
      <c r="C239" s="3" t="s">
        <v>664</v>
      </c>
      <c r="D239" s="3" t="s">
        <v>874</v>
      </c>
    </row>
    <row r="240" spans="1:4" x14ac:dyDescent="0.3">
      <c r="A240" s="3" t="s">
        <v>237</v>
      </c>
      <c r="B240" s="3" t="s">
        <v>647</v>
      </c>
      <c r="C240" s="3" t="s">
        <v>667</v>
      </c>
      <c r="D240" s="3" t="s">
        <v>876</v>
      </c>
    </row>
    <row r="241" spans="1:4" x14ac:dyDescent="0.3">
      <c r="A241" s="3" t="s">
        <v>238</v>
      </c>
      <c r="B241" s="3" t="s">
        <v>649</v>
      </c>
      <c r="C241" s="3" t="s">
        <v>676</v>
      </c>
      <c r="D241" s="3" t="s">
        <v>878</v>
      </c>
    </row>
    <row r="242" spans="1:4" x14ac:dyDescent="0.3">
      <c r="A242" s="3" t="s">
        <v>239</v>
      </c>
      <c r="B242" s="3" t="s">
        <v>650</v>
      </c>
      <c r="C242" s="3" t="s">
        <v>678</v>
      </c>
      <c r="D242" s="3" t="s">
        <v>880</v>
      </c>
    </row>
    <row r="243" spans="1:4" x14ac:dyDescent="0.3">
      <c r="A243" s="3" t="s">
        <v>240</v>
      </c>
      <c r="B243" s="3" t="s">
        <v>651</v>
      </c>
      <c r="C243" s="3" t="s">
        <v>682</v>
      </c>
      <c r="D243" s="3" t="s">
        <v>889</v>
      </c>
    </row>
    <row r="244" spans="1:4" x14ac:dyDescent="0.3">
      <c r="A244" s="3" t="s">
        <v>241</v>
      </c>
      <c r="B244" s="3" t="s">
        <v>652</v>
      </c>
      <c r="C244" s="3" t="s">
        <v>687</v>
      </c>
      <c r="D244" s="3" t="s">
        <v>891</v>
      </c>
    </row>
    <row r="245" spans="1:4" x14ac:dyDescent="0.3">
      <c r="A245" s="3" t="s">
        <v>242</v>
      </c>
      <c r="B245" s="3" t="s">
        <v>655</v>
      </c>
      <c r="C245" s="3" t="s">
        <v>689</v>
      </c>
      <c r="D245" s="3" t="s">
        <v>896</v>
      </c>
    </row>
    <row r="246" spans="1:4" x14ac:dyDescent="0.3">
      <c r="A246" s="3" t="s">
        <v>243</v>
      </c>
      <c r="B246" s="3" t="s">
        <v>661</v>
      </c>
      <c r="C246" s="3" t="s">
        <v>691</v>
      </c>
      <c r="D246" s="3" t="s">
        <v>897</v>
      </c>
    </row>
    <row r="247" spans="1:4" x14ac:dyDescent="0.3">
      <c r="A247" s="3" t="s">
        <v>244</v>
      </c>
      <c r="B247" s="3" t="s">
        <v>662</v>
      </c>
      <c r="C247" s="3" t="s">
        <v>692</v>
      </c>
      <c r="D247" s="3" t="s">
        <v>898</v>
      </c>
    </row>
    <row r="248" spans="1:4" x14ac:dyDescent="0.3">
      <c r="A248" s="3" t="s">
        <v>245</v>
      </c>
      <c r="B248" s="3" t="s">
        <v>663</v>
      </c>
      <c r="C248" s="3" t="s">
        <v>694</v>
      </c>
      <c r="D248" s="3" t="s">
        <v>904</v>
      </c>
    </row>
    <row r="249" spans="1:4" x14ac:dyDescent="0.3">
      <c r="A249" s="3" t="s">
        <v>246</v>
      </c>
      <c r="B249" s="3" t="s">
        <v>665</v>
      </c>
      <c r="C249" s="3" t="s">
        <v>703</v>
      </c>
      <c r="D249" s="3" t="s">
        <v>910</v>
      </c>
    </row>
    <row r="250" spans="1:4" x14ac:dyDescent="0.3">
      <c r="A250" s="3" t="s">
        <v>247</v>
      </c>
      <c r="B250" s="3" t="s">
        <v>669</v>
      </c>
      <c r="C250" s="3" t="s">
        <v>706</v>
      </c>
      <c r="D250" s="3" t="s">
        <v>916</v>
      </c>
    </row>
    <row r="251" spans="1:4" x14ac:dyDescent="0.3">
      <c r="A251" s="3" t="s">
        <v>248</v>
      </c>
      <c r="B251" s="3" t="s">
        <v>670</v>
      </c>
      <c r="C251" s="3" t="s">
        <v>709</v>
      </c>
      <c r="D251" s="3" t="s">
        <v>919</v>
      </c>
    </row>
    <row r="252" spans="1:4" x14ac:dyDescent="0.3">
      <c r="A252" s="3" t="s">
        <v>249</v>
      </c>
      <c r="B252" s="3" t="s">
        <v>671</v>
      </c>
      <c r="C252" s="3" t="s">
        <v>710</v>
      </c>
      <c r="D252" s="3" t="s">
        <v>920</v>
      </c>
    </row>
    <row r="253" spans="1:4" x14ac:dyDescent="0.3">
      <c r="A253" s="3" t="s">
        <v>250</v>
      </c>
      <c r="B253" s="3" t="s">
        <v>672</v>
      </c>
      <c r="C253" s="3" t="s">
        <v>711</v>
      </c>
      <c r="D253" s="3" t="s">
        <v>921</v>
      </c>
    </row>
    <row r="254" spans="1:4" x14ac:dyDescent="0.3">
      <c r="A254" s="3" t="s">
        <v>251</v>
      </c>
      <c r="B254" s="3" t="s">
        <v>673</v>
      </c>
      <c r="C254" s="3" t="s">
        <v>712</v>
      </c>
      <c r="D254" s="3" t="s">
        <v>925</v>
      </c>
    </row>
    <row r="255" spans="1:4" x14ac:dyDescent="0.3">
      <c r="A255" s="3" t="s">
        <v>252</v>
      </c>
      <c r="B255" s="3" t="s">
        <v>681</v>
      </c>
      <c r="C255" s="3" t="s">
        <v>713</v>
      </c>
      <c r="D255" s="3" t="s">
        <v>926</v>
      </c>
    </row>
    <row r="256" spans="1:4" x14ac:dyDescent="0.3">
      <c r="A256" s="3" t="s">
        <v>253</v>
      </c>
      <c r="B256" s="3" t="s">
        <v>684</v>
      </c>
      <c r="C256" s="3" t="s">
        <v>714</v>
      </c>
      <c r="D256" s="3" t="s">
        <v>933</v>
      </c>
    </row>
    <row r="257" spans="1:4" x14ac:dyDescent="0.3">
      <c r="A257" s="3" t="s">
        <v>254</v>
      </c>
      <c r="B257" s="3" t="s">
        <v>686</v>
      </c>
      <c r="C257" s="3" t="s">
        <v>716</v>
      </c>
      <c r="D257" s="3" t="s">
        <v>936</v>
      </c>
    </row>
    <row r="258" spans="1:4" x14ac:dyDescent="0.3">
      <c r="A258" s="3" t="s">
        <v>255</v>
      </c>
      <c r="B258" s="3" t="s">
        <v>690</v>
      </c>
      <c r="C258" s="3" t="s">
        <v>718</v>
      </c>
      <c r="D258" s="3" t="s">
        <v>938</v>
      </c>
    </row>
    <row r="259" spans="1:4" x14ac:dyDescent="0.3">
      <c r="A259" s="3" t="s">
        <v>256</v>
      </c>
      <c r="B259" s="3" t="s">
        <v>695</v>
      </c>
      <c r="C259" s="3" t="s">
        <v>720</v>
      </c>
      <c r="D259" s="3" t="s">
        <v>939</v>
      </c>
    </row>
    <row r="260" spans="1:4" x14ac:dyDescent="0.3">
      <c r="A260" s="3" t="s">
        <v>257</v>
      </c>
      <c r="B260" s="3" t="s">
        <v>696</v>
      </c>
      <c r="C260" s="3" t="s">
        <v>721</v>
      </c>
      <c r="D260" s="3" t="s">
        <v>940</v>
      </c>
    </row>
    <row r="261" spans="1:4" x14ac:dyDescent="0.3">
      <c r="A261" s="3" t="s">
        <v>258</v>
      </c>
      <c r="B261" s="3" t="s">
        <v>697</v>
      </c>
      <c r="C261" s="3" t="s">
        <v>722</v>
      </c>
      <c r="D261" s="3" t="s">
        <v>946</v>
      </c>
    </row>
    <row r="262" spans="1:4" x14ac:dyDescent="0.3">
      <c r="A262" s="3" t="s">
        <v>259</v>
      </c>
      <c r="B262" s="3" t="s">
        <v>699</v>
      </c>
      <c r="C262" s="3" t="s">
        <v>723</v>
      </c>
      <c r="D262" s="3" t="s">
        <v>950</v>
      </c>
    </row>
    <row r="263" spans="1:4" x14ac:dyDescent="0.3">
      <c r="A263" s="3" t="s">
        <v>260</v>
      </c>
      <c r="B263" s="3" t="s">
        <v>701</v>
      </c>
      <c r="C263" s="3" t="s">
        <v>725</v>
      </c>
      <c r="D263" s="3" t="s">
        <v>953</v>
      </c>
    </row>
    <row r="264" spans="1:4" x14ac:dyDescent="0.3">
      <c r="A264" s="3" t="s">
        <v>261</v>
      </c>
      <c r="B264" s="3" t="s">
        <v>702</v>
      </c>
      <c r="C264" s="3" t="s">
        <v>726</v>
      </c>
      <c r="D264" s="3" t="s">
        <v>954</v>
      </c>
    </row>
    <row r="265" spans="1:4" x14ac:dyDescent="0.3">
      <c r="A265" s="3" t="s">
        <v>262</v>
      </c>
      <c r="B265" s="3" t="s">
        <v>704</v>
      </c>
      <c r="C265" s="3" t="s">
        <v>728</v>
      </c>
      <c r="D265" s="3" t="s">
        <v>955</v>
      </c>
    </row>
    <row r="266" spans="1:4" x14ac:dyDescent="0.3">
      <c r="A266" s="3" t="s">
        <v>263</v>
      </c>
      <c r="B266" s="3" t="s">
        <v>705</v>
      </c>
      <c r="C266" s="3" t="s">
        <v>729</v>
      </c>
      <c r="D266" s="3" t="s">
        <v>956</v>
      </c>
    </row>
    <row r="267" spans="1:4" x14ac:dyDescent="0.3">
      <c r="A267" s="3" t="s">
        <v>264</v>
      </c>
      <c r="B267" s="3" t="s">
        <v>708</v>
      </c>
      <c r="C267" s="3" t="s">
        <v>733</v>
      </c>
      <c r="D267" s="3" t="s">
        <v>959</v>
      </c>
    </row>
    <row r="268" spans="1:4" x14ac:dyDescent="0.3">
      <c r="A268" s="3" t="s">
        <v>265</v>
      </c>
      <c r="B268" s="3" t="s">
        <v>717</v>
      </c>
      <c r="C268" s="3" t="s">
        <v>737</v>
      </c>
      <c r="D268" s="3" t="s">
        <v>965</v>
      </c>
    </row>
    <row r="269" spans="1:4" x14ac:dyDescent="0.3">
      <c r="A269" s="3" t="s">
        <v>266</v>
      </c>
      <c r="B269" s="3" t="s">
        <v>727</v>
      </c>
      <c r="C269" s="3" t="s">
        <v>739</v>
      </c>
      <c r="D269" s="3" t="s">
        <v>970</v>
      </c>
    </row>
    <row r="270" spans="1:4" x14ac:dyDescent="0.3">
      <c r="A270" s="3" t="s">
        <v>267</v>
      </c>
      <c r="B270" s="3" t="s">
        <v>730</v>
      </c>
      <c r="C270" s="3" t="s">
        <v>740</v>
      </c>
      <c r="D270" s="3" t="s">
        <v>973</v>
      </c>
    </row>
    <row r="271" spans="1:4" x14ac:dyDescent="0.3">
      <c r="A271" s="3" t="s">
        <v>268</v>
      </c>
      <c r="B271" s="3" t="s">
        <v>735</v>
      </c>
      <c r="C271" s="3" t="s">
        <v>743</v>
      </c>
      <c r="D271" s="3" t="s">
        <v>975</v>
      </c>
    </row>
    <row r="272" spans="1:4" x14ac:dyDescent="0.3">
      <c r="A272" s="3" t="s">
        <v>269</v>
      </c>
      <c r="B272" s="3" t="s">
        <v>736</v>
      </c>
      <c r="C272" s="3" t="s">
        <v>744</v>
      </c>
      <c r="D272" s="3" t="s">
        <v>984</v>
      </c>
    </row>
    <row r="273" spans="1:4" x14ac:dyDescent="0.3">
      <c r="A273" s="3" t="s">
        <v>270</v>
      </c>
      <c r="B273" s="3" t="s">
        <v>741</v>
      </c>
      <c r="C273" s="3" t="s">
        <v>745</v>
      </c>
      <c r="D273" s="3" t="s">
        <v>989</v>
      </c>
    </row>
    <row r="274" spans="1:4" x14ac:dyDescent="0.3">
      <c r="A274" s="3" t="s">
        <v>271</v>
      </c>
      <c r="B274" s="3" t="s">
        <v>751</v>
      </c>
      <c r="C274" s="3" t="s">
        <v>746</v>
      </c>
      <c r="D274" s="3" t="s">
        <v>994</v>
      </c>
    </row>
    <row r="275" spans="1:4" x14ac:dyDescent="0.3">
      <c r="A275" s="3" t="s">
        <v>272</v>
      </c>
      <c r="B275" s="3" t="s">
        <v>752</v>
      </c>
      <c r="C275" s="3" t="s">
        <v>747</v>
      </c>
      <c r="D275" s="3" t="s">
        <v>1014</v>
      </c>
    </row>
    <row r="276" spans="1:4" x14ac:dyDescent="0.3">
      <c r="A276" s="3" t="s">
        <v>273</v>
      </c>
      <c r="B276" s="3" t="s">
        <v>753</v>
      </c>
      <c r="C276" s="3" t="s">
        <v>749</v>
      </c>
      <c r="D276" s="3" t="s">
        <v>1016</v>
      </c>
    </row>
    <row r="277" spans="1:4" x14ac:dyDescent="0.3">
      <c r="A277" s="3" t="s">
        <v>274</v>
      </c>
      <c r="B277" s="3" t="s">
        <v>755</v>
      </c>
      <c r="C277" s="3" t="s">
        <v>750</v>
      </c>
      <c r="D277" s="3" t="s">
        <v>1017</v>
      </c>
    </row>
    <row r="278" spans="1:4" x14ac:dyDescent="0.3">
      <c r="A278" s="3" t="s">
        <v>275</v>
      </c>
      <c r="B278" s="3" t="s">
        <v>756</v>
      </c>
      <c r="C278" s="3" t="s">
        <v>757</v>
      </c>
      <c r="D278" s="3" t="s">
        <v>1018</v>
      </c>
    </row>
    <row r="279" spans="1:4" x14ac:dyDescent="0.3">
      <c r="A279" s="3" t="s">
        <v>276</v>
      </c>
      <c r="B279" s="3" t="s">
        <v>760</v>
      </c>
      <c r="C279" s="3" t="s">
        <v>759</v>
      </c>
      <c r="D279" s="3" t="s">
        <v>1019</v>
      </c>
    </row>
    <row r="280" spans="1:4" x14ac:dyDescent="0.3">
      <c r="A280" s="3" t="s">
        <v>277</v>
      </c>
      <c r="B280" s="3" t="s">
        <v>764</v>
      </c>
      <c r="C280" s="3" t="s">
        <v>762</v>
      </c>
      <c r="D280" s="3" t="s">
        <v>1020</v>
      </c>
    </row>
    <row r="281" spans="1:4" x14ac:dyDescent="0.3">
      <c r="A281" s="3" t="s">
        <v>278</v>
      </c>
      <c r="B281" s="3" t="s">
        <v>767</v>
      </c>
      <c r="C281" s="3" t="s">
        <v>763</v>
      </c>
      <c r="D281" s="3" t="s">
        <v>1022</v>
      </c>
    </row>
    <row r="282" spans="1:4" x14ac:dyDescent="0.3">
      <c r="A282" s="3" t="s">
        <v>279</v>
      </c>
      <c r="B282" s="3" t="s">
        <v>777</v>
      </c>
      <c r="C282" s="3" t="s">
        <v>766</v>
      </c>
      <c r="D282" s="3" t="s">
        <v>1023</v>
      </c>
    </row>
    <row r="283" spans="1:4" x14ac:dyDescent="0.3">
      <c r="A283" s="3" t="s">
        <v>280</v>
      </c>
      <c r="B283" s="3" t="s">
        <v>785</v>
      </c>
      <c r="C283" s="3" t="s">
        <v>769</v>
      </c>
      <c r="D283" s="3" t="s">
        <v>1030</v>
      </c>
    </row>
    <row r="284" spans="1:4" x14ac:dyDescent="0.3">
      <c r="A284" s="3" t="s">
        <v>281</v>
      </c>
      <c r="B284" s="3" t="s">
        <v>786</v>
      </c>
      <c r="C284" s="3" t="s">
        <v>775</v>
      </c>
      <c r="D284" s="3" t="s">
        <v>1035</v>
      </c>
    </row>
    <row r="285" spans="1:4" x14ac:dyDescent="0.3">
      <c r="A285" s="3" t="s">
        <v>282</v>
      </c>
      <c r="B285" s="3" t="s">
        <v>789</v>
      </c>
      <c r="C285" s="3" t="s">
        <v>776</v>
      </c>
      <c r="D285" s="3" t="s">
        <v>1037</v>
      </c>
    </row>
    <row r="286" spans="1:4" x14ac:dyDescent="0.3">
      <c r="A286" s="3" t="s">
        <v>283</v>
      </c>
      <c r="B286" s="3" t="s">
        <v>793</v>
      </c>
      <c r="C286" s="3" t="s">
        <v>779</v>
      </c>
      <c r="D286" s="3" t="s">
        <v>1039</v>
      </c>
    </row>
    <row r="287" spans="1:4" x14ac:dyDescent="0.3">
      <c r="A287" s="3" t="s">
        <v>284</v>
      </c>
      <c r="B287" s="3" t="s">
        <v>794</v>
      </c>
      <c r="C287" s="3" t="s">
        <v>780</v>
      </c>
      <c r="D287" s="3" t="s">
        <v>1040</v>
      </c>
    </row>
    <row r="288" spans="1:4" x14ac:dyDescent="0.3">
      <c r="A288" s="3" t="s">
        <v>285</v>
      </c>
      <c r="B288" s="3" t="s">
        <v>797</v>
      </c>
      <c r="C288" s="3" t="s">
        <v>781</v>
      </c>
      <c r="D288" s="3" t="s">
        <v>1041</v>
      </c>
    </row>
    <row r="289" spans="1:4" x14ac:dyDescent="0.3">
      <c r="A289" s="3" t="s">
        <v>286</v>
      </c>
      <c r="B289" s="3" t="s">
        <v>803</v>
      </c>
      <c r="C289" s="3" t="s">
        <v>783</v>
      </c>
      <c r="D289" s="3" t="s">
        <v>1042</v>
      </c>
    </row>
    <row r="290" spans="1:4" x14ac:dyDescent="0.3">
      <c r="A290" s="3" t="s">
        <v>287</v>
      </c>
      <c r="B290" s="3" t="s">
        <v>804</v>
      </c>
      <c r="C290" s="3" t="s">
        <v>788</v>
      </c>
      <c r="D290" s="3" t="s">
        <v>1045</v>
      </c>
    </row>
    <row r="291" spans="1:4" x14ac:dyDescent="0.3">
      <c r="A291" s="3" t="s">
        <v>288</v>
      </c>
      <c r="B291" s="3" t="s">
        <v>809</v>
      </c>
      <c r="C291" s="3" t="s">
        <v>792</v>
      </c>
      <c r="D291" s="3" t="s">
        <v>1049</v>
      </c>
    </row>
    <row r="292" spans="1:4" x14ac:dyDescent="0.3">
      <c r="A292" s="3" t="s">
        <v>289</v>
      </c>
      <c r="B292" s="3" t="s">
        <v>810</v>
      </c>
      <c r="C292" s="3" t="s">
        <v>796</v>
      </c>
      <c r="D292" s="3" t="s">
        <v>1051</v>
      </c>
    </row>
    <row r="293" spans="1:4" x14ac:dyDescent="0.3">
      <c r="A293" s="3" t="s">
        <v>290</v>
      </c>
      <c r="B293" s="3" t="s">
        <v>812</v>
      </c>
      <c r="C293" s="3" t="s">
        <v>798</v>
      </c>
      <c r="D293" s="3" t="s">
        <v>1053</v>
      </c>
    </row>
    <row r="294" spans="1:4" x14ac:dyDescent="0.3">
      <c r="A294" s="3" t="s">
        <v>291</v>
      </c>
      <c r="B294" s="3" t="s">
        <v>816</v>
      </c>
      <c r="C294" s="3" t="s">
        <v>801</v>
      </c>
      <c r="D294" s="3" t="s">
        <v>1054</v>
      </c>
    </row>
    <row r="295" spans="1:4" x14ac:dyDescent="0.3">
      <c r="A295" s="3" t="s">
        <v>292</v>
      </c>
      <c r="B295" s="3" t="s">
        <v>819</v>
      </c>
      <c r="C295" s="3" t="s">
        <v>805</v>
      </c>
      <c r="D295" s="3" t="s">
        <v>1061</v>
      </c>
    </row>
    <row r="296" spans="1:4" x14ac:dyDescent="0.3">
      <c r="A296" s="3" t="s">
        <v>293</v>
      </c>
      <c r="B296" s="3" t="s">
        <v>820</v>
      </c>
      <c r="C296" s="3" t="s">
        <v>807</v>
      </c>
      <c r="D296" s="3" t="s">
        <v>1062</v>
      </c>
    </row>
    <row r="297" spans="1:4" x14ac:dyDescent="0.3">
      <c r="A297" s="3" t="s">
        <v>294</v>
      </c>
      <c r="B297" s="3" t="s">
        <v>821</v>
      </c>
      <c r="C297" s="3" t="s">
        <v>808</v>
      </c>
      <c r="D297" s="3" t="s">
        <v>1064</v>
      </c>
    </row>
    <row r="298" spans="1:4" x14ac:dyDescent="0.3">
      <c r="A298" s="3" t="s">
        <v>295</v>
      </c>
      <c r="B298" s="3" t="s">
        <v>822</v>
      </c>
      <c r="C298" s="3" t="s">
        <v>811</v>
      </c>
      <c r="D298" s="3" t="s">
        <v>1065</v>
      </c>
    </row>
    <row r="299" spans="1:4" x14ac:dyDescent="0.3">
      <c r="A299" s="3" t="s">
        <v>296</v>
      </c>
      <c r="B299" s="3" t="s">
        <v>824</v>
      </c>
      <c r="C299" s="3" t="s">
        <v>813</v>
      </c>
      <c r="D299" s="3" t="s">
        <v>1068</v>
      </c>
    </row>
    <row r="300" spans="1:4" x14ac:dyDescent="0.3">
      <c r="A300" s="3" t="s">
        <v>297</v>
      </c>
      <c r="B300" s="3" t="s">
        <v>828</v>
      </c>
      <c r="C300" s="3" t="s">
        <v>815</v>
      </c>
      <c r="D300" s="3" t="s">
        <v>1069</v>
      </c>
    </row>
    <row r="301" spans="1:4" x14ac:dyDescent="0.3">
      <c r="A301" s="3" t="s">
        <v>298</v>
      </c>
      <c r="B301" s="3" t="s">
        <v>830</v>
      </c>
      <c r="C301" s="3" t="s">
        <v>817</v>
      </c>
      <c r="D301" s="3" t="s">
        <v>1070</v>
      </c>
    </row>
    <row r="302" spans="1:4" x14ac:dyDescent="0.3">
      <c r="A302" s="3" t="s">
        <v>299</v>
      </c>
      <c r="B302" s="3" t="s">
        <v>831</v>
      </c>
      <c r="C302" s="3" t="s">
        <v>823</v>
      </c>
      <c r="D302" s="3" t="s">
        <v>1077</v>
      </c>
    </row>
    <row r="303" spans="1:4" x14ac:dyDescent="0.3">
      <c r="A303" s="3" t="s">
        <v>300</v>
      </c>
      <c r="B303" s="3" t="s">
        <v>834</v>
      </c>
      <c r="C303" s="3" t="s">
        <v>827</v>
      </c>
      <c r="D303" s="3" t="s">
        <v>1078</v>
      </c>
    </row>
    <row r="304" spans="1:4" x14ac:dyDescent="0.3">
      <c r="A304" s="3" t="s">
        <v>301</v>
      </c>
      <c r="B304" s="3" t="s">
        <v>835</v>
      </c>
      <c r="C304" s="3" t="s">
        <v>829</v>
      </c>
      <c r="D304" s="3" t="s">
        <v>1079</v>
      </c>
    </row>
    <row r="305" spans="1:4" x14ac:dyDescent="0.3">
      <c r="A305" s="3" t="s">
        <v>302</v>
      </c>
      <c r="B305" s="3" t="s">
        <v>837</v>
      </c>
      <c r="C305" s="3" t="s">
        <v>833</v>
      </c>
      <c r="D305" s="3" t="s">
        <v>1081</v>
      </c>
    </row>
    <row r="306" spans="1:4" x14ac:dyDescent="0.3">
      <c r="A306" s="3" t="s">
        <v>303</v>
      </c>
      <c r="B306" s="3" t="s">
        <v>838</v>
      </c>
      <c r="C306" s="3" t="s">
        <v>836</v>
      </c>
      <c r="D306" s="3" t="s">
        <v>1083</v>
      </c>
    </row>
    <row r="307" spans="1:4" x14ac:dyDescent="0.3">
      <c r="A307" s="3" t="s">
        <v>304</v>
      </c>
      <c r="B307" s="3" t="s">
        <v>840</v>
      </c>
      <c r="C307" s="3" t="s">
        <v>844</v>
      </c>
      <c r="D307" s="3" t="s">
        <v>1087</v>
      </c>
    </row>
    <row r="308" spans="1:4" x14ac:dyDescent="0.3">
      <c r="A308" s="3" t="s">
        <v>305</v>
      </c>
      <c r="B308" s="3" t="s">
        <v>841</v>
      </c>
      <c r="C308" s="3" t="s">
        <v>845</v>
      </c>
      <c r="D308" s="3" t="s">
        <v>1090</v>
      </c>
    </row>
    <row r="309" spans="1:4" x14ac:dyDescent="0.3">
      <c r="A309" s="3" t="s">
        <v>306</v>
      </c>
      <c r="B309" s="3" t="s">
        <v>843</v>
      </c>
      <c r="C309" s="3" t="s">
        <v>847</v>
      </c>
      <c r="D309" s="3" t="s">
        <v>1091</v>
      </c>
    </row>
    <row r="310" spans="1:4" x14ac:dyDescent="0.3">
      <c r="A310" s="3" t="s">
        <v>307</v>
      </c>
      <c r="B310" s="3" t="s">
        <v>848</v>
      </c>
      <c r="C310" s="3" t="s">
        <v>849</v>
      </c>
      <c r="D310" s="3" t="s">
        <v>1094</v>
      </c>
    </row>
    <row r="311" spans="1:4" x14ac:dyDescent="0.3">
      <c r="A311" s="3" t="s">
        <v>308</v>
      </c>
      <c r="B311" s="3" t="s">
        <v>850</v>
      </c>
      <c r="C311" s="3" t="s">
        <v>851</v>
      </c>
      <c r="D311" s="3" t="s">
        <v>1097</v>
      </c>
    </row>
    <row r="312" spans="1:4" x14ac:dyDescent="0.3">
      <c r="A312" s="3" t="s">
        <v>309</v>
      </c>
      <c r="B312" s="3" t="s">
        <v>852</v>
      </c>
      <c r="C312" s="3" t="s">
        <v>853</v>
      </c>
      <c r="D312" s="3" t="s">
        <v>1100</v>
      </c>
    </row>
    <row r="313" spans="1:4" x14ac:dyDescent="0.3">
      <c r="A313" s="3" t="s">
        <v>310</v>
      </c>
      <c r="B313" s="3" t="s">
        <v>856</v>
      </c>
      <c r="C313" s="3" t="s">
        <v>855</v>
      </c>
      <c r="D313" s="3" t="s">
        <v>1102</v>
      </c>
    </row>
    <row r="314" spans="1:4" x14ac:dyDescent="0.3">
      <c r="A314" s="3" t="s">
        <v>311</v>
      </c>
      <c r="B314" s="3" t="s">
        <v>857</v>
      </c>
      <c r="C314" s="3" t="s">
        <v>859</v>
      </c>
      <c r="D314" s="3" t="s">
        <v>1103</v>
      </c>
    </row>
    <row r="315" spans="1:4" x14ac:dyDescent="0.3">
      <c r="A315" s="3" t="s">
        <v>312</v>
      </c>
      <c r="B315" s="3" t="s">
        <v>858</v>
      </c>
      <c r="C315" s="3" t="s">
        <v>863</v>
      </c>
      <c r="D315" s="3" t="s">
        <v>1109</v>
      </c>
    </row>
    <row r="316" spans="1:4" x14ac:dyDescent="0.3">
      <c r="A316" s="3" t="s">
        <v>313</v>
      </c>
      <c r="B316" s="3" t="s">
        <v>860</v>
      </c>
      <c r="C316" s="3" t="s">
        <v>864</v>
      </c>
      <c r="D316" s="3" t="s">
        <v>1110</v>
      </c>
    </row>
    <row r="317" spans="1:4" x14ac:dyDescent="0.3">
      <c r="A317" s="3" t="s">
        <v>314</v>
      </c>
      <c r="B317" s="3" t="s">
        <v>861</v>
      </c>
      <c r="C317" s="3" t="s">
        <v>865</v>
      </c>
      <c r="D317" s="3" t="s">
        <v>1111</v>
      </c>
    </row>
    <row r="318" spans="1:4" x14ac:dyDescent="0.3">
      <c r="A318" s="3" t="s">
        <v>315</v>
      </c>
      <c r="B318" s="3" t="s">
        <v>862</v>
      </c>
      <c r="C318" s="3" t="s">
        <v>868</v>
      </c>
      <c r="D318" s="3" t="s">
        <v>1114</v>
      </c>
    </row>
    <row r="319" spans="1:4" x14ac:dyDescent="0.3">
      <c r="A319" s="3" t="s">
        <v>316</v>
      </c>
      <c r="B319" s="3" t="s">
        <v>867</v>
      </c>
      <c r="C319" s="3" t="s">
        <v>870</v>
      </c>
      <c r="D319" s="3" t="s">
        <v>1119</v>
      </c>
    </row>
    <row r="320" spans="1:4" x14ac:dyDescent="0.3">
      <c r="A320" s="3" t="s">
        <v>317</v>
      </c>
      <c r="B320" s="3" t="s">
        <v>869</v>
      </c>
      <c r="C320" s="3" t="s">
        <v>872</v>
      </c>
      <c r="D320" s="3" t="s">
        <v>1120</v>
      </c>
    </row>
    <row r="321" spans="1:4" x14ac:dyDescent="0.3">
      <c r="A321" s="3" t="s">
        <v>318</v>
      </c>
      <c r="B321" s="3" t="s">
        <v>871</v>
      </c>
      <c r="C321" s="3" t="s">
        <v>875</v>
      </c>
      <c r="D321" s="3" t="s">
        <v>1122</v>
      </c>
    </row>
    <row r="322" spans="1:4" x14ac:dyDescent="0.3">
      <c r="A322" s="3" t="s">
        <v>319</v>
      </c>
      <c r="B322" s="3" t="s">
        <v>873</v>
      </c>
      <c r="C322" s="3" t="s">
        <v>877</v>
      </c>
      <c r="D322" s="3" t="s">
        <v>1126</v>
      </c>
    </row>
    <row r="323" spans="1:4" x14ac:dyDescent="0.3">
      <c r="A323" s="3" t="s">
        <v>320</v>
      </c>
      <c r="B323" s="3" t="s">
        <v>879</v>
      </c>
      <c r="C323" s="3" t="s">
        <v>881</v>
      </c>
      <c r="D323" s="3" t="s">
        <v>1127</v>
      </c>
    </row>
    <row r="324" spans="1:4" x14ac:dyDescent="0.3">
      <c r="A324" s="3" t="s">
        <v>321</v>
      </c>
      <c r="B324" s="3" t="s">
        <v>883</v>
      </c>
      <c r="C324" s="3" t="s">
        <v>882</v>
      </c>
      <c r="D324" s="3" t="s">
        <v>1129</v>
      </c>
    </row>
    <row r="325" spans="1:4" x14ac:dyDescent="0.3">
      <c r="A325" s="3" t="s">
        <v>322</v>
      </c>
      <c r="B325" s="3" t="s">
        <v>886</v>
      </c>
      <c r="C325" s="3" t="s">
        <v>884</v>
      </c>
      <c r="D325" s="3" t="s">
        <v>1131</v>
      </c>
    </row>
    <row r="326" spans="1:4" x14ac:dyDescent="0.3">
      <c r="A326" s="3" t="s">
        <v>323</v>
      </c>
      <c r="B326" s="3" t="s">
        <v>888</v>
      </c>
      <c r="C326" s="3" t="s">
        <v>885</v>
      </c>
      <c r="D326" s="3" t="s">
        <v>1135</v>
      </c>
    </row>
    <row r="327" spans="1:4" x14ac:dyDescent="0.3">
      <c r="A327" s="3" t="s">
        <v>324</v>
      </c>
      <c r="B327" s="3" t="s">
        <v>890</v>
      </c>
      <c r="C327" s="3" t="s">
        <v>887</v>
      </c>
      <c r="D327" s="3" t="s">
        <v>1141</v>
      </c>
    </row>
    <row r="328" spans="1:4" x14ac:dyDescent="0.3">
      <c r="A328" s="3" t="s">
        <v>325</v>
      </c>
      <c r="B328" s="3" t="s">
        <v>892</v>
      </c>
      <c r="C328" s="3" t="s">
        <v>894</v>
      </c>
      <c r="D328" s="3" t="s">
        <v>1142</v>
      </c>
    </row>
    <row r="329" spans="1:4" x14ac:dyDescent="0.3">
      <c r="A329" s="3" t="s">
        <v>326</v>
      </c>
      <c r="B329" s="3" t="s">
        <v>893</v>
      </c>
      <c r="C329" s="3" t="s">
        <v>895</v>
      </c>
      <c r="D329" s="3" t="s">
        <v>1144</v>
      </c>
    </row>
    <row r="330" spans="1:4" x14ac:dyDescent="0.3">
      <c r="A330" s="3" t="s">
        <v>327</v>
      </c>
      <c r="B330" s="3" t="s">
        <v>899</v>
      </c>
      <c r="C330" s="3" t="s">
        <v>906</v>
      </c>
      <c r="D330" s="3" t="s">
        <v>1148</v>
      </c>
    </row>
    <row r="331" spans="1:4" x14ac:dyDescent="0.3">
      <c r="A331" s="3" t="s">
        <v>328</v>
      </c>
      <c r="B331" s="3" t="s">
        <v>900</v>
      </c>
      <c r="C331" s="3" t="s">
        <v>914</v>
      </c>
      <c r="D331" s="3" t="s">
        <v>1149</v>
      </c>
    </row>
    <row r="332" spans="1:4" x14ac:dyDescent="0.3">
      <c r="A332" s="3" t="s">
        <v>329</v>
      </c>
      <c r="B332" s="3" t="s">
        <v>901</v>
      </c>
      <c r="C332" s="3" t="s">
        <v>915</v>
      </c>
      <c r="D332" s="3" t="s">
        <v>1150</v>
      </c>
    </row>
    <row r="333" spans="1:4" x14ac:dyDescent="0.3">
      <c r="A333" s="3" t="s">
        <v>330</v>
      </c>
      <c r="B333" s="3" t="s">
        <v>902</v>
      </c>
      <c r="C333" s="3" t="s">
        <v>917</v>
      </c>
      <c r="D333" s="3" t="s">
        <v>1151</v>
      </c>
    </row>
    <row r="334" spans="1:4" x14ac:dyDescent="0.3">
      <c r="A334" s="3" t="s">
        <v>331</v>
      </c>
      <c r="B334" s="3" t="s">
        <v>903</v>
      </c>
      <c r="C334" s="3" t="s">
        <v>923</v>
      </c>
      <c r="D334" s="3" t="s">
        <v>1152</v>
      </c>
    </row>
    <row r="335" spans="1:4" x14ac:dyDescent="0.3">
      <c r="A335" s="3" t="s">
        <v>332</v>
      </c>
      <c r="B335" s="3" t="s">
        <v>905</v>
      </c>
      <c r="C335" s="3" t="s">
        <v>930</v>
      </c>
      <c r="D335" s="3" t="s">
        <v>1153</v>
      </c>
    </row>
    <row r="336" spans="1:4" x14ac:dyDescent="0.3">
      <c r="A336" s="3" t="s">
        <v>333</v>
      </c>
      <c r="B336" s="3" t="s">
        <v>907</v>
      </c>
      <c r="C336" s="3" t="s">
        <v>931</v>
      </c>
      <c r="D336" s="3" t="s">
        <v>1156</v>
      </c>
    </row>
    <row r="337" spans="1:4" x14ac:dyDescent="0.3">
      <c r="A337" s="3" t="s">
        <v>334</v>
      </c>
      <c r="B337" s="3" t="s">
        <v>908</v>
      </c>
      <c r="C337" s="3" t="s">
        <v>932</v>
      </c>
      <c r="D337" s="3" t="s">
        <v>1160</v>
      </c>
    </row>
    <row r="338" spans="1:4" x14ac:dyDescent="0.3">
      <c r="A338" s="3" t="s">
        <v>335</v>
      </c>
      <c r="B338" s="3" t="s">
        <v>909</v>
      </c>
      <c r="C338" s="3" t="s">
        <v>934</v>
      </c>
      <c r="D338" s="3" t="s">
        <v>1162</v>
      </c>
    </row>
    <row r="339" spans="1:4" x14ac:dyDescent="0.3">
      <c r="A339" s="3" t="s">
        <v>336</v>
      </c>
      <c r="B339" s="3" t="s">
        <v>911</v>
      </c>
      <c r="C339" s="3" t="s">
        <v>937</v>
      </c>
      <c r="D339" s="3" t="s">
        <v>1165</v>
      </c>
    </row>
    <row r="340" spans="1:4" x14ac:dyDescent="0.3">
      <c r="A340" s="3" t="s">
        <v>337</v>
      </c>
      <c r="B340" s="3" t="s">
        <v>912</v>
      </c>
      <c r="C340" s="3" t="s">
        <v>941</v>
      </c>
      <c r="D340" s="3" t="s">
        <v>1173</v>
      </c>
    </row>
    <row r="341" spans="1:4" x14ac:dyDescent="0.3">
      <c r="A341" s="3" t="s">
        <v>338</v>
      </c>
      <c r="B341" s="3" t="s">
        <v>913</v>
      </c>
      <c r="C341" s="3" t="s">
        <v>943</v>
      </c>
      <c r="D341" s="3" t="s">
        <v>1174</v>
      </c>
    </row>
    <row r="342" spans="1:4" x14ac:dyDescent="0.3">
      <c r="A342" s="3" t="s">
        <v>339</v>
      </c>
      <c r="B342" s="3" t="s">
        <v>918</v>
      </c>
      <c r="C342" s="3" t="s">
        <v>944</v>
      </c>
      <c r="D342" s="3" t="s">
        <v>1176</v>
      </c>
    </row>
    <row r="343" spans="1:4" x14ac:dyDescent="0.3">
      <c r="A343" s="3" t="s">
        <v>340</v>
      </c>
      <c r="B343" s="3" t="s">
        <v>922</v>
      </c>
      <c r="C343" s="3" t="s">
        <v>951</v>
      </c>
      <c r="D343" s="3" t="s">
        <v>1179</v>
      </c>
    </row>
    <row r="344" spans="1:4" x14ac:dyDescent="0.3">
      <c r="A344" s="3" t="s">
        <v>341</v>
      </c>
      <c r="B344" s="3" t="s">
        <v>924</v>
      </c>
      <c r="C344" s="3" t="s">
        <v>960</v>
      </c>
      <c r="D344" s="3" t="s">
        <v>1183</v>
      </c>
    </row>
    <row r="345" spans="1:4" x14ac:dyDescent="0.3">
      <c r="A345" s="3" t="s">
        <v>342</v>
      </c>
      <c r="B345" s="3" t="s">
        <v>927</v>
      </c>
      <c r="C345" s="3" t="s">
        <v>972</v>
      </c>
      <c r="D345" s="3" t="s">
        <v>1189</v>
      </c>
    </row>
    <row r="346" spans="1:4" x14ac:dyDescent="0.3">
      <c r="A346" s="3" t="s">
        <v>343</v>
      </c>
      <c r="B346" s="3" t="s">
        <v>928</v>
      </c>
      <c r="C346" s="3" t="s">
        <v>974</v>
      </c>
      <c r="D346" s="3" t="s">
        <v>1194</v>
      </c>
    </row>
    <row r="347" spans="1:4" x14ac:dyDescent="0.3">
      <c r="A347" s="3" t="s">
        <v>344</v>
      </c>
      <c r="B347" s="3" t="s">
        <v>929</v>
      </c>
      <c r="C347" s="3" t="s">
        <v>979</v>
      </c>
      <c r="D347" s="3" t="s">
        <v>1199</v>
      </c>
    </row>
    <row r="348" spans="1:4" x14ac:dyDescent="0.3">
      <c r="A348" s="3" t="s">
        <v>345</v>
      </c>
      <c r="B348" s="3" t="s">
        <v>935</v>
      </c>
      <c r="C348" s="3" t="s">
        <v>980</v>
      </c>
      <c r="D348" s="3" t="s">
        <v>1200</v>
      </c>
    </row>
    <row r="349" spans="1:4" x14ac:dyDescent="0.3">
      <c r="A349" s="3" t="s">
        <v>346</v>
      </c>
      <c r="B349" s="3" t="s">
        <v>942</v>
      </c>
      <c r="C349" s="3" t="s">
        <v>981</v>
      </c>
      <c r="D349" s="3" t="s">
        <v>1203</v>
      </c>
    </row>
    <row r="350" spans="1:4" x14ac:dyDescent="0.3">
      <c r="A350" s="3" t="s">
        <v>347</v>
      </c>
      <c r="B350" s="3" t="s">
        <v>945</v>
      </c>
      <c r="C350" s="3" t="s">
        <v>982</v>
      </c>
      <c r="D350" s="3" t="s">
        <v>1205</v>
      </c>
    </row>
    <row r="351" spans="1:4" x14ac:dyDescent="0.3">
      <c r="A351" s="3" t="s">
        <v>348</v>
      </c>
      <c r="B351" s="3" t="s">
        <v>947</v>
      </c>
      <c r="C351" s="3" t="s">
        <v>987</v>
      </c>
      <c r="D351" s="3" t="s">
        <v>1206</v>
      </c>
    </row>
    <row r="352" spans="1:4" x14ac:dyDescent="0.3">
      <c r="A352" s="3" t="s">
        <v>349</v>
      </c>
      <c r="B352" s="3" t="s">
        <v>948</v>
      </c>
      <c r="C352" s="3" t="s">
        <v>992</v>
      </c>
      <c r="D352" s="3" t="s">
        <v>1208</v>
      </c>
    </row>
    <row r="353" spans="1:4" x14ac:dyDescent="0.3">
      <c r="A353" s="3" t="s">
        <v>350</v>
      </c>
      <c r="B353" s="3" t="s">
        <v>949</v>
      </c>
      <c r="C353" s="3" t="s">
        <v>997</v>
      </c>
      <c r="D353" s="3" t="s">
        <v>1212</v>
      </c>
    </row>
    <row r="354" spans="1:4" x14ac:dyDescent="0.3">
      <c r="A354" s="3" t="s">
        <v>351</v>
      </c>
      <c r="B354" s="3" t="s">
        <v>952</v>
      </c>
      <c r="C354" s="3" t="s">
        <v>999</v>
      </c>
      <c r="D354" s="3" t="s">
        <v>1213</v>
      </c>
    </row>
    <row r="355" spans="1:4" x14ac:dyDescent="0.3">
      <c r="A355" s="3" t="s">
        <v>352</v>
      </c>
      <c r="B355" s="3" t="s">
        <v>957</v>
      </c>
      <c r="C355" s="3" t="s">
        <v>1001</v>
      </c>
      <c r="D355" s="3" t="s">
        <v>1215</v>
      </c>
    </row>
    <row r="356" spans="1:4" x14ac:dyDescent="0.3">
      <c r="A356" s="3" t="s">
        <v>353</v>
      </c>
      <c r="B356" s="3" t="s">
        <v>958</v>
      </c>
      <c r="C356" s="3" t="s">
        <v>1003</v>
      </c>
      <c r="D356" s="3" t="s">
        <v>1216</v>
      </c>
    </row>
    <row r="357" spans="1:4" x14ac:dyDescent="0.3">
      <c r="A357" s="3" t="s">
        <v>354</v>
      </c>
      <c r="B357" s="3" t="s">
        <v>961</v>
      </c>
      <c r="C357" s="3" t="s">
        <v>1005</v>
      </c>
      <c r="D357" s="3" t="s">
        <v>1219</v>
      </c>
    </row>
    <row r="358" spans="1:4" x14ac:dyDescent="0.3">
      <c r="A358" s="3" t="s">
        <v>355</v>
      </c>
      <c r="B358" s="3" t="s">
        <v>962</v>
      </c>
      <c r="C358" s="3" t="s">
        <v>1007</v>
      </c>
      <c r="D358" s="3" t="s">
        <v>1220</v>
      </c>
    </row>
    <row r="359" spans="1:4" x14ac:dyDescent="0.3">
      <c r="A359" s="3" t="s">
        <v>356</v>
      </c>
      <c r="B359" s="3" t="s">
        <v>963</v>
      </c>
      <c r="C359" s="3" t="s">
        <v>1008</v>
      </c>
      <c r="D359" s="3" t="s">
        <v>1234</v>
      </c>
    </row>
    <row r="360" spans="1:4" x14ac:dyDescent="0.3">
      <c r="A360" s="3" t="s">
        <v>357</v>
      </c>
      <c r="B360" s="3" t="s">
        <v>964</v>
      </c>
      <c r="C360" s="3" t="s">
        <v>1010</v>
      </c>
      <c r="D360" s="3" t="s">
        <v>1237</v>
      </c>
    </row>
    <row r="361" spans="1:4" x14ac:dyDescent="0.3">
      <c r="A361" s="3" t="s">
        <v>358</v>
      </c>
      <c r="B361" s="3" t="s">
        <v>966</v>
      </c>
      <c r="C361" s="3" t="s">
        <v>1011</v>
      </c>
      <c r="D361" s="3" t="s">
        <v>1241</v>
      </c>
    </row>
    <row r="362" spans="1:4" x14ac:dyDescent="0.3">
      <c r="A362" s="3" t="s">
        <v>359</v>
      </c>
      <c r="B362" s="3" t="s">
        <v>967</v>
      </c>
      <c r="C362" s="3" t="s">
        <v>1015</v>
      </c>
      <c r="D362" s="3" t="s">
        <v>1245</v>
      </c>
    </row>
    <row r="363" spans="1:4" x14ac:dyDescent="0.3">
      <c r="A363" s="3" t="s">
        <v>360</v>
      </c>
      <c r="B363" s="3" t="s">
        <v>968</v>
      </c>
      <c r="C363" s="3" t="s">
        <v>1026</v>
      </c>
      <c r="D363" s="3" t="s">
        <v>1246</v>
      </c>
    </row>
    <row r="364" spans="1:4" x14ac:dyDescent="0.3">
      <c r="A364" s="3" t="s">
        <v>361</v>
      </c>
      <c r="B364" s="3" t="s">
        <v>969</v>
      </c>
      <c r="C364" s="3" t="s">
        <v>1027</v>
      </c>
      <c r="D364" s="3" t="s">
        <v>1247</v>
      </c>
    </row>
    <row r="365" spans="1:4" x14ac:dyDescent="0.3">
      <c r="A365" s="3" t="s">
        <v>362</v>
      </c>
      <c r="B365" s="3" t="s">
        <v>971</v>
      </c>
      <c r="C365" s="3" t="s">
        <v>1029</v>
      </c>
      <c r="D365" s="3" t="s">
        <v>1251</v>
      </c>
    </row>
    <row r="366" spans="1:4" x14ac:dyDescent="0.3">
      <c r="A366" s="3" t="s">
        <v>363</v>
      </c>
      <c r="B366" s="3" t="s">
        <v>976</v>
      </c>
      <c r="C366" s="3" t="s">
        <v>1031</v>
      </c>
      <c r="D366" s="3" t="s">
        <v>1261</v>
      </c>
    </row>
    <row r="367" spans="1:4" x14ac:dyDescent="0.3">
      <c r="A367" s="3" t="s">
        <v>364</v>
      </c>
      <c r="B367" s="3" t="s">
        <v>977</v>
      </c>
      <c r="C367" s="3" t="s">
        <v>1032</v>
      </c>
      <c r="D367" s="3" t="s">
        <v>1262</v>
      </c>
    </row>
    <row r="368" spans="1:4" x14ac:dyDescent="0.3">
      <c r="A368" s="3" t="s">
        <v>365</v>
      </c>
      <c r="B368" s="3" t="s">
        <v>978</v>
      </c>
      <c r="C368" s="3" t="s">
        <v>1034</v>
      </c>
      <c r="D368" s="3" t="s">
        <v>1263</v>
      </c>
    </row>
    <row r="369" spans="1:4" x14ac:dyDescent="0.3">
      <c r="A369" s="3" t="s">
        <v>366</v>
      </c>
      <c r="B369" s="3" t="s">
        <v>983</v>
      </c>
      <c r="C369" s="3" t="s">
        <v>1036</v>
      </c>
      <c r="D369" s="3" t="s">
        <v>1264</v>
      </c>
    </row>
    <row r="370" spans="1:4" x14ac:dyDescent="0.3">
      <c r="A370" s="3" t="s">
        <v>367</v>
      </c>
      <c r="B370" s="3" t="s">
        <v>985</v>
      </c>
      <c r="C370" s="3" t="s">
        <v>1043</v>
      </c>
      <c r="D370" s="3" t="s">
        <v>1275</v>
      </c>
    </row>
    <row r="371" spans="1:4" x14ac:dyDescent="0.3">
      <c r="A371" s="3" t="s">
        <v>368</v>
      </c>
      <c r="B371" s="3" t="s">
        <v>986</v>
      </c>
      <c r="C371" s="3" t="s">
        <v>1044</v>
      </c>
      <c r="D371" s="3" t="s">
        <v>1283</v>
      </c>
    </row>
    <row r="372" spans="1:4" x14ac:dyDescent="0.3">
      <c r="A372" s="3" t="s">
        <v>369</v>
      </c>
      <c r="B372" s="3" t="s">
        <v>988</v>
      </c>
      <c r="C372" s="3" t="s">
        <v>1046</v>
      </c>
      <c r="D372" s="3" t="s">
        <v>1284</v>
      </c>
    </row>
    <row r="373" spans="1:4" x14ac:dyDescent="0.3">
      <c r="A373" s="3" t="s">
        <v>370</v>
      </c>
      <c r="B373" s="3" t="s">
        <v>990</v>
      </c>
      <c r="C373" s="3" t="s">
        <v>1066</v>
      </c>
      <c r="D373" s="3" t="s">
        <v>1288</v>
      </c>
    </row>
    <row r="374" spans="1:4" x14ac:dyDescent="0.3">
      <c r="A374" s="3" t="s">
        <v>371</v>
      </c>
      <c r="B374" s="3" t="s">
        <v>991</v>
      </c>
      <c r="C374" s="3" t="s">
        <v>1071</v>
      </c>
      <c r="D374" s="3" t="s">
        <v>1293</v>
      </c>
    </row>
    <row r="375" spans="1:4" x14ac:dyDescent="0.3">
      <c r="A375" s="3" t="s">
        <v>372</v>
      </c>
      <c r="B375" s="3" t="s">
        <v>993</v>
      </c>
      <c r="C375" s="3" t="s">
        <v>1072</v>
      </c>
      <c r="D375" s="3" t="s">
        <v>1295</v>
      </c>
    </row>
    <row r="376" spans="1:4" x14ac:dyDescent="0.3">
      <c r="A376" s="3" t="s">
        <v>373</v>
      </c>
      <c r="B376" s="3" t="s">
        <v>995</v>
      </c>
      <c r="C376" s="3" t="s">
        <v>1074</v>
      </c>
      <c r="D376" s="3" t="s">
        <v>1296</v>
      </c>
    </row>
    <row r="377" spans="1:4" x14ac:dyDescent="0.3">
      <c r="A377" s="3" t="s">
        <v>374</v>
      </c>
      <c r="B377" s="3" t="s">
        <v>996</v>
      </c>
      <c r="C377" s="3" t="s">
        <v>1075</v>
      </c>
      <c r="D377" s="3" t="s">
        <v>1299</v>
      </c>
    </row>
    <row r="378" spans="1:4" x14ac:dyDescent="0.3">
      <c r="A378" s="3" t="s">
        <v>375</v>
      </c>
      <c r="B378" s="3" t="s">
        <v>998</v>
      </c>
      <c r="C378" s="3" t="s">
        <v>1082</v>
      </c>
      <c r="D378" s="3" t="s">
        <v>1308</v>
      </c>
    </row>
    <row r="379" spans="1:4" x14ac:dyDescent="0.3">
      <c r="A379" s="3" t="s">
        <v>376</v>
      </c>
      <c r="B379" s="3" t="s">
        <v>1000</v>
      </c>
      <c r="C379" s="3" t="s">
        <v>1084</v>
      </c>
      <c r="D379" s="3" t="s">
        <v>1309</v>
      </c>
    </row>
    <row r="380" spans="1:4" x14ac:dyDescent="0.3">
      <c r="A380" s="3" t="s">
        <v>377</v>
      </c>
      <c r="B380" s="3" t="s">
        <v>1002</v>
      </c>
      <c r="C380" s="3" t="s">
        <v>1085</v>
      </c>
      <c r="D380" s="3" t="s">
        <v>1314</v>
      </c>
    </row>
    <row r="381" spans="1:4" x14ac:dyDescent="0.3">
      <c r="A381" s="3" t="s">
        <v>378</v>
      </c>
      <c r="B381" s="3" t="s">
        <v>1004</v>
      </c>
      <c r="C381" s="3" t="s">
        <v>1086</v>
      </c>
      <c r="D381" s="3" t="s">
        <v>1315</v>
      </c>
    </row>
    <row r="382" spans="1:4" x14ac:dyDescent="0.3">
      <c r="A382" s="3" t="s">
        <v>379</v>
      </c>
      <c r="B382" s="3" t="s">
        <v>1006</v>
      </c>
      <c r="C382" s="3" t="s">
        <v>1088</v>
      </c>
      <c r="D382" s="3" t="s">
        <v>1316</v>
      </c>
    </row>
    <row r="383" spans="1:4" x14ac:dyDescent="0.3">
      <c r="A383" s="3" t="s">
        <v>380</v>
      </c>
      <c r="B383" s="3" t="s">
        <v>1009</v>
      </c>
      <c r="C383" s="3" t="s">
        <v>1089</v>
      </c>
      <c r="D383" s="3" t="s">
        <v>1318</v>
      </c>
    </row>
    <row r="384" spans="1:4" x14ac:dyDescent="0.3">
      <c r="A384" s="3" t="s">
        <v>381</v>
      </c>
      <c r="B384" s="3" t="s">
        <v>1012</v>
      </c>
      <c r="C384" s="3" t="s">
        <v>1093</v>
      </c>
      <c r="D384" s="3" t="s">
        <v>1320</v>
      </c>
    </row>
    <row r="385" spans="1:4" x14ac:dyDescent="0.3">
      <c r="A385" s="3" t="s">
        <v>382</v>
      </c>
      <c r="B385" s="3" t="s">
        <v>1013</v>
      </c>
      <c r="C385" s="3" t="s">
        <v>1096</v>
      </c>
      <c r="D385" s="3" t="s">
        <v>1324</v>
      </c>
    </row>
    <row r="386" spans="1:4" x14ac:dyDescent="0.3">
      <c r="A386" s="3" t="s">
        <v>383</v>
      </c>
      <c r="B386" s="3" t="s">
        <v>1021</v>
      </c>
      <c r="C386" s="3" t="s">
        <v>1098</v>
      </c>
      <c r="D386" s="3" t="s">
        <v>1325</v>
      </c>
    </row>
    <row r="387" spans="1:4" x14ac:dyDescent="0.3">
      <c r="A387" s="3" t="s">
        <v>384</v>
      </c>
      <c r="B387" s="3" t="s">
        <v>1024</v>
      </c>
      <c r="C387" s="3" t="s">
        <v>1101</v>
      </c>
      <c r="D387" s="3" t="s">
        <v>1333</v>
      </c>
    </row>
    <row r="388" spans="1:4" x14ac:dyDescent="0.3">
      <c r="A388" s="3" t="s">
        <v>385</v>
      </c>
      <c r="B388" s="3" t="s">
        <v>1025</v>
      </c>
      <c r="C388" s="3" t="s">
        <v>1106</v>
      </c>
      <c r="D388" s="3" t="s">
        <v>1336</v>
      </c>
    </row>
    <row r="389" spans="1:4" x14ac:dyDescent="0.3">
      <c r="A389" s="3" t="s">
        <v>386</v>
      </c>
      <c r="B389" s="3" t="s">
        <v>1028</v>
      </c>
      <c r="C389" s="3" t="s">
        <v>1112</v>
      </c>
      <c r="D389" s="3" t="s">
        <v>1339</v>
      </c>
    </row>
    <row r="390" spans="1:4" x14ac:dyDescent="0.3">
      <c r="A390" s="3" t="s">
        <v>387</v>
      </c>
      <c r="B390" s="3" t="s">
        <v>1033</v>
      </c>
      <c r="C390" s="3" t="s">
        <v>1115</v>
      </c>
      <c r="D390" s="3" t="s">
        <v>1340</v>
      </c>
    </row>
    <row r="391" spans="1:4" x14ac:dyDescent="0.3">
      <c r="A391" s="3" t="s">
        <v>388</v>
      </c>
      <c r="B391" s="3" t="s">
        <v>1038</v>
      </c>
      <c r="C391" s="3" t="s">
        <v>1118</v>
      </c>
      <c r="D391" s="3" t="s">
        <v>1347</v>
      </c>
    </row>
    <row r="392" spans="1:4" x14ac:dyDescent="0.3">
      <c r="A392" s="3" t="s">
        <v>389</v>
      </c>
      <c r="B392" s="3" t="s">
        <v>1047</v>
      </c>
      <c r="C392" s="3" t="s">
        <v>1124</v>
      </c>
      <c r="D392" s="3" t="s">
        <v>1353</v>
      </c>
    </row>
    <row r="393" spans="1:4" x14ac:dyDescent="0.3">
      <c r="A393" s="3" t="s">
        <v>390</v>
      </c>
      <c r="B393" s="3" t="s">
        <v>1048</v>
      </c>
      <c r="C393" s="3" t="s">
        <v>1125</v>
      </c>
      <c r="D393" s="3" t="s">
        <v>1355</v>
      </c>
    </row>
    <row r="394" spans="1:4" x14ac:dyDescent="0.3">
      <c r="A394" s="3" t="s">
        <v>391</v>
      </c>
      <c r="B394" s="3" t="s">
        <v>1050</v>
      </c>
      <c r="C394" s="3" t="s">
        <v>1128</v>
      </c>
      <c r="D394" s="3" t="s">
        <v>1356</v>
      </c>
    </row>
    <row r="395" spans="1:4" x14ac:dyDescent="0.3">
      <c r="A395" s="3" t="s">
        <v>392</v>
      </c>
      <c r="B395" s="3" t="s">
        <v>1052</v>
      </c>
      <c r="C395" s="3" t="s">
        <v>1130</v>
      </c>
      <c r="D395" s="3" t="s">
        <v>1358</v>
      </c>
    </row>
    <row r="396" spans="1:4" x14ac:dyDescent="0.3">
      <c r="A396" s="3" t="s">
        <v>393</v>
      </c>
      <c r="B396" s="3" t="s">
        <v>1055</v>
      </c>
      <c r="C396" s="3" t="s">
        <v>1132</v>
      </c>
      <c r="D396" s="3" t="s">
        <v>1364</v>
      </c>
    </row>
    <row r="397" spans="1:4" x14ac:dyDescent="0.3">
      <c r="A397" s="3" t="s">
        <v>394</v>
      </c>
      <c r="B397" s="3" t="s">
        <v>1056</v>
      </c>
      <c r="C397" s="3" t="s">
        <v>1136</v>
      </c>
      <c r="D397" s="3" t="s">
        <v>1379</v>
      </c>
    </row>
    <row r="398" spans="1:4" x14ac:dyDescent="0.3">
      <c r="A398" s="3" t="s">
        <v>395</v>
      </c>
      <c r="B398" s="3" t="s">
        <v>1057</v>
      </c>
      <c r="C398" s="3" t="s">
        <v>1139</v>
      </c>
      <c r="D398" s="3" t="s">
        <v>1381</v>
      </c>
    </row>
    <row r="399" spans="1:4" x14ac:dyDescent="0.3">
      <c r="A399" s="3" t="s">
        <v>396</v>
      </c>
      <c r="B399" s="3" t="s">
        <v>1058</v>
      </c>
      <c r="C399" s="3" t="s">
        <v>1140</v>
      </c>
      <c r="D399" s="3" t="s">
        <v>1383</v>
      </c>
    </row>
    <row r="400" spans="1:4" x14ac:dyDescent="0.3">
      <c r="A400" s="3" t="s">
        <v>397</v>
      </c>
      <c r="B400" s="3" t="s">
        <v>1059</v>
      </c>
      <c r="C400" s="3" t="s">
        <v>1145</v>
      </c>
      <c r="D400" s="3" t="s">
        <v>1386</v>
      </c>
    </row>
    <row r="401" spans="1:4" x14ac:dyDescent="0.3">
      <c r="A401" s="3" t="s">
        <v>398</v>
      </c>
      <c r="B401" s="3" t="s">
        <v>1060</v>
      </c>
      <c r="C401" s="3" t="s">
        <v>1155</v>
      </c>
      <c r="D401" s="3" t="s">
        <v>1392</v>
      </c>
    </row>
    <row r="402" spans="1:4" x14ac:dyDescent="0.3">
      <c r="A402" s="3" t="s">
        <v>399</v>
      </c>
      <c r="B402" s="3" t="s">
        <v>1063</v>
      </c>
      <c r="C402" s="3" t="s">
        <v>1157</v>
      </c>
      <c r="D402" s="3" t="s">
        <v>1394</v>
      </c>
    </row>
    <row r="403" spans="1:4" x14ac:dyDescent="0.3">
      <c r="A403" s="3" t="s">
        <v>400</v>
      </c>
      <c r="B403" s="3" t="s">
        <v>1067</v>
      </c>
      <c r="C403" s="3" t="s">
        <v>1158</v>
      </c>
      <c r="D403" s="3" t="s">
        <v>1399</v>
      </c>
    </row>
    <row r="404" spans="1:4" x14ac:dyDescent="0.3">
      <c r="A404" s="3" t="s">
        <v>401</v>
      </c>
      <c r="B404" s="3" t="s">
        <v>1073</v>
      </c>
      <c r="C404" s="3" t="s">
        <v>1161</v>
      </c>
      <c r="D404" s="3" t="s">
        <v>1400</v>
      </c>
    </row>
    <row r="405" spans="1:4" x14ac:dyDescent="0.3">
      <c r="A405" s="3" t="s">
        <v>402</v>
      </c>
      <c r="B405" s="3" t="s">
        <v>1076</v>
      </c>
      <c r="C405" s="3" t="s">
        <v>1163</v>
      </c>
      <c r="D405" s="3" t="s">
        <v>1401</v>
      </c>
    </row>
    <row r="406" spans="1:4" x14ac:dyDescent="0.3">
      <c r="A406" s="3" t="s">
        <v>403</v>
      </c>
      <c r="B406" s="3" t="s">
        <v>1080</v>
      </c>
      <c r="C406" s="3" t="s">
        <v>1167</v>
      </c>
      <c r="D406" s="3" t="s">
        <v>1403</v>
      </c>
    </row>
    <row r="407" spans="1:4" x14ac:dyDescent="0.3">
      <c r="A407" s="3" t="s">
        <v>404</v>
      </c>
      <c r="B407" s="3" t="s">
        <v>1092</v>
      </c>
      <c r="C407" s="3" t="s">
        <v>1168</v>
      </c>
      <c r="D407" s="3" t="s">
        <v>1405</v>
      </c>
    </row>
    <row r="408" spans="1:4" x14ac:dyDescent="0.3">
      <c r="A408" s="3" t="s">
        <v>405</v>
      </c>
      <c r="B408" s="3" t="s">
        <v>1095</v>
      </c>
      <c r="C408" s="3" t="s">
        <v>1169</v>
      </c>
      <c r="D408" s="3" t="s">
        <v>1410</v>
      </c>
    </row>
    <row r="409" spans="1:4" x14ac:dyDescent="0.3">
      <c r="A409" s="3" t="s">
        <v>406</v>
      </c>
      <c r="B409" s="3" t="s">
        <v>1099</v>
      </c>
      <c r="C409" s="3" t="s">
        <v>1171</v>
      </c>
      <c r="D409" s="3" t="s">
        <v>1411</v>
      </c>
    </row>
    <row r="410" spans="1:4" x14ac:dyDescent="0.3">
      <c r="A410" s="3" t="s">
        <v>407</v>
      </c>
      <c r="B410" s="3" t="s">
        <v>1104</v>
      </c>
      <c r="C410" s="3" t="s">
        <v>1172</v>
      </c>
      <c r="D410" s="3" t="s">
        <v>1412</v>
      </c>
    </row>
    <row r="411" spans="1:4" x14ac:dyDescent="0.3">
      <c r="A411" s="3" t="s">
        <v>408</v>
      </c>
      <c r="B411" s="3" t="s">
        <v>1105</v>
      </c>
      <c r="C411" s="3" t="s">
        <v>1175</v>
      </c>
      <c r="D411" s="3" t="s">
        <v>1417</v>
      </c>
    </row>
    <row r="412" spans="1:4" x14ac:dyDescent="0.3">
      <c r="A412" s="3" t="s">
        <v>409</v>
      </c>
      <c r="B412" s="3" t="s">
        <v>1107</v>
      </c>
      <c r="C412" s="3" t="s">
        <v>1177</v>
      </c>
      <c r="D412" s="3" t="s">
        <v>1420</v>
      </c>
    </row>
    <row r="413" spans="1:4" x14ac:dyDescent="0.3">
      <c r="A413" s="3" t="s">
        <v>410</v>
      </c>
      <c r="B413" s="3" t="s">
        <v>1108</v>
      </c>
      <c r="C413" s="3" t="s">
        <v>1178</v>
      </c>
      <c r="D413" s="3" t="s">
        <v>1421</v>
      </c>
    </row>
    <row r="414" spans="1:4" x14ac:dyDescent="0.3">
      <c r="A414" s="3" t="s">
        <v>411</v>
      </c>
      <c r="B414" s="3" t="s">
        <v>1113</v>
      </c>
      <c r="C414" s="3" t="s">
        <v>1180</v>
      </c>
      <c r="D414" s="3" t="s">
        <v>1422</v>
      </c>
    </row>
    <row r="415" spans="1:4" x14ac:dyDescent="0.3">
      <c r="A415" s="3" t="s">
        <v>412</v>
      </c>
      <c r="B415" s="3" t="s">
        <v>1116</v>
      </c>
      <c r="C415" s="3" t="s">
        <v>1182</v>
      </c>
      <c r="D415" s="3" t="s">
        <v>1424</v>
      </c>
    </row>
    <row r="416" spans="1:4" x14ac:dyDescent="0.3">
      <c r="A416" s="3" t="s">
        <v>413</v>
      </c>
      <c r="B416" s="3" t="s">
        <v>1117</v>
      </c>
      <c r="C416" s="3" t="s">
        <v>1184</v>
      </c>
      <c r="D416" s="3" t="s">
        <v>1429</v>
      </c>
    </row>
    <row r="417" spans="1:4" x14ac:dyDescent="0.3">
      <c r="A417" s="3" t="s">
        <v>414</v>
      </c>
      <c r="B417" s="3" t="s">
        <v>1121</v>
      </c>
      <c r="C417" s="3" t="s">
        <v>1186</v>
      </c>
      <c r="D417" s="3" t="s">
        <v>1430</v>
      </c>
    </row>
    <row r="418" spans="1:4" x14ac:dyDescent="0.3">
      <c r="A418" s="3" t="s">
        <v>415</v>
      </c>
      <c r="B418" s="3" t="s">
        <v>1123</v>
      </c>
      <c r="C418" s="3" t="s">
        <v>1187</v>
      </c>
      <c r="D418" s="3" t="s">
        <v>1431</v>
      </c>
    </row>
    <row r="419" spans="1:4" x14ac:dyDescent="0.3">
      <c r="A419" s="3" t="s">
        <v>416</v>
      </c>
      <c r="B419" s="3" t="s">
        <v>1133</v>
      </c>
      <c r="C419" s="3" t="s">
        <v>1188</v>
      </c>
      <c r="D419" s="3" t="s">
        <v>1439</v>
      </c>
    </row>
    <row r="420" spans="1:4" x14ac:dyDescent="0.3">
      <c r="A420" s="3" t="s">
        <v>417</v>
      </c>
      <c r="B420" s="3" t="s">
        <v>1134</v>
      </c>
      <c r="C420" s="3" t="s">
        <v>1190</v>
      </c>
      <c r="D420" s="3" t="s">
        <v>1453</v>
      </c>
    </row>
    <row r="421" spans="1:4" x14ac:dyDescent="0.3">
      <c r="A421" s="3" t="s">
        <v>418</v>
      </c>
      <c r="B421" s="3" t="s">
        <v>1137</v>
      </c>
      <c r="C421" s="3" t="s">
        <v>1191</v>
      </c>
      <c r="D421" s="3" t="s">
        <v>1454</v>
      </c>
    </row>
    <row r="422" spans="1:4" x14ac:dyDescent="0.3">
      <c r="A422" s="3" t="s">
        <v>419</v>
      </c>
      <c r="B422" s="3" t="s">
        <v>1138</v>
      </c>
      <c r="C422" s="3" t="s">
        <v>1192</v>
      </c>
      <c r="D422" s="3" t="s">
        <v>1456</v>
      </c>
    </row>
    <row r="423" spans="1:4" x14ac:dyDescent="0.3">
      <c r="A423" s="3" t="s">
        <v>420</v>
      </c>
      <c r="B423" s="3" t="s">
        <v>1143</v>
      </c>
      <c r="C423" s="3" t="s">
        <v>1193</v>
      </c>
      <c r="D423" s="3" t="s">
        <v>1460</v>
      </c>
    </row>
    <row r="424" spans="1:4" x14ac:dyDescent="0.3">
      <c r="A424" s="3" t="s">
        <v>421</v>
      </c>
      <c r="B424" s="3" t="s">
        <v>1146</v>
      </c>
      <c r="C424" s="3" t="s">
        <v>1196</v>
      </c>
      <c r="D424" s="3" t="s">
        <v>1464</v>
      </c>
    </row>
    <row r="425" spans="1:4" x14ac:dyDescent="0.3">
      <c r="A425" s="3" t="s">
        <v>422</v>
      </c>
      <c r="B425" s="3" t="s">
        <v>1147</v>
      </c>
      <c r="C425" s="3" t="s">
        <v>1197</v>
      </c>
      <c r="D425" s="3" t="s">
        <v>1469</v>
      </c>
    </row>
    <row r="426" spans="1:4" x14ac:dyDescent="0.3">
      <c r="A426" s="3" t="s">
        <v>423</v>
      </c>
      <c r="B426" s="3" t="s">
        <v>1154</v>
      </c>
      <c r="C426" s="3" t="s">
        <v>1198</v>
      </c>
      <c r="D426" s="3" t="s">
        <v>1470</v>
      </c>
    </row>
    <row r="427" spans="1:4" x14ac:dyDescent="0.3">
      <c r="A427" s="3" t="s">
        <v>424</v>
      </c>
      <c r="B427" s="3" t="s">
        <v>1159</v>
      </c>
      <c r="C427" s="3" t="s">
        <v>1201</v>
      </c>
      <c r="D427" s="3" t="s">
        <v>1471</v>
      </c>
    </row>
    <row r="428" spans="1:4" x14ac:dyDescent="0.3">
      <c r="A428" s="3" t="s">
        <v>425</v>
      </c>
      <c r="B428" s="3" t="s">
        <v>1164</v>
      </c>
      <c r="C428" s="3" t="s">
        <v>1207</v>
      </c>
      <c r="D428" s="3" t="s">
        <v>1472</v>
      </c>
    </row>
    <row r="429" spans="1:4" x14ac:dyDescent="0.3">
      <c r="A429" s="3" t="s">
        <v>426</v>
      </c>
      <c r="B429" s="3" t="s">
        <v>1166</v>
      </c>
      <c r="C429" s="3" t="s">
        <v>1210</v>
      </c>
      <c r="D429" s="3" t="s">
        <v>1473</v>
      </c>
    </row>
    <row r="430" spans="1:4" x14ac:dyDescent="0.3">
      <c r="A430" s="3" t="s">
        <v>427</v>
      </c>
      <c r="B430" s="3" t="s">
        <v>1170</v>
      </c>
      <c r="C430" s="3" t="s">
        <v>1211</v>
      </c>
      <c r="D430" s="3" t="s">
        <v>1474</v>
      </c>
    </row>
    <row r="431" spans="1:4" x14ac:dyDescent="0.3">
      <c r="A431" s="3" t="s">
        <v>428</v>
      </c>
      <c r="B431" s="3" t="s">
        <v>1181</v>
      </c>
      <c r="C431" s="3" t="s">
        <v>1214</v>
      </c>
      <c r="D431" s="3" t="s">
        <v>1476</v>
      </c>
    </row>
    <row r="432" spans="1:4" x14ac:dyDescent="0.3">
      <c r="A432" s="3" t="s">
        <v>429</v>
      </c>
      <c r="B432" s="3" t="s">
        <v>1185</v>
      </c>
      <c r="C432" s="3" t="s">
        <v>1217</v>
      </c>
      <c r="D432" s="3" t="s">
        <v>1479</v>
      </c>
    </row>
    <row r="433" spans="1:4" x14ac:dyDescent="0.3">
      <c r="A433" s="3" t="s">
        <v>430</v>
      </c>
      <c r="B433" s="3" t="s">
        <v>6264</v>
      </c>
      <c r="C433" s="3" t="s">
        <v>1218</v>
      </c>
      <c r="D433" s="3" t="s">
        <v>1481</v>
      </c>
    </row>
    <row r="434" spans="1:4" x14ac:dyDescent="0.3">
      <c r="A434" s="3" t="s">
        <v>431</v>
      </c>
      <c r="B434" s="3" t="s">
        <v>1202</v>
      </c>
      <c r="C434" s="3" t="s">
        <v>1223</v>
      </c>
      <c r="D434" s="3" t="s">
        <v>1483</v>
      </c>
    </row>
    <row r="435" spans="1:4" x14ac:dyDescent="0.3">
      <c r="A435" s="3" t="s">
        <v>432</v>
      </c>
      <c r="B435" s="3" t="s">
        <v>1204</v>
      </c>
      <c r="C435" s="3" t="s">
        <v>1224</v>
      </c>
      <c r="D435" s="3" t="s">
        <v>1484</v>
      </c>
    </row>
    <row r="436" spans="1:4" x14ac:dyDescent="0.3">
      <c r="A436" s="3" t="s">
        <v>433</v>
      </c>
      <c r="B436" s="3" t="s">
        <v>1209</v>
      </c>
      <c r="C436" s="3" t="s">
        <v>1225</v>
      </c>
      <c r="D436" s="3" t="s">
        <v>1492</v>
      </c>
    </row>
    <row r="437" spans="1:4" x14ac:dyDescent="0.3">
      <c r="A437" s="3" t="s">
        <v>434</v>
      </c>
      <c r="B437" s="3" t="s">
        <v>1221</v>
      </c>
      <c r="C437" s="3" t="s">
        <v>1227</v>
      </c>
      <c r="D437" s="3" t="s">
        <v>1496</v>
      </c>
    </row>
    <row r="438" spans="1:4" x14ac:dyDescent="0.3">
      <c r="A438" s="3" t="s">
        <v>435</v>
      </c>
      <c r="B438" s="3" t="s">
        <v>1222</v>
      </c>
      <c r="C438" s="3" t="s">
        <v>1228</v>
      </c>
      <c r="D438" s="3" t="s">
        <v>1500</v>
      </c>
    </row>
    <row r="439" spans="1:4" x14ac:dyDescent="0.3">
      <c r="A439" s="3" t="s">
        <v>436</v>
      </c>
      <c r="B439" s="3" t="s">
        <v>1226</v>
      </c>
      <c r="C439" s="3" t="s">
        <v>1230</v>
      </c>
      <c r="D439" s="3" t="s">
        <v>1501</v>
      </c>
    </row>
    <row r="440" spans="1:4" x14ac:dyDescent="0.3">
      <c r="A440" s="3" t="s">
        <v>437</v>
      </c>
      <c r="B440" s="3" t="s">
        <v>1229</v>
      </c>
      <c r="C440" s="3" t="s">
        <v>1231</v>
      </c>
      <c r="D440" s="3" t="s">
        <v>1509</v>
      </c>
    </row>
    <row r="441" spans="1:4" x14ac:dyDescent="0.3">
      <c r="A441" s="3" t="s">
        <v>438</v>
      </c>
      <c r="B441" s="3" t="s">
        <v>1232</v>
      </c>
      <c r="C441" s="3" t="s">
        <v>1235</v>
      </c>
      <c r="D441" s="3" t="s">
        <v>1510</v>
      </c>
    </row>
    <row r="442" spans="1:4" x14ac:dyDescent="0.3">
      <c r="A442" s="3" t="s">
        <v>439</v>
      </c>
      <c r="B442" s="3" t="s">
        <v>1233</v>
      </c>
      <c r="C442" s="3" t="s">
        <v>1236</v>
      </c>
      <c r="D442" s="3" t="s">
        <v>1515</v>
      </c>
    </row>
    <row r="443" spans="1:4" x14ac:dyDescent="0.3">
      <c r="A443" s="3" t="s">
        <v>440</v>
      </c>
      <c r="B443" s="3" t="s">
        <v>1240</v>
      </c>
      <c r="C443" s="3" t="s">
        <v>1238</v>
      </c>
      <c r="D443" s="3" t="s">
        <v>1518</v>
      </c>
    </row>
    <row r="444" spans="1:4" x14ac:dyDescent="0.3">
      <c r="A444" s="3" t="s">
        <v>441</v>
      </c>
      <c r="B444" s="3" t="s">
        <v>1242</v>
      </c>
      <c r="C444" s="3" t="s">
        <v>1239</v>
      </c>
      <c r="D444" s="3" t="s">
        <v>1519</v>
      </c>
    </row>
    <row r="445" spans="1:4" x14ac:dyDescent="0.3">
      <c r="A445" s="3" t="s">
        <v>442</v>
      </c>
      <c r="B445" s="3" t="s">
        <v>1244</v>
      </c>
      <c r="C445" s="3" t="s">
        <v>1243</v>
      </c>
      <c r="D445" s="3" t="s">
        <v>1520</v>
      </c>
    </row>
    <row r="446" spans="1:4" x14ac:dyDescent="0.3">
      <c r="A446" s="3" t="s">
        <v>443</v>
      </c>
      <c r="B446" s="3" t="s">
        <v>1248</v>
      </c>
      <c r="C446" s="3" t="s">
        <v>1249</v>
      </c>
      <c r="D446" s="3" t="s">
        <v>1522</v>
      </c>
    </row>
    <row r="447" spans="1:4" x14ac:dyDescent="0.3">
      <c r="A447" s="3" t="s">
        <v>444</v>
      </c>
      <c r="B447" s="3" t="s">
        <v>1250</v>
      </c>
      <c r="C447" s="3" t="s">
        <v>1253</v>
      </c>
      <c r="D447" s="3" t="s">
        <v>1523</v>
      </c>
    </row>
    <row r="448" spans="1:4" x14ac:dyDescent="0.3">
      <c r="A448" s="3" t="s">
        <v>445</v>
      </c>
      <c r="B448" s="3" t="s">
        <v>1252</v>
      </c>
      <c r="C448" s="3" t="s">
        <v>1255</v>
      </c>
      <c r="D448" s="3" t="s">
        <v>1525</v>
      </c>
    </row>
    <row r="449" spans="1:4" x14ac:dyDescent="0.3">
      <c r="A449" s="3" t="s">
        <v>446</v>
      </c>
      <c r="B449" s="3" t="s">
        <v>1254</v>
      </c>
      <c r="C449" s="3" t="s">
        <v>1256</v>
      </c>
      <c r="D449" s="3" t="s">
        <v>1526</v>
      </c>
    </row>
    <row r="450" spans="1:4" x14ac:dyDescent="0.3">
      <c r="A450" s="3" t="s">
        <v>447</v>
      </c>
      <c r="B450" s="3" t="s">
        <v>1257</v>
      </c>
      <c r="C450" s="3" t="s">
        <v>1258</v>
      </c>
      <c r="D450" s="3" t="s">
        <v>1527</v>
      </c>
    </row>
    <row r="451" spans="1:4" x14ac:dyDescent="0.3">
      <c r="A451" s="3" t="s">
        <v>448</v>
      </c>
      <c r="B451" s="3" t="s">
        <v>1265</v>
      </c>
      <c r="C451" s="3" t="s">
        <v>1259</v>
      </c>
      <c r="D451" s="3" t="s">
        <v>1528</v>
      </c>
    </row>
    <row r="452" spans="1:4" x14ac:dyDescent="0.3">
      <c r="A452" s="3" t="s">
        <v>449</v>
      </c>
      <c r="B452" s="3" t="s">
        <v>1266</v>
      </c>
      <c r="C452" s="3" t="s">
        <v>1260</v>
      </c>
      <c r="D452" s="3" t="s">
        <v>1530</v>
      </c>
    </row>
    <row r="453" spans="1:4" x14ac:dyDescent="0.3">
      <c r="A453" s="3" t="s">
        <v>450</v>
      </c>
      <c r="B453" s="3" t="s">
        <v>1267</v>
      </c>
      <c r="C453" s="3" t="s">
        <v>1268</v>
      </c>
      <c r="D453" s="3" t="s">
        <v>1534</v>
      </c>
    </row>
    <row r="454" spans="1:4" x14ac:dyDescent="0.3">
      <c r="A454" s="3" t="s">
        <v>451</v>
      </c>
      <c r="B454" s="3" t="s">
        <v>1269</v>
      </c>
      <c r="C454" s="3" t="s">
        <v>1274</v>
      </c>
      <c r="D454" s="3" t="s">
        <v>1537</v>
      </c>
    </row>
    <row r="455" spans="1:4" x14ac:dyDescent="0.3">
      <c r="A455" s="3" t="s">
        <v>452</v>
      </c>
      <c r="B455" s="3" t="s">
        <v>1270</v>
      </c>
      <c r="C455" s="3" t="s">
        <v>1276</v>
      </c>
      <c r="D455" s="3" t="s">
        <v>1541</v>
      </c>
    </row>
    <row r="456" spans="1:4" x14ac:dyDescent="0.3">
      <c r="A456" s="3" t="s">
        <v>453</v>
      </c>
      <c r="B456" s="3" t="s">
        <v>1271</v>
      </c>
      <c r="C456" s="3" t="s">
        <v>1280</v>
      </c>
      <c r="D456" s="3" t="s">
        <v>1545</v>
      </c>
    </row>
    <row r="457" spans="1:4" x14ac:dyDescent="0.3">
      <c r="A457" s="3" t="s">
        <v>454</v>
      </c>
      <c r="B457" s="3" t="s">
        <v>1272</v>
      </c>
      <c r="C457" s="3" t="s">
        <v>1281</v>
      </c>
      <c r="D457" s="3" t="s">
        <v>1546</v>
      </c>
    </row>
    <row r="458" spans="1:4" x14ac:dyDescent="0.3">
      <c r="A458" s="3" t="s">
        <v>455</v>
      </c>
      <c r="B458" s="3" t="s">
        <v>1273</v>
      </c>
      <c r="C458" s="3" t="s">
        <v>1282</v>
      </c>
      <c r="D458" s="3" t="s">
        <v>1549</v>
      </c>
    </row>
    <row r="459" spans="1:4" x14ac:dyDescent="0.3">
      <c r="A459" s="3" t="s">
        <v>456</v>
      </c>
      <c r="B459" s="3" t="s">
        <v>1277</v>
      </c>
      <c r="C459" s="3" t="s">
        <v>1289</v>
      </c>
      <c r="D459" s="3" t="s">
        <v>1551</v>
      </c>
    </row>
    <row r="460" spans="1:4" x14ac:dyDescent="0.3">
      <c r="A460" s="3" t="s">
        <v>457</v>
      </c>
      <c r="B460" s="3" t="s">
        <v>1278</v>
      </c>
      <c r="C460" s="3" t="s">
        <v>1292</v>
      </c>
      <c r="D460" s="3" t="s">
        <v>1556</v>
      </c>
    </row>
    <row r="461" spans="1:4" x14ac:dyDescent="0.3">
      <c r="A461" s="3" t="s">
        <v>458</v>
      </c>
      <c r="B461" s="3" t="s">
        <v>1279</v>
      </c>
      <c r="C461" s="3" t="s">
        <v>1297</v>
      </c>
      <c r="D461" s="3" t="s">
        <v>1558</v>
      </c>
    </row>
    <row r="462" spans="1:4" x14ac:dyDescent="0.3">
      <c r="A462" s="3" t="s">
        <v>459</v>
      </c>
      <c r="B462" s="3" t="s">
        <v>1285</v>
      </c>
      <c r="C462" s="3" t="s">
        <v>1300</v>
      </c>
      <c r="D462" s="3" t="s">
        <v>1560</v>
      </c>
    </row>
    <row r="463" spans="1:4" x14ac:dyDescent="0.3">
      <c r="A463" s="3" t="s">
        <v>460</v>
      </c>
      <c r="B463" s="3" t="s">
        <v>1286</v>
      </c>
      <c r="C463" s="3" t="s">
        <v>1303</v>
      </c>
      <c r="D463" s="3" t="s">
        <v>1561</v>
      </c>
    </row>
    <row r="464" spans="1:4" x14ac:dyDescent="0.3">
      <c r="A464" s="3" t="s">
        <v>461</v>
      </c>
      <c r="B464" s="3" t="s">
        <v>1287</v>
      </c>
      <c r="C464" s="3" t="s">
        <v>1304</v>
      </c>
      <c r="D464" s="3" t="s">
        <v>1573</v>
      </c>
    </row>
    <row r="465" spans="1:4" x14ac:dyDescent="0.3">
      <c r="A465" s="3" t="s">
        <v>462</v>
      </c>
      <c r="B465" s="3" t="s">
        <v>1290</v>
      </c>
      <c r="C465" s="3" t="s">
        <v>1307</v>
      </c>
      <c r="D465" s="3" t="s">
        <v>1579</v>
      </c>
    </row>
    <row r="466" spans="1:4" x14ac:dyDescent="0.3">
      <c r="A466" s="3" t="s">
        <v>463</v>
      </c>
      <c r="B466" s="3" t="s">
        <v>1291</v>
      </c>
      <c r="C466" s="3" t="s">
        <v>1310</v>
      </c>
      <c r="D466" s="3" t="s">
        <v>1580</v>
      </c>
    </row>
    <row r="467" spans="1:4" x14ac:dyDescent="0.3">
      <c r="A467" s="3" t="s">
        <v>464</v>
      </c>
      <c r="B467" s="3" t="s">
        <v>1294</v>
      </c>
      <c r="C467" s="3" t="s">
        <v>1311</v>
      </c>
      <c r="D467" s="3" t="s">
        <v>1588</v>
      </c>
    </row>
    <row r="468" spans="1:4" x14ac:dyDescent="0.3">
      <c r="A468" s="3" t="s">
        <v>465</v>
      </c>
      <c r="B468" s="3" t="s">
        <v>1298</v>
      </c>
      <c r="C468" s="3" t="s">
        <v>1312</v>
      </c>
      <c r="D468" s="3" t="s">
        <v>1589</v>
      </c>
    </row>
    <row r="469" spans="1:4" x14ac:dyDescent="0.3">
      <c r="A469" s="3" t="s">
        <v>466</v>
      </c>
      <c r="B469" s="3" t="s">
        <v>1301</v>
      </c>
      <c r="C469" s="3" t="s">
        <v>1313</v>
      </c>
      <c r="D469" s="3" t="s">
        <v>1597</v>
      </c>
    </row>
    <row r="470" spans="1:4" x14ac:dyDescent="0.3">
      <c r="A470" s="3" t="s">
        <v>467</v>
      </c>
      <c r="B470" s="3" t="s">
        <v>1302</v>
      </c>
      <c r="C470" s="3" t="s">
        <v>1317</v>
      </c>
      <c r="D470" s="3" t="s">
        <v>1598</v>
      </c>
    </row>
    <row r="471" spans="1:4" x14ac:dyDescent="0.3">
      <c r="A471" s="3" t="s">
        <v>468</v>
      </c>
      <c r="B471" s="3" t="s">
        <v>1305</v>
      </c>
      <c r="C471" s="3" t="s">
        <v>1319</v>
      </c>
      <c r="D471" s="3" t="s">
        <v>1600</v>
      </c>
    </row>
    <row r="472" spans="1:4" x14ac:dyDescent="0.3">
      <c r="A472" s="3" t="s">
        <v>469</v>
      </c>
      <c r="B472" s="3" t="s">
        <v>1306</v>
      </c>
      <c r="C472" s="3" t="s">
        <v>1321</v>
      </c>
      <c r="D472" s="3" t="s">
        <v>1606</v>
      </c>
    </row>
    <row r="473" spans="1:4" x14ac:dyDescent="0.3">
      <c r="A473" s="3" t="s">
        <v>470</v>
      </c>
      <c r="B473" s="3" t="s">
        <v>1326</v>
      </c>
      <c r="C473" s="3" t="s">
        <v>1322</v>
      </c>
      <c r="D473" s="3" t="s">
        <v>1608</v>
      </c>
    </row>
    <row r="474" spans="1:4" x14ac:dyDescent="0.3">
      <c r="A474" s="3" t="s">
        <v>471</v>
      </c>
      <c r="B474" s="3" t="s">
        <v>1330</v>
      </c>
      <c r="C474" s="3" t="s">
        <v>1323</v>
      </c>
      <c r="D474" s="3" t="s">
        <v>1610</v>
      </c>
    </row>
    <row r="475" spans="1:4" x14ac:dyDescent="0.3">
      <c r="A475" s="3" t="s">
        <v>472</v>
      </c>
      <c r="B475" s="3" t="s">
        <v>1332</v>
      </c>
      <c r="C475" s="3" t="s">
        <v>1327</v>
      </c>
      <c r="D475" s="3" t="s">
        <v>1613</v>
      </c>
    </row>
    <row r="476" spans="1:4" x14ac:dyDescent="0.3">
      <c r="A476" s="3" t="s">
        <v>473</v>
      </c>
      <c r="B476" s="3" t="s">
        <v>1337</v>
      </c>
      <c r="C476" s="3" t="s">
        <v>1328</v>
      </c>
      <c r="D476" s="3" t="s">
        <v>1620</v>
      </c>
    </row>
    <row r="477" spans="1:4" x14ac:dyDescent="0.3">
      <c r="A477" s="3" t="s">
        <v>474</v>
      </c>
      <c r="B477" s="3" t="s">
        <v>1341</v>
      </c>
      <c r="C477" s="3" t="s">
        <v>1329</v>
      </c>
      <c r="D477" s="3" t="s">
        <v>1623</v>
      </c>
    </row>
    <row r="478" spans="1:4" x14ac:dyDescent="0.3">
      <c r="A478" s="3" t="s">
        <v>475</v>
      </c>
      <c r="B478" s="3" t="s">
        <v>1344</v>
      </c>
      <c r="C478" s="3" t="s">
        <v>1331</v>
      </c>
      <c r="D478" s="3" t="s">
        <v>1625</v>
      </c>
    </row>
    <row r="479" spans="1:4" x14ac:dyDescent="0.3">
      <c r="A479" s="3" t="s">
        <v>476</v>
      </c>
      <c r="B479" s="3" t="s">
        <v>1345</v>
      </c>
      <c r="C479" s="3" t="s">
        <v>1334</v>
      </c>
      <c r="D479" s="3" t="s">
        <v>1630</v>
      </c>
    </row>
    <row r="480" spans="1:4" x14ac:dyDescent="0.3">
      <c r="A480" s="3" t="s">
        <v>477</v>
      </c>
      <c r="B480" s="3" t="s">
        <v>1346</v>
      </c>
      <c r="C480" s="3" t="s">
        <v>1335</v>
      </c>
      <c r="D480" s="3" t="s">
        <v>1631</v>
      </c>
    </row>
    <row r="481" spans="1:4" x14ac:dyDescent="0.3">
      <c r="A481" s="3" t="s">
        <v>478</v>
      </c>
      <c r="B481" s="3" t="s">
        <v>1348</v>
      </c>
      <c r="C481" s="3" t="s">
        <v>1338</v>
      </c>
      <c r="D481" s="3" t="s">
        <v>1632</v>
      </c>
    </row>
    <row r="482" spans="1:4" x14ac:dyDescent="0.3">
      <c r="A482" s="3" t="s">
        <v>479</v>
      </c>
      <c r="B482" s="3" t="s">
        <v>1357</v>
      </c>
      <c r="C482" s="3" t="s">
        <v>1342</v>
      </c>
      <c r="D482" s="3" t="s">
        <v>1634</v>
      </c>
    </row>
    <row r="483" spans="1:4" x14ac:dyDescent="0.3">
      <c r="A483" s="3" t="s">
        <v>480</v>
      </c>
      <c r="B483" s="3" t="s">
        <v>1360</v>
      </c>
      <c r="C483" s="3" t="s">
        <v>1343</v>
      </c>
      <c r="D483" s="3" t="s">
        <v>1642</v>
      </c>
    </row>
    <row r="484" spans="1:4" x14ac:dyDescent="0.3">
      <c r="A484" s="3" t="s">
        <v>481</v>
      </c>
      <c r="B484" s="3" t="s">
        <v>1365</v>
      </c>
      <c r="C484" s="3" t="s">
        <v>1349</v>
      </c>
      <c r="D484" s="3" t="s">
        <v>1643</v>
      </c>
    </row>
    <row r="485" spans="1:4" x14ac:dyDescent="0.3">
      <c r="A485" s="3" t="s">
        <v>482</v>
      </c>
      <c r="B485" s="3" t="s">
        <v>1367</v>
      </c>
      <c r="C485" s="3" t="s">
        <v>1350</v>
      </c>
      <c r="D485" s="3" t="s">
        <v>1644</v>
      </c>
    </row>
    <row r="486" spans="1:4" x14ac:dyDescent="0.3">
      <c r="A486" s="3" t="s">
        <v>483</v>
      </c>
      <c r="B486" s="3" t="s">
        <v>1368</v>
      </c>
      <c r="C486" s="3" t="s">
        <v>1351</v>
      </c>
      <c r="D486" s="3" t="s">
        <v>1646</v>
      </c>
    </row>
    <row r="487" spans="1:4" x14ac:dyDescent="0.3">
      <c r="A487" s="3" t="s">
        <v>484</v>
      </c>
      <c r="B487" s="3" t="s">
        <v>1371</v>
      </c>
      <c r="C487" s="3" t="s">
        <v>1352</v>
      </c>
      <c r="D487" s="3" t="s">
        <v>1647</v>
      </c>
    </row>
    <row r="488" spans="1:4" x14ac:dyDescent="0.3">
      <c r="A488" s="3" t="s">
        <v>485</v>
      </c>
      <c r="B488" s="3" t="s">
        <v>1373</v>
      </c>
      <c r="C488" s="3" t="s">
        <v>1354</v>
      </c>
      <c r="D488" s="3" t="s">
        <v>1651</v>
      </c>
    </row>
    <row r="489" spans="1:4" x14ac:dyDescent="0.3">
      <c r="A489" s="3" t="s">
        <v>486</v>
      </c>
      <c r="B489" s="3" t="s">
        <v>1375</v>
      </c>
      <c r="C489" s="3" t="s">
        <v>1359</v>
      </c>
      <c r="D489" s="3" t="s">
        <v>1655</v>
      </c>
    </row>
    <row r="490" spans="1:4" x14ac:dyDescent="0.3">
      <c r="A490" s="3" t="s">
        <v>487</v>
      </c>
      <c r="B490" s="3" t="s">
        <v>1377</v>
      </c>
      <c r="C490" s="3" t="s">
        <v>1361</v>
      </c>
      <c r="D490" s="3" t="s">
        <v>1658</v>
      </c>
    </row>
    <row r="491" spans="1:4" x14ac:dyDescent="0.3">
      <c r="A491" s="3" t="s">
        <v>488</v>
      </c>
      <c r="B491" s="3" t="s">
        <v>1380</v>
      </c>
      <c r="C491" s="3" t="s">
        <v>1362</v>
      </c>
      <c r="D491" s="3" t="s">
        <v>1662</v>
      </c>
    </row>
    <row r="492" spans="1:4" x14ac:dyDescent="0.3">
      <c r="A492" s="3" t="s">
        <v>489</v>
      </c>
      <c r="B492" s="3" t="s">
        <v>1382</v>
      </c>
      <c r="C492" s="3" t="s">
        <v>1363</v>
      </c>
      <c r="D492" s="3" t="s">
        <v>1663</v>
      </c>
    </row>
    <row r="493" spans="1:4" x14ac:dyDescent="0.3">
      <c r="A493" s="3" t="s">
        <v>490</v>
      </c>
      <c r="B493" s="3" t="s">
        <v>1385</v>
      </c>
      <c r="C493" s="3" t="s">
        <v>1366</v>
      </c>
      <c r="D493" s="3" t="s">
        <v>1664</v>
      </c>
    </row>
    <row r="494" spans="1:4" x14ac:dyDescent="0.3">
      <c r="A494" s="3" t="s">
        <v>491</v>
      </c>
      <c r="B494" s="3" t="s">
        <v>1388</v>
      </c>
      <c r="C494" s="3" t="s">
        <v>1369</v>
      </c>
      <c r="D494" s="3" t="s">
        <v>1667</v>
      </c>
    </row>
    <row r="495" spans="1:4" x14ac:dyDescent="0.3">
      <c r="A495" s="3" t="s">
        <v>492</v>
      </c>
      <c r="B495" s="3" t="s">
        <v>1390</v>
      </c>
      <c r="C495" s="3" t="s">
        <v>1370</v>
      </c>
      <c r="D495" s="3" t="s">
        <v>1668</v>
      </c>
    </row>
    <row r="496" spans="1:4" x14ac:dyDescent="0.3">
      <c r="A496" s="3" t="s">
        <v>493</v>
      </c>
      <c r="B496" s="3" t="s">
        <v>1396</v>
      </c>
      <c r="C496" s="3" t="s">
        <v>1372</v>
      </c>
      <c r="D496" s="3" t="s">
        <v>1670</v>
      </c>
    </row>
    <row r="497" spans="1:4" x14ac:dyDescent="0.3">
      <c r="A497" s="3" t="s">
        <v>494</v>
      </c>
      <c r="B497" s="3" t="s">
        <v>1397</v>
      </c>
      <c r="C497" s="3" t="s">
        <v>1374</v>
      </c>
      <c r="D497" s="3" t="s">
        <v>1672</v>
      </c>
    </row>
    <row r="498" spans="1:4" x14ac:dyDescent="0.3">
      <c r="A498" s="3" t="s">
        <v>495</v>
      </c>
      <c r="B498" s="3" t="s">
        <v>1402</v>
      </c>
      <c r="C498" s="3" t="s">
        <v>1376</v>
      </c>
      <c r="D498" s="3" t="s">
        <v>1673</v>
      </c>
    </row>
    <row r="499" spans="1:4" x14ac:dyDescent="0.3">
      <c r="A499" s="3" t="s">
        <v>496</v>
      </c>
      <c r="B499" s="3" t="s">
        <v>1404</v>
      </c>
      <c r="C499" s="3" t="s">
        <v>1378</v>
      </c>
      <c r="D499" s="3" t="s">
        <v>1674</v>
      </c>
    </row>
    <row r="500" spans="1:4" x14ac:dyDescent="0.3">
      <c r="A500" s="3" t="s">
        <v>497</v>
      </c>
      <c r="B500" s="3" t="s">
        <v>1406</v>
      </c>
      <c r="C500" s="3" t="s">
        <v>1384</v>
      </c>
      <c r="D500" s="3" t="s">
        <v>1676</v>
      </c>
    </row>
    <row r="501" spans="1:4" x14ac:dyDescent="0.3">
      <c r="A501" s="3" t="s">
        <v>498</v>
      </c>
      <c r="B501" s="3" t="s">
        <v>1407</v>
      </c>
      <c r="C501" s="3" t="s">
        <v>1387</v>
      </c>
      <c r="D501" s="3" t="s">
        <v>1677</v>
      </c>
    </row>
    <row r="502" spans="1:4" x14ac:dyDescent="0.3">
      <c r="A502" s="3" t="s">
        <v>499</v>
      </c>
      <c r="B502" s="3" t="s">
        <v>1408</v>
      </c>
      <c r="C502" s="3" t="s">
        <v>1389</v>
      </c>
      <c r="D502" s="3" t="s">
        <v>1690</v>
      </c>
    </row>
    <row r="503" spans="1:4" x14ac:dyDescent="0.3">
      <c r="A503" s="3" t="s">
        <v>500</v>
      </c>
      <c r="B503" s="3" t="s">
        <v>1413</v>
      </c>
      <c r="C503" s="3" t="s">
        <v>1391</v>
      </c>
      <c r="D503" s="3" t="s">
        <v>1691</v>
      </c>
    </row>
    <row r="504" spans="1:4" x14ac:dyDescent="0.3">
      <c r="A504" s="3" t="s">
        <v>501</v>
      </c>
      <c r="B504" s="3" t="s">
        <v>1414</v>
      </c>
      <c r="C504" s="3" t="s">
        <v>1393</v>
      </c>
      <c r="D504" s="3" t="s">
        <v>1695</v>
      </c>
    </row>
    <row r="505" spans="1:4" x14ac:dyDescent="0.3">
      <c r="A505" s="3" t="s">
        <v>502</v>
      </c>
      <c r="B505" s="3" t="s">
        <v>1416</v>
      </c>
      <c r="C505" s="3" t="s">
        <v>1395</v>
      </c>
      <c r="D505" s="3" t="s">
        <v>1696</v>
      </c>
    </row>
    <row r="506" spans="1:4" x14ac:dyDescent="0.3">
      <c r="A506" s="3" t="s">
        <v>503</v>
      </c>
      <c r="B506" s="3" t="s">
        <v>1433</v>
      </c>
      <c r="C506" s="3" t="s">
        <v>1398</v>
      </c>
      <c r="D506" s="3" t="s">
        <v>1703</v>
      </c>
    </row>
    <row r="507" spans="1:4" x14ac:dyDescent="0.3">
      <c r="A507" s="3" t="s">
        <v>504</v>
      </c>
      <c r="B507" s="3" t="s">
        <v>1438</v>
      </c>
      <c r="C507" s="3" t="s">
        <v>1409</v>
      </c>
      <c r="D507" s="3" t="s">
        <v>1705</v>
      </c>
    </row>
    <row r="508" spans="1:4" x14ac:dyDescent="0.3">
      <c r="A508" s="3" t="s">
        <v>505</v>
      </c>
      <c r="B508" s="3" t="s">
        <v>1441</v>
      </c>
      <c r="C508" s="3" t="s">
        <v>1415</v>
      </c>
      <c r="D508" s="3" t="s">
        <v>1708</v>
      </c>
    </row>
    <row r="509" spans="1:4" x14ac:dyDescent="0.3">
      <c r="A509" s="3" t="s">
        <v>506</v>
      </c>
      <c r="B509" s="3" t="s">
        <v>1443</v>
      </c>
      <c r="C509" s="3" t="s">
        <v>1418</v>
      </c>
      <c r="D509" s="3" t="s">
        <v>1711</v>
      </c>
    </row>
    <row r="510" spans="1:4" x14ac:dyDescent="0.3">
      <c r="A510" s="3" t="s">
        <v>507</v>
      </c>
      <c r="B510" s="3" t="s">
        <v>1444</v>
      </c>
      <c r="C510" s="3" t="s">
        <v>1419</v>
      </c>
      <c r="D510" s="3" t="s">
        <v>1713</v>
      </c>
    </row>
    <row r="511" spans="1:4" x14ac:dyDescent="0.3">
      <c r="A511" s="3" t="s">
        <v>508</v>
      </c>
      <c r="B511" s="3" t="s">
        <v>1446</v>
      </c>
      <c r="C511" s="3" t="s">
        <v>1423</v>
      </c>
      <c r="D511" s="3" t="s">
        <v>1714</v>
      </c>
    </row>
    <row r="512" spans="1:4" x14ac:dyDescent="0.3">
      <c r="A512" s="3" t="s">
        <v>509</v>
      </c>
      <c r="B512" s="3" t="s">
        <v>1447</v>
      </c>
      <c r="C512" s="3" t="s">
        <v>1425</v>
      </c>
      <c r="D512" s="3" t="s">
        <v>1718</v>
      </c>
    </row>
    <row r="513" spans="1:4" x14ac:dyDescent="0.3">
      <c r="A513" s="3" t="s">
        <v>510</v>
      </c>
      <c r="B513" s="3" t="s">
        <v>1448</v>
      </c>
      <c r="C513" s="3" t="s">
        <v>1426</v>
      </c>
      <c r="D513" s="3" t="s">
        <v>1720</v>
      </c>
    </row>
    <row r="514" spans="1:4" x14ac:dyDescent="0.3">
      <c r="A514" s="3" t="s">
        <v>511</v>
      </c>
      <c r="B514" s="3" t="s">
        <v>1449</v>
      </c>
      <c r="C514" s="3" t="s">
        <v>1427</v>
      </c>
      <c r="D514" s="3" t="s">
        <v>1723</v>
      </c>
    </row>
    <row r="515" spans="1:4" x14ac:dyDescent="0.3">
      <c r="A515" s="3" t="s">
        <v>512</v>
      </c>
      <c r="B515" s="3" t="s">
        <v>1461</v>
      </c>
      <c r="C515" s="3" t="s">
        <v>1428</v>
      </c>
      <c r="D515" s="3" t="s">
        <v>1732</v>
      </c>
    </row>
    <row r="516" spans="1:4" x14ac:dyDescent="0.3">
      <c r="A516" s="3" t="s">
        <v>513</v>
      </c>
      <c r="B516" s="3" t="s">
        <v>1462</v>
      </c>
      <c r="C516" s="3" t="s">
        <v>1432</v>
      </c>
      <c r="D516" s="3" t="s">
        <v>1733</v>
      </c>
    </row>
    <row r="517" spans="1:4" x14ac:dyDescent="0.3">
      <c r="A517" s="3" t="s">
        <v>514</v>
      </c>
      <c r="B517" s="3" t="s">
        <v>1465</v>
      </c>
      <c r="C517" s="3" t="s">
        <v>1434</v>
      </c>
      <c r="D517" s="3" t="s">
        <v>1741</v>
      </c>
    </row>
    <row r="518" spans="1:4" x14ac:dyDescent="0.3">
      <c r="A518" s="3" t="s">
        <v>515</v>
      </c>
      <c r="B518" s="3" t="s">
        <v>1467</v>
      </c>
      <c r="C518" s="3" t="s">
        <v>1435</v>
      </c>
      <c r="D518" s="3" t="s">
        <v>1742</v>
      </c>
    </row>
    <row r="519" spans="1:4" x14ac:dyDescent="0.3">
      <c r="A519" s="3" t="s">
        <v>516</v>
      </c>
      <c r="B519" s="3" t="s">
        <v>1482</v>
      </c>
      <c r="C519" s="3" t="s">
        <v>1436</v>
      </c>
      <c r="D519" s="3" t="s">
        <v>1745</v>
      </c>
    </row>
    <row r="520" spans="1:4" x14ac:dyDescent="0.3">
      <c r="A520" s="3" t="s">
        <v>517</v>
      </c>
      <c r="B520" s="3" t="s">
        <v>1485</v>
      </c>
      <c r="C520" s="3" t="s">
        <v>1437</v>
      </c>
      <c r="D520" s="3" t="s">
        <v>1748</v>
      </c>
    </row>
    <row r="521" spans="1:4" x14ac:dyDescent="0.3">
      <c r="A521" s="3" t="s">
        <v>518</v>
      </c>
      <c r="B521" s="3" t="s">
        <v>1486</v>
      </c>
      <c r="C521" s="3" t="s">
        <v>1440</v>
      </c>
      <c r="D521" s="3" t="s">
        <v>1751</v>
      </c>
    </row>
    <row r="522" spans="1:4" x14ac:dyDescent="0.3">
      <c r="A522" s="3" t="s">
        <v>519</v>
      </c>
      <c r="B522" s="3" t="s">
        <v>1487</v>
      </c>
      <c r="C522" s="3" t="s">
        <v>1442</v>
      </c>
      <c r="D522" s="3" t="s">
        <v>1753</v>
      </c>
    </row>
    <row r="523" spans="1:4" x14ac:dyDescent="0.3">
      <c r="A523" s="3" t="s">
        <v>520</v>
      </c>
      <c r="B523" s="3" t="s">
        <v>1488</v>
      </c>
      <c r="C523" s="3" t="s">
        <v>1445</v>
      </c>
      <c r="D523" s="3" t="s">
        <v>1754</v>
      </c>
    </row>
    <row r="524" spans="1:4" x14ac:dyDescent="0.3">
      <c r="A524" s="3" t="s">
        <v>521</v>
      </c>
      <c r="B524" s="3" t="s">
        <v>1489</v>
      </c>
      <c r="C524" s="3" t="s">
        <v>1450</v>
      </c>
      <c r="D524" s="3" t="s">
        <v>1755</v>
      </c>
    </row>
    <row r="525" spans="1:4" x14ac:dyDescent="0.3">
      <c r="A525" s="3" t="s">
        <v>522</v>
      </c>
      <c r="B525" s="3" t="s">
        <v>1491</v>
      </c>
      <c r="C525" s="3" t="s">
        <v>1451</v>
      </c>
      <c r="D525" s="3" t="s">
        <v>1757</v>
      </c>
    </row>
    <row r="526" spans="1:4" x14ac:dyDescent="0.3">
      <c r="A526" s="3" t="s">
        <v>523</v>
      </c>
      <c r="B526" s="3" t="s">
        <v>1494</v>
      </c>
      <c r="C526" s="3" t="s">
        <v>1452</v>
      </c>
      <c r="D526" s="3" t="s">
        <v>1762</v>
      </c>
    </row>
    <row r="527" spans="1:4" x14ac:dyDescent="0.3">
      <c r="A527" s="3" t="s">
        <v>524</v>
      </c>
      <c r="B527" s="3" t="s">
        <v>1495</v>
      </c>
      <c r="C527" s="3" t="s">
        <v>1455</v>
      </c>
      <c r="D527" s="3" t="s">
        <v>1764</v>
      </c>
    </row>
    <row r="528" spans="1:4" x14ac:dyDescent="0.3">
      <c r="A528" s="3" t="s">
        <v>525</v>
      </c>
      <c r="B528" s="3" t="s">
        <v>1497</v>
      </c>
      <c r="C528" s="3" t="s">
        <v>1457</v>
      </c>
      <c r="D528" s="3" t="s">
        <v>1766</v>
      </c>
    </row>
    <row r="529" spans="1:4" x14ac:dyDescent="0.3">
      <c r="A529" s="3" t="s">
        <v>526</v>
      </c>
      <c r="B529" s="3" t="s">
        <v>1498</v>
      </c>
      <c r="C529" s="3" t="s">
        <v>1458</v>
      </c>
      <c r="D529" s="3" t="s">
        <v>1767</v>
      </c>
    </row>
    <row r="530" spans="1:4" x14ac:dyDescent="0.3">
      <c r="A530" s="3" t="s">
        <v>527</v>
      </c>
      <c r="B530" s="3" t="s">
        <v>1499</v>
      </c>
      <c r="C530" s="3" t="s">
        <v>1459</v>
      </c>
      <c r="D530" s="3" t="s">
        <v>1769</v>
      </c>
    </row>
    <row r="531" spans="1:4" x14ac:dyDescent="0.3">
      <c r="A531" s="3" t="s">
        <v>528</v>
      </c>
      <c r="B531" s="3" t="s">
        <v>1502</v>
      </c>
      <c r="C531" s="3" t="s">
        <v>1463</v>
      </c>
      <c r="D531" s="3" t="s">
        <v>1771</v>
      </c>
    </row>
    <row r="532" spans="1:4" x14ac:dyDescent="0.3">
      <c r="A532" s="3" t="s">
        <v>529</v>
      </c>
      <c r="B532" s="3" t="s">
        <v>1504</v>
      </c>
      <c r="C532" s="3" t="s">
        <v>1466</v>
      </c>
      <c r="D532" s="3" t="s">
        <v>1772</v>
      </c>
    </row>
    <row r="533" spans="1:4" x14ac:dyDescent="0.3">
      <c r="A533" s="3" t="s">
        <v>530</v>
      </c>
      <c r="B533" s="3" t="s">
        <v>1505</v>
      </c>
      <c r="C533" s="3" t="s">
        <v>1468</v>
      </c>
      <c r="D533" s="3" t="s">
        <v>1773</v>
      </c>
    </row>
    <row r="534" spans="1:4" x14ac:dyDescent="0.3">
      <c r="A534" s="3" t="s">
        <v>531</v>
      </c>
      <c r="B534" s="3" t="s">
        <v>1511</v>
      </c>
      <c r="C534" s="3" t="s">
        <v>1475</v>
      </c>
      <c r="D534" s="3" t="s">
        <v>1784</v>
      </c>
    </row>
    <row r="535" spans="1:4" x14ac:dyDescent="0.3">
      <c r="A535" s="3" t="s">
        <v>532</v>
      </c>
      <c r="B535" s="3" t="s">
        <v>1512</v>
      </c>
      <c r="C535" s="3" t="s">
        <v>1477</v>
      </c>
      <c r="D535" s="3" t="s">
        <v>1789</v>
      </c>
    </row>
    <row r="536" spans="1:4" x14ac:dyDescent="0.3">
      <c r="A536" s="3" t="s">
        <v>533</v>
      </c>
      <c r="B536" s="3" t="s">
        <v>1514</v>
      </c>
      <c r="C536" s="3" t="s">
        <v>1478</v>
      </c>
      <c r="D536" s="3" t="s">
        <v>1795</v>
      </c>
    </row>
    <row r="537" spans="1:4" x14ac:dyDescent="0.3">
      <c r="A537" s="3" t="s">
        <v>534</v>
      </c>
      <c r="B537" s="3" t="s">
        <v>1517</v>
      </c>
      <c r="C537" s="3" t="s">
        <v>1480</v>
      </c>
      <c r="D537" s="3" t="s">
        <v>1802</v>
      </c>
    </row>
    <row r="538" spans="1:4" x14ac:dyDescent="0.3">
      <c r="A538" s="3" t="s">
        <v>535</v>
      </c>
      <c r="B538" s="3" t="s">
        <v>1535</v>
      </c>
      <c r="C538" s="3" t="s">
        <v>1490</v>
      </c>
      <c r="D538" s="3" t="s">
        <v>1803</v>
      </c>
    </row>
    <row r="539" spans="1:4" x14ac:dyDescent="0.3">
      <c r="A539" s="3" t="s">
        <v>536</v>
      </c>
      <c r="B539" s="3" t="s">
        <v>1540</v>
      </c>
      <c r="C539" s="3" t="s">
        <v>1493</v>
      </c>
      <c r="D539" s="3" t="s">
        <v>1804</v>
      </c>
    </row>
    <row r="540" spans="1:4" x14ac:dyDescent="0.3">
      <c r="A540" s="3" t="s">
        <v>537</v>
      </c>
      <c r="B540" s="3" t="s">
        <v>1542</v>
      </c>
      <c r="C540" s="3" t="s">
        <v>1503</v>
      </c>
      <c r="D540" s="3" t="s">
        <v>1805</v>
      </c>
    </row>
    <row r="541" spans="1:4" x14ac:dyDescent="0.3">
      <c r="A541" s="3" t="s">
        <v>538</v>
      </c>
      <c r="B541" s="3" t="s">
        <v>1543</v>
      </c>
      <c r="C541" s="3" t="s">
        <v>1506</v>
      </c>
      <c r="D541" s="3" t="s">
        <v>1809</v>
      </c>
    </row>
    <row r="542" spans="1:4" x14ac:dyDescent="0.3">
      <c r="A542" s="3" t="s">
        <v>539</v>
      </c>
      <c r="B542" s="3" t="s">
        <v>1548</v>
      </c>
      <c r="C542" s="3" t="s">
        <v>1507</v>
      </c>
      <c r="D542" s="3" t="s">
        <v>1810</v>
      </c>
    </row>
    <row r="543" spans="1:4" x14ac:dyDescent="0.3">
      <c r="A543" s="3" t="s">
        <v>540</v>
      </c>
      <c r="B543" s="3" t="s">
        <v>1552</v>
      </c>
      <c r="C543" s="3" t="s">
        <v>1508</v>
      </c>
      <c r="D543" s="3" t="s">
        <v>1811</v>
      </c>
    </row>
    <row r="544" spans="1:4" x14ac:dyDescent="0.3">
      <c r="A544" s="3" t="s">
        <v>541</v>
      </c>
      <c r="B544" s="3" t="s">
        <v>1555</v>
      </c>
      <c r="C544" s="3" t="s">
        <v>1513</v>
      </c>
      <c r="D544" s="3" t="s">
        <v>1812</v>
      </c>
    </row>
    <row r="545" spans="1:4" x14ac:dyDescent="0.3">
      <c r="A545" s="3" t="s">
        <v>542</v>
      </c>
      <c r="B545" s="3" t="s">
        <v>1557</v>
      </c>
      <c r="C545" s="3" t="s">
        <v>1516</v>
      </c>
      <c r="D545" s="3" t="s">
        <v>1816</v>
      </c>
    </row>
    <row r="546" spans="1:4" x14ac:dyDescent="0.3">
      <c r="A546" s="3" t="s">
        <v>543</v>
      </c>
      <c r="B546" s="3" t="s">
        <v>1565</v>
      </c>
      <c r="C546" s="3" t="s">
        <v>1521</v>
      </c>
      <c r="D546" s="3" t="s">
        <v>1821</v>
      </c>
    </row>
    <row r="547" spans="1:4" x14ac:dyDescent="0.3">
      <c r="A547" s="3" t="s">
        <v>544</v>
      </c>
      <c r="B547" s="3" t="s">
        <v>1568</v>
      </c>
      <c r="C547" s="3" t="s">
        <v>1524</v>
      </c>
      <c r="D547" s="3" t="s">
        <v>1825</v>
      </c>
    </row>
    <row r="548" spans="1:4" x14ac:dyDescent="0.3">
      <c r="A548" s="3" t="s">
        <v>545</v>
      </c>
      <c r="B548" s="3" t="s">
        <v>1569</v>
      </c>
      <c r="C548" s="3" t="s">
        <v>1529</v>
      </c>
      <c r="D548" s="3" t="s">
        <v>1828</v>
      </c>
    </row>
    <row r="549" spans="1:4" x14ac:dyDescent="0.3">
      <c r="A549" s="3" t="s">
        <v>546</v>
      </c>
      <c r="B549" s="3" t="s">
        <v>1570</v>
      </c>
      <c r="C549" s="3" t="s">
        <v>1531</v>
      </c>
      <c r="D549" s="3" t="s">
        <v>1829</v>
      </c>
    </row>
    <row r="550" spans="1:4" x14ac:dyDescent="0.3">
      <c r="A550" s="3" t="s">
        <v>547</v>
      </c>
      <c r="B550" s="3" t="s">
        <v>1574</v>
      </c>
      <c r="C550" s="3" t="s">
        <v>1532</v>
      </c>
      <c r="D550" s="3" t="s">
        <v>1830</v>
      </c>
    </row>
    <row r="551" spans="1:4" x14ac:dyDescent="0.3">
      <c r="A551" s="3" t="s">
        <v>548</v>
      </c>
      <c r="B551" s="3" t="s">
        <v>1577</v>
      </c>
      <c r="C551" s="3" t="s">
        <v>1533</v>
      </c>
      <c r="D551" s="3" t="s">
        <v>1836</v>
      </c>
    </row>
    <row r="552" spans="1:4" x14ac:dyDescent="0.3">
      <c r="A552" s="3" t="s">
        <v>549</v>
      </c>
      <c r="B552" s="3" t="s">
        <v>1581</v>
      </c>
      <c r="C552" s="3" t="s">
        <v>1536</v>
      </c>
      <c r="D552" s="3" t="s">
        <v>1837</v>
      </c>
    </row>
    <row r="553" spans="1:4" x14ac:dyDescent="0.3">
      <c r="A553" s="3" t="s">
        <v>550</v>
      </c>
      <c r="B553" s="3" t="s">
        <v>1584</v>
      </c>
      <c r="C553" s="3" t="s">
        <v>1538</v>
      </c>
      <c r="D553" s="3" t="s">
        <v>1844</v>
      </c>
    </row>
    <row r="554" spans="1:4" x14ac:dyDescent="0.3">
      <c r="A554" s="3" t="s">
        <v>551</v>
      </c>
      <c r="B554" s="3" t="s">
        <v>1585</v>
      </c>
      <c r="C554" s="3" t="s">
        <v>1539</v>
      </c>
      <c r="D554" s="3" t="s">
        <v>1845</v>
      </c>
    </row>
    <row r="555" spans="1:4" x14ac:dyDescent="0.3">
      <c r="A555" s="3" t="s">
        <v>552</v>
      </c>
      <c r="B555" s="3" t="s">
        <v>1591</v>
      </c>
      <c r="C555" s="3" t="s">
        <v>1544</v>
      </c>
      <c r="D555" s="3" t="s">
        <v>1846</v>
      </c>
    </row>
    <row r="556" spans="1:4" x14ac:dyDescent="0.3">
      <c r="A556" s="3" t="s">
        <v>553</v>
      </c>
      <c r="B556" s="3" t="s">
        <v>1592</v>
      </c>
      <c r="C556" s="3" t="s">
        <v>1547</v>
      </c>
      <c r="D556" s="3" t="s">
        <v>1847</v>
      </c>
    </row>
    <row r="557" spans="1:4" x14ac:dyDescent="0.3">
      <c r="A557" s="3" t="s">
        <v>554</v>
      </c>
      <c r="B557" s="3" t="s">
        <v>1594</v>
      </c>
      <c r="C557" s="3" t="s">
        <v>1550</v>
      </c>
      <c r="D557" s="3" t="s">
        <v>1850</v>
      </c>
    </row>
    <row r="558" spans="1:4" x14ac:dyDescent="0.3">
      <c r="A558" s="3" t="s">
        <v>555</v>
      </c>
      <c r="B558" s="3" t="s">
        <v>1595</v>
      </c>
      <c r="C558" s="3" t="s">
        <v>1553</v>
      </c>
      <c r="D558" s="3" t="s">
        <v>1860</v>
      </c>
    </row>
    <row r="559" spans="1:4" x14ac:dyDescent="0.3">
      <c r="A559" s="3" t="s">
        <v>556</v>
      </c>
      <c r="B559" s="3" t="s">
        <v>1601</v>
      </c>
      <c r="C559" s="3" t="s">
        <v>1554</v>
      </c>
      <c r="D559" s="3" t="s">
        <v>1869</v>
      </c>
    </row>
    <row r="560" spans="1:4" x14ac:dyDescent="0.3">
      <c r="A560" s="3" t="s">
        <v>557</v>
      </c>
      <c r="B560" s="3" t="s">
        <v>1602</v>
      </c>
      <c r="C560" s="3" t="s">
        <v>1559</v>
      </c>
      <c r="D560" s="3" t="s">
        <v>1871</v>
      </c>
    </row>
    <row r="561" spans="1:4" x14ac:dyDescent="0.3">
      <c r="A561" s="3" t="s">
        <v>558</v>
      </c>
      <c r="B561" s="3" t="s">
        <v>1603</v>
      </c>
      <c r="C561" s="3" t="s">
        <v>1562</v>
      </c>
      <c r="D561" s="3" t="s">
        <v>1872</v>
      </c>
    </row>
    <row r="562" spans="1:4" x14ac:dyDescent="0.3">
      <c r="A562" s="3" t="s">
        <v>559</v>
      </c>
      <c r="B562" s="3" t="s">
        <v>1605</v>
      </c>
      <c r="C562" s="3" t="s">
        <v>1563</v>
      </c>
      <c r="D562" s="3" t="s">
        <v>1873</v>
      </c>
    </row>
    <row r="563" spans="1:4" x14ac:dyDescent="0.3">
      <c r="A563" s="3" t="s">
        <v>560</v>
      </c>
      <c r="B563" s="3" t="s">
        <v>1607</v>
      </c>
      <c r="C563" s="3" t="s">
        <v>1564</v>
      </c>
      <c r="D563" s="3" t="s">
        <v>1875</v>
      </c>
    </row>
    <row r="564" spans="1:4" x14ac:dyDescent="0.3">
      <c r="A564" s="3" t="s">
        <v>561</v>
      </c>
      <c r="B564" s="3" t="s">
        <v>1609</v>
      </c>
      <c r="C564" s="3" t="s">
        <v>1566</v>
      </c>
      <c r="D564" s="3" t="s">
        <v>1885</v>
      </c>
    </row>
    <row r="565" spans="1:4" x14ac:dyDescent="0.3">
      <c r="A565" s="3" t="s">
        <v>562</v>
      </c>
      <c r="B565" s="3" t="s">
        <v>1611</v>
      </c>
      <c r="C565" s="3" t="s">
        <v>1567</v>
      </c>
      <c r="D565" s="3" t="s">
        <v>1886</v>
      </c>
    </row>
    <row r="566" spans="1:4" x14ac:dyDescent="0.3">
      <c r="A566" s="3" t="s">
        <v>563</v>
      </c>
      <c r="B566" s="3" t="s">
        <v>1614</v>
      </c>
      <c r="C566" s="3" t="s">
        <v>1571</v>
      </c>
      <c r="D566" s="3" t="s">
        <v>1892</v>
      </c>
    </row>
    <row r="567" spans="1:4" x14ac:dyDescent="0.3">
      <c r="A567" s="3" t="s">
        <v>564</v>
      </c>
      <c r="B567" s="3" t="s">
        <v>1616</v>
      </c>
      <c r="C567" s="3" t="s">
        <v>1572</v>
      </c>
      <c r="D567" s="3" t="s">
        <v>1894</v>
      </c>
    </row>
    <row r="568" spans="1:4" x14ac:dyDescent="0.3">
      <c r="A568" s="3" t="s">
        <v>565</v>
      </c>
      <c r="B568" s="3" t="s">
        <v>1619</v>
      </c>
      <c r="C568" s="3" t="s">
        <v>1575</v>
      </c>
      <c r="D568" s="3" t="s">
        <v>1895</v>
      </c>
    </row>
    <row r="569" spans="1:4" x14ac:dyDescent="0.3">
      <c r="A569" s="3" t="s">
        <v>566</v>
      </c>
      <c r="B569" s="3" t="s">
        <v>1622</v>
      </c>
      <c r="C569" s="3" t="s">
        <v>1576</v>
      </c>
      <c r="D569" s="3" t="s">
        <v>1900</v>
      </c>
    </row>
    <row r="570" spans="1:4" x14ac:dyDescent="0.3">
      <c r="A570" s="3" t="s">
        <v>567</v>
      </c>
      <c r="B570" s="3" t="s">
        <v>1626</v>
      </c>
      <c r="C570" s="3" t="s">
        <v>1578</v>
      </c>
      <c r="D570" s="3" t="s">
        <v>1901</v>
      </c>
    </row>
    <row r="571" spans="1:4" x14ac:dyDescent="0.3">
      <c r="A571" s="3" t="s">
        <v>568</v>
      </c>
      <c r="B571" s="3" t="s">
        <v>1627</v>
      </c>
      <c r="C571" s="3" t="s">
        <v>1582</v>
      </c>
      <c r="D571" s="3" t="s">
        <v>1904</v>
      </c>
    </row>
    <row r="572" spans="1:4" x14ac:dyDescent="0.3">
      <c r="A572" s="3" t="s">
        <v>569</v>
      </c>
      <c r="B572" s="3" t="s">
        <v>1633</v>
      </c>
      <c r="C572" s="3" t="s">
        <v>1583</v>
      </c>
      <c r="D572" s="3" t="s">
        <v>1905</v>
      </c>
    </row>
    <row r="573" spans="1:4" x14ac:dyDescent="0.3">
      <c r="A573" s="3" t="s">
        <v>570</v>
      </c>
      <c r="B573" s="3" t="s">
        <v>1648</v>
      </c>
      <c r="C573" s="3" t="s">
        <v>1586</v>
      </c>
      <c r="D573" s="3" t="s">
        <v>1906</v>
      </c>
    </row>
    <row r="574" spans="1:4" x14ac:dyDescent="0.3">
      <c r="A574" s="3" t="s">
        <v>571</v>
      </c>
      <c r="B574" s="3" t="s">
        <v>1649</v>
      </c>
      <c r="C574" s="3" t="s">
        <v>1587</v>
      </c>
      <c r="D574" s="3" t="s">
        <v>1908</v>
      </c>
    </row>
    <row r="575" spans="1:4" x14ac:dyDescent="0.3">
      <c r="A575" s="3" t="s">
        <v>572</v>
      </c>
      <c r="B575" s="3" t="s">
        <v>1650</v>
      </c>
      <c r="C575" s="3" t="s">
        <v>1590</v>
      </c>
      <c r="D575" s="3" t="s">
        <v>1909</v>
      </c>
    </row>
    <row r="576" spans="1:4" x14ac:dyDescent="0.3">
      <c r="A576" s="3" t="s">
        <v>573</v>
      </c>
      <c r="B576" s="3" t="s">
        <v>1652</v>
      </c>
      <c r="C576" s="3" t="s">
        <v>1593</v>
      </c>
      <c r="D576" s="3" t="s">
        <v>1911</v>
      </c>
    </row>
    <row r="577" spans="1:4" x14ac:dyDescent="0.3">
      <c r="A577" s="3" t="s">
        <v>574</v>
      </c>
      <c r="B577" s="3" t="s">
        <v>1657</v>
      </c>
      <c r="C577" s="3" t="s">
        <v>1596</v>
      </c>
      <c r="D577" s="3" t="s">
        <v>1914</v>
      </c>
    </row>
    <row r="578" spans="1:4" x14ac:dyDescent="0.3">
      <c r="A578" s="3" t="s">
        <v>575</v>
      </c>
      <c r="B578" s="3" t="s">
        <v>1665</v>
      </c>
      <c r="C578" s="3" t="s">
        <v>1599</v>
      </c>
      <c r="D578" s="3" t="s">
        <v>1915</v>
      </c>
    </row>
    <row r="579" spans="1:4" x14ac:dyDescent="0.3">
      <c r="A579" s="3" t="s">
        <v>576</v>
      </c>
      <c r="B579" s="3" t="s">
        <v>1675</v>
      </c>
      <c r="C579" s="3" t="s">
        <v>1604</v>
      </c>
      <c r="D579" s="3" t="s">
        <v>1916</v>
      </c>
    </row>
    <row r="580" spans="1:4" x14ac:dyDescent="0.3">
      <c r="A580" s="3" t="s">
        <v>577</v>
      </c>
      <c r="B580" s="3" t="s">
        <v>1678</v>
      </c>
      <c r="C580" s="3" t="s">
        <v>1612</v>
      </c>
      <c r="D580" s="3" t="s">
        <v>1917</v>
      </c>
    </row>
    <row r="581" spans="1:4" x14ac:dyDescent="0.3">
      <c r="A581" s="3" t="s">
        <v>578</v>
      </c>
      <c r="B581" s="3" t="s">
        <v>1679</v>
      </c>
      <c r="C581" s="3" t="s">
        <v>1615</v>
      </c>
      <c r="D581" s="3" t="s">
        <v>1919</v>
      </c>
    </row>
    <row r="582" spans="1:4" x14ac:dyDescent="0.3">
      <c r="A582" s="3" t="s">
        <v>579</v>
      </c>
      <c r="B582" s="3" t="s">
        <v>1680</v>
      </c>
      <c r="C582" s="3" t="s">
        <v>1617</v>
      </c>
      <c r="D582" s="3" t="s">
        <v>1929</v>
      </c>
    </row>
    <row r="583" spans="1:4" x14ac:dyDescent="0.3">
      <c r="A583" s="3" t="s">
        <v>580</v>
      </c>
      <c r="B583" s="3" t="s">
        <v>1681</v>
      </c>
      <c r="C583" s="3" t="s">
        <v>1618</v>
      </c>
      <c r="D583" s="3" t="s">
        <v>1930</v>
      </c>
    </row>
    <row r="584" spans="1:4" x14ac:dyDescent="0.3">
      <c r="A584" s="3" t="s">
        <v>581</v>
      </c>
      <c r="B584" s="3" t="s">
        <v>1688</v>
      </c>
      <c r="C584" s="3" t="s">
        <v>1621</v>
      </c>
      <c r="D584" s="3" t="s">
        <v>1931</v>
      </c>
    </row>
    <row r="585" spans="1:4" x14ac:dyDescent="0.3">
      <c r="A585" s="3" t="s">
        <v>582</v>
      </c>
      <c r="B585" s="3" t="s">
        <v>1692</v>
      </c>
      <c r="C585" s="3" t="s">
        <v>1624</v>
      </c>
      <c r="D585" s="3" t="s">
        <v>1935</v>
      </c>
    </row>
    <row r="586" spans="1:4" x14ac:dyDescent="0.3">
      <c r="A586" s="3" t="s">
        <v>583</v>
      </c>
      <c r="B586" s="3" t="s">
        <v>1693</v>
      </c>
      <c r="C586" s="3" t="s">
        <v>1628</v>
      </c>
      <c r="D586" s="3" t="s">
        <v>1936</v>
      </c>
    </row>
    <row r="587" spans="1:4" x14ac:dyDescent="0.3">
      <c r="A587" s="3" t="s">
        <v>584</v>
      </c>
      <c r="B587" s="3" t="s">
        <v>1697</v>
      </c>
      <c r="C587" s="3" t="s">
        <v>1629</v>
      </c>
      <c r="D587" s="3" t="s">
        <v>1937</v>
      </c>
    </row>
    <row r="588" spans="1:4" x14ac:dyDescent="0.3">
      <c r="A588" s="3" t="s">
        <v>585</v>
      </c>
      <c r="B588" s="3" t="s">
        <v>1698</v>
      </c>
      <c r="C588" s="3" t="s">
        <v>1635</v>
      </c>
      <c r="D588" s="3" t="s">
        <v>1938</v>
      </c>
    </row>
    <row r="589" spans="1:4" x14ac:dyDescent="0.3">
      <c r="A589" s="3" t="s">
        <v>586</v>
      </c>
      <c r="B589" s="3" t="s">
        <v>1699</v>
      </c>
      <c r="C589" s="3" t="s">
        <v>1636</v>
      </c>
      <c r="D589" s="3" t="s">
        <v>1939</v>
      </c>
    </row>
    <row r="590" spans="1:4" x14ac:dyDescent="0.3">
      <c r="A590" s="3" t="s">
        <v>587</v>
      </c>
      <c r="B590" s="3" t="s">
        <v>1701</v>
      </c>
      <c r="C590" s="3" t="s">
        <v>1637</v>
      </c>
      <c r="D590" s="3" t="s">
        <v>1947</v>
      </c>
    </row>
    <row r="591" spans="1:4" x14ac:dyDescent="0.3">
      <c r="A591" s="3" t="s">
        <v>588</v>
      </c>
      <c r="B591" s="3" t="s">
        <v>1706</v>
      </c>
      <c r="C591" s="3" t="s">
        <v>1638</v>
      </c>
      <c r="D591" s="3" t="s">
        <v>1949</v>
      </c>
    </row>
    <row r="592" spans="1:4" x14ac:dyDescent="0.3">
      <c r="A592" s="3" t="s">
        <v>589</v>
      </c>
      <c r="B592" s="3" t="s">
        <v>1707</v>
      </c>
      <c r="C592" s="3" t="s">
        <v>1639</v>
      </c>
      <c r="D592" s="3" t="s">
        <v>1951</v>
      </c>
    </row>
    <row r="593" spans="1:4" x14ac:dyDescent="0.3">
      <c r="A593" s="3" t="s">
        <v>590</v>
      </c>
      <c r="B593" s="3" t="s">
        <v>1709</v>
      </c>
      <c r="C593" s="3" t="s">
        <v>1640</v>
      </c>
      <c r="D593" s="3" t="s">
        <v>1957</v>
      </c>
    </row>
    <row r="594" spans="1:4" x14ac:dyDescent="0.3">
      <c r="A594" s="3" t="s">
        <v>591</v>
      </c>
      <c r="B594" s="3" t="s">
        <v>1710</v>
      </c>
      <c r="C594" s="3" t="s">
        <v>1641</v>
      </c>
      <c r="D594" s="3" t="s">
        <v>1958</v>
      </c>
    </row>
    <row r="595" spans="1:4" x14ac:dyDescent="0.3">
      <c r="A595" s="3" t="s">
        <v>592</v>
      </c>
      <c r="B595" s="3" t="s">
        <v>1716</v>
      </c>
      <c r="C595" s="3" t="s">
        <v>1645</v>
      </c>
      <c r="D595" s="3" t="s">
        <v>1961</v>
      </c>
    </row>
    <row r="596" spans="1:4" x14ac:dyDescent="0.3">
      <c r="A596" s="3" t="s">
        <v>593</v>
      </c>
      <c r="B596" s="3" t="s">
        <v>1717</v>
      </c>
      <c r="C596" s="3" t="s">
        <v>1653</v>
      </c>
      <c r="D596" s="3" t="s">
        <v>1962</v>
      </c>
    </row>
    <row r="597" spans="1:4" x14ac:dyDescent="0.3">
      <c r="A597" s="3" t="s">
        <v>594</v>
      </c>
      <c r="B597" s="3" t="s">
        <v>1719</v>
      </c>
      <c r="C597" s="3" t="s">
        <v>1654</v>
      </c>
      <c r="D597" s="3" t="s">
        <v>1963</v>
      </c>
    </row>
    <row r="598" spans="1:4" x14ac:dyDescent="0.3">
      <c r="A598" s="3" t="s">
        <v>595</v>
      </c>
      <c r="B598" s="3" t="s">
        <v>1721</v>
      </c>
      <c r="C598" s="3" t="s">
        <v>1656</v>
      </c>
      <c r="D598" s="3" t="s">
        <v>1964</v>
      </c>
    </row>
    <row r="599" spans="1:4" x14ac:dyDescent="0.3">
      <c r="A599" s="3" t="s">
        <v>596</v>
      </c>
      <c r="B599" s="3" t="s">
        <v>1722</v>
      </c>
      <c r="C599" s="3" t="s">
        <v>1659</v>
      </c>
      <c r="D599" s="3" t="s">
        <v>1965</v>
      </c>
    </row>
    <row r="600" spans="1:4" x14ac:dyDescent="0.3">
      <c r="A600" s="3" t="s">
        <v>597</v>
      </c>
      <c r="B600" s="3" t="s">
        <v>1724</v>
      </c>
      <c r="C600" s="3" t="s">
        <v>1660</v>
      </c>
      <c r="D600" s="3" t="s">
        <v>1967</v>
      </c>
    </row>
    <row r="601" spans="1:4" x14ac:dyDescent="0.3">
      <c r="A601" s="3" t="s">
        <v>598</v>
      </c>
      <c r="B601" s="3" t="s">
        <v>1725</v>
      </c>
      <c r="C601" s="3" t="s">
        <v>1661</v>
      </c>
      <c r="D601" s="3" t="s">
        <v>1970</v>
      </c>
    </row>
    <row r="602" spans="1:4" x14ac:dyDescent="0.3">
      <c r="A602" s="3" t="s">
        <v>599</v>
      </c>
      <c r="B602" s="3" t="s">
        <v>1730</v>
      </c>
      <c r="C602" s="3" t="s">
        <v>1666</v>
      </c>
      <c r="D602" s="3" t="s">
        <v>1971</v>
      </c>
    </row>
    <row r="603" spans="1:4" x14ac:dyDescent="0.3">
      <c r="A603" s="3" t="s">
        <v>600</v>
      </c>
      <c r="B603" s="3" t="s">
        <v>1734</v>
      </c>
      <c r="C603" s="3" t="s">
        <v>1669</v>
      </c>
      <c r="D603" s="3" t="s">
        <v>1975</v>
      </c>
    </row>
    <row r="604" spans="1:4" x14ac:dyDescent="0.3">
      <c r="A604" s="3" t="s">
        <v>601</v>
      </c>
      <c r="B604" s="3" t="s">
        <v>1735</v>
      </c>
      <c r="C604" s="3" t="s">
        <v>1671</v>
      </c>
      <c r="D604" s="3" t="s">
        <v>1977</v>
      </c>
    </row>
    <row r="605" spans="1:4" x14ac:dyDescent="0.3">
      <c r="A605" s="3" t="s">
        <v>602</v>
      </c>
      <c r="B605" s="3" t="s">
        <v>1738</v>
      </c>
      <c r="C605" s="3" t="s">
        <v>1682</v>
      </c>
      <c r="D605" s="3" t="s">
        <v>1978</v>
      </c>
    </row>
    <row r="606" spans="1:4" x14ac:dyDescent="0.3">
      <c r="A606" s="3" t="s">
        <v>603</v>
      </c>
      <c r="B606" s="3" t="s">
        <v>1740</v>
      </c>
      <c r="C606" s="3" t="s">
        <v>1683</v>
      </c>
      <c r="D606" s="3" t="s">
        <v>1980</v>
      </c>
    </row>
    <row r="607" spans="1:4" x14ac:dyDescent="0.3">
      <c r="A607" s="3" t="s">
        <v>604</v>
      </c>
      <c r="B607" s="3" t="s">
        <v>1743</v>
      </c>
      <c r="C607" s="3" t="s">
        <v>1684</v>
      </c>
      <c r="D607" s="3" t="s">
        <v>1982</v>
      </c>
    </row>
    <row r="608" spans="1:4" x14ac:dyDescent="0.3">
      <c r="A608" s="3" t="s">
        <v>605</v>
      </c>
      <c r="B608" s="3" t="s">
        <v>1744</v>
      </c>
      <c r="C608" s="3" t="s">
        <v>1685</v>
      </c>
      <c r="D608" s="3" t="s">
        <v>1984</v>
      </c>
    </row>
    <row r="609" spans="1:4" x14ac:dyDescent="0.3">
      <c r="A609" s="3" t="s">
        <v>606</v>
      </c>
      <c r="B609" s="3" t="s">
        <v>1756</v>
      </c>
      <c r="C609" s="3" t="s">
        <v>1686</v>
      </c>
      <c r="D609" s="3" t="s">
        <v>1991</v>
      </c>
    </row>
    <row r="610" spans="1:4" x14ac:dyDescent="0.3">
      <c r="A610" s="3" t="s">
        <v>607</v>
      </c>
      <c r="B610" s="3" t="s">
        <v>1759</v>
      </c>
      <c r="C610" s="3" t="s">
        <v>1687</v>
      </c>
      <c r="D610" s="3" t="s">
        <v>1992</v>
      </c>
    </row>
    <row r="611" spans="1:4" x14ac:dyDescent="0.3">
      <c r="A611" s="3" t="s">
        <v>608</v>
      </c>
      <c r="B611" s="3" t="s">
        <v>1761</v>
      </c>
      <c r="C611" s="3" t="s">
        <v>1689</v>
      </c>
      <c r="D611" s="3" t="s">
        <v>1995</v>
      </c>
    </row>
    <row r="612" spans="1:4" x14ac:dyDescent="0.3">
      <c r="A612" s="3" t="s">
        <v>609</v>
      </c>
      <c r="B612" s="3" t="s">
        <v>1765</v>
      </c>
      <c r="C612" s="3" t="s">
        <v>1694</v>
      </c>
      <c r="D612" s="3" t="s">
        <v>1997</v>
      </c>
    </row>
    <row r="613" spans="1:4" x14ac:dyDescent="0.3">
      <c r="A613" s="3" t="s">
        <v>610</v>
      </c>
      <c r="B613" s="3" t="s">
        <v>1776</v>
      </c>
      <c r="C613" s="3" t="s">
        <v>1700</v>
      </c>
      <c r="D613" s="3" t="s">
        <v>2000</v>
      </c>
    </row>
    <row r="614" spans="1:4" x14ac:dyDescent="0.3">
      <c r="A614" s="3" t="s">
        <v>611</v>
      </c>
      <c r="B614" s="3" t="s">
        <v>1778</v>
      </c>
      <c r="C614" s="3" t="s">
        <v>1702</v>
      </c>
      <c r="D614" s="3" t="s">
        <v>2003</v>
      </c>
    </row>
    <row r="615" spans="1:4" x14ac:dyDescent="0.3">
      <c r="A615" s="3" t="s">
        <v>612</v>
      </c>
      <c r="B615" s="3" t="s">
        <v>1779</v>
      </c>
      <c r="C615" s="3" t="s">
        <v>1704</v>
      </c>
      <c r="D615" s="3" t="s">
        <v>2012</v>
      </c>
    </row>
    <row r="616" spans="1:4" x14ac:dyDescent="0.3">
      <c r="A616" s="3" t="s">
        <v>613</v>
      </c>
      <c r="B616" s="3" t="s">
        <v>1780</v>
      </c>
      <c r="C616" s="3" t="s">
        <v>1712</v>
      </c>
      <c r="D616" s="3" t="s">
        <v>2015</v>
      </c>
    </row>
    <row r="617" spans="1:4" x14ac:dyDescent="0.3">
      <c r="A617" s="3" t="s">
        <v>614</v>
      </c>
      <c r="B617" s="3" t="s">
        <v>1785</v>
      </c>
      <c r="C617" s="3" t="s">
        <v>1715</v>
      </c>
      <c r="D617" s="3" t="s">
        <v>2016</v>
      </c>
    </row>
    <row r="618" spans="1:4" x14ac:dyDescent="0.3">
      <c r="A618" s="3" t="s">
        <v>615</v>
      </c>
      <c r="B618" s="3" t="s">
        <v>1788</v>
      </c>
      <c r="C618" s="3" t="s">
        <v>1726</v>
      </c>
      <c r="D618" s="3" t="s">
        <v>2018</v>
      </c>
    </row>
    <row r="619" spans="1:4" x14ac:dyDescent="0.3">
      <c r="A619" s="3" t="s">
        <v>616</v>
      </c>
      <c r="B619" s="3" t="s">
        <v>1790</v>
      </c>
      <c r="C619" s="3" t="s">
        <v>1727</v>
      </c>
      <c r="D619" s="3" t="s">
        <v>2020</v>
      </c>
    </row>
    <row r="620" spans="1:4" x14ac:dyDescent="0.3">
      <c r="A620" s="3" t="s">
        <v>617</v>
      </c>
      <c r="B620" s="3" t="s">
        <v>1791</v>
      </c>
      <c r="C620" s="3" t="s">
        <v>1728</v>
      </c>
      <c r="D620" s="3" t="s">
        <v>2028</v>
      </c>
    </row>
    <row r="621" spans="1:4" x14ac:dyDescent="0.3">
      <c r="A621" s="3" t="s">
        <v>618</v>
      </c>
      <c r="B621" s="3" t="s">
        <v>1793</v>
      </c>
      <c r="C621" s="3" t="s">
        <v>1729</v>
      </c>
      <c r="D621" s="3" t="s">
        <v>2045</v>
      </c>
    </row>
    <row r="622" spans="1:4" x14ac:dyDescent="0.3">
      <c r="A622" s="3" t="s">
        <v>619</v>
      </c>
      <c r="B622" s="3" t="s">
        <v>1794</v>
      </c>
      <c r="C622" s="3" t="s">
        <v>1731</v>
      </c>
      <c r="D622" s="3" t="s">
        <v>2046</v>
      </c>
    </row>
    <row r="623" spans="1:4" x14ac:dyDescent="0.3">
      <c r="A623" s="3" t="s">
        <v>620</v>
      </c>
      <c r="B623" s="3" t="s">
        <v>1796</v>
      </c>
      <c r="C623" s="3" t="s">
        <v>1736</v>
      </c>
      <c r="D623" s="3" t="s">
        <v>2048</v>
      </c>
    </row>
    <row r="624" spans="1:4" x14ac:dyDescent="0.3">
      <c r="A624" s="3" t="s">
        <v>621</v>
      </c>
      <c r="B624" s="3" t="s">
        <v>1797</v>
      </c>
      <c r="C624" s="3" t="s">
        <v>1737</v>
      </c>
      <c r="D624" s="3" t="s">
        <v>2054</v>
      </c>
    </row>
    <row r="625" spans="1:4" x14ac:dyDescent="0.3">
      <c r="A625" s="3" t="s">
        <v>622</v>
      </c>
      <c r="B625" s="3" t="s">
        <v>1800</v>
      </c>
      <c r="C625" s="3" t="s">
        <v>1739</v>
      </c>
      <c r="D625" s="3" t="s">
        <v>2055</v>
      </c>
    </row>
    <row r="626" spans="1:4" x14ac:dyDescent="0.3">
      <c r="A626" s="3" t="s">
        <v>623</v>
      </c>
      <c r="B626" s="3" t="s">
        <v>1806</v>
      </c>
      <c r="C626" s="3" t="s">
        <v>1746</v>
      </c>
      <c r="D626" s="3" t="s">
        <v>2056</v>
      </c>
    </row>
    <row r="627" spans="1:4" x14ac:dyDescent="0.3">
      <c r="A627" s="3" t="s">
        <v>624</v>
      </c>
      <c r="B627" s="3" t="s">
        <v>1813</v>
      </c>
      <c r="C627" s="3" t="s">
        <v>1747</v>
      </c>
      <c r="D627" s="3" t="s">
        <v>2057</v>
      </c>
    </row>
    <row r="628" spans="1:4" x14ac:dyDescent="0.3">
      <c r="A628" s="3" t="s">
        <v>625</v>
      </c>
      <c r="B628" s="3" t="s">
        <v>1814</v>
      </c>
      <c r="C628" s="3" t="s">
        <v>1749</v>
      </c>
      <c r="D628" s="3" t="s">
        <v>2059</v>
      </c>
    </row>
    <row r="629" spans="1:4" x14ac:dyDescent="0.3">
      <c r="A629" s="3" t="s">
        <v>626</v>
      </c>
      <c r="B629" s="3" t="s">
        <v>1817</v>
      </c>
      <c r="C629" s="3" t="s">
        <v>1750</v>
      </c>
      <c r="D629" s="3" t="s">
        <v>2060</v>
      </c>
    </row>
    <row r="630" spans="1:4" x14ac:dyDescent="0.3">
      <c r="A630" s="3" t="s">
        <v>627</v>
      </c>
      <c r="B630" s="3" t="s">
        <v>1818</v>
      </c>
      <c r="C630" s="3" t="s">
        <v>1752</v>
      </c>
      <c r="D630" s="3" t="s">
        <v>2063</v>
      </c>
    </row>
    <row r="631" spans="1:4" x14ac:dyDescent="0.3">
      <c r="A631" s="3" t="s">
        <v>628</v>
      </c>
      <c r="B631" s="3" t="s">
        <v>1820</v>
      </c>
      <c r="C631" s="3" t="s">
        <v>1758</v>
      </c>
      <c r="D631" s="3" t="s">
        <v>2074</v>
      </c>
    </row>
    <row r="632" spans="1:4" x14ac:dyDescent="0.3">
      <c r="A632" s="3" t="s">
        <v>629</v>
      </c>
      <c r="B632" s="3" t="s">
        <v>1827</v>
      </c>
      <c r="C632" s="3" t="s">
        <v>1760</v>
      </c>
      <c r="D632" s="3" t="s">
        <v>2075</v>
      </c>
    </row>
    <row r="633" spans="1:4" x14ac:dyDescent="0.3">
      <c r="A633" s="3" t="s">
        <v>630</v>
      </c>
      <c r="B633" s="3" t="s">
        <v>1831</v>
      </c>
      <c r="C633" s="3" t="s">
        <v>1763</v>
      </c>
      <c r="D633" s="3" t="s">
        <v>2090</v>
      </c>
    </row>
    <row r="634" spans="1:4" x14ac:dyDescent="0.3">
      <c r="A634" s="3" t="s">
        <v>631</v>
      </c>
      <c r="B634" s="3" t="s">
        <v>1834</v>
      </c>
      <c r="C634" s="3" t="s">
        <v>1768</v>
      </c>
      <c r="D634" s="3" t="s">
        <v>2091</v>
      </c>
    </row>
    <row r="635" spans="1:4" x14ac:dyDescent="0.3">
      <c r="A635" s="3" t="s">
        <v>632</v>
      </c>
      <c r="B635" s="3" t="s">
        <v>1835</v>
      </c>
      <c r="C635" s="3" t="s">
        <v>1770</v>
      </c>
      <c r="D635" s="3" t="s">
        <v>2092</v>
      </c>
    </row>
    <row r="636" spans="1:4" x14ac:dyDescent="0.3">
      <c r="A636" s="3" t="s">
        <v>633</v>
      </c>
      <c r="B636" s="3" t="s">
        <v>1839</v>
      </c>
      <c r="C636" s="3" t="s">
        <v>1774</v>
      </c>
      <c r="D636" s="3" t="s">
        <v>2094</v>
      </c>
    </row>
    <row r="637" spans="1:4" x14ac:dyDescent="0.3">
      <c r="A637" s="3" t="s">
        <v>634</v>
      </c>
      <c r="B637" s="3" t="s">
        <v>1841</v>
      </c>
      <c r="C637" s="3" t="s">
        <v>1775</v>
      </c>
      <c r="D637" s="3" t="s">
        <v>2096</v>
      </c>
    </row>
    <row r="638" spans="1:4" x14ac:dyDescent="0.3">
      <c r="A638" s="3" t="s">
        <v>635</v>
      </c>
      <c r="B638" s="3" t="s">
        <v>1842</v>
      </c>
      <c r="C638" s="3" t="s">
        <v>1777</v>
      </c>
      <c r="D638" s="3" t="s">
        <v>2098</v>
      </c>
    </row>
    <row r="639" spans="1:4" x14ac:dyDescent="0.3">
      <c r="A639" s="3" t="s">
        <v>636</v>
      </c>
      <c r="B639" s="3" t="s">
        <v>1843</v>
      </c>
      <c r="C639" s="3" t="s">
        <v>1781</v>
      </c>
      <c r="D639" s="3" t="s">
        <v>2100</v>
      </c>
    </row>
    <row r="640" spans="1:4" x14ac:dyDescent="0.3">
      <c r="A640" s="3" t="s">
        <v>637</v>
      </c>
      <c r="B640" s="3" t="s">
        <v>1848</v>
      </c>
      <c r="C640" s="3" t="s">
        <v>1782</v>
      </c>
      <c r="D640" s="3" t="s">
        <v>2105</v>
      </c>
    </row>
    <row r="641" spans="1:4" x14ac:dyDescent="0.3">
      <c r="A641" s="3" t="s">
        <v>638</v>
      </c>
      <c r="B641" s="3" t="s">
        <v>1854</v>
      </c>
      <c r="C641" s="3" t="s">
        <v>1783</v>
      </c>
      <c r="D641" s="3" t="s">
        <v>2107</v>
      </c>
    </row>
    <row r="642" spans="1:4" x14ac:dyDescent="0.3">
      <c r="A642" s="3" t="s">
        <v>639</v>
      </c>
      <c r="B642" s="3" t="s">
        <v>1855</v>
      </c>
      <c r="C642" s="3" t="s">
        <v>1786</v>
      </c>
      <c r="D642" s="3" t="s">
        <v>2109</v>
      </c>
    </row>
    <row r="643" spans="1:4" x14ac:dyDescent="0.3">
      <c r="A643" s="3" t="s">
        <v>640</v>
      </c>
      <c r="B643" s="3" t="s">
        <v>1856</v>
      </c>
      <c r="C643" s="3" t="s">
        <v>1787</v>
      </c>
      <c r="D643" s="3" t="s">
        <v>2110</v>
      </c>
    </row>
    <row r="644" spans="1:4" x14ac:dyDescent="0.3">
      <c r="A644" s="3" t="s">
        <v>641</v>
      </c>
      <c r="B644" s="3" t="s">
        <v>1857</v>
      </c>
      <c r="C644" s="3" t="s">
        <v>1792</v>
      </c>
      <c r="D644" s="3" t="s">
        <v>2113</v>
      </c>
    </row>
    <row r="645" spans="1:4" x14ac:dyDescent="0.3">
      <c r="A645" s="3" t="s">
        <v>642</v>
      </c>
      <c r="B645" s="3" t="s">
        <v>1858</v>
      </c>
      <c r="C645" s="3" t="s">
        <v>1798</v>
      </c>
      <c r="D645" s="3" t="s">
        <v>2118</v>
      </c>
    </row>
    <row r="646" spans="1:4" x14ac:dyDescent="0.3">
      <c r="A646" s="3" t="s">
        <v>643</v>
      </c>
      <c r="B646" s="3" t="s">
        <v>1861</v>
      </c>
      <c r="C646" s="3" t="s">
        <v>1799</v>
      </c>
      <c r="D646" s="3" t="s">
        <v>2125</v>
      </c>
    </row>
    <row r="647" spans="1:4" x14ac:dyDescent="0.3">
      <c r="A647" s="3" t="s">
        <v>644</v>
      </c>
      <c r="B647" s="3" t="s">
        <v>1863</v>
      </c>
      <c r="C647" s="3" t="s">
        <v>1801</v>
      </c>
      <c r="D647" s="3" t="s">
        <v>2130</v>
      </c>
    </row>
    <row r="648" spans="1:4" x14ac:dyDescent="0.3">
      <c r="A648" s="3" t="s">
        <v>645</v>
      </c>
      <c r="B648" s="3" t="s">
        <v>1864</v>
      </c>
      <c r="C648" s="3" t="s">
        <v>1807</v>
      </c>
      <c r="D648" s="3" t="s">
        <v>2131</v>
      </c>
    </row>
    <row r="649" spans="1:4" x14ac:dyDescent="0.3">
      <c r="A649" s="3" t="s">
        <v>646</v>
      </c>
      <c r="B649" s="3" t="s">
        <v>1865</v>
      </c>
      <c r="C649" s="3" t="s">
        <v>1808</v>
      </c>
      <c r="D649" s="3" t="s">
        <v>2134</v>
      </c>
    </row>
    <row r="650" spans="1:4" x14ac:dyDescent="0.3">
      <c r="A650" s="3" t="s">
        <v>647</v>
      </c>
      <c r="B650" s="3" t="s">
        <v>1866</v>
      </c>
      <c r="C650" s="3" t="s">
        <v>1815</v>
      </c>
      <c r="D650" s="3" t="s">
        <v>2139</v>
      </c>
    </row>
    <row r="651" spans="1:4" x14ac:dyDescent="0.3">
      <c r="A651" s="3" t="s">
        <v>648</v>
      </c>
      <c r="B651" s="3" t="s">
        <v>1879</v>
      </c>
      <c r="C651" s="3" t="s">
        <v>1819</v>
      </c>
      <c r="D651" s="3" t="s">
        <v>2140</v>
      </c>
    </row>
    <row r="652" spans="1:4" x14ac:dyDescent="0.3">
      <c r="A652" s="3" t="s">
        <v>649</v>
      </c>
      <c r="B652" s="3" t="s">
        <v>1880</v>
      </c>
      <c r="C652" s="3" t="s">
        <v>1822</v>
      </c>
      <c r="D652" s="3" t="s">
        <v>2141</v>
      </c>
    </row>
    <row r="653" spans="1:4" x14ac:dyDescent="0.3">
      <c r="A653" s="3" t="s">
        <v>650</v>
      </c>
      <c r="B653" s="3" t="s">
        <v>1891</v>
      </c>
      <c r="C653" s="3" t="s">
        <v>1823</v>
      </c>
      <c r="D653" s="3" t="s">
        <v>2142</v>
      </c>
    </row>
    <row r="654" spans="1:4" x14ac:dyDescent="0.3">
      <c r="A654" s="3" t="s">
        <v>651</v>
      </c>
      <c r="B654" s="3" t="s">
        <v>1896</v>
      </c>
      <c r="C654" s="3" t="s">
        <v>1824</v>
      </c>
      <c r="D654" s="3" t="s">
        <v>2143</v>
      </c>
    </row>
    <row r="655" spans="1:4" x14ac:dyDescent="0.3">
      <c r="A655" s="3" t="s">
        <v>652</v>
      </c>
      <c r="B655" s="3" t="s">
        <v>1897</v>
      </c>
      <c r="C655" s="3" t="s">
        <v>1826</v>
      </c>
      <c r="D655" s="3" t="s">
        <v>2149</v>
      </c>
    </row>
    <row r="656" spans="1:4" x14ac:dyDescent="0.3">
      <c r="A656" s="3" t="s">
        <v>653</v>
      </c>
      <c r="B656" s="3" t="s">
        <v>1903</v>
      </c>
      <c r="C656" s="3" t="s">
        <v>1832</v>
      </c>
      <c r="D656" s="3" t="s">
        <v>2151</v>
      </c>
    </row>
    <row r="657" spans="1:4" x14ac:dyDescent="0.3">
      <c r="A657" s="3" t="s">
        <v>654</v>
      </c>
      <c r="B657" s="3" t="s">
        <v>1907</v>
      </c>
      <c r="C657" s="3" t="s">
        <v>1833</v>
      </c>
      <c r="D657" s="3" t="s">
        <v>2153</v>
      </c>
    </row>
    <row r="658" spans="1:4" x14ac:dyDescent="0.3">
      <c r="A658" s="3" t="s">
        <v>655</v>
      </c>
      <c r="B658" s="3" t="s">
        <v>1912</v>
      </c>
      <c r="C658" s="3" t="s">
        <v>1838</v>
      </c>
      <c r="D658" s="3" t="s">
        <v>2156</v>
      </c>
    </row>
    <row r="659" spans="1:4" x14ac:dyDescent="0.3">
      <c r="A659" s="3" t="s">
        <v>656</v>
      </c>
      <c r="B659" s="3" t="s">
        <v>1913</v>
      </c>
      <c r="C659" s="3" t="s">
        <v>1840</v>
      </c>
      <c r="D659" s="3" t="s">
        <v>2157</v>
      </c>
    </row>
    <row r="660" spans="1:4" x14ac:dyDescent="0.3">
      <c r="A660" s="3" t="s">
        <v>657</v>
      </c>
      <c r="B660" s="3" t="s">
        <v>1920</v>
      </c>
      <c r="C660" s="3" t="s">
        <v>1849</v>
      </c>
      <c r="D660" s="3" t="s">
        <v>2160</v>
      </c>
    </row>
    <row r="661" spans="1:4" x14ac:dyDescent="0.3">
      <c r="A661" s="3" t="s">
        <v>658</v>
      </c>
      <c r="B661" s="3" t="s">
        <v>1924</v>
      </c>
      <c r="C661" s="3" t="s">
        <v>1851</v>
      </c>
      <c r="D661" s="3" t="s">
        <v>2161</v>
      </c>
    </row>
    <row r="662" spans="1:4" x14ac:dyDescent="0.3">
      <c r="A662" s="3" t="s">
        <v>659</v>
      </c>
      <c r="B662" s="3" t="s">
        <v>1926</v>
      </c>
      <c r="C662" s="3" t="s">
        <v>1852</v>
      </c>
      <c r="D662" s="3" t="s">
        <v>2162</v>
      </c>
    </row>
    <row r="663" spans="1:4" x14ac:dyDescent="0.3">
      <c r="A663" s="3" t="s">
        <v>660</v>
      </c>
      <c r="B663" s="3" t="s">
        <v>1927</v>
      </c>
      <c r="C663" s="3" t="s">
        <v>1853</v>
      </c>
      <c r="D663" s="3" t="s">
        <v>2166</v>
      </c>
    </row>
    <row r="664" spans="1:4" x14ac:dyDescent="0.3">
      <c r="A664" s="3" t="s">
        <v>661</v>
      </c>
      <c r="B664" s="3" t="s">
        <v>1933</v>
      </c>
      <c r="C664" s="3" t="s">
        <v>1859</v>
      </c>
      <c r="D664" s="3" t="s">
        <v>2170</v>
      </c>
    </row>
    <row r="665" spans="1:4" x14ac:dyDescent="0.3">
      <c r="A665" s="3" t="s">
        <v>662</v>
      </c>
      <c r="B665" s="3" t="s">
        <v>1940</v>
      </c>
      <c r="C665" s="3" t="s">
        <v>1862</v>
      </c>
      <c r="D665" s="3" t="s">
        <v>2171</v>
      </c>
    </row>
    <row r="666" spans="1:4" x14ac:dyDescent="0.3">
      <c r="A666" s="3" t="s">
        <v>663</v>
      </c>
      <c r="B666" s="3" t="s">
        <v>1944</v>
      </c>
      <c r="C666" s="3" t="s">
        <v>1867</v>
      </c>
      <c r="D666" s="3" t="s">
        <v>2172</v>
      </c>
    </row>
    <row r="667" spans="1:4" x14ac:dyDescent="0.3">
      <c r="A667" s="3" t="s">
        <v>664</v>
      </c>
      <c r="B667" s="3" t="s">
        <v>1945</v>
      </c>
      <c r="C667" s="3" t="s">
        <v>1868</v>
      </c>
      <c r="D667" s="3" t="s">
        <v>2178</v>
      </c>
    </row>
    <row r="668" spans="1:4" x14ac:dyDescent="0.3">
      <c r="A668" s="3" t="s">
        <v>665</v>
      </c>
      <c r="B668" s="3" t="s">
        <v>1946</v>
      </c>
      <c r="C668" s="3" t="s">
        <v>1870</v>
      </c>
      <c r="D668" s="3" t="s">
        <v>2181</v>
      </c>
    </row>
    <row r="669" spans="1:4" x14ac:dyDescent="0.3">
      <c r="A669" s="3" t="s">
        <v>666</v>
      </c>
      <c r="B669" s="3" t="s">
        <v>1952</v>
      </c>
      <c r="C669" s="3" t="s">
        <v>1874</v>
      </c>
      <c r="D669" s="3" t="s">
        <v>2183</v>
      </c>
    </row>
    <row r="670" spans="1:4" x14ac:dyDescent="0.3">
      <c r="A670" s="3" t="s">
        <v>667</v>
      </c>
      <c r="B670" s="3" t="s">
        <v>1960</v>
      </c>
      <c r="C670" s="3" t="s">
        <v>1876</v>
      </c>
      <c r="D670" s="3" t="s">
        <v>2184</v>
      </c>
    </row>
    <row r="671" spans="1:4" x14ac:dyDescent="0.3">
      <c r="A671" s="3" t="s">
        <v>668</v>
      </c>
      <c r="B671" s="3" t="s">
        <v>1966</v>
      </c>
      <c r="C671" s="3" t="s">
        <v>1877</v>
      </c>
      <c r="D671" s="3" t="s">
        <v>2185</v>
      </c>
    </row>
    <row r="672" spans="1:4" x14ac:dyDescent="0.3">
      <c r="A672" s="3" t="s">
        <v>669</v>
      </c>
      <c r="B672" s="3" t="s">
        <v>1968</v>
      </c>
      <c r="C672" s="3" t="s">
        <v>1878</v>
      </c>
      <c r="D672" s="3" t="s">
        <v>2189</v>
      </c>
    </row>
    <row r="673" spans="1:4" x14ac:dyDescent="0.3">
      <c r="A673" s="3" t="s">
        <v>670</v>
      </c>
      <c r="B673" s="3" t="s">
        <v>1972</v>
      </c>
      <c r="C673" s="3" t="s">
        <v>1881</v>
      </c>
      <c r="D673" s="3" t="s">
        <v>2192</v>
      </c>
    </row>
    <row r="674" spans="1:4" x14ac:dyDescent="0.3">
      <c r="A674" s="3" t="s">
        <v>671</v>
      </c>
      <c r="B674" s="3" t="s">
        <v>1973</v>
      </c>
      <c r="C674" s="3" t="s">
        <v>1882</v>
      </c>
      <c r="D674" s="3" t="s">
        <v>2193</v>
      </c>
    </row>
    <row r="675" spans="1:4" x14ac:dyDescent="0.3">
      <c r="A675" s="3" t="s">
        <v>672</v>
      </c>
      <c r="B675" s="3" t="s">
        <v>1974</v>
      </c>
      <c r="C675" s="3" t="s">
        <v>1883</v>
      </c>
      <c r="D675" s="3" t="s">
        <v>2196</v>
      </c>
    </row>
    <row r="676" spans="1:4" x14ac:dyDescent="0.3">
      <c r="A676" s="3" t="s">
        <v>673</v>
      </c>
      <c r="B676" s="3" t="s">
        <v>1979</v>
      </c>
      <c r="C676" s="3" t="s">
        <v>1884</v>
      </c>
      <c r="D676" s="3" t="s">
        <v>2198</v>
      </c>
    </row>
    <row r="677" spans="1:4" x14ac:dyDescent="0.3">
      <c r="A677" s="3" t="s">
        <v>674</v>
      </c>
      <c r="B677" s="3" t="s">
        <v>1981</v>
      </c>
      <c r="C677" s="3" t="s">
        <v>1887</v>
      </c>
      <c r="D677" s="3" t="s">
        <v>2199</v>
      </c>
    </row>
    <row r="678" spans="1:4" x14ac:dyDescent="0.3">
      <c r="A678" s="3" t="s">
        <v>675</v>
      </c>
      <c r="B678" s="3" t="s">
        <v>1985</v>
      </c>
      <c r="C678" s="3" t="s">
        <v>1888</v>
      </c>
      <c r="D678" s="3" t="s">
        <v>2206</v>
      </c>
    </row>
    <row r="679" spans="1:4" x14ac:dyDescent="0.3">
      <c r="A679" s="3" t="s">
        <v>676</v>
      </c>
      <c r="B679" s="3" t="s">
        <v>1986</v>
      </c>
      <c r="C679" s="3" t="s">
        <v>1889</v>
      </c>
      <c r="D679" s="3" t="s">
        <v>2207</v>
      </c>
    </row>
    <row r="680" spans="1:4" x14ac:dyDescent="0.3">
      <c r="A680" s="3" t="s">
        <v>677</v>
      </c>
      <c r="B680" s="3" t="s">
        <v>1989</v>
      </c>
      <c r="C680" s="3" t="s">
        <v>1890</v>
      </c>
      <c r="D680" s="3" t="s">
        <v>2208</v>
      </c>
    </row>
    <row r="681" spans="1:4" x14ac:dyDescent="0.3">
      <c r="A681" s="3" t="s">
        <v>678</v>
      </c>
      <c r="B681" s="3" t="s">
        <v>1990</v>
      </c>
      <c r="C681" s="3" t="s">
        <v>1893</v>
      </c>
      <c r="D681" s="3" t="s">
        <v>2210</v>
      </c>
    </row>
    <row r="682" spans="1:4" x14ac:dyDescent="0.3">
      <c r="A682" s="3" t="s">
        <v>679</v>
      </c>
      <c r="B682" s="3" t="s">
        <v>1993</v>
      </c>
      <c r="C682" s="3" t="s">
        <v>1898</v>
      </c>
      <c r="D682" s="3" t="s">
        <v>2211</v>
      </c>
    </row>
    <row r="683" spans="1:4" x14ac:dyDescent="0.3">
      <c r="A683" s="3" t="s">
        <v>680</v>
      </c>
      <c r="B683" s="3" t="s">
        <v>1994</v>
      </c>
      <c r="C683" s="3" t="s">
        <v>1899</v>
      </c>
      <c r="D683" s="3" t="s">
        <v>2212</v>
      </c>
    </row>
    <row r="684" spans="1:4" x14ac:dyDescent="0.3">
      <c r="A684" s="3" t="s">
        <v>681</v>
      </c>
      <c r="B684" s="3" t="s">
        <v>2002</v>
      </c>
      <c r="C684" s="3" t="s">
        <v>1902</v>
      </c>
      <c r="D684" s="3" t="s">
        <v>2216</v>
      </c>
    </row>
    <row r="685" spans="1:4" x14ac:dyDescent="0.3">
      <c r="A685" s="3" t="s">
        <v>682</v>
      </c>
      <c r="B685" s="3" t="s">
        <v>2005</v>
      </c>
      <c r="C685" s="3" t="s">
        <v>1910</v>
      </c>
      <c r="D685" s="3" t="s">
        <v>2217</v>
      </c>
    </row>
    <row r="686" spans="1:4" x14ac:dyDescent="0.3">
      <c r="A686" s="3" t="s">
        <v>683</v>
      </c>
      <c r="B686" s="3" t="s">
        <v>2006</v>
      </c>
      <c r="C686" s="3" t="s">
        <v>1918</v>
      </c>
      <c r="D686" s="3" t="s">
        <v>2218</v>
      </c>
    </row>
    <row r="687" spans="1:4" x14ac:dyDescent="0.3">
      <c r="A687" s="3" t="s">
        <v>684</v>
      </c>
      <c r="B687" s="3" t="s">
        <v>2009</v>
      </c>
      <c r="C687" s="3" t="s">
        <v>1921</v>
      </c>
      <c r="D687" s="3" t="s">
        <v>2222</v>
      </c>
    </row>
    <row r="688" spans="1:4" x14ac:dyDescent="0.3">
      <c r="A688" s="3" t="s">
        <v>685</v>
      </c>
      <c r="B688" s="3" t="s">
        <v>2013</v>
      </c>
      <c r="C688" s="3" t="s">
        <v>1922</v>
      </c>
      <c r="D688" s="3" t="s">
        <v>2225</v>
      </c>
    </row>
    <row r="689" spans="1:4" x14ac:dyDescent="0.3">
      <c r="A689" s="3" t="s">
        <v>686</v>
      </c>
      <c r="B689" s="3" t="s">
        <v>2021</v>
      </c>
      <c r="C689" s="3" t="s">
        <v>1923</v>
      </c>
      <c r="D689" s="3" t="s">
        <v>2227</v>
      </c>
    </row>
    <row r="690" spans="1:4" x14ac:dyDescent="0.3">
      <c r="A690" s="3" t="s">
        <v>687</v>
      </c>
      <c r="B690" s="3" t="s">
        <v>2022</v>
      </c>
      <c r="C690" s="3" t="s">
        <v>1925</v>
      </c>
      <c r="D690" s="3" t="s">
        <v>2228</v>
      </c>
    </row>
    <row r="691" spans="1:4" x14ac:dyDescent="0.3">
      <c r="A691" s="3" t="s">
        <v>688</v>
      </c>
      <c r="B691" s="3" t="s">
        <v>2023</v>
      </c>
      <c r="C691" s="3" t="s">
        <v>1928</v>
      </c>
      <c r="D691" s="3" t="s">
        <v>2234</v>
      </c>
    </row>
    <row r="692" spans="1:4" x14ac:dyDescent="0.3">
      <c r="A692" s="3" t="s">
        <v>689</v>
      </c>
      <c r="B692" s="3" t="s">
        <v>2024</v>
      </c>
      <c r="C692" s="3" t="s">
        <v>1932</v>
      </c>
      <c r="D692" s="3" t="s">
        <v>2242</v>
      </c>
    </row>
    <row r="693" spans="1:4" x14ac:dyDescent="0.3">
      <c r="A693" s="3" t="s">
        <v>690</v>
      </c>
      <c r="B693" s="3" t="s">
        <v>2026</v>
      </c>
      <c r="C693" s="3" t="s">
        <v>1934</v>
      </c>
      <c r="D693" s="3" t="s">
        <v>2247</v>
      </c>
    </row>
    <row r="694" spans="1:4" x14ac:dyDescent="0.3">
      <c r="A694" s="3" t="s">
        <v>691</v>
      </c>
      <c r="B694" s="3" t="s">
        <v>2027</v>
      </c>
      <c r="C694" s="3" t="s">
        <v>1941</v>
      </c>
      <c r="D694" s="3" t="s">
        <v>2248</v>
      </c>
    </row>
    <row r="695" spans="1:4" x14ac:dyDescent="0.3">
      <c r="A695" s="3" t="s">
        <v>692</v>
      </c>
      <c r="B695" s="3" t="s">
        <v>2029</v>
      </c>
      <c r="C695" s="3" t="s">
        <v>1942</v>
      </c>
      <c r="D695" s="3" t="s">
        <v>2255</v>
      </c>
    </row>
    <row r="696" spans="1:4" x14ac:dyDescent="0.3">
      <c r="A696" s="3" t="s">
        <v>693</v>
      </c>
      <c r="B696" s="3" t="s">
        <v>2031</v>
      </c>
      <c r="C696" s="3" t="s">
        <v>1943</v>
      </c>
      <c r="D696" s="3" t="s">
        <v>2266</v>
      </c>
    </row>
    <row r="697" spans="1:4" x14ac:dyDescent="0.3">
      <c r="A697" s="3" t="s">
        <v>694</v>
      </c>
      <c r="B697" s="3" t="s">
        <v>2034</v>
      </c>
      <c r="C697" s="3" t="s">
        <v>1948</v>
      </c>
      <c r="D697" s="3" t="s">
        <v>2269</v>
      </c>
    </row>
    <row r="698" spans="1:4" x14ac:dyDescent="0.3">
      <c r="A698" s="3" t="s">
        <v>695</v>
      </c>
      <c r="B698" s="3" t="s">
        <v>2035</v>
      </c>
      <c r="C698" s="3" t="s">
        <v>1950</v>
      </c>
      <c r="D698" s="3" t="s">
        <v>2276</v>
      </c>
    </row>
    <row r="699" spans="1:4" x14ac:dyDescent="0.3">
      <c r="A699" s="3" t="s">
        <v>696</v>
      </c>
      <c r="B699" s="3" t="s">
        <v>2036</v>
      </c>
      <c r="C699" s="3" t="s">
        <v>1953</v>
      </c>
      <c r="D699" s="3" t="s">
        <v>2283</v>
      </c>
    </row>
    <row r="700" spans="1:4" x14ac:dyDescent="0.3">
      <c r="A700" s="3" t="s">
        <v>697</v>
      </c>
      <c r="B700" s="3" t="s">
        <v>2038</v>
      </c>
      <c r="C700" s="3" t="s">
        <v>1954</v>
      </c>
      <c r="D700" s="3" t="s">
        <v>2286</v>
      </c>
    </row>
    <row r="701" spans="1:4" x14ac:dyDescent="0.3">
      <c r="A701" s="3" t="s">
        <v>698</v>
      </c>
      <c r="B701" s="3" t="s">
        <v>2042</v>
      </c>
      <c r="C701" s="3" t="s">
        <v>1955</v>
      </c>
      <c r="D701" s="3" t="s">
        <v>2288</v>
      </c>
    </row>
    <row r="702" spans="1:4" x14ac:dyDescent="0.3">
      <c r="A702" s="3" t="s">
        <v>699</v>
      </c>
      <c r="B702" s="3" t="s">
        <v>2044</v>
      </c>
      <c r="C702" s="3" t="s">
        <v>1956</v>
      </c>
      <c r="D702" s="3" t="s">
        <v>2293</v>
      </c>
    </row>
    <row r="703" spans="1:4" x14ac:dyDescent="0.3">
      <c r="A703" s="3" t="s">
        <v>700</v>
      </c>
      <c r="B703" s="3" t="s">
        <v>2049</v>
      </c>
      <c r="C703" s="3" t="s">
        <v>1959</v>
      </c>
      <c r="D703" s="3" t="s">
        <v>2300</v>
      </c>
    </row>
    <row r="704" spans="1:4" x14ac:dyDescent="0.3">
      <c r="A704" s="3" t="s">
        <v>701</v>
      </c>
      <c r="B704" s="3" t="s">
        <v>2052</v>
      </c>
      <c r="C704" s="3" t="s">
        <v>1969</v>
      </c>
      <c r="D704" s="3" t="s">
        <v>2302</v>
      </c>
    </row>
    <row r="705" spans="1:4" x14ac:dyDescent="0.3">
      <c r="A705" s="3" t="s">
        <v>702</v>
      </c>
      <c r="B705" s="3" t="s">
        <v>2058</v>
      </c>
      <c r="C705" s="3" t="s">
        <v>1976</v>
      </c>
      <c r="D705" s="3" t="s">
        <v>2304</v>
      </c>
    </row>
    <row r="706" spans="1:4" x14ac:dyDescent="0.3">
      <c r="A706" s="3" t="s">
        <v>703</v>
      </c>
      <c r="B706" s="3" t="s">
        <v>2061</v>
      </c>
      <c r="C706" s="3" t="s">
        <v>1983</v>
      </c>
      <c r="D706" s="3" t="s">
        <v>2305</v>
      </c>
    </row>
    <row r="707" spans="1:4" x14ac:dyDescent="0.3">
      <c r="A707" s="3" t="s">
        <v>704</v>
      </c>
      <c r="B707" s="3" t="s">
        <v>2062</v>
      </c>
      <c r="C707" s="3" t="s">
        <v>1987</v>
      </c>
      <c r="D707" s="3" t="s">
        <v>2308</v>
      </c>
    </row>
    <row r="708" spans="1:4" x14ac:dyDescent="0.3">
      <c r="A708" s="3" t="s">
        <v>705</v>
      </c>
      <c r="B708" s="3" t="s">
        <v>2064</v>
      </c>
      <c r="C708" s="3" t="s">
        <v>1988</v>
      </c>
      <c r="D708" s="3" t="s">
        <v>2311</v>
      </c>
    </row>
    <row r="709" spans="1:4" x14ac:dyDescent="0.3">
      <c r="A709" s="3" t="s">
        <v>706</v>
      </c>
      <c r="B709" s="3" t="s">
        <v>2065</v>
      </c>
      <c r="C709" s="3" t="s">
        <v>1996</v>
      </c>
    </row>
    <row r="710" spans="1:4" x14ac:dyDescent="0.3">
      <c r="A710" s="3" t="s">
        <v>707</v>
      </c>
      <c r="B710" s="3" t="s">
        <v>2067</v>
      </c>
      <c r="C710" s="3" t="s">
        <v>1998</v>
      </c>
    </row>
    <row r="711" spans="1:4" x14ac:dyDescent="0.3">
      <c r="A711" s="3" t="s">
        <v>708</v>
      </c>
      <c r="B711" s="3" t="s">
        <v>2068</v>
      </c>
      <c r="C711" s="3" t="s">
        <v>1999</v>
      </c>
    </row>
    <row r="712" spans="1:4" x14ac:dyDescent="0.3">
      <c r="A712" s="3" t="s">
        <v>709</v>
      </c>
      <c r="B712" s="3" t="s">
        <v>2069</v>
      </c>
      <c r="C712" s="3" t="s">
        <v>2001</v>
      </c>
    </row>
    <row r="713" spans="1:4" x14ac:dyDescent="0.3">
      <c r="A713" s="3" t="s">
        <v>710</v>
      </c>
      <c r="B713" s="3" t="s">
        <v>2070</v>
      </c>
      <c r="C713" s="3" t="s">
        <v>2004</v>
      </c>
    </row>
    <row r="714" spans="1:4" x14ac:dyDescent="0.3">
      <c r="A714" s="3" t="s">
        <v>711</v>
      </c>
      <c r="B714" s="3" t="s">
        <v>2073</v>
      </c>
      <c r="C714" s="3" t="s">
        <v>2007</v>
      </c>
    </row>
    <row r="715" spans="1:4" x14ac:dyDescent="0.3">
      <c r="A715" s="3" t="s">
        <v>712</v>
      </c>
      <c r="B715" s="3" t="s">
        <v>2078</v>
      </c>
      <c r="C715" s="3" t="s">
        <v>2008</v>
      </c>
    </row>
    <row r="716" spans="1:4" x14ac:dyDescent="0.3">
      <c r="A716" s="3" t="s">
        <v>713</v>
      </c>
      <c r="B716" s="3" t="s">
        <v>2083</v>
      </c>
      <c r="C716" s="3" t="s">
        <v>2010</v>
      </c>
    </row>
    <row r="717" spans="1:4" x14ac:dyDescent="0.3">
      <c r="A717" s="3" t="s">
        <v>714</v>
      </c>
      <c r="B717" s="3" t="s">
        <v>2086</v>
      </c>
      <c r="C717" s="3" t="s">
        <v>2011</v>
      </c>
    </row>
    <row r="718" spans="1:4" x14ac:dyDescent="0.3">
      <c r="A718" s="3" t="s">
        <v>715</v>
      </c>
      <c r="B718" s="3" t="s">
        <v>2087</v>
      </c>
      <c r="C718" s="3" t="s">
        <v>2014</v>
      </c>
    </row>
    <row r="719" spans="1:4" x14ac:dyDescent="0.3">
      <c r="A719" s="3" t="s">
        <v>716</v>
      </c>
      <c r="B719" s="3" t="s">
        <v>2088</v>
      </c>
      <c r="C719" s="3" t="s">
        <v>2017</v>
      </c>
    </row>
    <row r="720" spans="1:4" x14ac:dyDescent="0.3">
      <c r="A720" s="3" t="s">
        <v>717</v>
      </c>
      <c r="B720" s="3" t="s">
        <v>2089</v>
      </c>
      <c r="C720" s="3" t="s">
        <v>2019</v>
      </c>
    </row>
    <row r="721" spans="1:3" x14ac:dyDescent="0.3">
      <c r="A721" s="3" t="s">
        <v>718</v>
      </c>
      <c r="B721" s="3" t="s">
        <v>2093</v>
      </c>
      <c r="C721" s="3" t="s">
        <v>2025</v>
      </c>
    </row>
    <row r="722" spans="1:3" x14ac:dyDescent="0.3">
      <c r="A722" s="3" t="s">
        <v>719</v>
      </c>
      <c r="B722" s="3" t="s">
        <v>2095</v>
      </c>
      <c r="C722" s="3" t="s">
        <v>2030</v>
      </c>
    </row>
    <row r="723" spans="1:3" x14ac:dyDescent="0.3">
      <c r="A723" s="3" t="s">
        <v>720</v>
      </c>
      <c r="B723" s="3" t="s">
        <v>2097</v>
      </c>
      <c r="C723" s="3" t="s">
        <v>2032</v>
      </c>
    </row>
    <row r="724" spans="1:3" x14ac:dyDescent="0.3">
      <c r="A724" s="3" t="s">
        <v>721</v>
      </c>
      <c r="B724" s="3" t="s">
        <v>2101</v>
      </c>
      <c r="C724" s="3" t="s">
        <v>2033</v>
      </c>
    </row>
    <row r="725" spans="1:3" x14ac:dyDescent="0.3">
      <c r="A725" s="3" t="s">
        <v>722</v>
      </c>
      <c r="B725" s="3" t="s">
        <v>2103</v>
      </c>
      <c r="C725" s="3" t="s">
        <v>2037</v>
      </c>
    </row>
    <row r="726" spans="1:3" x14ac:dyDescent="0.3">
      <c r="A726" s="3" t="s">
        <v>723</v>
      </c>
      <c r="B726" s="3" t="s">
        <v>2104</v>
      </c>
      <c r="C726" s="3" t="s">
        <v>2039</v>
      </c>
    </row>
    <row r="727" spans="1:3" x14ac:dyDescent="0.3">
      <c r="A727" s="3" t="s">
        <v>724</v>
      </c>
      <c r="B727" s="3" t="s">
        <v>2111</v>
      </c>
      <c r="C727" s="3" t="s">
        <v>2040</v>
      </c>
    </row>
    <row r="728" spans="1:3" x14ac:dyDescent="0.3">
      <c r="A728" s="3" t="s">
        <v>725</v>
      </c>
      <c r="B728" s="3" t="s">
        <v>2114</v>
      </c>
      <c r="C728" s="3" t="s">
        <v>2041</v>
      </c>
    </row>
    <row r="729" spans="1:3" x14ac:dyDescent="0.3">
      <c r="A729" s="3" t="s">
        <v>726</v>
      </c>
      <c r="B729" s="3" t="s">
        <v>2115</v>
      </c>
      <c r="C729" s="3" t="s">
        <v>2043</v>
      </c>
    </row>
    <row r="730" spans="1:3" x14ac:dyDescent="0.3">
      <c r="A730" s="3" t="s">
        <v>727</v>
      </c>
      <c r="B730" s="3" t="s">
        <v>2116</v>
      </c>
      <c r="C730" s="3" t="s">
        <v>2047</v>
      </c>
    </row>
    <row r="731" spans="1:3" x14ac:dyDescent="0.3">
      <c r="A731" s="3" t="s">
        <v>728</v>
      </c>
      <c r="B731" s="3" t="s">
        <v>2120</v>
      </c>
      <c r="C731" s="3" t="s">
        <v>2050</v>
      </c>
    </row>
    <row r="732" spans="1:3" x14ac:dyDescent="0.3">
      <c r="A732" s="3" t="s">
        <v>729</v>
      </c>
      <c r="B732" s="3" t="s">
        <v>2121</v>
      </c>
      <c r="C732" s="3" t="s">
        <v>2051</v>
      </c>
    </row>
    <row r="733" spans="1:3" x14ac:dyDescent="0.3">
      <c r="A733" s="3" t="s">
        <v>730</v>
      </c>
      <c r="B733" s="3" t="s">
        <v>2122</v>
      </c>
      <c r="C733" s="3" t="s">
        <v>2053</v>
      </c>
    </row>
    <row r="734" spans="1:3" x14ac:dyDescent="0.3">
      <c r="A734" s="3" t="s">
        <v>731</v>
      </c>
      <c r="B734" s="3" t="s">
        <v>2124</v>
      </c>
      <c r="C734" s="3" t="s">
        <v>2066</v>
      </c>
    </row>
    <row r="735" spans="1:3" x14ac:dyDescent="0.3">
      <c r="A735" s="3" t="s">
        <v>732</v>
      </c>
      <c r="B735" s="3" t="s">
        <v>2126</v>
      </c>
      <c r="C735" s="3" t="s">
        <v>2071</v>
      </c>
    </row>
    <row r="736" spans="1:3" x14ac:dyDescent="0.3">
      <c r="A736" s="3" t="s">
        <v>733</v>
      </c>
      <c r="B736" s="3" t="s">
        <v>2128</v>
      </c>
      <c r="C736" s="3" t="s">
        <v>2072</v>
      </c>
    </row>
    <row r="737" spans="1:3" x14ac:dyDescent="0.3">
      <c r="A737" s="3" t="s">
        <v>734</v>
      </c>
      <c r="B737" s="3" t="s">
        <v>2129</v>
      </c>
      <c r="C737" s="3" t="s">
        <v>2076</v>
      </c>
    </row>
    <row r="738" spans="1:3" x14ac:dyDescent="0.3">
      <c r="A738" s="3" t="s">
        <v>735</v>
      </c>
      <c r="B738" s="3" t="s">
        <v>2133</v>
      </c>
      <c r="C738" s="3" t="s">
        <v>2077</v>
      </c>
    </row>
    <row r="739" spans="1:3" x14ac:dyDescent="0.3">
      <c r="A739" s="3" t="s">
        <v>736</v>
      </c>
      <c r="B739" s="3" t="s">
        <v>2135</v>
      </c>
      <c r="C739" s="3" t="s">
        <v>2079</v>
      </c>
    </row>
    <row r="740" spans="1:3" x14ac:dyDescent="0.3">
      <c r="A740" s="3" t="s">
        <v>737</v>
      </c>
      <c r="B740" s="3" t="s">
        <v>2136</v>
      </c>
      <c r="C740" s="3" t="s">
        <v>2080</v>
      </c>
    </row>
    <row r="741" spans="1:3" x14ac:dyDescent="0.3">
      <c r="A741" s="3" t="s">
        <v>738</v>
      </c>
      <c r="B741" s="3" t="s">
        <v>2137</v>
      </c>
      <c r="C741" s="3" t="s">
        <v>2081</v>
      </c>
    </row>
    <row r="742" spans="1:3" x14ac:dyDescent="0.3">
      <c r="A742" s="3" t="s">
        <v>739</v>
      </c>
      <c r="B742" s="3" t="s">
        <v>2138</v>
      </c>
      <c r="C742" s="3" t="s">
        <v>2082</v>
      </c>
    </row>
    <row r="743" spans="1:3" x14ac:dyDescent="0.3">
      <c r="A743" s="3" t="s">
        <v>740</v>
      </c>
      <c r="B743" s="3" t="s">
        <v>2146</v>
      </c>
      <c r="C743" s="3" t="s">
        <v>2084</v>
      </c>
    </row>
    <row r="744" spans="1:3" x14ac:dyDescent="0.3">
      <c r="A744" s="3" t="s">
        <v>741</v>
      </c>
      <c r="B744" s="3" t="s">
        <v>2148</v>
      </c>
      <c r="C744" s="3" t="s">
        <v>2085</v>
      </c>
    </row>
    <row r="745" spans="1:3" x14ac:dyDescent="0.3">
      <c r="A745" s="3" t="s">
        <v>742</v>
      </c>
      <c r="B745" s="3" t="s">
        <v>2150</v>
      </c>
      <c r="C745" s="3" t="s">
        <v>2099</v>
      </c>
    </row>
    <row r="746" spans="1:3" x14ac:dyDescent="0.3">
      <c r="A746" s="3" t="s">
        <v>743</v>
      </c>
      <c r="B746" s="3" t="s">
        <v>2154</v>
      </c>
      <c r="C746" s="3" t="s">
        <v>2102</v>
      </c>
    </row>
    <row r="747" spans="1:3" x14ac:dyDescent="0.3">
      <c r="A747" s="3" t="s">
        <v>744</v>
      </c>
      <c r="B747" s="3" t="s">
        <v>2155</v>
      </c>
      <c r="C747" s="3" t="s">
        <v>2106</v>
      </c>
    </row>
    <row r="748" spans="1:3" x14ac:dyDescent="0.3">
      <c r="A748" s="3" t="s">
        <v>745</v>
      </c>
      <c r="B748" s="3" t="s">
        <v>2159</v>
      </c>
      <c r="C748" s="3" t="s">
        <v>2108</v>
      </c>
    </row>
    <row r="749" spans="1:3" x14ac:dyDescent="0.3">
      <c r="A749" s="3" t="s">
        <v>746</v>
      </c>
      <c r="B749" s="3" t="s">
        <v>2164</v>
      </c>
      <c r="C749" s="3" t="s">
        <v>2112</v>
      </c>
    </row>
    <row r="750" spans="1:3" x14ac:dyDescent="0.3">
      <c r="A750" s="3" t="s">
        <v>747</v>
      </c>
      <c r="B750" s="3" t="s">
        <v>2167</v>
      </c>
      <c r="C750" s="3" t="s">
        <v>2117</v>
      </c>
    </row>
    <row r="751" spans="1:3" x14ac:dyDescent="0.3">
      <c r="A751" s="3" t="s">
        <v>748</v>
      </c>
      <c r="B751" s="3" t="s">
        <v>2168</v>
      </c>
      <c r="C751" s="3" t="s">
        <v>2119</v>
      </c>
    </row>
    <row r="752" spans="1:3" x14ac:dyDescent="0.3">
      <c r="A752" s="3" t="s">
        <v>749</v>
      </c>
      <c r="B752" s="3" t="s">
        <v>2169</v>
      </c>
      <c r="C752" s="3" t="s">
        <v>2123</v>
      </c>
    </row>
    <row r="753" spans="1:3" x14ac:dyDescent="0.3">
      <c r="A753" s="3" t="s">
        <v>750</v>
      </c>
      <c r="B753" s="3" t="s">
        <v>2173</v>
      </c>
      <c r="C753" s="3" t="s">
        <v>2127</v>
      </c>
    </row>
    <row r="754" spans="1:3" x14ac:dyDescent="0.3">
      <c r="A754" s="3" t="s">
        <v>751</v>
      </c>
      <c r="B754" s="3" t="s">
        <v>2175</v>
      </c>
      <c r="C754" s="3" t="s">
        <v>2132</v>
      </c>
    </row>
    <row r="755" spans="1:3" x14ac:dyDescent="0.3">
      <c r="A755" s="3" t="s">
        <v>752</v>
      </c>
      <c r="B755" s="3" t="s">
        <v>2176</v>
      </c>
      <c r="C755" s="3" t="s">
        <v>2144</v>
      </c>
    </row>
    <row r="756" spans="1:3" x14ac:dyDescent="0.3">
      <c r="A756" s="3" t="s">
        <v>753</v>
      </c>
      <c r="B756" s="3" t="s">
        <v>2180</v>
      </c>
      <c r="C756" s="3" t="s">
        <v>2145</v>
      </c>
    </row>
    <row r="757" spans="1:3" x14ac:dyDescent="0.3">
      <c r="A757" s="3" t="s">
        <v>754</v>
      </c>
      <c r="B757" s="3" t="s">
        <v>2182</v>
      </c>
      <c r="C757" s="3" t="s">
        <v>2147</v>
      </c>
    </row>
    <row r="758" spans="1:3" x14ac:dyDescent="0.3">
      <c r="A758" s="3" t="s">
        <v>755</v>
      </c>
      <c r="B758" s="3" t="s">
        <v>2187</v>
      </c>
      <c r="C758" s="3" t="s">
        <v>2152</v>
      </c>
    </row>
    <row r="759" spans="1:3" x14ac:dyDescent="0.3">
      <c r="A759" s="3" t="s">
        <v>756</v>
      </c>
      <c r="B759" s="3" t="s">
        <v>2188</v>
      </c>
      <c r="C759" s="3" t="s">
        <v>2158</v>
      </c>
    </row>
    <row r="760" spans="1:3" x14ac:dyDescent="0.3">
      <c r="A760" s="3" t="s">
        <v>757</v>
      </c>
      <c r="B760" s="3" t="s">
        <v>2190</v>
      </c>
      <c r="C760" s="3" t="s">
        <v>2163</v>
      </c>
    </row>
    <row r="761" spans="1:3" x14ac:dyDescent="0.3">
      <c r="A761" s="3" t="s">
        <v>758</v>
      </c>
      <c r="B761" s="3" t="s">
        <v>2194</v>
      </c>
      <c r="C761" s="3" t="s">
        <v>2165</v>
      </c>
    </row>
    <row r="762" spans="1:3" x14ac:dyDescent="0.3">
      <c r="A762" s="3" t="s">
        <v>759</v>
      </c>
      <c r="B762" s="3" t="s">
        <v>2195</v>
      </c>
      <c r="C762" s="3" t="s">
        <v>2174</v>
      </c>
    </row>
    <row r="763" spans="1:3" x14ac:dyDescent="0.3">
      <c r="A763" s="3" t="s">
        <v>760</v>
      </c>
      <c r="B763" s="3" t="s">
        <v>2201</v>
      </c>
      <c r="C763" s="3" t="s">
        <v>2177</v>
      </c>
    </row>
    <row r="764" spans="1:3" x14ac:dyDescent="0.3">
      <c r="A764" s="3" t="s">
        <v>761</v>
      </c>
      <c r="B764" s="3" t="s">
        <v>2209</v>
      </c>
      <c r="C764" s="3" t="s">
        <v>2179</v>
      </c>
    </row>
    <row r="765" spans="1:3" x14ac:dyDescent="0.3">
      <c r="A765" s="3" t="s">
        <v>762</v>
      </c>
      <c r="B765" s="3" t="s">
        <v>2219</v>
      </c>
      <c r="C765" s="3" t="s">
        <v>2186</v>
      </c>
    </row>
    <row r="766" spans="1:3" x14ac:dyDescent="0.3">
      <c r="A766" s="3" t="s">
        <v>763</v>
      </c>
      <c r="B766" s="3" t="s">
        <v>2220</v>
      </c>
      <c r="C766" s="3" t="s">
        <v>2191</v>
      </c>
    </row>
    <row r="767" spans="1:3" x14ac:dyDescent="0.3">
      <c r="A767" s="3" t="s">
        <v>764</v>
      </c>
      <c r="B767" s="3" t="s">
        <v>2221</v>
      </c>
      <c r="C767" s="3" t="s">
        <v>2197</v>
      </c>
    </row>
    <row r="768" spans="1:3" x14ac:dyDescent="0.3">
      <c r="A768" s="3" t="s">
        <v>765</v>
      </c>
      <c r="B768" s="3" t="s">
        <v>2226</v>
      </c>
      <c r="C768" s="3" t="s">
        <v>2200</v>
      </c>
    </row>
    <row r="769" spans="1:3" x14ac:dyDescent="0.3">
      <c r="A769" s="3" t="s">
        <v>766</v>
      </c>
      <c r="B769" s="3" t="s">
        <v>2231</v>
      </c>
      <c r="C769" s="3" t="s">
        <v>2202</v>
      </c>
    </row>
    <row r="770" spans="1:3" x14ac:dyDescent="0.3">
      <c r="A770" s="3" t="s">
        <v>767</v>
      </c>
      <c r="B770" s="3" t="s">
        <v>2232</v>
      </c>
      <c r="C770" s="3" t="s">
        <v>2203</v>
      </c>
    </row>
    <row r="771" spans="1:3" x14ac:dyDescent="0.3">
      <c r="A771" s="3" t="s">
        <v>768</v>
      </c>
      <c r="B771" s="3" t="s">
        <v>2233</v>
      </c>
      <c r="C771" s="3" t="s">
        <v>2204</v>
      </c>
    </row>
    <row r="772" spans="1:3" x14ac:dyDescent="0.3">
      <c r="A772" s="3" t="s">
        <v>769</v>
      </c>
      <c r="B772" s="3" t="s">
        <v>2236</v>
      </c>
      <c r="C772" s="3" t="s">
        <v>2205</v>
      </c>
    </row>
    <row r="773" spans="1:3" x14ac:dyDescent="0.3">
      <c r="A773" s="3" t="s">
        <v>770</v>
      </c>
      <c r="B773" s="3" t="s">
        <v>2237</v>
      </c>
      <c r="C773" s="3" t="s">
        <v>2213</v>
      </c>
    </row>
    <row r="774" spans="1:3" x14ac:dyDescent="0.3">
      <c r="A774" s="3" t="s">
        <v>771</v>
      </c>
      <c r="B774" s="3" t="s">
        <v>2250</v>
      </c>
      <c r="C774" s="3" t="s">
        <v>2214</v>
      </c>
    </row>
    <row r="775" spans="1:3" x14ac:dyDescent="0.3">
      <c r="A775" s="3" t="s">
        <v>772</v>
      </c>
      <c r="B775" s="3" t="s">
        <v>2252</v>
      </c>
      <c r="C775" s="3" t="s">
        <v>2215</v>
      </c>
    </row>
    <row r="776" spans="1:3" x14ac:dyDescent="0.3">
      <c r="A776" s="3" t="s">
        <v>773</v>
      </c>
      <c r="B776" s="3" t="s">
        <v>2253</v>
      </c>
      <c r="C776" s="3" t="s">
        <v>2223</v>
      </c>
    </row>
    <row r="777" spans="1:3" x14ac:dyDescent="0.3">
      <c r="A777" s="3" t="s">
        <v>774</v>
      </c>
      <c r="B777" s="3" t="s">
        <v>2254</v>
      </c>
      <c r="C777" s="3" t="s">
        <v>2224</v>
      </c>
    </row>
    <row r="778" spans="1:3" x14ac:dyDescent="0.3">
      <c r="A778" s="3" t="s">
        <v>775</v>
      </c>
      <c r="B778" s="3" t="s">
        <v>2256</v>
      </c>
      <c r="C778" s="3" t="s">
        <v>2229</v>
      </c>
    </row>
    <row r="779" spans="1:3" x14ac:dyDescent="0.3">
      <c r="A779" s="3" t="s">
        <v>776</v>
      </c>
      <c r="B779" s="3" t="s">
        <v>2257</v>
      </c>
      <c r="C779" s="3" t="s">
        <v>2230</v>
      </c>
    </row>
    <row r="780" spans="1:3" x14ac:dyDescent="0.3">
      <c r="A780" s="3" t="s">
        <v>777</v>
      </c>
      <c r="B780" s="3" t="s">
        <v>2259</v>
      </c>
      <c r="C780" s="3" t="s">
        <v>2235</v>
      </c>
    </row>
    <row r="781" spans="1:3" x14ac:dyDescent="0.3">
      <c r="A781" s="3" t="s">
        <v>778</v>
      </c>
      <c r="B781" s="3" t="s">
        <v>2260</v>
      </c>
      <c r="C781" s="3" t="s">
        <v>2238</v>
      </c>
    </row>
    <row r="782" spans="1:3" x14ac:dyDescent="0.3">
      <c r="A782" s="3" t="s">
        <v>779</v>
      </c>
      <c r="B782" s="3" t="s">
        <v>2261</v>
      </c>
      <c r="C782" s="3" t="s">
        <v>2239</v>
      </c>
    </row>
    <row r="783" spans="1:3" x14ac:dyDescent="0.3">
      <c r="A783" s="3" t="s">
        <v>780</v>
      </c>
      <c r="B783" s="3" t="s">
        <v>2263</v>
      </c>
      <c r="C783" s="3" t="s">
        <v>2240</v>
      </c>
    </row>
    <row r="784" spans="1:3" x14ac:dyDescent="0.3">
      <c r="A784" s="3" t="s">
        <v>781</v>
      </c>
      <c r="B784" s="3" t="s">
        <v>2264</v>
      </c>
      <c r="C784" s="3" t="s">
        <v>2241</v>
      </c>
    </row>
    <row r="785" spans="1:3" x14ac:dyDescent="0.3">
      <c r="A785" s="3" t="s">
        <v>782</v>
      </c>
      <c r="B785" s="3" t="s">
        <v>2265</v>
      </c>
      <c r="C785" s="3" t="s">
        <v>2243</v>
      </c>
    </row>
    <row r="786" spans="1:3" x14ac:dyDescent="0.3">
      <c r="A786" s="3" t="s">
        <v>783</v>
      </c>
      <c r="B786" s="3" t="s">
        <v>2270</v>
      </c>
      <c r="C786" s="3" t="s">
        <v>2244</v>
      </c>
    </row>
    <row r="787" spans="1:3" x14ac:dyDescent="0.3">
      <c r="A787" s="3" t="s">
        <v>784</v>
      </c>
      <c r="B787" s="3" t="s">
        <v>2277</v>
      </c>
      <c r="C787" s="3" t="s">
        <v>2245</v>
      </c>
    </row>
    <row r="788" spans="1:3" x14ac:dyDescent="0.3">
      <c r="A788" s="3" t="s">
        <v>785</v>
      </c>
      <c r="B788" s="3" t="s">
        <v>2279</v>
      </c>
      <c r="C788" s="3" t="s">
        <v>2246</v>
      </c>
    </row>
    <row r="789" spans="1:3" x14ac:dyDescent="0.3">
      <c r="A789" s="3" t="s">
        <v>786</v>
      </c>
      <c r="B789" s="3" t="s">
        <v>2280</v>
      </c>
      <c r="C789" s="3" t="s">
        <v>2249</v>
      </c>
    </row>
    <row r="790" spans="1:3" x14ac:dyDescent="0.3">
      <c r="A790" s="3" t="s">
        <v>787</v>
      </c>
      <c r="B790" s="3" t="s">
        <v>2281</v>
      </c>
      <c r="C790" s="3" t="s">
        <v>2251</v>
      </c>
    </row>
    <row r="791" spans="1:3" x14ac:dyDescent="0.3">
      <c r="A791" s="3" t="s">
        <v>788</v>
      </c>
      <c r="B791" s="3" t="s">
        <v>2282</v>
      </c>
      <c r="C791" s="3" t="s">
        <v>2258</v>
      </c>
    </row>
    <row r="792" spans="1:3" x14ac:dyDescent="0.3">
      <c r="A792" s="3" t="s">
        <v>789</v>
      </c>
      <c r="B792" s="3" t="s">
        <v>2289</v>
      </c>
      <c r="C792" s="3" t="s">
        <v>2262</v>
      </c>
    </row>
    <row r="793" spans="1:3" x14ac:dyDescent="0.3">
      <c r="A793" s="3" t="s">
        <v>790</v>
      </c>
      <c r="B793" s="3" t="s">
        <v>2291</v>
      </c>
      <c r="C793" s="3" t="s">
        <v>2267</v>
      </c>
    </row>
    <row r="794" spans="1:3" x14ac:dyDescent="0.3">
      <c r="A794" s="3" t="s">
        <v>791</v>
      </c>
      <c r="B794" s="3" t="s">
        <v>2292</v>
      </c>
      <c r="C794" s="3" t="s">
        <v>2268</v>
      </c>
    </row>
    <row r="795" spans="1:3" x14ac:dyDescent="0.3">
      <c r="A795" s="3" t="s">
        <v>792</v>
      </c>
      <c r="B795" s="3" t="s">
        <v>2296</v>
      </c>
      <c r="C795" s="3" t="s">
        <v>2271</v>
      </c>
    </row>
    <row r="796" spans="1:3" x14ac:dyDescent="0.3">
      <c r="A796" s="3" t="s">
        <v>793</v>
      </c>
      <c r="B796" s="3" t="s">
        <v>2297</v>
      </c>
      <c r="C796" s="3" t="s">
        <v>2272</v>
      </c>
    </row>
    <row r="797" spans="1:3" x14ac:dyDescent="0.3">
      <c r="A797" s="3" t="s">
        <v>794</v>
      </c>
      <c r="B797" s="3" t="s">
        <v>2298</v>
      </c>
      <c r="C797" s="3" t="s">
        <v>2273</v>
      </c>
    </row>
    <row r="798" spans="1:3" x14ac:dyDescent="0.3">
      <c r="A798" s="3" t="s">
        <v>795</v>
      </c>
      <c r="B798" s="3" t="s">
        <v>2306</v>
      </c>
      <c r="C798" s="3" t="s">
        <v>2274</v>
      </c>
    </row>
    <row r="799" spans="1:3" x14ac:dyDescent="0.3">
      <c r="A799" s="3" t="s">
        <v>796</v>
      </c>
      <c r="B799" s="3" t="s">
        <v>2309</v>
      </c>
      <c r="C799" s="3" t="s">
        <v>2275</v>
      </c>
    </row>
    <row r="800" spans="1:3" x14ac:dyDescent="0.3">
      <c r="A800" s="3" t="s">
        <v>797</v>
      </c>
      <c r="C800" s="3" t="s">
        <v>2278</v>
      </c>
    </row>
    <row r="801" spans="1:3" x14ac:dyDescent="0.3">
      <c r="A801" s="3" t="s">
        <v>798</v>
      </c>
      <c r="C801" s="3" t="s">
        <v>2284</v>
      </c>
    </row>
    <row r="802" spans="1:3" x14ac:dyDescent="0.3">
      <c r="A802" s="3" t="s">
        <v>799</v>
      </c>
      <c r="C802" s="3" t="s">
        <v>2285</v>
      </c>
    </row>
    <row r="803" spans="1:3" x14ac:dyDescent="0.3">
      <c r="A803" s="3" t="s">
        <v>800</v>
      </c>
      <c r="C803" s="3" t="s">
        <v>2287</v>
      </c>
    </row>
    <row r="804" spans="1:3" x14ac:dyDescent="0.3">
      <c r="A804" s="3" t="s">
        <v>801</v>
      </c>
      <c r="C804" s="3" t="s">
        <v>2290</v>
      </c>
    </row>
    <row r="805" spans="1:3" x14ac:dyDescent="0.3">
      <c r="A805" s="3" t="s">
        <v>802</v>
      </c>
      <c r="C805" s="3" t="s">
        <v>2294</v>
      </c>
    </row>
    <row r="806" spans="1:3" x14ac:dyDescent="0.3">
      <c r="A806" s="3" t="s">
        <v>803</v>
      </c>
      <c r="C806" s="3" t="s">
        <v>2295</v>
      </c>
    </row>
    <row r="807" spans="1:3" x14ac:dyDescent="0.3">
      <c r="A807" s="3" t="s">
        <v>804</v>
      </c>
      <c r="C807" s="3" t="s">
        <v>2299</v>
      </c>
    </row>
    <row r="808" spans="1:3" x14ac:dyDescent="0.3">
      <c r="A808" s="3" t="s">
        <v>805</v>
      </c>
      <c r="C808" s="3" t="s">
        <v>2301</v>
      </c>
    </row>
    <row r="809" spans="1:3" x14ac:dyDescent="0.3">
      <c r="A809" s="3" t="s">
        <v>806</v>
      </c>
      <c r="C809" s="3" t="s">
        <v>2303</v>
      </c>
    </row>
    <row r="810" spans="1:3" x14ac:dyDescent="0.3">
      <c r="A810" s="3" t="s">
        <v>807</v>
      </c>
      <c r="C810" s="3" t="s">
        <v>2307</v>
      </c>
    </row>
    <row r="811" spans="1:3" x14ac:dyDescent="0.3">
      <c r="A811" s="3" t="s">
        <v>808</v>
      </c>
      <c r="C811" s="3" t="s">
        <v>2310</v>
      </c>
    </row>
    <row r="812" spans="1:3" x14ac:dyDescent="0.3">
      <c r="A812" s="3" t="s">
        <v>809</v>
      </c>
    </row>
    <row r="813" spans="1:3" x14ac:dyDescent="0.3">
      <c r="A813" s="3" t="s">
        <v>810</v>
      </c>
    </row>
    <row r="814" spans="1:3" x14ac:dyDescent="0.3">
      <c r="A814" s="3" t="s">
        <v>811</v>
      </c>
    </row>
    <row r="815" spans="1:3" x14ac:dyDescent="0.3">
      <c r="A815" s="3" t="s">
        <v>812</v>
      </c>
    </row>
    <row r="816" spans="1:3" x14ac:dyDescent="0.3">
      <c r="A816" s="3" t="s">
        <v>813</v>
      </c>
    </row>
    <row r="817" spans="1:1" x14ac:dyDescent="0.3">
      <c r="A817" s="3" t="s">
        <v>814</v>
      </c>
    </row>
    <row r="818" spans="1:1" x14ac:dyDescent="0.3">
      <c r="A818" s="3" t="s">
        <v>815</v>
      </c>
    </row>
    <row r="819" spans="1:1" x14ac:dyDescent="0.3">
      <c r="A819" s="3" t="s">
        <v>816</v>
      </c>
    </row>
    <row r="820" spans="1:1" x14ac:dyDescent="0.3">
      <c r="A820" s="3" t="s">
        <v>817</v>
      </c>
    </row>
    <row r="821" spans="1:1" x14ac:dyDescent="0.3">
      <c r="A821" s="3" t="s">
        <v>818</v>
      </c>
    </row>
    <row r="822" spans="1:1" x14ac:dyDescent="0.3">
      <c r="A822" s="3" t="s">
        <v>819</v>
      </c>
    </row>
    <row r="823" spans="1:1" x14ac:dyDescent="0.3">
      <c r="A823" s="3" t="s">
        <v>820</v>
      </c>
    </row>
    <row r="824" spans="1:1" x14ac:dyDescent="0.3">
      <c r="A824" s="3" t="s">
        <v>821</v>
      </c>
    </row>
    <row r="825" spans="1:1" x14ac:dyDescent="0.3">
      <c r="A825" s="3" t="s">
        <v>822</v>
      </c>
    </row>
    <row r="826" spans="1:1" x14ac:dyDescent="0.3">
      <c r="A826" s="3" t="s">
        <v>823</v>
      </c>
    </row>
    <row r="827" spans="1:1" x14ac:dyDescent="0.3">
      <c r="A827" s="3" t="s">
        <v>824</v>
      </c>
    </row>
    <row r="828" spans="1:1" x14ac:dyDescent="0.3">
      <c r="A828" s="3" t="s">
        <v>825</v>
      </c>
    </row>
    <row r="829" spans="1:1" x14ac:dyDescent="0.3">
      <c r="A829" s="3" t="s">
        <v>826</v>
      </c>
    </row>
    <row r="830" spans="1:1" x14ac:dyDescent="0.3">
      <c r="A830" s="3" t="s">
        <v>827</v>
      </c>
    </row>
    <row r="831" spans="1:1" x14ac:dyDescent="0.3">
      <c r="A831" s="3" t="s">
        <v>828</v>
      </c>
    </row>
    <row r="832" spans="1:1" x14ac:dyDescent="0.3">
      <c r="A832" s="3" t="s">
        <v>829</v>
      </c>
    </row>
    <row r="833" spans="1:1" x14ac:dyDescent="0.3">
      <c r="A833" s="3" t="s">
        <v>830</v>
      </c>
    </row>
    <row r="834" spans="1:1" x14ac:dyDescent="0.3">
      <c r="A834" s="3" t="s">
        <v>831</v>
      </c>
    </row>
    <row r="835" spans="1:1" x14ac:dyDescent="0.3">
      <c r="A835" s="3" t="s">
        <v>832</v>
      </c>
    </row>
    <row r="836" spans="1:1" x14ac:dyDescent="0.3">
      <c r="A836" s="3" t="s">
        <v>833</v>
      </c>
    </row>
    <row r="837" spans="1:1" x14ac:dyDescent="0.3">
      <c r="A837" s="3" t="s">
        <v>834</v>
      </c>
    </row>
    <row r="838" spans="1:1" x14ac:dyDescent="0.3">
      <c r="A838" s="3" t="s">
        <v>835</v>
      </c>
    </row>
    <row r="839" spans="1:1" x14ac:dyDescent="0.3">
      <c r="A839" s="3" t="s">
        <v>836</v>
      </c>
    </row>
    <row r="840" spans="1:1" x14ac:dyDescent="0.3">
      <c r="A840" s="3" t="s">
        <v>837</v>
      </c>
    </row>
    <row r="841" spans="1:1" x14ac:dyDescent="0.3">
      <c r="A841" s="3" t="s">
        <v>838</v>
      </c>
    </row>
    <row r="842" spans="1:1" x14ac:dyDescent="0.3">
      <c r="A842" s="3" t="s">
        <v>839</v>
      </c>
    </row>
    <row r="843" spans="1:1" x14ac:dyDescent="0.3">
      <c r="A843" s="3" t="s">
        <v>840</v>
      </c>
    </row>
    <row r="844" spans="1:1" x14ac:dyDescent="0.3">
      <c r="A844" s="3" t="s">
        <v>841</v>
      </c>
    </row>
    <row r="845" spans="1:1" x14ac:dyDescent="0.3">
      <c r="A845" s="3" t="s">
        <v>842</v>
      </c>
    </row>
    <row r="846" spans="1:1" x14ac:dyDescent="0.3">
      <c r="A846" s="3" t="s">
        <v>843</v>
      </c>
    </row>
    <row r="847" spans="1:1" x14ac:dyDescent="0.3">
      <c r="A847" s="3" t="s">
        <v>844</v>
      </c>
    </row>
    <row r="848" spans="1:1" x14ac:dyDescent="0.3">
      <c r="A848" s="3" t="s">
        <v>845</v>
      </c>
    </row>
    <row r="849" spans="1:1" x14ac:dyDescent="0.3">
      <c r="A849" s="3" t="s">
        <v>846</v>
      </c>
    </row>
    <row r="850" spans="1:1" x14ac:dyDescent="0.3">
      <c r="A850" s="3" t="s">
        <v>847</v>
      </c>
    </row>
    <row r="851" spans="1:1" x14ac:dyDescent="0.3">
      <c r="A851" s="3" t="s">
        <v>848</v>
      </c>
    </row>
    <row r="852" spans="1:1" x14ac:dyDescent="0.3">
      <c r="A852" s="3" t="s">
        <v>849</v>
      </c>
    </row>
    <row r="853" spans="1:1" x14ac:dyDescent="0.3">
      <c r="A853" s="3" t="s">
        <v>850</v>
      </c>
    </row>
    <row r="854" spans="1:1" x14ac:dyDescent="0.3">
      <c r="A854" s="3" t="s">
        <v>851</v>
      </c>
    </row>
    <row r="855" spans="1:1" x14ac:dyDescent="0.3">
      <c r="A855" s="3" t="s">
        <v>852</v>
      </c>
    </row>
    <row r="856" spans="1:1" x14ac:dyDescent="0.3">
      <c r="A856" s="3" t="s">
        <v>853</v>
      </c>
    </row>
    <row r="857" spans="1:1" x14ac:dyDescent="0.3">
      <c r="A857" s="3" t="s">
        <v>854</v>
      </c>
    </row>
    <row r="858" spans="1:1" x14ac:dyDescent="0.3">
      <c r="A858" s="3" t="s">
        <v>855</v>
      </c>
    </row>
    <row r="859" spans="1:1" x14ac:dyDescent="0.3">
      <c r="A859" s="3" t="s">
        <v>856</v>
      </c>
    </row>
    <row r="860" spans="1:1" x14ac:dyDescent="0.3">
      <c r="A860" s="3" t="s">
        <v>857</v>
      </c>
    </row>
    <row r="861" spans="1:1" x14ac:dyDescent="0.3">
      <c r="A861" s="3" t="s">
        <v>858</v>
      </c>
    </row>
    <row r="862" spans="1:1" x14ac:dyDescent="0.3">
      <c r="A862" s="3" t="s">
        <v>859</v>
      </c>
    </row>
    <row r="863" spans="1:1" x14ac:dyDescent="0.3">
      <c r="A863" s="3" t="s">
        <v>860</v>
      </c>
    </row>
    <row r="864" spans="1:1" x14ac:dyDescent="0.3">
      <c r="A864" s="3" t="s">
        <v>861</v>
      </c>
    </row>
    <row r="865" spans="1:1" x14ac:dyDescent="0.3">
      <c r="A865" s="3" t="s">
        <v>862</v>
      </c>
    </row>
    <row r="866" spans="1:1" x14ac:dyDescent="0.3">
      <c r="A866" s="3" t="s">
        <v>863</v>
      </c>
    </row>
    <row r="867" spans="1:1" x14ac:dyDescent="0.3">
      <c r="A867" s="3" t="s">
        <v>864</v>
      </c>
    </row>
    <row r="868" spans="1:1" x14ac:dyDescent="0.3">
      <c r="A868" s="3" t="s">
        <v>865</v>
      </c>
    </row>
    <row r="869" spans="1:1" x14ac:dyDescent="0.3">
      <c r="A869" s="3" t="s">
        <v>866</v>
      </c>
    </row>
    <row r="870" spans="1:1" x14ac:dyDescent="0.3">
      <c r="A870" s="3" t="s">
        <v>867</v>
      </c>
    </row>
    <row r="871" spans="1:1" x14ac:dyDescent="0.3">
      <c r="A871" s="3" t="s">
        <v>868</v>
      </c>
    </row>
    <row r="872" spans="1:1" x14ac:dyDescent="0.3">
      <c r="A872" s="3" t="s">
        <v>869</v>
      </c>
    </row>
    <row r="873" spans="1:1" x14ac:dyDescent="0.3">
      <c r="A873" s="3" t="s">
        <v>870</v>
      </c>
    </row>
    <row r="874" spans="1:1" x14ac:dyDescent="0.3">
      <c r="A874" s="3" t="s">
        <v>871</v>
      </c>
    </row>
    <row r="875" spans="1:1" x14ac:dyDescent="0.3">
      <c r="A875" s="3" t="s">
        <v>872</v>
      </c>
    </row>
    <row r="876" spans="1:1" x14ac:dyDescent="0.3">
      <c r="A876" s="3" t="s">
        <v>873</v>
      </c>
    </row>
    <row r="877" spans="1:1" x14ac:dyDescent="0.3">
      <c r="A877" s="3" t="s">
        <v>874</v>
      </c>
    </row>
    <row r="878" spans="1:1" x14ac:dyDescent="0.3">
      <c r="A878" s="3" t="s">
        <v>875</v>
      </c>
    </row>
    <row r="879" spans="1:1" x14ac:dyDescent="0.3">
      <c r="A879" s="3" t="s">
        <v>876</v>
      </c>
    </row>
    <row r="880" spans="1:1" x14ac:dyDescent="0.3">
      <c r="A880" s="3" t="s">
        <v>877</v>
      </c>
    </row>
    <row r="881" spans="1:1" x14ac:dyDescent="0.3">
      <c r="A881" s="3" t="s">
        <v>878</v>
      </c>
    </row>
    <row r="882" spans="1:1" x14ac:dyDescent="0.3">
      <c r="A882" s="3" t="s">
        <v>879</v>
      </c>
    </row>
    <row r="883" spans="1:1" x14ac:dyDescent="0.3">
      <c r="A883" s="3" t="s">
        <v>880</v>
      </c>
    </row>
    <row r="884" spans="1:1" x14ac:dyDescent="0.3">
      <c r="A884" s="3" t="s">
        <v>881</v>
      </c>
    </row>
    <row r="885" spans="1:1" x14ac:dyDescent="0.3">
      <c r="A885" s="3" t="s">
        <v>882</v>
      </c>
    </row>
    <row r="886" spans="1:1" x14ac:dyDescent="0.3">
      <c r="A886" s="3" t="s">
        <v>883</v>
      </c>
    </row>
    <row r="887" spans="1:1" x14ac:dyDescent="0.3">
      <c r="A887" s="3" t="s">
        <v>884</v>
      </c>
    </row>
    <row r="888" spans="1:1" x14ac:dyDescent="0.3">
      <c r="A888" s="3" t="s">
        <v>885</v>
      </c>
    </row>
    <row r="889" spans="1:1" x14ac:dyDescent="0.3">
      <c r="A889" s="3" t="s">
        <v>886</v>
      </c>
    </row>
    <row r="890" spans="1:1" x14ac:dyDescent="0.3">
      <c r="A890" s="3" t="s">
        <v>887</v>
      </c>
    </row>
    <row r="891" spans="1:1" x14ac:dyDescent="0.3">
      <c r="A891" s="3" t="s">
        <v>888</v>
      </c>
    </row>
    <row r="892" spans="1:1" x14ac:dyDescent="0.3">
      <c r="A892" s="3" t="s">
        <v>889</v>
      </c>
    </row>
    <row r="893" spans="1:1" x14ac:dyDescent="0.3">
      <c r="A893" s="3" t="s">
        <v>890</v>
      </c>
    </row>
    <row r="894" spans="1:1" x14ac:dyDescent="0.3">
      <c r="A894" s="3" t="s">
        <v>891</v>
      </c>
    </row>
    <row r="895" spans="1:1" x14ac:dyDescent="0.3">
      <c r="A895" s="3" t="s">
        <v>892</v>
      </c>
    </row>
    <row r="896" spans="1:1" x14ac:dyDescent="0.3">
      <c r="A896" s="3" t="s">
        <v>893</v>
      </c>
    </row>
    <row r="897" spans="1:1" x14ac:dyDescent="0.3">
      <c r="A897" s="3" t="s">
        <v>894</v>
      </c>
    </row>
    <row r="898" spans="1:1" x14ac:dyDescent="0.3">
      <c r="A898" s="3" t="s">
        <v>895</v>
      </c>
    </row>
    <row r="899" spans="1:1" x14ac:dyDescent="0.3">
      <c r="A899" s="3" t="s">
        <v>896</v>
      </c>
    </row>
    <row r="900" spans="1:1" x14ac:dyDescent="0.3">
      <c r="A900" s="3" t="s">
        <v>897</v>
      </c>
    </row>
    <row r="901" spans="1:1" x14ac:dyDescent="0.3">
      <c r="A901" s="3" t="s">
        <v>898</v>
      </c>
    </row>
    <row r="902" spans="1:1" x14ac:dyDescent="0.3">
      <c r="A902" s="3" t="s">
        <v>899</v>
      </c>
    </row>
    <row r="903" spans="1:1" x14ac:dyDescent="0.3">
      <c r="A903" s="3" t="s">
        <v>900</v>
      </c>
    </row>
    <row r="904" spans="1:1" x14ac:dyDescent="0.3">
      <c r="A904" s="3" t="s">
        <v>901</v>
      </c>
    </row>
    <row r="905" spans="1:1" x14ac:dyDescent="0.3">
      <c r="A905" s="3" t="s">
        <v>902</v>
      </c>
    </row>
    <row r="906" spans="1:1" x14ac:dyDescent="0.3">
      <c r="A906" s="3" t="s">
        <v>903</v>
      </c>
    </row>
    <row r="907" spans="1:1" x14ac:dyDescent="0.3">
      <c r="A907" s="3" t="s">
        <v>904</v>
      </c>
    </row>
    <row r="908" spans="1:1" x14ac:dyDescent="0.3">
      <c r="A908" s="3" t="s">
        <v>905</v>
      </c>
    </row>
    <row r="909" spans="1:1" x14ac:dyDescent="0.3">
      <c r="A909" s="3" t="s">
        <v>906</v>
      </c>
    </row>
    <row r="910" spans="1:1" x14ac:dyDescent="0.3">
      <c r="A910" s="3" t="s">
        <v>907</v>
      </c>
    </row>
    <row r="911" spans="1:1" x14ac:dyDescent="0.3">
      <c r="A911" s="3" t="s">
        <v>908</v>
      </c>
    </row>
    <row r="912" spans="1:1" x14ac:dyDescent="0.3">
      <c r="A912" s="3" t="s">
        <v>909</v>
      </c>
    </row>
    <row r="913" spans="1:1" x14ac:dyDescent="0.3">
      <c r="A913" s="3" t="s">
        <v>910</v>
      </c>
    </row>
    <row r="914" spans="1:1" x14ac:dyDescent="0.3">
      <c r="A914" s="3" t="s">
        <v>911</v>
      </c>
    </row>
    <row r="915" spans="1:1" x14ac:dyDescent="0.3">
      <c r="A915" s="3" t="s">
        <v>912</v>
      </c>
    </row>
    <row r="916" spans="1:1" x14ac:dyDescent="0.3">
      <c r="A916" s="3" t="s">
        <v>913</v>
      </c>
    </row>
    <row r="917" spans="1:1" x14ac:dyDescent="0.3">
      <c r="A917" s="3" t="s">
        <v>914</v>
      </c>
    </row>
    <row r="918" spans="1:1" x14ac:dyDescent="0.3">
      <c r="A918" s="3" t="s">
        <v>915</v>
      </c>
    </row>
    <row r="919" spans="1:1" x14ac:dyDescent="0.3">
      <c r="A919" s="3" t="s">
        <v>916</v>
      </c>
    </row>
    <row r="920" spans="1:1" x14ac:dyDescent="0.3">
      <c r="A920" s="3" t="s">
        <v>917</v>
      </c>
    </row>
    <row r="921" spans="1:1" x14ac:dyDescent="0.3">
      <c r="A921" s="3" t="s">
        <v>918</v>
      </c>
    </row>
    <row r="922" spans="1:1" x14ac:dyDescent="0.3">
      <c r="A922" s="3" t="s">
        <v>919</v>
      </c>
    </row>
    <row r="923" spans="1:1" x14ac:dyDescent="0.3">
      <c r="A923" s="3" t="s">
        <v>920</v>
      </c>
    </row>
    <row r="924" spans="1:1" x14ac:dyDescent="0.3">
      <c r="A924" s="3" t="s">
        <v>921</v>
      </c>
    </row>
    <row r="925" spans="1:1" x14ac:dyDescent="0.3">
      <c r="A925" s="3" t="s">
        <v>922</v>
      </c>
    </row>
    <row r="926" spans="1:1" x14ac:dyDescent="0.3">
      <c r="A926" s="3" t="s">
        <v>923</v>
      </c>
    </row>
    <row r="927" spans="1:1" x14ac:dyDescent="0.3">
      <c r="A927" s="3" t="s">
        <v>924</v>
      </c>
    </row>
    <row r="928" spans="1:1" x14ac:dyDescent="0.3">
      <c r="A928" s="3" t="s">
        <v>925</v>
      </c>
    </row>
    <row r="929" spans="1:1" x14ac:dyDescent="0.3">
      <c r="A929" s="3" t="s">
        <v>926</v>
      </c>
    </row>
    <row r="930" spans="1:1" x14ac:dyDescent="0.3">
      <c r="A930" s="3" t="s">
        <v>927</v>
      </c>
    </row>
    <row r="931" spans="1:1" x14ac:dyDescent="0.3">
      <c r="A931" s="3" t="s">
        <v>928</v>
      </c>
    </row>
    <row r="932" spans="1:1" x14ac:dyDescent="0.3">
      <c r="A932" s="3" t="s">
        <v>929</v>
      </c>
    </row>
    <row r="933" spans="1:1" x14ac:dyDescent="0.3">
      <c r="A933" s="3" t="s">
        <v>930</v>
      </c>
    </row>
    <row r="934" spans="1:1" x14ac:dyDescent="0.3">
      <c r="A934" s="3" t="s">
        <v>931</v>
      </c>
    </row>
    <row r="935" spans="1:1" x14ac:dyDescent="0.3">
      <c r="A935" s="3" t="s">
        <v>932</v>
      </c>
    </row>
    <row r="936" spans="1:1" x14ac:dyDescent="0.3">
      <c r="A936" s="3" t="s">
        <v>933</v>
      </c>
    </row>
    <row r="937" spans="1:1" x14ac:dyDescent="0.3">
      <c r="A937" s="3" t="s">
        <v>934</v>
      </c>
    </row>
    <row r="938" spans="1:1" x14ac:dyDescent="0.3">
      <c r="A938" s="3" t="s">
        <v>935</v>
      </c>
    </row>
    <row r="939" spans="1:1" x14ac:dyDescent="0.3">
      <c r="A939" s="3" t="s">
        <v>936</v>
      </c>
    </row>
    <row r="940" spans="1:1" x14ac:dyDescent="0.3">
      <c r="A940" s="3" t="s">
        <v>937</v>
      </c>
    </row>
    <row r="941" spans="1:1" x14ac:dyDescent="0.3">
      <c r="A941" s="3" t="s">
        <v>938</v>
      </c>
    </row>
    <row r="942" spans="1:1" x14ac:dyDescent="0.3">
      <c r="A942" s="3" t="s">
        <v>939</v>
      </c>
    </row>
    <row r="943" spans="1:1" x14ac:dyDescent="0.3">
      <c r="A943" s="3" t="s">
        <v>940</v>
      </c>
    </row>
    <row r="944" spans="1:1" x14ac:dyDescent="0.3">
      <c r="A944" s="3" t="s">
        <v>941</v>
      </c>
    </row>
    <row r="945" spans="1:1" x14ac:dyDescent="0.3">
      <c r="A945" s="3" t="s">
        <v>942</v>
      </c>
    </row>
    <row r="946" spans="1:1" x14ac:dyDescent="0.3">
      <c r="A946" s="3" t="s">
        <v>943</v>
      </c>
    </row>
    <row r="947" spans="1:1" x14ac:dyDescent="0.3">
      <c r="A947" s="3" t="s">
        <v>944</v>
      </c>
    </row>
    <row r="948" spans="1:1" x14ac:dyDescent="0.3">
      <c r="A948" s="3" t="s">
        <v>945</v>
      </c>
    </row>
    <row r="949" spans="1:1" x14ac:dyDescent="0.3">
      <c r="A949" s="3" t="s">
        <v>946</v>
      </c>
    </row>
    <row r="950" spans="1:1" x14ac:dyDescent="0.3">
      <c r="A950" s="3" t="s">
        <v>947</v>
      </c>
    </row>
    <row r="951" spans="1:1" x14ac:dyDescent="0.3">
      <c r="A951" s="3" t="s">
        <v>948</v>
      </c>
    </row>
    <row r="952" spans="1:1" x14ac:dyDescent="0.3">
      <c r="A952" s="3" t="s">
        <v>949</v>
      </c>
    </row>
    <row r="953" spans="1:1" x14ac:dyDescent="0.3">
      <c r="A953" s="3" t="s">
        <v>950</v>
      </c>
    </row>
    <row r="954" spans="1:1" x14ac:dyDescent="0.3">
      <c r="A954" s="3" t="s">
        <v>951</v>
      </c>
    </row>
    <row r="955" spans="1:1" x14ac:dyDescent="0.3">
      <c r="A955" s="3" t="s">
        <v>952</v>
      </c>
    </row>
    <row r="956" spans="1:1" x14ac:dyDescent="0.3">
      <c r="A956" s="3" t="s">
        <v>953</v>
      </c>
    </row>
    <row r="957" spans="1:1" x14ac:dyDescent="0.3">
      <c r="A957" s="3" t="s">
        <v>954</v>
      </c>
    </row>
    <row r="958" spans="1:1" x14ac:dyDescent="0.3">
      <c r="A958" s="3" t="s">
        <v>955</v>
      </c>
    </row>
    <row r="959" spans="1:1" x14ac:dyDescent="0.3">
      <c r="A959" s="3" t="s">
        <v>956</v>
      </c>
    </row>
    <row r="960" spans="1:1" x14ac:dyDescent="0.3">
      <c r="A960" s="3" t="s">
        <v>957</v>
      </c>
    </row>
    <row r="961" spans="1:1" x14ac:dyDescent="0.3">
      <c r="A961" s="3" t="s">
        <v>958</v>
      </c>
    </row>
    <row r="962" spans="1:1" x14ac:dyDescent="0.3">
      <c r="A962" s="3" t="s">
        <v>959</v>
      </c>
    </row>
    <row r="963" spans="1:1" x14ac:dyDescent="0.3">
      <c r="A963" s="3" t="s">
        <v>960</v>
      </c>
    </row>
    <row r="964" spans="1:1" x14ac:dyDescent="0.3">
      <c r="A964" s="3" t="s">
        <v>961</v>
      </c>
    </row>
    <row r="965" spans="1:1" x14ac:dyDescent="0.3">
      <c r="A965" s="3" t="s">
        <v>962</v>
      </c>
    </row>
    <row r="966" spans="1:1" x14ac:dyDescent="0.3">
      <c r="A966" s="3" t="s">
        <v>963</v>
      </c>
    </row>
    <row r="967" spans="1:1" x14ac:dyDescent="0.3">
      <c r="A967" s="3" t="s">
        <v>964</v>
      </c>
    </row>
    <row r="968" spans="1:1" x14ac:dyDescent="0.3">
      <c r="A968" s="3" t="s">
        <v>965</v>
      </c>
    </row>
    <row r="969" spans="1:1" x14ac:dyDescent="0.3">
      <c r="A969" s="3" t="s">
        <v>966</v>
      </c>
    </row>
    <row r="970" spans="1:1" x14ac:dyDescent="0.3">
      <c r="A970" s="3" t="s">
        <v>967</v>
      </c>
    </row>
    <row r="971" spans="1:1" x14ac:dyDescent="0.3">
      <c r="A971" s="3" t="s">
        <v>968</v>
      </c>
    </row>
    <row r="972" spans="1:1" x14ac:dyDescent="0.3">
      <c r="A972" s="3" t="s">
        <v>969</v>
      </c>
    </row>
    <row r="973" spans="1:1" x14ac:dyDescent="0.3">
      <c r="A973" s="3" t="s">
        <v>970</v>
      </c>
    </row>
    <row r="974" spans="1:1" x14ac:dyDescent="0.3">
      <c r="A974" s="3" t="s">
        <v>971</v>
      </c>
    </row>
    <row r="975" spans="1:1" x14ac:dyDescent="0.3">
      <c r="A975" s="3" t="s">
        <v>972</v>
      </c>
    </row>
    <row r="976" spans="1:1" x14ac:dyDescent="0.3">
      <c r="A976" s="3" t="s">
        <v>973</v>
      </c>
    </row>
    <row r="977" spans="1:1" x14ac:dyDescent="0.3">
      <c r="A977" s="3" t="s">
        <v>974</v>
      </c>
    </row>
    <row r="978" spans="1:1" x14ac:dyDescent="0.3">
      <c r="A978" s="3" t="s">
        <v>975</v>
      </c>
    </row>
    <row r="979" spans="1:1" x14ac:dyDescent="0.3">
      <c r="A979" s="3" t="s">
        <v>976</v>
      </c>
    </row>
    <row r="980" spans="1:1" x14ac:dyDescent="0.3">
      <c r="A980" s="3" t="s">
        <v>977</v>
      </c>
    </row>
    <row r="981" spans="1:1" x14ac:dyDescent="0.3">
      <c r="A981" s="3" t="s">
        <v>978</v>
      </c>
    </row>
    <row r="982" spans="1:1" x14ac:dyDescent="0.3">
      <c r="A982" s="3" t="s">
        <v>979</v>
      </c>
    </row>
    <row r="983" spans="1:1" x14ac:dyDescent="0.3">
      <c r="A983" s="3" t="s">
        <v>980</v>
      </c>
    </row>
    <row r="984" spans="1:1" x14ac:dyDescent="0.3">
      <c r="A984" s="3" t="s">
        <v>981</v>
      </c>
    </row>
    <row r="985" spans="1:1" x14ac:dyDescent="0.3">
      <c r="A985" s="3" t="s">
        <v>982</v>
      </c>
    </row>
    <row r="986" spans="1:1" x14ac:dyDescent="0.3">
      <c r="A986" s="3" t="s">
        <v>983</v>
      </c>
    </row>
    <row r="987" spans="1:1" x14ac:dyDescent="0.3">
      <c r="A987" s="3" t="s">
        <v>984</v>
      </c>
    </row>
    <row r="988" spans="1:1" x14ac:dyDescent="0.3">
      <c r="A988" s="3" t="s">
        <v>985</v>
      </c>
    </row>
    <row r="989" spans="1:1" x14ac:dyDescent="0.3">
      <c r="A989" s="3" t="s">
        <v>986</v>
      </c>
    </row>
    <row r="990" spans="1:1" x14ac:dyDescent="0.3">
      <c r="A990" s="3" t="s">
        <v>987</v>
      </c>
    </row>
    <row r="991" spans="1:1" x14ac:dyDescent="0.3">
      <c r="A991" s="3" t="s">
        <v>988</v>
      </c>
    </row>
    <row r="992" spans="1:1" x14ac:dyDescent="0.3">
      <c r="A992" s="3" t="s">
        <v>989</v>
      </c>
    </row>
    <row r="993" spans="1:1" x14ac:dyDescent="0.3">
      <c r="A993" s="3" t="s">
        <v>990</v>
      </c>
    </row>
    <row r="994" spans="1:1" x14ac:dyDescent="0.3">
      <c r="A994" s="3" t="s">
        <v>991</v>
      </c>
    </row>
    <row r="995" spans="1:1" x14ac:dyDescent="0.3">
      <c r="A995" s="3" t="s">
        <v>992</v>
      </c>
    </row>
    <row r="996" spans="1:1" x14ac:dyDescent="0.3">
      <c r="A996" s="3" t="s">
        <v>993</v>
      </c>
    </row>
    <row r="997" spans="1:1" x14ac:dyDescent="0.3">
      <c r="A997" s="3" t="s">
        <v>994</v>
      </c>
    </row>
    <row r="998" spans="1:1" x14ac:dyDescent="0.3">
      <c r="A998" s="3" t="s">
        <v>995</v>
      </c>
    </row>
    <row r="999" spans="1:1" x14ac:dyDescent="0.3">
      <c r="A999" s="3" t="s">
        <v>996</v>
      </c>
    </row>
    <row r="1000" spans="1:1" x14ac:dyDescent="0.3">
      <c r="A1000" s="3" t="s">
        <v>997</v>
      </c>
    </row>
    <row r="1001" spans="1:1" x14ac:dyDescent="0.3">
      <c r="A1001" s="3" t="s">
        <v>998</v>
      </c>
    </row>
    <row r="1002" spans="1:1" x14ac:dyDescent="0.3">
      <c r="A1002" s="3" t="s">
        <v>999</v>
      </c>
    </row>
    <row r="1003" spans="1:1" x14ac:dyDescent="0.3">
      <c r="A1003" s="3" t="s">
        <v>1000</v>
      </c>
    </row>
    <row r="1004" spans="1:1" x14ac:dyDescent="0.3">
      <c r="A1004" s="3" t="s">
        <v>1001</v>
      </c>
    </row>
    <row r="1005" spans="1:1" x14ac:dyDescent="0.3">
      <c r="A1005" s="3" t="s">
        <v>1002</v>
      </c>
    </row>
    <row r="1006" spans="1:1" x14ac:dyDescent="0.3">
      <c r="A1006" s="3" t="s">
        <v>1003</v>
      </c>
    </row>
    <row r="1007" spans="1:1" x14ac:dyDescent="0.3">
      <c r="A1007" s="3" t="s">
        <v>1004</v>
      </c>
    </row>
    <row r="1008" spans="1:1" x14ac:dyDescent="0.3">
      <c r="A1008" s="3" t="s">
        <v>1005</v>
      </c>
    </row>
    <row r="1009" spans="1:1" x14ac:dyDescent="0.3">
      <c r="A1009" s="3" t="s">
        <v>1006</v>
      </c>
    </row>
    <row r="1010" spans="1:1" x14ac:dyDescent="0.3">
      <c r="A1010" s="3" t="s">
        <v>1007</v>
      </c>
    </row>
    <row r="1011" spans="1:1" x14ac:dyDescent="0.3">
      <c r="A1011" s="3" t="s">
        <v>1008</v>
      </c>
    </row>
    <row r="1012" spans="1:1" x14ac:dyDescent="0.3">
      <c r="A1012" s="3" t="s">
        <v>1009</v>
      </c>
    </row>
    <row r="1013" spans="1:1" x14ac:dyDescent="0.3">
      <c r="A1013" s="3" t="s">
        <v>1010</v>
      </c>
    </row>
    <row r="1014" spans="1:1" x14ac:dyDescent="0.3">
      <c r="A1014" s="3" t="s">
        <v>1011</v>
      </c>
    </row>
    <row r="1015" spans="1:1" x14ac:dyDescent="0.3">
      <c r="A1015" s="3" t="s">
        <v>1012</v>
      </c>
    </row>
    <row r="1016" spans="1:1" x14ac:dyDescent="0.3">
      <c r="A1016" s="3" t="s">
        <v>1013</v>
      </c>
    </row>
    <row r="1017" spans="1:1" x14ac:dyDescent="0.3">
      <c r="A1017" s="3" t="s">
        <v>1014</v>
      </c>
    </row>
    <row r="1018" spans="1:1" x14ac:dyDescent="0.3">
      <c r="A1018" s="3" t="s">
        <v>1015</v>
      </c>
    </row>
    <row r="1019" spans="1:1" x14ac:dyDescent="0.3">
      <c r="A1019" s="3" t="s">
        <v>1016</v>
      </c>
    </row>
    <row r="1020" spans="1:1" x14ac:dyDescent="0.3">
      <c r="A1020" s="3" t="s">
        <v>1017</v>
      </c>
    </row>
    <row r="1021" spans="1:1" x14ac:dyDescent="0.3">
      <c r="A1021" s="3" t="s">
        <v>1018</v>
      </c>
    </row>
    <row r="1022" spans="1:1" x14ac:dyDescent="0.3">
      <c r="A1022" s="3" t="s">
        <v>1019</v>
      </c>
    </row>
    <row r="1023" spans="1:1" x14ac:dyDescent="0.3">
      <c r="A1023" s="3" t="s">
        <v>1020</v>
      </c>
    </row>
    <row r="1024" spans="1:1" x14ac:dyDescent="0.3">
      <c r="A1024" s="3" t="s">
        <v>1021</v>
      </c>
    </row>
    <row r="1025" spans="1:1" x14ac:dyDescent="0.3">
      <c r="A1025" s="3" t="s">
        <v>1022</v>
      </c>
    </row>
    <row r="1026" spans="1:1" x14ac:dyDescent="0.3">
      <c r="A1026" s="3" t="s">
        <v>1023</v>
      </c>
    </row>
    <row r="1027" spans="1:1" x14ac:dyDescent="0.3">
      <c r="A1027" s="3" t="s">
        <v>1024</v>
      </c>
    </row>
    <row r="1028" spans="1:1" x14ac:dyDescent="0.3">
      <c r="A1028" s="3" t="s">
        <v>1025</v>
      </c>
    </row>
    <row r="1029" spans="1:1" x14ac:dyDescent="0.3">
      <c r="A1029" s="3" t="s">
        <v>1026</v>
      </c>
    </row>
    <row r="1030" spans="1:1" x14ac:dyDescent="0.3">
      <c r="A1030" s="3" t="s">
        <v>1027</v>
      </c>
    </row>
    <row r="1031" spans="1:1" x14ac:dyDescent="0.3">
      <c r="A1031" s="3" t="s">
        <v>1028</v>
      </c>
    </row>
    <row r="1032" spans="1:1" x14ac:dyDescent="0.3">
      <c r="A1032" s="3" t="s">
        <v>1029</v>
      </c>
    </row>
    <row r="1033" spans="1:1" x14ac:dyDescent="0.3">
      <c r="A1033" s="3" t="s">
        <v>1030</v>
      </c>
    </row>
    <row r="1034" spans="1:1" x14ac:dyDescent="0.3">
      <c r="A1034" s="3" t="s">
        <v>1031</v>
      </c>
    </row>
    <row r="1035" spans="1:1" x14ac:dyDescent="0.3">
      <c r="A1035" s="3" t="s">
        <v>1032</v>
      </c>
    </row>
    <row r="1036" spans="1:1" x14ac:dyDescent="0.3">
      <c r="A1036" s="3" t="s">
        <v>1033</v>
      </c>
    </row>
    <row r="1037" spans="1:1" x14ac:dyDescent="0.3">
      <c r="A1037" s="3" t="s">
        <v>1034</v>
      </c>
    </row>
    <row r="1038" spans="1:1" x14ac:dyDescent="0.3">
      <c r="A1038" s="3" t="s">
        <v>1035</v>
      </c>
    </row>
    <row r="1039" spans="1:1" x14ac:dyDescent="0.3">
      <c r="A1039" s="3" t="s">
        <v>1036</v>
      </c>
    </row>
    <row r="1040" spans="1:1" x14ac:dyDescent="0.3">
      <c r="A1040" s="3" t="s">
        <v>1037</v>
      </c>
    </row>
    <row r="1041" spans="1:1" x14ac:dyDescent="0.3">
      <c r="A1041" s="3" t="s">
        <v>1038</v>
      </c>
    </row>
    <row r="1042" spans="1:1" x14ac:dyDescent="0.3">
      <c r="A1042" s="3" t="s">
        <v>1039</v>
      </c>
    </row>
    <row r="1043" spans="1:1" x14ac:dyDescent="0.3">
      <c r="A1043" s="3" t="s">
        <v>1040</v>
      </c>
    </row>
    <row r="1044" spans="1:1" x14ac:dyDescent="0.3">
      <c r="A1044" s="3" t="s">
        <v>1041</v>
      </c>
    </row>
    <row r="1045" spans="1:1" x14ac:dyDescent="0.3">
      <c r="A1045" s="3" t="s">
        <v>1042</v>
      </c>
    </row>
    <row r="1046" spans="1:1" x14ac:dyDescent="0.3">
      <c r="A1046" s="3" t="s">
        <v>1043</v>
      </c>
    </row>
    <row r="1047" spans="1:1" x14ac:dyDescent="0.3">
      <c r="A1047" s="3" t="s">
        <v>1044</v>
      </c>
    </row>
    <row r="1048" spans="1:1" x14ac:dyDescent="0.3">
      <c r="A1048" s="3" t="s">
        <v>1045</v>
      </c>
    </row>
    <row r="1049" spans="1:1" x14ac:dyDescent="0.3">
      <c r="A1049" s="3" t="s">
        <v>1046</v>
      </c>
    </row>
    <row r="1050" spans="1:1" x14ac:dyDescent="0.3">
      <c r="A1050" s="3" t="s">
        <v>1047</v>
      </c>
    </row>
    <row r="1051" spans="1:1" x14ac:dyDescent="0.3">
      <c r="A1051" s="3" t="s">
        <v>1048</v>
      </c>
    </row>
    <row r="1052" spans="1:1" x14ac:dyDescent="0.3">
      <c r="A1052" s="3" t="s">
        <v>1049</v>
      </c>
    </row>
    <row r="1053" spans="1:1" x14ac:dyDescent="0.3">
      <c r="A1053" s="3" t="s">
        <v>1050</v>
      </c>
    </row>
    <row r="1054" spans="1:1" x14ac:dyDescent="0.3">
      <c r="A1054" s="3" t="s">
        <v>1051</v>
      </c>
    </row>
    <row r="1055" spans="1:1" x14ac:dyDescent="0.3">
      <c r="A1055" s="3" t="s">
        <v>1052</v>
      </c>
    </row>
    <row r="1056" spans="1:1" x14ac:dyDescent="0.3">
      <c r="A1056" s="3" t="s">
        <v>1053</v>
      </c>
    </row>
    <row r="1057" spans="1:1" x14ac:dyDescent="0.3">
      <c r="A1057" s="3" t="s">
        <v>1054</v>
      </c>
    </row>
    <row r="1058" spans="1:1" x14ac:dyDescent="0.3">
      <c r="A1058" s="3" t="s">
        <v>1055</v>
      </c>
    </row>
    <row r="1059" spans="1:1" x14ac:dyDescent="0.3">
      <c r="A1059" s="3" t="s">
        <v>1056</v>
      </c>
    </row>
    <row r="1060" spans="1:1" x14ac:dyDescent="0.3">
      <c r="A1060" s="3" t="s">
        <v>1057</v>
      </c>
    </row>
    <row r="1061" spans="1:1" x14ac:dyDescent="0.3">
      <c r="A1061" s="3" t="s">
        <v>1058</v>
      </c>
    </row>
    <row r="1062" spans="1:1" x14ac:dyDescent="0.3">
      <c r="A1062" s="3" t="s">
        <v>1059</v>
      </c>
    </row>
    <row r="1063" spans="1:1" x14ac:dyDescent="0.3">
      <c r="A1063" s="3" t="s">
        <v>1060</v>
      </c>
    </row>
    <row r="1064" spans="1:1" x14ac:dyDescent="0.3">
      <c r="A1064" s="3" t="s">
        <v>1061</v>
      </c>
    </row>
    <row r="1065" spans="1:1" x14ac:dyDescent="0.3">
      <c r="A1065" s="3" t="s">
        <v>1062</v>
      </c>
    </row>
    <row r="1066" spans="1:1" x14ac:dyDescent="0.3">
      <c r="A1066" s="3" t="s">
        <v>1063</v>
      </c>
    </row>
    <row r="1067" spans="1:1" x14ac:dyDescent="0.3">
      <c r="A1067" s="3" t="s">
        <v>1064</v>
      </c>
    </row>
    <row r="1068" spans="1:1" x14ac:dyDescent="0.3">
      <c r="A1068" s="3" t="s">
        <v>1065</v>
      </c>
    </row>
    <row r="1069" spans="1:1" x14ac:dyDescent="0.3">
      <c r="A1069" s="3" t="s">
        <v>1066</v>
      </c>
    </row>
    <row r="1070" spans="1:1" x14ac:dyDescent="0.3">
      <c r="A1070" s="3" t="s">
        <v>1067</v>
      </c>
    </row>
    <row r="1071" spans="1:1" x14ac:dyDescent="0.3">
      <c r="A1071" s="3" t="s">
        <v>1068</v>
      </c>
    </row>
    <row r="1072" spans="1:1" x14ac:dyDescent="0.3">
      <c r="A1072" s="3" t="s">
        <v>1069</v>
      </c>
    </row>
    <row r="1073" spans="1:1" x14ac:dyDescent="0.3">
      <c r="A1073" s="3" t="s">
        <v>1070</v>
      </c>
    </row>
    <row r="1074" spans="1:1" x14ac:dyDescent="0.3">
      <c r="A1074" s="3" t="s">
        <v>1071</v>
      </c>
    </row>
    <row r="1075" spans="1:1" x14ac:dyDescent="0.3">
      <c r="A1075" s="3" t="s">
        <v>1072</v>
      </c>
    </row>
    <row r="1076" spans="1:1" x14ac:dyDescent="0.3">
      <c r="A1076" s="3" t="s">
        <v>1073</v>
      </c>
    </row>
    <row r="1077" spans="1:1" x14ac:dyDescent="0.3">
      <c r="A1077" s="3" t="s">
        <v>1074</v>
      </c>
    </row>
    <row r="1078" spans="1:1" x14ac:dyDescent="0.3">
      <c r="A1078" s="3" t="s">
        <v>1075</v>
      </c>
    </row>
    <row r="1079" spans="1:1" x14ac:dyDescent="0.3">
      <c r="A1079" s="3" t="s">
        <v>1076</v>
      </c>
    </row>
    <row r="1080" spans="1:1" x14ac:dyDescent="0.3">
      <c r="A1080" s="3" t="s">
        <v>1077</v>
      </c>
    </row>
    <row r="1081" spans="1:1" x14ac:dyDescent="0.3">
      <c r="A1081" s="3" t="s">
        <v>1078</v>
      </c>
    </row>
    <row r="1082" spans="1:1" x14ac:dyDescent="0.3">
      <c r="A1082" s="3" t="s">
        <v>1079</v>
      </c>
    </row>
    <row r="1083" spans="1:1" x14ac:dyDescent="0.3">
      <c r="A1083" s="3" t="s">
        <v>1080</v>
      </c>
    </row>
    <row r="1084" spans="1:1" x14ac:dyDescent="0.3">
      <c r="A1084" s="3" t="s">
        <v>1081</v>
      </c>
    </row>
    <row r="1085" spans="1:1" x14ac:dyDescent="0.3">
      <c r="A1085" s="3" t="s">
        <v>1082</v>
      </c>
    </row>
    <row r="1086" spans="1:1" x14ac:dyDescent="0.3">
      <c r="A1086" s="3" t="s">
        <v>1083</v>
      </c>
    </row>
    <row r="1087" spans="1:1" x14ac:dyDescent="0.3">
      <c r="A1087" s="3" t="s">
        <v>1084</v>
      </c>
    </row>
    <row r="1088" spans="1:1" x14ac:dyDescent="0.3">
      <c r="A1088" s="3" t="s">
        <v>1085</v>
      </c>
    </row>
    <row r="1089" spans="1:1" x14ac:dyDescent="0.3">
      <c r="A1089" s="3" t="s">
        <v>1086</v>
      </c>
    </row>
    <row r="1090" spans="1:1" x14ac:dyDescent="0.3">
      <c r="A1090" s="3" t="s">
        <v>1087</v>
      </c>
    </row>
    <row r="1091" spans="1:1" x14ac:dyDescent="0.3">
      <c r="A1091" s="3" t="s">
        <v>1088</v>
      </c>
    </row>
    <row r="1092" spans="1:1" x14ac:dyDescent="0.3">
      <c r="A1092" s="3" t="s">
        <v>1089</v>
      </c>
    </row>
    <row r="1093" spans="1:1" x14ac:dyDescent="0.3">
      <c r="A1093" s="3" t="s">
        <v>1090</v>
      </c>
    </row>
    <row r="1094" spans="1:1" x14ac:dyDescent="0.3">
      <c r="A1094" s="3" t="s">
        <v>1091</v>
      </c>
    </row>
    <row r="1095" spans="1:1" x14ac:dyDescent="0.3">
      <c r="A1095" s="3" t="s">
        <v>1092</v>
      </c>
    </row>
    <row r="1096" spans="1:1" x14ac:dyDescent="0.3">
      <c r="A1096" s="3" t="s">
        <v>1093</v>
      </c>
    </row>
    <row r="1097" spans="1:1" x14ac:dyDescent="0.3">
      <c r="A1097" s="3" t="s">
        <v>1094</v>
      </c>
    </row>
    <row r="1098" spans="1:1" x14ac:dyDescent="0.3">
      <c r="A1098" s="3" t="s">
        <v>1095</v>
      </c>
    </row>
    <row r="1099" spans="1:1" x14ac:dyDescent="0.3">
      <c r="A1099" s="3" t="s">
        <v>1096</v>
      </c>
    </row>
    <row r="1100" spans="1:1" x14ac:dyDescent="0.3">
      <c r="A1100" s="3" t="s">
        <v>1097</v>
      </c>
    </row>
    <row r="1101" spans="1:1" x14ac:dyDescent="0.3">
      <c r="A1101" s="3" t="s">
        <v>1098</v>
      </c>
    </row>
    <row r="1102" spans="1:1" x14ac:dyDescent="0.3">
      <c r="A1102" s="3" t="s">
        <v>1099</v>
      </c>
    </row>
    <row r="1103" spans="1:1" x14ac:dyDescent="0.3">
      <c r="A1103" s="3" t="s">
        <v>1100</v>
      </c>
    </row>
    <row r="1104" spans="1:1" x14ac:dyDescent="0.3">
      <c r="A1104" s="3" t="s">
        <v>1101</v>
      </c>
    </row>
    <row r="1105" spans="1:1" x14ac:dyDescent="0.3">
      <c r="A1105" s="3" t="s">
        <v>1102</v>
      </c>
    </row>
    <row r="1106" spans="1:1" x14ac:dyDescent="0.3">
      <c r="A1106" s="3" t="s">
        <v>1103</v>
      </c>
    </row>
    <row r="1107" spans="1:1" x14ac:dyDescent="0.3">
      <c r="A1107" s="3" t="s">
        <v>1104</v>
      </c>
    </row>
    <row r="1108" spans="1:1" x14ac:dyDescent="0.3">
      <c r="A1108" s="3" t="s">
        <v>1105</v>
      </c>
    </row>
    <row r="1109" spans="1:1" x14ac:dyDescent="0.3">
      <c r="A1109" s="3" t="s">
        <v>1106</v>
      </c>
    </row>
    <row r="1110" spans="1:1" x14ac:dyDescent="0.3">
      <c r="A1110" s="3" t="s">
        <v>1107</v>
      </c>
    </row>
    <row r="1111" spans="1:1" x14ac:dyDescent="0.3">
      <c r="A1111" s="3" t="s">
        <v>1108</v>
      </c>
    </row>
    <row r="1112" spans="1:1" x14ac:dyDescent="0.3">
      <c r="A1112" s="3" t="s">
        <v>1109</v>
      </c>
    </row>
    <row r="1113" spans="1:1" x14ac:dyDescent="0.3">
      <c r="A1113" s="3" t="s">
        <v>1110</v>
      </c>
    </row>
    <row r="1114" spans="1:1" x14ac:dyDescent="0.3">
      <c r="A1114" s="3" t="s">
        <v>1111</v>
      </c>
    </row>
    <row r="1115" spans="1:1" x14ac:dyDescent="0.3">
      <c r="A1115" s="3" t="s">
        <v>1112</v>
      </c>
    </row>
    <row r="1116" spans="1:1" x14ac:dyDescent="0.3">
      <c r="A1116" s="3" t="s">
        <v>1113</v>
      </c>
    </row>
    <row r="1117" spans="1:1" x14ac:dyDescent="0.3">
      <c r="A1117" s="3" t="s">
        <v>1114</v>
      </c>
    </row>
    <row r="1118" spans="1:1" x14ac:dyDescent="0.3">
      <c r="A1118" s="3" t="s">
        <v>1115</v>
      </c>
    </row>
    <row r="1119" spans="1:1" x14ac:dyDescent="0.3">
      <c r="A1119" s="3" t="s">
        <v>1116</v>
      </c>
    </row>
    <row r="1120" spans="1:1" x14ac:dyDescent="0.3">
      <c r="A1120" s="3" t="s">
        <v>1117</v>
      </c>
    </row>
    <row r="1121" spans="1:1" x14ac:dyDescent="0.3">
      <c r="A1121" s="3" t="s">
        <v>1118</v>
      </c>
    </row>
    <row r="1122" spans="1:1" x14ac:dyDescent="0.3">
      <c r="A1122" s="3" t="s">
        <v>1119</v>
      </c>
    </row>
    <row r="1123" spans="1:1" x14ac:dyDescent="0.3">
      <c r="A1123" s="3" t="s">
        <v>1120</v>
      </c>
    </row>
    <row r="1124" spans="1:1" x14ac:dyDescent="0.3">
      <c r="A1124" s="3" t="s">
        <v>1121</v>
      </c>
    </row>
    <row r="1125" spans="1:1" x14ac:dyDescent="0.3">
      <c r="A1125" s="3" t="s">
        <v>1122</v>
      </c>
    </row>
    <row r="1126" spans="1:1" x14ac:dyDescent="0.3">
      <c r="A1126" s="3" t="s">
        <v>1123</v>
      </c>
    </row>
    <row r="1127" spans="1:1" x14ac:dyDescent="0.3">
      <c r="A1127" s="3" t="s">
        <v>1124</v>
      </c>
    </row>
    <row r="1128" spans="1:1" x14ac:dyDescent="0.3">
      <c r="A1128" s="3" t="s">
        <v>1125</v>
      </c>
    </row>
    <row r="1129" spans="1:1" x14ac:dyDescent="0.3">
      <c r="A1129" s="3" t="s">
        <v>1126</v>
      </c>
    </row>
    <row r="1130" spans="1:1" x14ac:dyDescent="0.3">
      <c r="A1130" s="3" t="s">
        <v>1127</v>
      </c>
    </row>
    <row r="1131" spans="1:1" x14ac:dyDescent="0.3">
      <c r="A1131" s="3" t="s">
        <v>1128</v>
      </c>
    </row>
    <row r="1132" spans="1:1" x14ac:dyDescent="0.3">
      <c r="A1132" s="3" t="s">
        <v>1129</v>
      </c>
    </row>
    <row r="1133" spans="1:1" x14ac:dyDescent="0.3">
      <c r="A1133" s="3" t="s">
        <v>1130</v>
      </c>
    </row>
    <row r="1134" spans="1:1" x14ac:dyDescent="0.3">
      <c r="A1134" s="3" t="s">
        <v>1131</v>
      </c>
    </row>
    <row r="1135" spans="1:1" x14ac:dyDescent="0.3">
      <c r="A1135" s="3" t="s">
        <v>1132</v>
      </c>
    </row>
    <row r="1136" spans="1:1" x14ac:dyDescent="0.3">
      <c r="A1136" s="3" t="s">
        <v>1133</v>
      </c>
    </row>
    <row r="1137" spans="1:1" x14ac:dyDescent="0.3">
      <c r="A1137" s="3" t="s">
        <v>1134</v>
      </c>
    </row>
    <row r="1138" spans="1:1" x14ac:dyDescent="0.3">
      <c r="A1138" s="3" t="s">
        <v>1135</v>
      </c>
    </row>
    <row r="1139" spans="1:1" x14ac:dyDescent="0.3">
      <c r="A1139" s="3" t="s">
        <v>1136</v>
      </c>
    </row>
    <row r="1140" spans="1:1" x14ac:dyDescent="0.3">
      <c r="A1140" s="3" t="s">
        <v>1137</v>
      </c>
    </row>
    <row r="1141" spans="1:1" x14ac:dyDescent="0.3">
      <c r="A1141" s="3" t="s">
        <v>1138</v>
      </c>
    </row>
    <row r="1142" spans="1:1" x14ac:dyDescent="0.3">
      <c r="A1142" s="3" t="s">
        <v>1139</v>
      </c>
    </row>
    <row r="1143" spans="1:1" x14ac:dyDescent="0.3">
      <c r="A1143" s="3" t="s">
        <v>1140</v>
      </c>
    </row>
    <row r="1144" spans="1:1" x14ac:dyDescent="0.3">
      <c r="A1144" s="3" t="s">
        <v>1141</v>
      </c>
    </row>
    <row r="1145" spans="1:1" x14ac:dyDescent="0.3">
      <c r="A1145" s="3" t="s">
        <v>1142</v>
      </c>
    </row>
    <row r="1146" spans="1:1" x14ac:dyDescent="0.3">
      <c r="A1146" s="3" t="s">
        <v>1143</v>
      </c>
    </row>
    <row r="1147" spans="1:1" x14ac:dyDescent="0.3">
      <c r="A1147" s="3" t="s">
        <v>1144</v>
      </c>
    </row>
    <row r="1148" spans="1:1" x14ac:dyDescent="0.3">
      <c r="A1148" s="3" t="s">
        <v>1145</v>
      </c>
    </row>
    <row r="1149" spans="1:1" x14ac:dyDescent="0.3">
      <c r="A1149" s="3" t="s">
        <v>1146</v>
      </c>
    </row>
    <row r="1150" spans="1:1" x14ac:dyDescent="0.3">
      <c r="A1150" s="3" t="s">
        <v>1147</v>
      </c>
    </row>
    <row r="1151" spans="1:1" x14ac:dyDescent="0.3">
      <c r="A1151" s="3" t="s">
        <v>1148</v>
      </c>
    </row>
    <row r="1152" spans="1:1" x14ac:dyDescent="0.3">
      <c r="A1152" s="3" t="s">
        <v>1149</v>
      </c>
    </row>
    <row r="1153" spans="1:1" x14ac:dyDescent="0.3">
      <c r="A1153" s="3" t="s">
        <v>1150</v>
      </c>
    </row>
    <row r="1154" spans="1:1" x14ac:dyDescent="0.3">
      <c r="A1154" s="3" t="s">
        <v>1151</v>
      </c>
    </row>
    <row r="1155" spans="1:1" x14ac:dyDescent="0.3">
      <c r="A1155" s="3" t="s">
        <v>1152</v>
      </c>
    </row>
    <row r="1156" spans="1:1" x14ac:dyDescent="0.3">
      <c r="A1156" s="3" t="s">
        <v>1153</v>
      </c>
    </row>
    <row r="1157" spans="1:1" x14ac:dyDescent="0.3">
      <c r="A1157" s="3" t="s">
        <v>1154</v>
      </c>
    </row>
    <row r="1158" spans="1:1" x14ac:dyDescent="0.3">
      <c r="A1158" s="3" t="s">
        <v>1155</v>
      </c>
    </row>
    <row r="1159" spans="1:1" x14ac:dyDescent="0.3">
      <c r="A1159" s="3" t="s">
        <v>1156</v>
      </c>
    </row>
    <row r="1160" spans="1:1" x14ac:dyDescent="0.3">
      <c r="A1160" s="3" t="s">
        <v>1157</v>
      </c>
    </row>
    <row r="1161" spans="1:1" x14ac:dyDescent="0.3">
      <c r="A1161" s="3" t="s">
        <v>1158</v>
      </c>
    </row>
    <row r="1162" spans="1:1" x14ac:dyDescent="0.3">
      <c r="A1162" s="3" t="s">
        <v>1159</v>
      </c>
    </row>
    <row r="1163" spans="1:1" x14ac:dyDescent="0.3">
      <c r="A1163" s="3" t="s">
        <v>1160</v>
      </c>
    </row>
    <row r="1164" spans="1:1" x14ac:dyDescent="0.3">
      <c r="A1164" s="3" t="s">
        <v>1161</v>
      </c>
    </row>
    <row r="1165" spans="1:1" x14ac:dyDescent="0.3">
      <c r="A1165" s="3" t="s">
        <v>1162</v>
      </c>
    </row>
    <row r="1166" spans="1:1" x14ac:dyDescent="0.3">
      <c r="A1166" s="3" t="s">
        <v>1163</v>
      </c>
    </row>
    <row r="1167" spans="1:1" x14ac:dyDescent="0.3">
      <c r="A1167" s="3" t="s">
        <v>1164</v>
      </c>
    </row>
    <row r="1168" spans="1:1" x14ac:dyDescent="0.3">
      <c r="A1168" s="3" t="s">
        <v>1165</v>
      </c>
    </row>
    <row r="1169" spans="1:1" x14ac:dyDescent="0.3">
      <c r="A1169" s="3" t="s">
        <v>1166</v>
      </c>
    </row>
    <row r="1170" spans="1:1" x14ac:dyDescent="0.3">
      <c r="A1170" s="3" t="s">
        <v>1167</v>
      </c>
    </row>
    <row r="1171" spans="1:1" x14ac:dyDescent="0.3">
      <c r="A1171" s="3" t="s">
        <v>1168</v>
      </c>
    </row>
    <row r="1172" spans="1:1" x14ac:dyDescent="0.3">
      <c r="A1172" s="3" t="s">
        <v>1169</v>
      </c>
    </row>
    <row r="1173" spans="1:1" x14ac:dyDescent="0.3">
      <c r="A1173" s="3" t="s">
        <v>1170</v>
      </c>
    </row>
    <row r="1174" spans="1:1" x14ac:dyDescent="0.3">
      <c r="A1174" s="3" t="s">
        <v>1171</v>
      </c>
    </row>
    <row r="1175" spans="1:1" x14ac:dyDescent="0.3">
      <c r="A1175" s="3" t="s">
        <v>1172</v>
      </c>
    </row>
    <row r="1176" spans="1:1" x14ac:dyDescent="0.3">
      <c r="A1176" s="3" t="s">
        <v>1173</v>
      </c>
    </row>
    <row r="1177" spans="1:1" x14ac:dyDescent="0.3">
      <c r="A1177" s="3" t="s">
        <v>1174</v>
      </c>
    </row>
    <row r="1178" spans="1:1" x14ac:dyDescent="0.3">
      <c r="A1178" s="3" t="s">
        <v>1175</v>
      </c>
    </row>
    <row r="1179" spans="1:1" x14ac:dyDescent="0.3">
      <c r="A1179" s="3" t="s">
        <v>1176</v>
      </c>
    </row>
    <row r="1180" spans="1:1" x14ac:dyDescent="0.3">
      <c r="A1180" s="3" t="s">
        <v>1177</v>
      </c>
    </row>
    <row r="1181" spans="1:1" x14ac:dyDescent="0.3">
      <c r="A1181" s="3" t="s">
        <v>1178</v>
      </c>
    </row>
    <row r="1182" spans="1:1" x14ac:dyDescent="0.3">
      <c r="A1182" s="3" t="s">
        <v>1179</v>
      </c>
    </row>
    <row r="1183" spans="1:1" x14ac:dyDescent="0.3">
      <c r="A1183" s="3" t="s">
        <v>1180</v>
      </c>
    </row>
    <row r="1184" spans="1:1" x14ac:dyDescent="0.3">
      <c r="A1184" s="3" t="s">
        <v>1181</v>
      </c>
    </row>
    <row r="1185" spans="1:1" x14ac:dyDescent="0.3">
      <c r="A1185" s="3" t="s">
        <v>1182</v>
      </c>
    </row>
    <row r="1186" spans="1:1" x14ac:dyDescent="0.3">
      <c r="A1186" s="3" t="s">
        <v>1183</v>
      </c>
    </row>
    <row r="1187" spans="1:1" x14ac:dyDescent="0.3">
      <c r="A1187" s="3" t="s">
        <v>1184</v>
      </c>
    </row>
    <row r="1188" spans="1:1" x14ac:dyDescent="0.3">
      <c r="A1188" s="3" t="s">
        <v>1185</v>
      </c>
    </row>
    <row r="1189" spans="1:1" x14ac:dyDescent="0.3">
      <c r="A1189" s="3" t="s">
        <v>1186</v>
      </c>
    </row>
    <row r="1190" spans="1:1" x14ac:dyDescent="0.3">
      <c r="A1190" s="3" t="s">
        <v>1187</v>
      </c>
    </row>
    <row r="1191" spans="1:1" x14ac:dyDescent="0.3">
      <c r="A1191" s="3" t="s">
        <v>1188</v>
      </c>
    </row>
    <row r="1192" spans="1:1" x14ac:dyDescent="0.3">
      <c r="A1192" s="3" t="s">
        <v>1189</v>
      </c>
    </row>
    <row r="1193" spans="1:1" x14ac:dyDescent="0.3">
      <c r="A1193" s="3" t="s">
        <v>1190</v>
      </c>
    </row>
    <row r="1194" spans="1:1" x14ac:dyDescent="0.3">
      <c r="A1194" s="3" t="s">
        <v>1191</v>
      </c>
    </row>
    <row r="1195" spans="1:1" x14ac:dyDescent="0.3">
      <c r="A1195" s="3" t="s">
        <v>1192</v>
      </c>
    </row>
    <row r="1196" spans="1:1" x14ac:dyDescent="0.3">
      <c r="A1196" s="3" t="s">
        <v>1193</v>
      </c>
    </row>
    <row r="1197" spans="1:1" x14ac:dyDescent="0.3">
      <c r="A1197" s="3" t="s">
        <v>1194</v>
      </c>
    </row>
    <row r="1198" spans="1:1" x14ac:dyDescent="0.3">
      <c r="A1198" s="3" t="s">
        <v>1195</v>
      </c>
    </row>
    <row r="1199" spans="1:1" x14ac:dyDescent="0.3">
      <c r="A1199" s="3" t="s">
        <v>1196</v>
      </c>
    </row>
    <row r="1200" spans="1:1" x14ac:dyDescent="0.3">
      <c r="A1200" s="3" t="s">
        <v>1197</v>
      </c>
    </row>
    <row r="1201" spans="1:1" x14ac:dyDescent="0.3">
      <c r="A1201" s="3" t="s">
        <v>1198</v>
      </c>
    </row>
    <row r="1202" spans="1:1" x14ac:dyDescent="0.3">
      <c r="A1202" s="3" t="s">
        <v>1199</v>
      </c>
    </row>
    <row r="1203" spans="1:1" x14ac:dyDescent="0.3">
      <c r="A1203" s="3" t="s">
        <v>1200</v>
      </c>
    </row>
    <row r="1204" spans="1:1" x14ac:dyDescent="0.3">
      <c r="A1204" s="3" t="s">
        <v>1201</v>
      </c>
    </row>
    <row r="1205" spans="1:1" x14ac:dyDescent="0.3">
      <c r="A1205" s="3" t="s">
        <v>1202</v>
      </c>
    </row>
    <row r="1206" spans="1:1" x14ac:dyDescent="0.3">
      <c r="A1206" s="3" t="s">
        <v>1203</v>
      </c>
    </row>
    <row r="1207" spans="1:1" x14ac:dyDescent="0.3">
      <c r="A1207" s="3" t="s">
        <v>1204</v>
      </c>
    </row>
    <row r="1208" spans="1:1" x14ac:dyDescent="0.3">
      <c r="A1208" s="3" t="s">
        <v>1205</v>
      </c>
    </row>
    <row r="1209" spans="1:1" x14ac:dyDescent="0.3">
      <c r="A1209" s="3" t="s">
        <v>1206</v>
      </c>
    </row>
    <row r="1210" spans="1:1" x14ac:dyDescent="0.3">
      <c r="A1210" s="3" t="s">
        <v>1207</v>
      </c>
    </row>
    <row r="1211" spans="1:1" x14ac:dyDescent="0.3">
      <c r="A1211" s="3" t="s">
        <v>1208</v>
      </c>
    </row>
    <row r="1212" spans="1:1" x14ac:dyDescent="0.3">
      <c r="A1212" s="3" t="s">
        <v>1209</v>
      </c>
    </row>
    <row r="1213" spans="1:1" x14ac:dyDescent="0.3">
      <c r="A1213" s="3" t="s">
        <v>1210</v>
      </c>
    </row>
    <row r="1214" spans="1:1" x14ac:dyDescent="0.3">
      <c r="A1214" s="3" t="s">
        <v>1211</v>
      </c>
    </row>
    <row r="1215" spans="1:1" x14ac:dyDescent="0.3">
      <c r="A1215" s="3" t="s">
        <v>1212</v>
      </c>
    </row>
    <row r="1216" spans="1:1" x14ac:dyDescent="0.3">
      <c r="A1216" s="3" t="s">
        <v>1213</v>
      </c>
    </row>
    <row r="1217" spans="1:1" x14ac:dyDescent="0.3">
      <c r="A1217" s="3" t="s">
        <v>1214</v>
      </c>
    </row>
    <row r="1218" spans="1:1" x14ac:dyDescent="0.3">
      <c r="A1218" s="3" t="s">
        <v>1215</v>
      </c>
    </row>
    <row r="1219" spans="1:1" x14ac:dyDescent="0.3">
      <c r="A1219" s="3" t="s">
        <v>1216</v>
      </c>
    </row>
    <row r="1220" spans="1:1" x14ac:dyDescent="0.3">
      <c r="A1220" s="3" t="s">
        <v>1217</v>
      </c>
    </row>
    <row r="1221" spans="1:1" x14ac:dyDescent="0.3">
      <c r="A1221" s="3" t="s">
        <v>1218</v>
      </c>
    </row>
    <row r="1222" spans="1:1" x14ac:dyDescent="0.3">
      <c r="A1222" s="3" t="s">
        <v>1219</v>
      </c>
    </row>
    <row r="1223" spans="1:1" x14ac:dyDescent="0.3">
      <c r="A1223" s="3" t="s">
        <v>1220</v>
      </c>
    </row>
    <row r="1224" spans="1:1" x14ac:dyDescent="0.3">
      <c r="A1224" s="3" t="s">
        <v>1221</v>
      </c>
    </row>
    <row r="1225" spans="1:1" x14ac:dyDescent="0.3">
      <c r="A1225" s="3" t="s">
        <v>1222</v>
      </c>
    </row>
    <row r="1226" spans="1:1" x14ac:dyDescent="0.3">
      <c r="A1226" s="3" t="s">
        <v>1223</v>
      </c>
    </row>
    <row r="1227" spans="1:1" x14ac:dyDescent="0.3">
      <c r="A1227" s="3" t="s">
        <v>1224</v>
      </c>
    </row>
    <row r="1228" spans="1:1" x14ac:dyDescent="0.3">
      <c r="A1228" s="3" t="s">
        <v>1225</v>
      </c>
    </row>
    <row r="1229" spans="1:1" x14ac:dyDescent="0.3">
      <c r="A1229" s="3" t="s">
        <v>1226</v>
      </c>
    </row>
    <row r="1230" spans="1:1" x14ac:dyDescent="0.3">
      <c r="A1230" s="3" t="s">
        <v>1227</v>
      </c>
    </row>
    <row r="1231" spans="1:1" x14ac:dyDescent="0.3">
      <c r="A1231" s="3" t="s">
        <v>1228</v>
      </c>
    </row>
    <row r="1232" spans="1:1" x14ac:dyDescent="0.3">
      <c r="A1232" s="3" t="s">
        <v>1229</v>
      </c>
    </row>
    <row r="1233" spans="1:1" x14ac:dyDescent="0.3">
      <c r="A1233" s="3" t="s">
        <v>1230</v>
      </c>
    </row>
    <row r="1234" spans="1:1" x14ac:dyDescent="0.3">
      <c r="A1234" s="3" t="s">
        <v>1231</v>
      </c>
    </row>
    <row r="1235" spans="1:1" x14ac:dyDescent="0.3">
      <c r="A1235" s="3" t="s">
        <v>1232</v>
      </c>
    </row>
    <row r="1236" spans="1:1" x14ac:dyDescent="0.3">
      <c r="A1236" s="3" t="s">
        <v>1233</v>
      </c>
    </row>
    <row r="1237" spans="1:1" x14ac:dyDescent="0.3">
      <c r="A1237" s="3" t="s">
        <v>1234</v>
      </c>
    </row>
    <row r="1238" spans="1:1" x14ac:dyDescent="0.3">
      <c r="A1238" s="3" t="s">
        <v>1235</v>
      </c>
    </row>
    <row r="1239" spans="1:1" x14ac:dyDescent="0.3">
      <c r="A1239" s="3" t="s">
        <v>1236</v>
      </c>
    </row>
    <row r="1240" spans="1:1" x14ac:dyDescent="0.3">
      <c r="A1240" s="3" t="s">
        <v>1237</v>
      </c>
    </row>
    <row r="1241" spans="1:1" x14ac:dyDescent="0.3">
      <c r="A1241" s="3" t="s">
        <v>1238</v>
      </c>
    </row>
    <row r="1242" spans="1:1" x14ac:dyDescent="0.3">
      <c r="A1242" s="3" t="s">
        <v>1239</v>
      </c>
    </row>
    <row r="1243" spans="1:1" x14ac:dyDescent="0.3">
      <c r="A1243" s="3" t="s">
        <v>1240</v>
      </c>
    </row>
    <row r="1244" spans="1:1" x14ac:dyDescent="0.3">
      <c r="A1244" s="3" t="s">
        <v>1241</v>
      </c>
    </row>
    <row r="1245" spans="1:1" x14ac:dyDescent="0.3">
      <c r="A1245" s="3" t="s">
        <v>1242</v>
      </c>
    </row>
    <row r="1246" spans="1:1" x14ac:dyDescent="0.3">
      <c r="A1246" s="3" t="s">
        <v>1243</v>
      </c>
    </row>
    <row r="1247" spans="1:1" x14ac:dyDescent="0.3">
      <c r="A1247" s="3" t="s">
        <v>1244</v>
      </c>
    </row>
    <row r="1248" spans="1:1" x14ac:dyDescent="0.3">
      <c r="A1248" s="3" t="s">
        <v>1245</v>
      </c>
    </row>
    <row r="1249" spans="1:1" x14ac:dyDescent="0.3">
      <c r="A1249" s="3" t="s">
        <v>1246</v>
      </c>
    </row>
    <row r="1250" spans="1:1" x14ac:dyDescent="0.3">
      <c r="A1250" s="3" t="s">
        <v>1247</v>
      </c>
    </row>
    <row r="1251" spans="1:1" x14ac:dyDescent="0.3">
      <c r="A1251" s="3" t="s">
        <v>1248</v>
      </c>
    </row>
    <row r="1252" spans="1:1" x14ac:dyDescent="0.3">
      <c r="A1252" s="3" t="s">
        <v>1249</v>
      </c>
    </row>
    <row r="1253" spans="1:1" x14ac:dyDescent="0.3">
      <c r="A1253" s="3" t="s">
        <v>1250</v>
      </c>
    </row>
    <row r="1254" spans="1:1" x14ac:dyDescent="0.3">
      <c r="A1254" s="3" t="s">
        <v>1251</v>
      </c>
    </row>
    <row r="1255" spans="1:1" x14ac:dyDescent="0.3">
      <c r="A1255" s="3" t="s">
        <v>1252</v>
      </c>
    </row>
    <row r="1256" spans="1:1" x14ac:dyDescent="0.3">
      <c r="A1256" s="3" t="s">
        <v>1253</v>
      </c>
    </row>
    <row r="1257" spans="1:1" x14ac:dyDescent="0.3">
      <c r="A1257" s="3" t="s">
        <v>1254</v>
      </c>
    </row>
    <row r="1258" spans="1:1" x14ac:dyDescent="0.3">
      <c r="A1258" s="3" t="s">
        <v>1255</v>
      </c>
    </row>
    <row r="1259" spans="1:1" x14ac:dyDescent="0.3">
      <c r="A1259" s="3" t="s">
        <v>1256</v>
      </c>
    </row>
    <row r="1260" spans="1:1" x14ac:dyDescent="0.3">
      <c r="A1260" s="3" t="s">
        <v>1257</v>
      </c>
    </row>
    <row r="1261" spans="1:1" x14ac:dyDescent="0.3">
      <c r="A1261" s="3" t="s">
        <v>1258</v>
      </c>
    </row>
    <row r="1262" spans="1:1" x14ac:dyDescent="0.3">
      <c r="A1262" s="3" t="s">
        <v>1259</v>
      </c>
    </row>
    <row r="1263" spans="1:1" x14ac:dyDescent="0.3">
      <c r="A1263" s="3" t="s">
        <v>1260</v>
      </c>
    </row>
    <row r="1264" spans="1:1" x14ac:dyDescent="0.3">
      <c r="A1264" s="3" t="s">
        <v>1261</v>
      </c>
    </row>
    <row r="1265" spans="1:1" x14ac:dyDescent="0.3">
      <c r="A1265" s="3" t="s">
        <v>1262</v>
      </c>
    </row>
    <row r="1266" spans="1:1" x14ac:dyDescent="0.3">
      <c r="A1266" s="3" t="s">
        <v>1263</v>
      </c>
    </row>
    <row r="1267" spans="1:1" x14ac:dyDescent="0.3">
      <c r="A1267" s="3" t="s">
        <v>1264</v>
      </c>
    </row>
    <row r="1268" spans="1:1" x14ac:dyDescent="0.3">
      <c r="A1268" s="3" t="s">
        <v>1265</v>
      </c>
    </row>
    <row r="1269" spans="1:1" x14ac:dyDescent="0.3">
      <c r="A1269" s="3" t="s">
        <v>1266</v>
      </c>
    </row>
    <row r="1270" spans="1:1" x14ac:dyDescent="0.3">
      <c r="A1270" s="3" t="s">
        <v>1267</v>
      </c>
    </row>
    <row r="1271" spans="1:1" x14ac:dyDescent="0.3">
      <c r="A1271" s="3" t="s">
        <v>1268</v>
      </c>
    </row>
    <row r="1272" spans="1:1" x14ac:dyDescent="0.3">
      <c r="A1272" s="3" t="s">
        <v>1269</v>
      </c>
    </row>
    <row r="1273" spans="1:1" x14ac:dyDescent="0.3">
      <c r="A1273" s="3" t="s">
        <v>1270</v>
      </c>
    </row>
    <row r="1274" spans="1:1" x14ac:dyDescent="0.3">
      <c r="A1274" s="3" t="s">
        <v>1271</v>
      </c>
    </row>
    <row r="1275" spans="1:1" x14ac:dyDescent="0.3">
      <c r="A1275" s="3" t="s">
        <v>1272</v>
      </c>
    </row>
    <row r="1276" spans="1:1" x14ac:dyDescent="0.3">
      <c r="A1276" s="3" t="s">
        <v>1273</v>
      </c>
    </row>
    <row r="1277" spans="1:1" x14ac:dyDescent="0.3">
      <c r="A1277" s="3" t="s">
        <v>1274</v>
      </c>
    </row>
    <row r="1278" spans="1:1" x14ac:dyDescent="0.3">
      <c r="A1278" s="3" t="s">
        <v>1275</v>
      </c>
    </row>
    <row r="1279" spans="1:1" x14ac:dyDescent="0.3">
      <c r="A1279" s="3" t="s">
        <v>1276</v>
      </c>
    </row>
    <row r="1280" spans="1:1" x14ac:dyDescent="0.3">
      <c r="A1280" s="3" t="s">
        <v>1277</v>
      </c>
    </row>
    <row r="1281" spans="1:1" x14ac:dyDescent="0.3">
      <c r="A1281" s="3" t="s">
        <v>1278</v>
      </c>
    </row>
    <row r="1282" spans="1:1" x14ac:dyDescent="0.3">
      <c r="A1282" s="3" t="s">
        <v>1279</v>
      </c>
    </row>
    <row r="1283" spans="1:1" x14ac:dyDescent="0.3">
      <c r="A1283" s="3" t="s">
        <v>1280</v>
      </c>
    </row>
    <row r="1284" spans="1:1" x14ac:dyDescent="0.3">
      <c r="A1284" s="3" t="s">
        <v>1281</v>
      </c>
    </row>
    <row r="1285" spans="1:1" x14ac:dyDescent="0.3">
      <c r="A1285" s="3" t="s">
        <v>1282</v>
      </c>
    </row>
    <row r="1286" spans="1:1" x14ac:dyDescent="0.3">
      <c r="A1286" s="3" t="s">
        <v>1283</v>
      </c>
    </row>
    <row r="1287" spans="1:1" x14ac:dyDescent="0.3">
      <c r="A1287" s="3" t="s">
        <v>1284</v>
      </c>
    </row>
    <row r="1288" spans="1:1" x14ac:dyDescent="0.3">
      <c r="A1288" s="3" t="s">
        <v>1285</v>
      </c>
    </row>
    <row r="1289" spans="1:1" x14ac:dyDescent="0.3">
      <c r="A1289" s="3" t="s">
        <v>1286</v>
      </c>
    </row>
    <row r="1290" spans="1:1" x14ac:dyDescent="0.3">
      <c r="A1290" s="3" t="s">
        <v>1287</v>
      </c>
    </row>
    <row r="1291" spans="1:1" x14ac:dyDescent="0.3">
      <c r="A1291" s="3" t="s">
        <v>1288</v>
      </c>
    </row>
    <row r="1292" spans="1:1" x14ac:dyDescent="0.3">
      <c r="A1292" s="3" t="s">
        <v>1289</v>
      </c>
    </row>
    <row r="1293" spans="1:1" x14ac:dyDescent="0.3">
      <c r="A1293" s="3" t="s">
        <v>1290</v>
      </c>
    </row>
    <row r="1294" spans="1:1" x14ac:dyDescent="0.3">
      <c r="A1294" s="3" t="s">
        <v>1291</v>
      </c>
    </row>
    <row r="1295" spans="1:1" x14ac:dyDescent="0.3">
      <c r="A1295" s="3" t="s">
        <v>1292</v>
      </c>
    </row>
    <row r="1296" spans="1:1" x14ac:dyDescent="0.3">
      <c r="A1296" s="3" t="s">
        <v>1293</v>
      </c>
    </row>
    <row r="1297" spans="1:1" x14ac:dyDescent="0.3">
      <c r="A1297" s="3" t="s">
        <v>1294</v>
      </c>
    </row>
    <row r="1298" spans="1:1" x14ac:dyDescent="0.3">
      <c r="A1298" s="3" t="s">
        <v>1295</v>
      </c>
    </row>
    <row r="1299" spans="1:1" x14ac:dyDescent="0.3">
      <c r="A1299" s="3" t="s">
        <v>1296</v>
      </c>
    </row>
    <row r="1300" spans="1:1" x14ac:dyDescent="0.3">
      <c r="A1300" s="3" t="s">
        <v>1297</v>
      </c>
    </row>
    <row r="1301" spans="1:1" x14ac:dyDescent="0.3">
      <c r="A1301" s="3" t="s">
        <v>1298</v>
      </c>
    </row>
    <row r="1302" spans="1:1" x14ac:dyDescent="0.3">
      <c r="A1302" s="3" t="s">
        <v>1299</v>
      </c>
    </row>
    <row r="1303" spans="1:1" x14ac:dyDescent="0.3">
      <c r="A1303" s="3" t="s">
        <v>1300</v>
      </c>
    </row>
    <row r="1304" spans="1:1" x14ac:dyDescent="0.3">
      <c r="A1304" s="3" t="s">
        <v>1301</v>
      </c>
    </row>
    <row r="1305" spans="1:1" x14ac:dyDescent="0.3">
      <c r="A1305" s="3" t="s">
        <v>1302</v>
      </c>
    </row>
    <row r="1306" spans="1:1" x14ac:dyDescent="0.3">
      <c r="A1306" s="3" t="s">
        <v>1303</v>
      </c>
    </row>
    <row r="1307" spans="1:1" x14ac:dyDescent="0.3">
      <c r="A1307" s="3" t="s">
        <v>1304</v>
      </c>
    </row>
    <row r="1308" spans="1:1" x14ac:dyDescent="0.3">
      <c r="A1308" s="3" t="s">
        <v>1305</v>
      </c>
    </row>
    <row r="1309" spans="1:1" x14ac:dyDescent="0.3">
      <c r="A1309" s="3" t="s">
        <v>1306</v>
      </c>
    </row>
    <row r="1310" spans="1:1" x14ac:dyDescent="0.3">
      <c r="A1310" s="3" t="s">
        <v>1307</v>
      </c>
    </row>
    <row r="1311" spans="1:1" x14ac:dyDescent="0.3">
      <c r="A1311" s="3" t="s">
        <v>1308</v>
      </c>
    </row>
    <row r="1312" spans="1:1" x14ac:dyDescent="0.3">
      <c r="A1312" s="3" t="s">
        <v>1309</v>
      </c>
    </row>
    <row r="1313" spans="1:1" x14ac:dyDescent="0.3">
      <c r="A1313" s="3" t="s">
        <v>1310</v>
      </c>
    </row>
    <row r="1314" spans="1:1" x14ac:dyDescent="0.3">
      <c r="A1314" s="3" t="s">
        <v>1311</v>
      </c>
    </row>
    <row r="1315" spans="1:1" x14ac:dyDescent="0.3">
      <c r="A1315" s="3" t="s">
        <v>1312</v>
      </c>
    </row>
    <row r="1316" spans="1:1" x14ac:dyDescent="0.3">
      <c r="A1316" s="3" t="s">
        <v>1313</v>
      </c>
    </row>
    <row r="1317" spans="1:1" x14ac:dyDescent="0.3">
      <c r="A1317" s="3" t="s">
        <v>1314</v>
      </c>
    </row>
    <row r="1318" spans="1:1" x14ac:dyDescent="0.3">
      <c r="A1318" s="3" t="s">
        <v>1315</v>
      </c>
    </row>
    <row r="1319" spans="1:1" x14ac:dyDescent="0.3">
      <c r="A1319" s="3" t="s">
        <v>1316</v>
      </c>
    </row>
    <row r="1320" spans="1:1" x14ac:dyDescent="0.3">
      <c r="A1320" s="3" t="s">
        <v>1317</v>
      </c>
    </row>
    <row r="1321" spans="1:1" x14ac:dyDescent="0.3">
      <c r="A1321" s="3" t="s">
        <v>1318</v>
      </c>
    </row>
    <row r="1322" spans="1:1" x14ac:dyDescent="0.3">
      <c r="A1322" s="3" t="s">
        <v>1319</v>
      </c>
    </row>
    <row r="1323" spans="1:1" x14ac:dyDescent="0.3">
      <c r="A1323" s="3" t="s">
        <v>1320</v>
      </c>
    </row>
    <row r="1324" spans="1:1" x14ac:dyDescent="0.3">
      <c r="A1324" s="3" t="s">
        <v>1321</v>
      </c>
    </row>
    <row r="1325" spans="1:1" x14ac:dyDescent="0.3">
      <c r="A1325" s="3" t="s">
        <v>1322</v>
      </c>
    </row>
    <row r="1326" spans="1:1" x14ac:dyDescent="0.3">
      <c r="A1326" s="3" t="s">
        <v>1323</v>
      </c>
    </row>
    <row r="1327" spans="1:1" x14ac:dyDescent="0.3">
      <c r="A1327" s="3" t="s">
        <v>1324</v>
      </c>
    </row>
    <row r="1328" spans="1:1" x14ac:dyDescent="0.3">
      <c r="A1328" s="3" t="s">
        <v>1325</v>
      </c>
    </row>
    <row r="1329" spans="1:1" x14ac:dyDescent="0.3">
      <c r="A1329" s="3" t="s">
        <v>1326</v>
      </c>
    </row>
    <row r="1330" spans="1:1" x14ac:dyDescent="0.3">
      <c r="A1330" s="3" t="s">
        <v>1327</v>
      </c>
    </row>
    <row r="1331" spans="1:1" x14ac:dyDescent="0.3">
      <c r="A1331" s="3" t="s">
        <v>1328</v>
      </c>
    </row>
    <row r="1332" spans="1:1" x14ac:dyDescent="0.3">
      <c r="A1332" s="3" t="s">
        <v>1329</v>
      </c>
    </row>
    <row r="1333" spans="1:1" x14ac:dyDescent="0.3">
      <c r="A1333" s="3" t="s">
        <v>1330</v>
      </c>
    </row>
    <row r="1334" spans="1:1" x14ac:dyDescent="0.3">
      <c r="A1334" s="3" t="s">
        <v>1331</v>
      </c>
    </row>
    <row r="1335" spans="1:1" x14ac:dyDescent="0.3">
      <c r="A1335" s="3" t="s">
        <v>1332</v>
      </c>
    </row>
    <row r="1336" spans="1:1" x14ac:dyDescent="0.3">
      <c r="A1336" s="3" t="s">
        <v>1333</v>
      </c>
    </row>
    <row r="1337" spans="1:1" x14ac:dyDescent="0.3">
      <c r="A1337" s="3" t="s">
        <v>1334</v>
      </c>
    </row>
    <row r="1338" spans="1:1" x14ac:dyDescent="0.3">
      <c r="A1338" s="3" t="s">
        <v>1335</v>
      </c>
    </row>
    <row r="1339" spans="1:1" x14ac:dyDescent="0.3">
      <c r="A1339" s="3" t="s">
        <v>1336</v>
      </c>
    </row>
    <row r="1340" spans="1:1" x14ac:dyDescent="0.3">
      <c r="A1340" s="3" t="s">
        <v>1337</v>
      </c>
    </row>
    <row r="1341" spans="1:1" x14ac:dyDescent="0.3">
      <c r="A1341" s="3" t="s">
        <v>1338</v>
      </c>
    </row>
    <row r="1342" spans="1:1" x14ac:dyDescent="0.3">
      <c r="A1342" s="3" t="s">
        <v>1339</v>
      </c>
    </row>
    <row r="1343" spans="1:1" x14ac:dyDescent="0.3">
      <c r="A1343" s="3" t="s">
        <v>1340</v>
      </c>
    </row>
    <row r="1344" spans="1:1" x14ac:dyDescent="0.3">
      <c r="A1344" s="3" t="s">
        <v>1341</v>
      </c>
    </row>
    <row r="1345" spans="1:1" x14ac:dyDescent="0.3">
      <c r="A1345" s="3" t="s">
        <v>1342</v>
      </c>
    </row>
    <row r="1346" spans="1:1" x14ac:dyDescent="0.3">
      <c r="A1346" s="3" t="s">
        <v>1343</v>
      </c>
    </row>
    <row r="1347" spans="1:1" x14ac:dyDescent="0.3">
      <c r="A1347" s="3" t="s">
        <v>1344</v>
      </c>
    </row>
    <row r="1348" spans="1:1" x14ac:dyDescent="0.3">
      <c r="A1348" s="3" t="s">
        <v>1345</v>
      </c>
    </row>
    <row r="1349" spans="1:1" x14ac:dyDescent="0.3">
      <c r="A1349" s="3" t="s">
        <v>1346</v>
      </c>
    </row>
    <row r="1350" spans="1:1" x14ac:dyDescent="0.3">
      <c r="A1350" s="3" t="s">
        <v>1347</v>
      </c>
    </row>
    <row r="1351" spans="1:1" x14ac:dyDescent="0.3">
      <c r="A1351" s="3" t="s">
        <v>1348</v>
      </c>
    </row>
    <row r="1352" spans="1:1" x14ac:dyDescent="0.3">
      <c r="A1352" s="3" t="s">
        <v>1349</v>
      </c>
    </row>
    <row r="1353" spans="1:1" x14ac:dyDescent="0.3">
      <c r="A1353" s="3" t="s">
        <v>1350</v>
      </c>
    </row>
    <row r="1354" spans="1:1" x14ac:dyDescent="0.3">
      <c r="A1354" s="3" t="s">
        <v>1351</v>
      </c>
    </row>
    <row r="1355" spans="1:1" x14ac:dyDescent="0.3">
      <c r="A1355" s="3" t="s">
        <v>1352</v>
      </c>
    </row>
    <row r="1356" spans="1:1" x14ac:dyDescent="0.3">
      <c r="A1356" s="3" t="s">
        <v>1353</v>
      </c>
    </row>
    <row r="1357" spans="1:1" x14ac:dyDescent="0.3">
      <c r="A1357" s="3" t="s">
        <v>1354</v>
      </c>
    </row>
    <row r="1358" spans="1:1" x14ac:dyDescent="0.3">
      <c r="A1358" s="3" t="s">
        <v>1355</v>
      </c>
    </row>
    <row r="1359" spans="1:1" x14ac:dyDescent="0.3">
      <c r="A1359" s="3" t="s">
        <v>1356</v>
      </c>
    </row>
    <row r="1360" spans="1:1" x14ac:dyDescent="0.3">
      <c r="A1360" s="3" t="s">
        <v>1357</v>
      </c>
    </row>
    <row r="1361" spans="1:1" x14ac:dyDescent="0.3">
      <c r="A1361" s="3" t="s">
        <v>1358</v>
      </c>
    </row>
    <row r="1362" spans="1:1" x14ac:dyDescent="0.3">
      <c r="A1362" s="3" t="s">
        <v>1359</v>
      </c>
    </row>
    <row r="1363" spans="1:1" x14ac:dyDescent="0.3">
      <c r="A1363" s="3" t="s">
        <v>1360</v>
      </c>
    </row>
    <row r="1364" spans="1:1" x14ac:dyDescent="0.3">
      <c r="A1364" s="3" t="s">
        <v>1361</v>
      </c>
    </row>
    <row r="1365" spans="1:1" x14ac:dyDescent="0.3">
      <c r="A1365" s="3" t="s">
        <v>1362</v>
      </c>
    </row>
    <row r="1366" spans="1:1" x14ac:dyDescent="0.3">
      <c r="A1366" s="3" t="s">
        <v>1363</v>
      </c>
    </row>
    <row r="1367" spans="1:1" x14ac:dyDescent="0.3">
      <c r="A1367" s="3" t="s">
        <v>1364</v>
      </c>
    </row>
    <row r="1368" spans="1:1" x14ac:dyDescent="0.3">
      <c r="A1368" s="3" t="s">
        <v>1365</v>
      </c>
    </row>
    <row r="1369" spans="1:1" x14ac:dyDescent="0.3">
      <c r="A1369" s="3" t="s">
        <v>1366</v>
      </c>
    </row>
    <row r="1370" spans="1:1" x14ac:dyDescent="0.3">
      <c r="A1370" s="3" t="s">
        <v>1367</v>
      </c>
    </row>
    <row r="1371" spans="1:1" x14ac:dyDescent="0.3">
      <c r="A1371" s="3" t="s">
        <v>1368</v>
      </c>
    </row>
    <row r="1372" spans="1:1" x14ac:dyDescent="0.3">
      <c r="A1372" s="3" t="s">
        <v>1369</v>
      </c>
    </row>
    <row r="1373" spans="1:1" x14ac:dyDescent="0.3">
      <c r="A1373" s="3" t="s">
        <v>1370</v>
      </c>
    </row>
    <row r="1374" spans="1:1" x14ac:dyDescent="0.3">
      <c r="A1374" s="3" t="s">
        <v>1371</v>
      </c>
    </row>
    <row r="1375" spans="1:1" x14ac:dyDescent="0.3">
      <c r="A1375" s="3" t="s">
        <v>1372</v>
      </c>
    </row>
    <row r="1376" spans="1:1" x14ac:dyDescent="0.3">
      <c r="A1376" s="3" t="s">
        <v>1373</v>
      </c>
    </row>
    <row r="1377" spans="1:1" x14ac:dyDescent="0.3">
      <c r="A1377" s="3" t="s">
        <v>1374</v>
      </c>
    </row>
    <row r="1378" spans="1:1" x14ac:dyDescent="0.3">
      <c r="A1378" s="3" t="s">
        <v>1375</v>
      </c>
    </row>
    <row r="1379" spans="1:1" x14ac:dyDescent="0.3">
      <c r="A1379" s="3" t="s">
        <v>1376</v>
      </c>
    </row>
    <row r="1380" spans="1:1" x14ac:dyDescent="0.3">
      <c r="A1380" s="3" t="s">
        <v>1377</v>
      </c>
    </row>
    <row r="1381" spans="1:1" x14ac:dyDescent="0.3">
      <c r="A1381" s="3" t="s">
        <v>1378</v>
      </c>
    </row>
    <row r="1382" spans="1:1" x14ac:dyDescent="0.3">
      <c r="A1382" s="3" t="s">
        <v>1379</v>
      </c>
    </row>
    <row r="1383" spans="1:1" x14ac:dyDescent="0.3">
      <c r="A1383" s="3" t="s">
        <v>1380</v>
      </c>
    </row>
    <row r="1384" spans="1:1" x14ac:dyDescent="0.3">
      <c r="A1384" s="3" t="s">
        <v>1381</v>
      </c>
    </row>
    <row r="1385" spans="1:1" x14ac:dyDescent="0.3">
      <c r="A1385" s="3" t="s">
        <v>1382</v>
      </c>
    </row>
    <row r="1386" spans="1:1" x14ac:dyDescent="0.3">
      <c r="A1386" s="3" t="s">
        <v>1383</v>
      </c>
    </row>
    <row r="1387" spans="1:1" x14ac:dyDescent="0.3">
      <c r="A1387" s="3" t="s">
        <v>1384</v>
      </c>
    </row>
    <row r="1388" spans="1:1" x14ac:dyDescent="0.3">
      <c r="A1388" s="3" t="s">
        <v>1385</v>
      </c>
    </row>
    <row r="1389" spans="1:1" x14ac:dyDescent="0.3">
      <c r="A1389" s="3" t="s">
        <v>1386</v>
      </c>
    </row>
    <row r="1390" spans="1:1" x14ac:dyDescent="0.3">
      <c r="A1390" s="3" t="s">
        <v>1387</v>
      </c>
    </row>
    <row r="1391" spans="1:1" x14ac:dyDescent="0.3">
      <c r="A1391" s="3" t="s">
        <v>1388</v>
      </c>
    </row>
    <row r="1392" spans="1:1" x14ac:dyDescent="0.3">
      <c r="A1392" s="3" t="s">
        <v>1389</v>
      </c>
    </row>
    <row r="1393" spans="1:1" x14ac:dyDescent="0.3">
      <c r="A1393" s="3" t="s">
        <v>1390</v>
      </c>
    </row>
    <row r="1394" spans="1:1" x14ac:dyDescent="0.3">
      <c r="A1394" s="3" t="s">
        <v>1391</v>
      </c>
    </row>
    <row r="1395" spans="1:1" x14ac:dyDescent="0.3">
      <c r="A1395" s="3" t="s">
        <v>1392</v>
      </c>
    </row>
    <row r="1396" spans="1:1" x14ac:dyDescent="0.3">
      <c r="A1396" s="3" t="s">
        <v>1393</v>
      </c>
    </row>
    <row r="1397" spans="1:1" x14ac:dyDescent="0.3">
      <c r="A1397" s="3" t="s">
        <v>1394</v>
      </c>
    </row>
    <row r="1398" spans="1:1" x14ac:dyDescent="0.3">
      <c r="A1398" s="3" t="s">
        <v>1395</v>
      </c>
    </row>
    <row r="1399" spans="1:1" x14ac:dyDescent="0.3">
      <c r="A1399" s="3" t="s">
        <v>1396</v>
      </c>
    </row>
    <row r="1400" spans="1:1" x14ac:dyDescent="0.3">
      <c r="A1400" s="3" t="s">
        <v>1397</v>
      </c>
    </row>
    <row r="1401" spans="1:1" x14ac:dyDescent="0.3">
      <c r="A1401" s="3" t="s">
        <v>1398</v>
      </c>
    </row>
    <row r="1402" spans="1:1" x14ac:dyDescent="0.3">
      <c r="A1402" s="3" t="s">
        <v>1399</v>
      </c>
    </row>
    <row r="1403" spans="1:1" x14ac:dyDescent="0.3">
      <c r="A1403" s="3" t="s">
        <v>1400</v>
      </c>
    </row>
    <row r="1404" spans="1:1" x14ac:dyDescent="0.3">
      <c r="A1404" s="3" t="s">
        <v>1401</v>
      </c>
    </row>
    <row r="1405" spans="1:1" x14ac:dyDescent="0.3">
      <c r="A1405" s="3" t="s">
        <v>1402</v>
      </c>
    </row>
    <row r="1406" spans="1:1" x14ac:dyDescent="0.3">
      <c r="A1406" s="3" t="s">
        <v>1403</v>
      </c>
    </row>
    <row r="1407" spans="1:1" x14ac:dyDescent="0.3">
      <c r="A1407" s="3" t="s">
        <v>1404</v>
      </c>
    </row>
    <row r="1408" spans="1:1" x14ac:dyDescent="0.3">
      <c r="A1408" s="3" t="s">
        <v>1405</v>
      </c>
    </row>
    <row r="1409" spans="1:1" x14ac:dyDescent="0.3">
      <c r="A1409" s="3" t="s">
        <v>1406</v>
      </c>
    </row>
    <row r="1410" spans="1:1" x14ac:dyDescent="0.3">
      <c r="A1410" s="3" t="s">
        <v>1407</v>
      </c>
    </row>
    <row r="1411" spans="1:1" x14ac:dyDescent="0.3">
      <c r="A1411" s="3" t="s">
        <v>1408</v>
      </c>
    </row>
    <row r="1412" spans="1:1" x14ac:dyDescent="0.3">
      <c r="A1412" s="3" t="s">
        <v>1409</v>
      </c>
    </row>
    <row r="1413" spans="1:1" x14ac:dyDescent="0.3">
      <c r="A1413" s="3" t="s">
        <v>1410</v>
      </c>
    </row>
    <row r="1414" spans="1:1" x14ac:dyDescent="0.3">
      <c r="A1414" s="3" t="s">
        <v>1411</v>
      </c>
    </row>
    <row r="1415" spans="1:1" x14ac:dyDescent="0.3">
      <c r="A1415" s="3" t="s">
        <v>1412</v>
      </c>
    </row>
    <row r="1416" spans="1:1" x14ac:dyDescent="0.3">
      <c r="A1416" s="3" t="s">
        <v>1413</v>
      </c>
    </row>
    <row r="1417" spans="1:1" x14ac:dyDescent="0.3">
      <c r="A1417" s="3" t="s">
        <v>1414</v>
      </c>
    </row>
    <row r="1418" spans="1:1" x14ac:dyDescent="0.3">
      <c r="A1418" s="3" t="s">
        <v>1415</v>
      </c>
    </row>
    <row r="1419" spans="1:1" x14ac:dyDescent="0.3">
      <c r="A1419" s="3" t="s">
        <v>1416</v>
      </c>
    </row>
    <row r="1420" spans="1:1" x14ac:dyDescent="0.3">
      <c r="A1420" s="3" t="s">
        <v>1417</v>
      </c>
    </row>
    <row r="1421" spans="1:1" x14ac:dyDescent="0.3">
      <c r="A1421" s="3" t="s">
        <v>1418</v>
      </c>
    </row>
    <row r="1422" spans="1:1" x14ac:dyDescent="0.3">
      <c r="A1422" s="3" t="s">
        <v>1419</v>
      </c>
    </row>
    <row r="1423" spans="1:1" x14ac:dyDescent="0.3">
      <c r="A1423" s="3" t="s">
        <v>1420</v>
      </c>
    </row>
    <row r="1424" spans="1:1" x14ac:dyDescent="0.3">
      <c r="A1424" s="3" t="s">
        <v>1421</v>
      </c>
    </row>
    <row r="1425" spans="1:1" x14ac:dyDescent="0.3">
      <c r="A1425" s="3" t="s">
        <v>1422</v>
      </c>
    </row>
    <row r="1426" spans="1:1" x14ac:dyDescent="0.3">
      <c r="A1426" s="3" t="s">
        <v>1423</v>
      </c>
    </row>
    <row r="1427" spans="1:1" x14ac:dyDescent="0.3">
      <c r="A1427" s="3" t="s">
        <v>1424</v>
      </c>
    </row>
    <row r="1428" spans="1:1" x14ac:dyDescent="0.3">
      <c r="A1428" s="3" t="s">
        <v>1425</v>
      </c>
    </row>
    <row r="1429" spans="1:1" x14ac:dyDescent="0.3">
      <c r="A1429" s="3" t="s">
        <v>1426</v>
      </c>
    </row>
    <row r="1430" spans="1:1" x14ac:dyDescent="0.3">
      <c r="A1430" s="3" t="s">
        <v>1427</v>
      </c>
    </row>
    <row r="1431" spans="1:1" x14ac:dyDescent="0.3">
      <c r="A1431" s="3" t="s">
        <v>1428</v>
      </c>
    </row>
    <row r="1432" spans="1:1" x14ac:dyDescent="0.3">
      <c r="A1432" s="3" t="s">
        <v>1429</v>
      </c>
    </row>
    <row r="1433" spans="1:1" x14ac:dyDescent="0.3">
      <c r="A1433" s="3" t="s">
        <v>1430</v>
      </c>
    </row>
    <row r="1434" spans="1:1" x14ac:dyDescent="0.3">
      <c r="A1434" s="3" t="s">
        <v>1431</v>
      </c>
    </row>
    <row r="1435" spans="1:1" x14ac:dyDescent="0.3">
      <c r="A1435" s="3" t="s">
        <v>1432</v>
      </c>
    </row>
    <row r="1436" spans="1:1" x14ac:dyDescent="0.3">
      <c r="A1436" s="3" t="s">
        <v>1433</v>
      </c>
    </row>
    <row r="1437" spans="1:1" x14ac:dyDescent="0.3">
      <c r="A1437" s="3" t="s">
        <v>1434</v>
      </c>
    </row>
    <row r="1438" spans="1:1" x14ac:dyDescent="0.3">
      <c r="A1438" s="3" t="s">
        <v>1435</v>
      </c>
    </row>
    <row r="1439" spans="1:1" x14ac:dyDescent="0.3">
      <c r="A1439" s="3" t="s">
        <v>1436</v>
      </c>
    </row>
    <row r="1440" spans="1:1" x14ac:dyDescent="0.3">
      <c r="A1440" s="3" t="s">
        <v>1437</v>
      </c>
    </row>
    <row r="1441" spans="1:1" x14ac:dyDescent="0.3">
      <c r="A1441" s="3" t="s">
        <v>1438</v>
      </c>
    </row>
    <row r="1442" spans="1:1" x14ac:dyDescent="0.3">
      <c r="A1442" s="3" t="s">
        <v>1439</v>
      </c>
    </row>
    <row r="1443" spans="1:1" x14ac:dyDescent="0.3">
      <c r="A1443" s="3" t="s">
        <v>1440</v>
      </c>
    </row>
    <row r="1444" spans="1:1" x14ac:dyDescent="0.3">
      <c r="A1444" s="3" t="s">
        <v>1441</v>
      </c>
    </row>
    <row r="1445" spans="1:1" x14ac:dyDescent="0.3">
      <c r="A1445" s="3" t="s">
        <v>1442</v>
      </c>
    </row>
    <row r="1446" spans="1:1" x14ac:dyDescent="0.3">
      <c r="A1446" s="3" t="s">
        <v>1443</v>
      </c>
    </row>
    <row r="1447" spans="1:1" x14ac:dyDescent="0.3">
      <c r="A1447" s="3" t="s">
        <v>1444</v>
      </c>
    </row>
    <row r="1448" spans="1:1" x14ac:dyDescent="0.3">
      <c r="A1448" s="3" t="s">
        <v>1445</v>
      </c>
    </row>
    <row r="1449" spans="1:1" x14ac:dyDescent="0.3">
      <c r="A1449" s="3" t="s">
        <v>1446</v>
      </c>
    </row>
    <row r="1450" spans="1:1" x14ac:dyDescent="0.3">
      <c r="A1450" s="3" t="s">
        <v>1447</v>
      </c>
    </row>
    <row r="1451" spans="1:1" x14ac:dyDescent="0.3">
      <c r="A1451" s="3" t="s">
        <v>1448</v>
      </c>
    </row>
    <row r="1452" spans="1:1" x14ac:dyDescent="0.3">
      <c r="A1452" s="3" t="s">
        <v>1449</v>
      </c>
    </row>
    <row r="1453" spans="1:1" x14ac:dyDescent="0.3">
      <c r="A1453" s="3" t="s">
        <v>1450</v>
      </c>
    </row>
    <row r="1454" spans="1:1" x14ac:dyDescent="0.3">
      <c r="A1454" s="3" t="s">
        <v>1451</v>
      </c>
    </row>
    <row r="1455" spans="1:1" x14ac:dyDescent="0.3">
      <c r="A1455" s="3" t="s">
        <v>1452</v>
      </c>
    </row>
    <row r="1456" spans="1:1" x14ac:dyDescent="0.3">
      <c r="A1456" s="3" t="s">
        <v>1453</v>
      </c>
    </row>
    <row r="1457" spans="1:1" x14ac:dyDescent="0.3">
      <c r="A1457" s="3" t="s">
        <v>1454</v>
      </c>
    </row>
    <row r="1458" spans="1:1" x14ac:dyDescent="0.3">
      <c r="A1458" s="3" t="s">
        <v>1455</v>
      </c>
    </row>
    <row r="1459" spans="1:1" x14ac:dyDescent="0.3">
      <c r="A1459" s="3" t="s">
        <v>1456</v>
      </c>
    </row>
    <row r="1460" spans="1:1" x14ac:dyDescent="0.3">
      <c r="A1460" s="3" t="s">
        <v>1457</v>
      </c>
    </row>
    <row r="1461" spans="1:1" x14ac:dyDescent="0.3">
      <c r="A1461" s="3" t="s">
        <v>1458</v>
      </c>
    </row>
    <row r="1462" spans="1:1" x14ac:dyDescent="0.3">
      <c r="A1462" s="3" t="s">
        <v>1459</v>
      </c>
    </row>
    <row r="1463" spans="1:1" x14ac:dyDescent="0.3">
      <c r="A1463" s="3" t="s">
        <v>1460</v>
      </c>
    </row>
    <row r="1464" spans="1:1" x14ac:dyDescent="0.3">
      <c r="A1464" s="3" t="s">
        <v>1461</v>
      </c>
    </row>
    <row r="1465" spans="1:1" x14ac:dyDescent="0.3">
      <c r="A1465" s="3" t="s">
        <v>1462</v>
      </c>
    </row>
    <row r="1466" spans="1:1" x14ac:dyDescent="0.3">
      <c r="A1466" s="3" t="s">
        <v>1463</v>
      </c>
    </row>
    <row r="1467" spans="1:1" x14ac:dyDescent="0.3">
      <c r="A1467" s="3" t="s">
        <v>1464</v>
      </c>
    </row>
    <row r="1468" spans="1:1" x14ac:dyDescent="0.3">
      <c r="A1468" s="3" t="s">
        <v>1465</v>
      </c>
    </row>
    <row r="1469" spans="1:1" x14ac:dyDescent="0.3">
      <c r="A1469" s="3" t="s">
        <v>1466</v>
      </c>
    </row>
    <row r="1470" spans="1:1" x14ac:dyDescent="0.3">
      <c r="A1470" s="3" t="s">
        <v>1467</v>
      </c>
    </row>
    <row r="1471" spans="1:1" x14ac:dyDescent="0.3">
      <c r="A1471" s="3" t="s">
        <v>1468</v>
      </c>
    </row>
    <row r="1472" spans="1:1" x14ac:dyDescent="0.3">
      <c r="A1472" s="3" t="s">
        <v>1469</v>
      </c>
    </row>
    <row r="1473" spans="1:1" x14ac:dyDescent="0.3">
      <c r="A1473" s="3" t="s">
        <v>1470</v>
      </c>
    </row>
    <row r="1474" spans="1:1" x14ac:dyDescent="0.3">
      <c r="A1474" s="3" t="s">
        <v>1471</v>
      </c>
    </row>
    <row r="1475" spans="1:1" x14ac:dyDescent="0.3">
      <c r="A1475" s="3" t="s">
        <v>1472</v>
      </c>
    </row>
    <row r="1476" spans="1:1" x14ac:dyDescent="0.3">
      <c r="A1476" s="3" t="s">
        <v>1473</v>
      </c>
    </row>
    <row r="1477" spans="1:1" x14ac:dyDescent="0.3">
      <c r="A1477" s="3" t="s">
        <v>1474</v>
      </c>
    </row>
    <row r="1478" spans="1:1" x14ac:dyDescent="0.3">
      <c r="A1478" s="3" t="s">
        <v>1475</v>
      </c>
    </row>
    <row r="1479" spans="1:1" x14ac:dyDescent="0.3">
      <c r="A1479" s="3" t="s">
        <v>1476</v>
      </c>
    </row>
    <row r="1480" spans="1:1" x14ac:dyDescent="0.3">
      <c r="A1480" s="3" t="s">
        <v>1477</v>
      </c>
    </row>
    <row r="1481" spans="1:1" x14ac:dyDescent="0.3">
      <c r="A1481" s="3" t="s">
        <v>1478</v>
      </c>
    </row>
    <row r="1482" spans="1:1" x14ac:dyDescent="0.3">
      <c r="A1482" s="3" t="s">
        <v>1479</v>
      </c>
    </row>
    <row r="1483" spans="1:1" x14ac:dyDescent="0.3">
      <c r="A1483" s="3" t="s">
        <v>1480</v>
      </c>
    </row>
    <row r="1484" spans="1:1" x14ac:dyDescent="0.3">
      <c r="A1484" s="3" t="s">
        <v>1481</v>
      </c>
    </row>
    <row r="1485" spans="1:1" x14ac:dyDescent="0.3">
      <c r="A1485" s="3" t="s">
        <v>1482</v>
      </c>
    </row>
    <row r="1486" spans="1:1" x14ac:dyDescent="0.3">
      <c r="A1486" s="3" t="s">
        <v>1483</v>
      </c>
    </row>
    <row r="1487" spans="1:1" x14ac:dyDescent="0.3">
      <c r="A1487" s="3" t="s">
        <v>1484</v>
      </c>
    </row>
    <row r="1488" spans="1:1" x14ac:dyDescent="0.3">
      <c r="A1488" s="3" t="s">
        <v>1485</v>
      </c>
    </row>
    <row r="1489" spans="1:1" x14ac:dyDescent="0.3">
      <c r="A1489" s="3" t="s">
        <v>1486</v>
      </c>
    </row>
    <row r="1490" spans="1:1" x14ac:dyDescent="0.3">
      <c r="A1490" s="3" t="s">
        <v>1487</v>
      </c>
    </row>
    <row r="1491" spans="1:1" x14ac:dyDescent="0.3">
      <c r="A1491" s="3" t="s">
        <v>1488</v>
      </c>
    </row>
    <row r="1492" spans="1:1" x14ac:dyDescent="0.3">
      <c r="A1492" s="3" t="s">
        <v>1489</v>
      </c>
    </row>
    <row r="1493" spans="1:1" x14ac:dyDescent="0.3">
      <c r="A1493" s="3" t="s">
        <v>1490</v>
      </c>
    </row>
    <row r="1494" spans="1:1" x14ac:dyDescent="0.3">
      <c r="A1494" s="3" t="s">
        <v>1491</v>
      </c>
    </row>
    <row r="1495" spans="1:1" x14ac:dyDescent="0.3">
      <c r="A1495" s="3" t="s">
        <v>1492</v>
      </c>
    </row>
    <row r="1496" spans="1:1" x14ac:dyDescent="0.3">
      <c r="A1496" s="3" t="s">
        <v>1493</v>
      </c>
    </row>
    <row r="1497" spans="1:1" x14ac:dyDescent="0.3">
      <c r="A1497" s="3" t="s">
        <v>1494</v>
      </c>
    </row>
    <row r="1498" spans="1:1" x14ac:dyDescent="0.3">
      <c r="A1498" s="3" t="s">
        <v>1495</v>
      </c>
    </row>
    <row r="1499" spans="1:1" x14ac:dyDescent="0.3">
      <c r="A1499" s="3" t="s">
        <v>1496</v>
      </c>
    </row>
    <row r="1500" spans="1:1" x14ac:dyDescent="0.3">
      <c r="A1500" s="3" t="s">
        <v>1497</v>
      </c>
    </row>
    <row r="1501" spans="1:1" x14ac:dyDescent="0.3">
      <c r="A1501" s="3" t="s">
        <v>1498</v>
      </c>
    </row>
    <row r="1502" spans="1:1" x14ac:dyDescent="0.3">
      <c r="A1502" s="3" t="s">
        <v>1499</v>
      </c>
    </row>
    <row r="1503" spans="1:1" x14ac:dyDescent="0.3">
      <c r="A1503" s="3" t="s">
        <v>1500</v>
      </c>
    </row>
    <row r="1504" spans="1:1" x14ac:dyDescent="0.3">
      <c r="A1504" s="3" t="s">
        <v>1501</v>
      </c>
    </row>
    <row r="1505" spans="1:1" x14ac:dyDescent="0.3">
      <c r="A1505" s="3" t="s">
        <v>1502</v>
      </c>
    </row>
    <row r="1506" spans="1:1" x14ac:dyDescent="0.3">
      <c r="A1506" s="3" t="s">
        <v>1503</v>
      </c>
    </row>
    <row r="1507" spans="1:1" x14ac:dyDescent="0.3">
      <c r="A1507" s="3" t="s">
        <v>1504</v>
      </c>
    </row>
    <row r="1508" spans="1:1" x14ac:dyDescent="0.3">
      <c r="A1508" s="3" t="s">
        <v>1505</v>
      </c>
    </row>
    <row r="1509" spans="1:1" x14ac:dyDescent="0.3">
      <c r="A1509" s="3" t="s">
        <v>1506</v>
      </c>
    </row>
    <row r="1510" spans="1:1" x14ac:dyDescent="0.3">
      <c r="A1510" s="3" t="s">
        <v>1507</v>
      </c>
    </row>
    <row r="1511" spans="1:1" x14ac:dyDescent="0.3">
      <c r="A1511" s="3" t="s">
        <v>1508</v>
      </c>
    </row>
    <row r="1512" spans="1:1" x14ac:dyDescent="0.3">
      <c r="A1512" s="3" t="s">
        <v>1509</v>
      </c>
    </row>
    <row r="1513" spans="1:1" x14ac:dyDescent="0.3">
      <c r="A1513" s="3" t="s">
        <v>1510</v>
      </c>
    </row>
    <row r="1514" spans="1:1" x14ac:dyDescent="0.3">
      <c r="A1514" s="3" t="s">
        <v>1511</v>
      </c>
    </row>
    <row r="1515" spans="1:1" x14ac:dyDescent="0.3">
      <c r="A1515" s="3" t="s">
        <v>1512</v>
      </c>
    </row>
    <row r="1516" spans="1:1" x14ac:dyDescent="0.3">
      <c r="A1516" s="3" t="s">
        <v>1513</v>
      </c>
    </row>
    <row r="1517" spans="1:1" x14ac:dyDescent="0.3">
      <c r="A1517" s="3" t="s">
        <v>1514</v>
      </c>
    </row>
    <row r="1518" spans="1:1" x14ac:dyDescent="0.3">
      <c r="A1518" s="3" t="s">
        <v>1515</v>
      </c>
    </row>
    <row r="1519" spans="1:1" x14ac:dyDescent="0.3">
      <c r="A1519" s="3" t="s">
        <v>1516</v>
      </c>
    </row>
    <row r="1520" spans="1:1" x14ac:dyDescent="0.3">
      <c r="A1520" s="3" t="s">
        <v>1517</v>
      </c>
    </row>
    <row r="1521" spans="1:1" x14ac:dyDescent="0.3">
      <c r="A1521" s="3" t="s">
        <v>1518</v>
      </c>
    </row>
    <row r="1522" spans="1:1" x14ac:dyDescent="0.3">
      <c r="A1522" s="3" t="s">
        <v>1519</v>
      </c>
    </row>
    <row r="1523" spans="1:1" x14ac:dyDescent="0.3">
      <c r="A1523" s="3" t="s">
        <v>1520</v>
      </c>
    </row>
    <row r="1524" spans="1:1" x14ac:dyDescent="0.3">
      <c r="A1524" s="3" t="s">
        <v>1521</v>
      </c>
    </row>
    <row r="1525" spans="1:1" x14ac:dyDescent="0.3">
      <c r="A1525" s="3" t="s">
        <v>1522</v>
      </c>
    </row>
    <row r="1526" spans="1:1" x14ac:dyDescent="0.3">
      <c r="A1526" s="3" t="s">
        <v>1523</v>
      </c>
    </row>
    <row r="1527" spans="1:1" x14ac:dyDescent="0.3">
      <c r="A1527" s="3" t="s">
        <v>1524</v>
      </c>
    </row>
    <row r="1528" spans="1:1" x14ac:dyDescent="0.3">
      <c r="A1528" s="3" t="s">
        <v>1525</v>
      </c>
    </row>
    <row r="1529" spans="1:1" x14ac:dyDescent="0.3">
      <c r="A1529" s="3" t="s">
        <v>1526</v>
      </c>
    </row>
    <row r="1530" spans="1:1" x14ac:dyDescent="0.3">
      <c r="A1530" s="3" t="s">
        <v>1527</v>
      </c>
    </row>
    <row r="1531" spans="1:1" x14ac:dyDescent="0.3">
      <c r="A1531" s="3" t="s">
        <v>1528</v>
      </c>
    </row>
    <row r="1532" spans="1:1" x14ac:dyDescent="0.3">
      <c r="A1532" s="3" t="s">
        <v>1529</v>
      </c>
    </row>
    <row r="1533" spans="1:1" x14ac:dyDescent="0.3">
      <c r="A1533" s="3" t="s">
        <v>1530</v>
      </c>
    </row>
    <row r="1534" spans="1:1" x14ac:dyDescent="0.3">
      <c r="A1534" s="3" t="s">
        <v>1531</v>
      </c>
    </row>
    <row r="1535" spans="1:1" x14ac:dyDescent="0.3">
      <c r="A1535" s="3" t="s">
        <v>1532</v>
      </c>
    </row>
    <row r="1536" spans="1:1" x14ac:dyDescent="0.3">
      <c r="A1536" s="3" t="s">
        <v>1533</v>
      </c>
    </row>
    <row r="1537" spans="1:1" x14ac:dyDescent="0.3">
      <c r="A1537" s="3" t="s">
        <v>1534</v>
      </c>
    </row>
    <row r="1538" spans="1:1" x14ac:dyDescent="0.3">
      <c r="A1538" s="3" t="s">
        <v>1535</v>
      </c>
    </row>
    <row r="1539" spans="1:1" x14ac:dyDescent="0.3">
      <c r="A1539" s="3" t="s">
        <v>1536</v>
      </c>
    </row>
    <row r="1540" spans="1:1" x14ac:dyDescent="0.3">
      <c r="A1540" s="3" t="s">
        <v>1537</v>
      </c>
    </row>
    <row r="1541" spans="1:1" x14ac:dyDescent="0.3">
      <c r="A1541" s="3" t="s">
        <v>1538</v>
      </c>
    </row>
    <row r="1542" spans="1:1" x14ac:dyDescent="0.3">
      <c r="A1542" s="3" t="s">
        <v>1539</v>
      </c>
    </row>
    <row r="1543" spans="1:1" x14ac:dyDescent="0.3">
      <c r="A1543" s="3" t="s">
        <v>1540</v>
      </c>
    </row>
    <row r="1544" spans="1:1" x14ac:dyDescent="0.3">
      <c r="A1544" s="3" t="s">
        <v>1541</v>
      </c>
    </row>
    <row r="1545" spans="1:1" x14ac:dyDescent="0.3">
      <c r="A1545" s="3" t="s">
        <v>1542</v>
      </c>
    </row>
    <row r="1546" spans="1:1" x14ac:dyDescent="0.3">
      <c r="A1546" s="3" t="s">
        <v>1543</v>
      </c>
    </row>
    <row r="1547" spans="1:1" x14ac:dyDescent="0.3">
      <c r="A1547" s="3" t="s">
        <v>1544</v>
      </c>
    </row>
    <row r="1548" spans="1:1" x14ac:dyDescent="0.3">
      <c r="A1548" s="3" t="s">
        <v>1545</v>
      </c>
    </row>
    <row r="1549" spans="1:1" x14ac:dyDescent="0.3">
      <c r="A1549" s="3" t="s">
        <v>1546</v>
      </c>
    </row>
    <row r="1550" spans="1:1" x14ac:dyDescent="0.3">
      <c r="A1550" s="3" t="s">
        <v>1547</v>
      </c>
    </row>
    <row r="1551" spans="1:1" x14ac:dyDescent="0.3">
      <c r="A1551" s="3" t="s">
        <v>1548</v>
      </c>
    </row>
    <row r="1552" spans="1:1" x14ac:dyDescent="0.3">
      <c r="A1552" s="3" t="s">
        <v>1549</v>
      </c>
    </row>
    <row r="1553" spans="1:1" x14ac:dyDescent="0.3">
      <c r="A1553" s="3" t="s">
        <v>1550</v>
      </c>
    </row>
    <row r="1554" spans="1:1" x14ac:dyDescent="0.3">
      <c r="A1554" s="3" t="s">
        <v>1551</v>
      </c>
    </row>
    <row r="1555" spans="1:1" x14ac:dyDescent="0.3">
      <c r="A1555" s="3" t="s">
        <v>1552</v>
      </c>
    </row>
    <row r="1556" spans="1:1" x14ac:dyDescent="0.3">
      <c r="A1556" s="3" t="s">
        <v>1553</v>
      </c>
    </row>
    <row r="1557" spans="1:1" x14ac:dyDescent="0.3">
      <c r="A1557" s="3" t="s">
        <v>1554</v>
      </c>
    </row>
    <row r="1558" spans="1:1" x14ac:dyDescent="0.3">
      <c r="A1558" s="3" t="s">
        <v>1555</v>
      </c>
    </row>
    <row r="1559" spans="1:1" x14ac:dyDescent="0.3">
      <c r="A1559" s="3" t="s">
        <v>1556</v>
      </c>
    </row>
    <row r="1560" spans="1:1" x14ac:dyDescent="0.3">
      <c r="A1560" s="3" t="s">
        <v>1557</v>
      </c>
    </row>
    <row r="1561" spans="1:1" x14ac:dyDescent="0.3">
      <c r="A1561" s="3" t="s">
        <v>1558</v>
      </c>
    </row>
    <row r="1562" spans="1:1" x14ac:dyDescent="0.3">
      <c r="A1562" s="3" t="s">
        <v>1559</v>
      </c>
    </row>
    <row r="1563" spans="1:1" x14ac:dyDescent="0.3">
      <c r="A1563" s="3" t="s">
        <v>1560</v>
      </c>
    </row>
    <row r="1564" spans="1:1" x14ac:dyDescent="0.3">
      <c r="A1564" s="3" t="s">
        <v>1561</v>
      </c>
    </row>
    <row r="1565" spans="1:1" x14ac:dyDescent="0.3">
      <c r="A1565" s="3" t="s">
        <v>1562</v>
      </c>
    </row>
    <row r="1566" spans="1:1" x14ac:dyDescent="0.3">
      <c r="A1566" s="3" t="s">
        <v>1563</v>
      </c>
    </row>
    <row r="1567" spans="1:1" x14ac:dyDescent="0.3">
      <c r="A1567" s="3" t="s">
        <v>1564</v>
      </c>
    </row>
    <row r="1568" spans="1:1" x14ac:dyDescent="0.3">
      <c r="A1568" s="3" t="s">
        <v>1565</v>
      </c>
    </row>
    <row r="1569" spans="1:1" x14ac:dyDescent="0.3">
      <c r="A1569" s="3" t="s">
        <v>1566</v>
      </c>
    </row>
    <row r="1570" spans="1:1" x14ac:dyDescent="0.3">
      <c r="A1570" s="3" t="s">
        <v>1567</v>
      </c>
    </row>
    <row r="1571" spans="1:1" x14ac:dyDescent="0.3">
      <c r="A1571" s="3" t="s">
        <v>1568</v>
      </c>
    </row>
    <row r="1572" spans="1:1" x14ac:dyDescent="0.3">
      <c r="A1572" s="3" t="s">
        <v>1569</v>
      </c>
    </row>
    <row r="1573" spans="1:1" x14ac:dyDescent="0.3">
      <c r="A1573" s="3" t="s">
        <v>1570</v>
      </c>
    </row>
    <row r="1574" spans="1:1" x14ac:dyDescent="0.3">
      <c r="A1574" s="3" t="s">
        <v>1571</v>
      </c>
    </row>
    <row r="1575" spans="1:1" x14ac:dyDescent="0.3">
      <c r="A1575" s="3" t="s">
        <v>1572</v>
      </c>
    </row>
    <row r="1576" spans="1:1" x14ac:dyDescent="0.3">
      <c r="A1576" s="3" t="s">
        <v>1573</v>
      </c>
    </row>
    <row r="1577" spans="1:1" x14ac:dyDescent="0.3">
      <c r="A1577" s="3" t="s">
        <v>1574</v>
      </c>
    </row>
    <row r="1578" spans="1:1" x14ac:dyDescent="0.3">
      <c r="A1578" s="3" t="s">
        <v>1575</v>
      </c>
    </row>
    <row r="1579" spans="1:1" x14ac:dyDescent="0.3">
      <c r="A1579" s="3" t="s">
        <v>1576</v>
      </c>
    </row>
    <row r="1580" spans="1:1" x14ac:dyDescent="0.3">
      <c r="A1580" s="3" t="s">
        <v>1577</v>
      </c>
    </row>
    <row r="1581" spans="1:1" x14ac:dyDescent="0.3">
      <c r="A1581" s="3" t="s">
        <v>1578</v>
      </c>
    </row>
    <row r="1582" spans="1:1" x14ac:dyDescent="0.3">
      <c r="A1582" s="3" t="s">
        <v>1579</v>
      </c>
    </row>
    <row r="1583" spans="1:1" x14ac:dyDescent="0.3">
      <c r="A1583" s="3" t="s">
        <v>1580</v>
      </c>
    </row>
    <row r="1584" spans="1:1" x14ac:dyDescent="0.3">
      <c r="A1584" s="3" t="s">
        <v>1581</v>
      </c>
    </row>
    <row r="1585" spans="1:1" x14ac:dyDescent="0.3">
      <c r="A1585" s="3" t="s">
        <v>1582</v>
      </c>
    </row>
    <row r="1586" spans="1:1" x14ac:dyDescent="0.3">
      <c r="A1586" s="3" t="s">
        <v>1583</v>
      </c>
    </row>
    <row r="1587" spans="1:1" x14ac:dyDescent="0.3">
      <c r="A1587" s="3" t="s">
        <v>1584</v>
      </c>
    </row>
    <row r="1588" spans="1:1" x14ac:dyDescent="0.3">
      <c r="A1588" s="3" t="s">
        <v>1585</v>
      </c>
    </row>
    <row r="1589" spans="1:1" x14ac:dyDescent="0.3">
      <c r="A1589" s="3" t="s">
        <v>1586</v>
      </c>
    </row>
    <row r="1590" spans="1:1" x14ac:dyDescent="0.3">
      <c r="A1590" s="3" t="s">
        <v>1587</v>
      </c>
    </row>
    <row r="1591" spans="1:1" x14ac:dyDescent="0.3">
      <c r="A1591" s="3" t="s">
        <v>1588</v>
      </c>
    </row>
    <row r="1592" spans="1:1" x14ac:dyDescent="0.3">
      <c r="A1592" s="3" t="s">
        <v>1589</v>
      </c>
    </row>
    <row r="1593" spans="1:1" x14ac:dyDescent="0.3">
      <c r="A1593" s="3" t="s">
        <v>1590</v>
      </c>
    </row>
    <row r="1594" spans="1:1" x14ac:dyDescent="0.3">
      <c r="A1594" s="3" t="s">
        <v>1591</v>
      </c>
    </row>
    <row r="1595" spans="1:1" x14ac:dyDescent="0.3">
      <c r="A1595" s="3" t="s">
        <v>1592</v>
      </c>
    </row>
    <row r="1596" spans="1:1" x14ac:dyDescent="0.3">
      <c r="A1596" s="3" t="s">
        <v>1593</v>
      </c>
    </row>
    <row r="1597" spans="1:1" x14ac:dyDescent="0.3">
      <c r="A1597" s="3" t="s">
        <v>1594</v>
      </c>
    </row>
    <row r="1598" spans="1:1" x14ac:dyDescent="0.3">
      <c r="A1598" s="3" t="s">
        <v>1595</v>
      </c>
    </row>
    <row r="1599" spans="1:1" x14ac:dyDescent="0.3">
      <c r="A1599" s="3" t="s">
        <v>1596</v>
      </c>
    </row>
    <row r="1600" spans="1:1" x14ac:dyDescent="0.3">
      <c r="A1600" s="3" t="s">
        <v>1597</v>
      </c>
    </row>
    <row r="1601" spans="1:1" x14ac:dyDescent="0.3">
      <c r="A1601" s="3" t="s">
        <v>1598</v>
      </c>
    </row>
    <row r="1602" spans="1:1" x14ac:dyDescent="0.3">
      <c r="A1602" s="3" t="s">
        <v>1599</v>
      </c>
    </row>
    <row r="1603" spans="1:1" x14ac:dyDescent="0.3">
      <c r="A1603" s="3" t="s">
        <v>1600</v>
      </c>
    </row>
    <row r="1604" spans="1:1" x14ac:dyDescent="0.3">
      <c r="A1604" s="3" t="s">
        <v>1601</v>
      </c>
    </row>
    <row r="1605" spans="1:1" x14ac:dyDescent="0.3">
      <c r="A1605" s="3" t="s">
        <v>1602</v>
      </c>
    </row>
    <row r="1606" spans="1:1" x14ac:dyDescent="0.3">
      <c r="A1606" s="3" t="s">
        <v>1603</v>
      </c>
    </row>
    <row r="1607" spans="1:1" x14ac:dyDescent="0.3">
      <c r="A1607" s="3" t="s">
        <v>1604</v>
      </c>
    </row>
    <row r="1608" spans="1:1" x14ac:dyDescent="0.3">
      <c r="A1608" s="3" t="s">
        <v>1605</v>
      </c>
    </row>
    <row r="1609" spans="1:1" x14ac:dyDescent="0.3">
      <c r="A1609" s="3" t="s">
        <v>1606</v>
      </c>
    </row>
    <row r="1610" spans="1:1" x14ac:dyDescent="0.3">
      <c r="A1610" s="3" t="s">
        <v>1607</v>
      </c>
    </row>
    <row r="1611" spans="1:1" x14ac:dyDescent="0.3">
      <c r="A1611" s="3" t="s">
        <v>1608</v>
      </c>
    </row>
    <row r="1612" spans="1:1" x14ac:dyDescent="0.3">
      <c r="A1612" s="3" t="s">
        <v>1609</v>
      </c>
    </row>
    <row r="1613" spans="1:1" x14ac:dyDescent="0.3">
      <c r="A1613" s="3" t="s">
        <v>1610</v>
      </c>
    </row>
    <row r="1614" spans="1:1" x14ac:dyDescent="0.3">
      <c r="A1614" s="3" t="s">
        <v>1611</v>
      </c>
    </row>
    <row r="1615" spans="1:1" x14ac:dyDescent="0.3">
      <c r="A1615" s="3" t="s">
        <v>1612</v>
      </c>
    </row>
    <row r="1616" spans="1:1" x14ac:dyDescent="0.3">
      <c r="A1616" s="3" t="s">
        <v>1613</v>
      </c>
    </row>
    <row r="1617" spans="1:1" x14ac:dyDescent="0.3">
      <c r="A1617" s="3" t="s">
        <v>1614</v>
      </c>
    </row>
    <row r="1618" spans="1:1" x14ac:dyDescent="0.3">
      <c r="A1618" s="3" t="s">
        <v>1615</v>
      </c>
    </row>
    <row r="1619" spans="1:1" x14ac:dyDescent="0.3">
      <c r="A1619" s="3" t="s">
        <v>1616</v>
      </c>
    </row>
    <row r="1620" spans="1:1" x14ac:dyDescent="0.3">
      <c r="A1620" s="3" t="s">
        <v>1617</v>
      </c>
    </row>
    <row r="1621" spans="1:1" x14ac:dyDescent="0.3">
      <c r="A1621" s="3" t="s">
        <v>1618</v>
      </c>
    </row>
    <row r="1622" spans="1:1" x14ac:dyDescent="0.3">
      <c r="A1622" s="3" t="s">
        <v>1619</v>
      </c>
    </row>
    <row r="1623" spans="1:1" x14ac:dyDescent="0.3">
      <c r="A1623" s="3" t="s">
        <v>1620</v>
      </c>
    </row>
    <row r="1624" spans="1:1" x14ac:dyDescent="0.3">
      <c r="A1624" s="3" t="s">
        <v>1621</v>
      </c>
    </row>
    <row r="1625" spans="1:1" x14ac:dyDescent="0.3">
      <c r="A1625" s="3" t="s">
        <v>1622</v>
      </c>
    </row>
    <row r="1626" spans="1:1" x14ac:dyDescent="0.3">
      <c r="A1626" s="3" t="s">
        <v>1623</v>
      </c>
    </row>
    <row r="1627" spans="1:1" x14ac:dyDescent="0.3">
      <c r="A1627" s="3" t="s">
        <v>1624</v>
      </c>
    </row>
    <row r="1628" spans="1:1" x14ac:dyDescent="0.3">
      <c r="A1628" s="3" t="s">
        <v>1625</v>
      </c>
    </row>
    <row r="1629" spans="1:1" x14ac:dyDescent="0.3">
      <c r="A1629" s="3" t="s">
        <v>1626</v>
      </c>
    </row>
    <row r="1630" spans="1:1" x14ac:dyDescent="0.3">
      <c r="A1630" s="3" t="s">
        <v>1627</v>
      </c>
    </row>
    <row r="1631" spans="1:1" x14ac:dyDescent="0.3">
      <c r="A1631" s="3" t="s">
        <v>1628</v>
      </c>
    </row>
    <row r="1632" spans="1:1" x14ac:dyDescent="0.3">
      <c r="A1632" s="3" t="s">
        <v>1629</v>
      </c>
    </row>
    <row r="1633" spans="1:1" x14ac:dyDescent="0.3">
      <c r="A1633" s="3" t="s">
        <v>1630</v>
      </c>
    </row>
    <row r="1634" spans="1:1" x14ac:dyDescent="0.3">
      <c r="A1634" s="3" t="s">
        <v>1631</v>
      </c>
    </row>
    <row r="1635" spans="1:1" x14ac:dyDescent="0.3">
      <c r="A1635" s="3" t="s">
        <v>1632</v>
      </c>
    </row>
    <row r="1636" spans="1:1" x14ac:dyDescent="0.3">
      <c r="A1636" s="3" t="s">
        <v>1633</v>
      </c>
    </row>
    <row r="1637" spans="1:1" x14ac:dyDescent="0.3">
      <c r="A1637" s="3" t="s">
        <v>1634</v>
      </c>
    </row>
    <row r="1638" spans="1:1" x14ac:dyDescent="0.3">
      <c r="A1638" s="3" t="s">
        <v>1635</v>
      </c>
    </row>
    <row r="1639" spans="1:1" x14ac:dyDescent="0.3">
      <c r="A1639" s="3" t="s">
        <v>1636</v>
      </c>
    </row>
    <row r="1640" spans="1:1" x14ac:dyDescent="0.3">
      <c r="A1640" s="3" t="s">
        <v>1637</v>
      </c>
    </row>
    <row r="1641" spans="1:1" x14ac:dyDescent="0.3">
      <c r="A1641" s="3" t="s">
        <v>1638</v>
      </c>
    </row>
    <row r="1642" spans="1:1" x14ac:dyDescent="0.3">
      <c r="A1642" s="3" t="s">
        <v>1639</v>
      </c>
    </row>
    <row r="1643" spans="1:1" x14ac:dyDescent="0.3">
      <c r="A1643" s="3" t="s">
        <v>1640</v>
      </c>
    </row>
    <row r="1644" spans="1:1" x14ac:dyDescent="0.3">
      <c r="A1644" s="3" t="s">
        <v>1641</v>
      </c>
    </row>
    <row r="1645" spans="1:1" x14ac:dyDescent="0.3">
      <c r="A1645" s="3" t="s">
        <v>1642</v>
      </c>
    </row>
    <row r="1646" spans="1:1" x14ac:dyDescent="0.3">
      <c r="A1646" s="3" t="s">
        <v>1643</v>
      </c>
    </row>
    <row r="1647" spans="1:1" x14ac:dyDescent="0.3">
      <c r="A1647" s="3" t="s">
        <v>1644</v>
      </c>
    </row>
    <row r="1648" spans="1:1" x14ac:dyDescent="0.3">
      <c r="A1648" s="3" t="s">
        <v>1645</v>
      </c>
    </row>
    <row r="1649" spans="1:1" x14ac:dyDescent="0.3">
      <c r="A1649" s="3" t="s">
        <v>1646</v>
      </c>
    </row>
    <row r="1650" spans="1:1" x14ac:dyDescent="0.3">
      <c r="A1650" s="3" t="s">
        <v>1647</v>
      </c>
    </row>
    <row r="1651" spans="1:1" x14ac:dyDescent="0.3">
      <c r="A1651" s="3" t="s">
        <v>1648</v>
      </c>
    </row>
    <row r="1652" spans="1:1" x14ac:dyDescent="0.3">
      <c r="A1652" s="3" t="s">
        <v>1649</v>
      </c>
    </row>
    <row r="1653" spans="1:1" x14ac:dyDescent="0.3">
      <c r="A1653" s="3" t="s">
        <v>1650</v>
      </c>
    </row>
    <row r="1654" spans="1:1" x14ac:dyDescent="0.3">
      <c r="A1654" s="3" t="s">
        <v>1651</v>
      </c>
    </row>
    <row r="1655" spans="1:1" x14ac:dyDescent="0.3">
      <c r="A1655" s="3" t="s">
        <v>1652</v>
      </c>
    </row>
    <row r="1656" spans="1:1" x14ac:dyDescent="0.3">
      <c r="A1656" s="3" t="s">
        <v>1653</v>
      </c>
    </row>
    <row r="1657" spans="1:1" x14ac:dyDescent="0.3">
      <c r="A1657" s="3" t="s">
        <v>1654</v>
      </c>
    </row>
    <row r="1658" spans="1:1" x14ac:dyDescent="0.3">
      <c r="A1658" s="3" t="s">
        <v>1655</v>
      </c>
    </row>
    <row r="1659" spans="1:1" x14ac:dyDescent="0.3">
      <c r="A1659" s="3" t="s">
        <v>1656</v>
      </c>
    </row>
    <row r="1660" spans="1:1" x14ac:dyDescent="0.3">
      <c r="A1660" s="3" t="s">
        <v>1657</v>
      </c>
    </row>
    <row r="1661" spans="1:1" x14ac:dyDescent="0.3">
      <c r="A1661" s="3" t="s">
        <v>1658</v>
      </c>
    </row>
    <row r="1662" spans="1:1" x14ac:dyDescent="0.3">
      <c r="A1662" s="3" t="s">
        <v>1659</v>
      </c>
    </row>
    <row r="1663" spans="1:1" x14ac:dyDescent="0.3">
      <c r="A1663" s="3" t="s">
        <v>1660</v>
      </c>
    </row>
    <row r="1664" spans="1:1" x14ac:dyDescent="0.3">
      <c r="A1664" s="3" t="s">
        <v>1661</v>
      </c>
    </row>
    <row r="1665" spans="1:1" x14ac:dyDescent="0.3">
      <c r="A1665" s="3" t="s">
        <v>1662</v>
      </c>
    </row>
    <row r="1666" spans="1:1" x14ac:dyDescent="0.3">
      <c r="A1666" s="3" t="s">
        <v>1663</v>
      </c>
    </row>
    <row r="1667" spans="1:1" x14ac:dyDescent="0.3">
      <c r="A1667" s="3" t="s">
        <v>1664</v>
      </c>
    </row>
    <row r="1668" spans="1:1" x14ac:dyDescent="0.3">
      <c r="A1668" s="3" t="s">
        <v>1665</v>
      </c>
    </row>
    <row r="1669" spans="1:1" x14ac:dyDescent="0.3">
      <c r="A1669" s="3" t="s">
        <v>1666</v>
      </c>
    </row>
    <row r="1670" spans="1:1" x14ac:dyDescent="0.3">
      <c r="A1670" s="3" t="s">
        <v>1667</v>
      </c>
    </row>
    <row r="1671" spans="1:1" x14ac:dyDescent="0.3">
      <c r="A1671" s="3" t="s">
        <v>1668</v>
      </c>
    </row>
    <row r="1672" spans="1:1" x14ac:dyDescent="0.3">
      <c r="A1672" s="3" t="s">
        <v>1669</v>
      </c>
    </row>
    <row r="1673" spans="1:1" x14ac:dyDescent="0.3">
      <c r="A1673" s="3" t="s">
        <v>1670</v>
      </c>
    </row>
    <row r="1674" spans="1:1" x14ac:dyDescent="0.3">
      <c r="A1674" s="3" t="s">
        <v>1671</v>
      </c>
    </row>
    <row r="1675" spans="1:1" x14ac:dyDescent="0.3">
      <c r="A1675" s="3" t="s">
        <v>1672</v>
      </c>
    </row>
    <row r="1676" spans="1:1" x14ac:dyDescent="0.3">
      <c r="A1676" s="3" t="s">
        <v>1673</v>
      </c>
    </row>
    <row r="1677" spans="1:1" x14ac:dyDescent="0.3">
      <c r="A1677" s="3" t="s">
        <v>1674</v>
      </c>
    </row>
    <row r="1678" spans="1:1" x14ac:dyDescent="0.3">
      <c r="A1678" s="3" t="s">
        <v>1675</v>
      </c>
    </row>
    <row r="1679" spans="1:1" x14ac:dyDescent="0.3">
      <c r="A1679" s="3" t="s">
        <v>1676</v>
      </c>
    </row>
    <row r="1680" spans="1:1" x14ac:dyDescent="0.3">
      <c r="A1680" s="3" t="s">
        <v>1677</v>
      </c>
    </row>
    <row r="1681" spans="1:1" x14ac:dyDescent="0.3">
      <c r="A1681" s="3" t="s">
        <v>1678</v>
      </c>
    </row>
    <row r="1682" spans="1:1" x14ac:dyDescent="0.3">
      <c r="A1682" s="3" t="s">
        <v>1679</v>
      </c>
    </row>
    <row r="1683" spans="1:1" x14ac:dyDescent="0.3">
      <c r="A1683" s="3" t="s">
        <v>1680</v>
      </c>
    </row>
    <row r="1684" spans="1:1" x14ac:dyDescent="0.3">
      <c r="A1684" s="3" t="s">
        <v>1681</v>
      </c>
    </row>
    <row r="1685" spans="1:1" x14ac:dyDescent="0.3">
      <c r="A1685" s="3" t="s">
        <v>1682</v>
      </c>
    </row>
    <row r="1686" spans="1:1" x14ac:dyDescent="0.3">
      <c r="A1686" s="3" t="s">
        <v>1683</v>
      </c>
    </row>
    <row r="1687" spans="1:1" x14ac:dyDescent="0.3">
      <c r="A1687" s="3" t="s">
        <v>1684</v>
      </c>
    </row>
    <row r="1688" spans="1:1" x14ac:dyDescent="0.3">
      <c r="A1688" s="3" t="s">
        <v>1685</v>
      </c>
    </row>
    <row r="1689" spans="1:1" x14ac:dyDescent="0.3">
      <c r="A1689" s="3" t="s">
        <v>1686</v>
      </c>
    </row>
    <row r="1690" spans="1:1" x14ac:dyDescent="0.3">
      <c r="A1690" s="3" t="s">
        <v>1687</v>
      </c>
    </row>
    <row r="1691" spans="1:1" x14ac:dyDescent="0.3">
      <c r="A1691" s="3" t="s">
        <v>1688</v>
      </c>
    </row>
    <row r="1692" spans="1:1" x14ac:dyDescent="0.3">
      <c r="A1692" s="3" t="s">
        <v>1689</v>
      </c>
    </row>
    <row r="1693" spans="1:1" x14ac:dyDescent="0.3">
      <c r="A1693" s="3" t="s">
        <v>1690</v>
      </c>
    </row>
    <row r="1694" spans="1:1" x14ac:dyDescent="0.3">
      <c r="A1694" s="3" t="s">
        <v>1691</v>
      </c>
    </row>
    <row r="1695" spans="1:1" x14ac:dyDescent="0.3">
      <c r="A1695" s="3" t="s">
        <v>1692</v>
      </c>
    </row>
    <row r="1696" spans="1:1" x14ac:dyDescent="0.3">
      <c r="A1696" s="3" t="s">
        <v>1693</v>
      </c>
    </row>
    <row r="1697" spans="1:1" x14ac:dyDescent="0.3">
      <c r="A1697" s="3" t="s">
        <v>1694</v>
      </c>
    </row>
    <row r="1698" spans="1:1" x14ac:dyDescent="0.3">
      <c r="A1698" s="3" t="s">
        <v>1695</v>
      </c>
    </row>
    <row r="1699" spans="1:1" x14ac:dyDescent="0.3">
      <c r="A1699" s="3" t="s">
        <v>1696</v>
      </c>
    </row>
    <row r="1700" spans="1:1" x14ac:dyDescent="0.3">
      <c r="A1700" s="3" t="s">
        <v>1697</v>
      </c>
    </row>
    <row r="1701" spans="1:1" x14ac:dyDescent="0.3">
      <c r="A1701" s="3" t="s">
        <v>1698</v>
      </c>
    </row>
    <row r="1702" spans="1:1" x14ac:dyDescent="0.3">
      <c r="A1702" s="3" t="s">
        <v>1699</v>
      </c>
    </row>
    <row r="1703" spans="1:1" x14ac:dyDescent="0.3">
      <c r="A1703" s="3" t="s">
        <v>1700</v>
      </c>
    </row>
    <row r="1704" spans="1:1" x14ac:dyDescent="0.3">
      <c r="A1704" s="3" t="s">
        <v>1701</v>
      </c>
    </row>
    <row r="1705" spans="1:1" x14ac:dyDescent="0.3">
      <c r="A1705" s="3" t="s">
        <v>1702</v>
      </c>
    </row>
    <row r="1706" spans="1:1" x14ac:dyDescent="0.3">
      <c r="A1706" s="3" t="s">
        <v>1703</v>
      </c>
    </row>
    <row r="1707" spans="1:1" x14ac:dyDescent="0.3">
      <c r="A1707" s="3" t="s">
        <v>1704</v>
      </c>
    </row>
    <row r="1708" spans="1:1" x14ac:dyDescent="0.3">
      <c r="A1708" s="3" t="s">
        <v>1705</v>
      </c>
    </row>
    <row r="1709" spans="1:1" x14ac:dyDescent="0.3">
      <c r="A1709" s="3" t="s">
        <v>1706</v>
      </c>
    </row>
    <row r="1710" spans="1:1" x14ac:dyDescent="0.3">
      <c r="A1710" s="3" t="s">
        <v>1707</v>
      </c>
    </row>
    <row r="1711" spans="1:1" x14ac:dyDescent="0.3">
      <c r="A1711" s="3" t="s">
        <v>1708</v>
      </c>
    </row>
    <row r="1712" spans="1:1" x14ac:dyDescent="0.3">
      <c r="A1712" s="3" t="s">
        <v>1709</v>
      </c>
    </row>
    <row r="1713" spans="1:1" x14ac:dyDescent="0.3">
      <c r="A1713" s="3" t="s">
        <v>1710</v>
      </c>
    </row>
    <row r="1714" spans="1:1" x14ac:dyDescent="0.3">
      <c r="A1714" s="3" t="s">
        <v>1711</v>
      </c>
    </row>
    <row r="1715" spans="1:1" x14ac:dyDescent="0.3">
      <c r="A1715" s="3" t="s">
        <v>1712</v>
      </c>
    </row>
    <row r="1716" spans="1:1" x14ac:dyDescent="0.3">
      <c r="A1716" s="3" t="s">
        <v>1713</v>
      </c>
    </row>
    <row r="1717" spans="1:1" x14ac:dyDescent="0.3">
      <c r="A1717" s="3" t="s">
        <v>1714</v>
      </c>
    </row>
    <row r="1718" spans="1:1" x14ac:dyDescent="0.3">
      <c r="A1718" s="3" t="s">
        <v>1715</v>
      </c>
    </row>
    <row r="1719" spans="1:1" x14ac:dyDescent="0.3">
      <c r="A1719" s="3" t="s">
        <v>1716</v>
      </c>
    </row>
    <row r="1720" spans="1:1" x14ac:dyDescent="0.3">
      <c r="A1720" s="3" t="s">
        <v>1717</v>
      </c>
    </row>
    <row r="1721" spans="1:1" x14ac:dyDescent="0.3">
      <c r="A1721" s="3" t="s">
        <v>1718</v>
      </c>
    </row>
    <row r="1722" spans="1:1" x14ac:dyDescent="0.3">
      <c r="A1722" s="3" t="s">
        <v>1719</v>
      </c>
    </row>
    <row r="1723" spans="1:1" x14ac:dyDescent="0.3">
      <c r="A1723" s="3" t="s">
        <v>1720</v>
      </c>
    </row>
    <row r="1724" spans="1:1" x14ac:dyDescent="0.3">
      <c r="A1724" s="3" t="s">
        <v>1721</v>
      </c>
    </row>
    <row r="1725" spans="1:1" x14ac:dyDescent="0.3">
      <c r="A1725" s="3" t="s">
        <v>1722</v>
      </c>
    </row>
    <row r="1726" spans="1:1" x14ac:dyDescent="0.3">
      <c r="A1726" s="3" t="s">
        <v>1723</v>
      </c>
    </row>
    <row r="1727" spans="1:1" x14ac:dyDescent="0.3">
      <c r="A1727" s="3" t="s">
        <v>1724</v>
      </c>
    </row>
    <row r="1728" spans="1:1" x14ac:dyDescent="0.3">
      <c r="A1728" s="3" t="s">
        <v>1725</v>
      </c>
    </row>
    <row r="1729" spans="1:1" x14ac:dyDescent="0.3">
      <c r="A1729" s="3" t="s">
        <v>1726</v>
      </c>
    </row>
    <row r="1730" spans="1:1" x14ac:dyDescent="0.3">
      <c r="A1730" s="3" t="s">
        <v>1727</v>
      </c>
    </row>
    <row r="1731" spans="1:1" x14ac:dyDescent="0.3">
      <c r="A1731" s="3" t="s">
        <v>1728</v>
      </c>
    </row>
    <row r="1732" spans="1:1" x14ac:dyDescent="0.3">
      <c r="A1732" s="3" t="s">
        <v>1729</v>
      </c>
    </row>
    <row r="1733" spans="1:1" x14ac:dyDescent="0.3">
      <c r="A1733" s="3" t="s">
        <v>1730</v>
      </c>
    </row>
    <row r="1734" spans="1:1" x14ac:dyDescent="0.3">
      <c r="A1734" s="3" t="s">
        <v>1731</v>
      </c>
    </row>
    <row r="1735" spans="1:1" x14ac:dyDescent="0.3">
      <c r="A1735" s="3" t="s">
        <v>1732</v>
      </c>
    </row>
    <row r="1736" spans="1:1" x14ac:dyDescent="0.3">
      <c r="A1736" s="3" t="s">
        <v>1733</v>
      </c>
    </row>
    <row r="1737" spans="1:1" x14ac:dyDescent="0.3">
      <c r="A1737" s="3" t="s">
        <v>1734</v>
      </c>
    </row>
    <row r="1738" spans="1:1" x14ac:dyDescent="0.3">
      <c r="A1738" s="3" t="s">
        <v>1735</v>
      </c>
    </row>
    <row r="1739" spans="1:1" x14ac:dyDescent="0.3">
      <c r="A1739" s="3" t="s">
        <v>1736</v>
      </c>
    </row>
    <row r="1740" spans="1:1" x14ac:dyDescent="0.3">
      <c r="A1740" s="3" t="s">
        <v>1737</v>
      </c>
    </row>
    <row r="1741" spans="1:1" x14ac:dyDescent="0.3">
      <c r="A1741" s="3" t="s">
        <v>1738</v>
      </c>
    </row>
    <row r="1742" spans="1:1" x14ac:dyDescent="0.3">
      <c r="A1742" s="3" t="s">
        <v>1739</v>
      </c>
    </row>
    <row r="1743" spans="1:1" x14ac:dyDescent="0.3">
      <c r="A1743" s="3" t="s">
        <v>1740</v>
      </c>
    </row>
    <row r="1744" spans="1:1" x14ac:dyDescent="0.3">
      <c r="A1744" s="3" t="s">
        <v>1741</v>
      </c>
    </row>
    <row r="1745" spans="1:1" x14ac:dyDescent="0.3">
      <c r="A1745" s="3" t="s">
        <v>1742</v>
      </c>
    </row>
    <row r="1746" spans="1:1" x14ac:dyDescent="0.3">
      <c r="A1746" s="3" t="s">
        <v>1743</v>
      </c>
    </row>
    <row r="1747" spans="1:1" x14ac:dyDescent="0.3">
      <c r="A1747" s="3" t="s">
        <v>1744</v>
      </c>
    </row>
    <row r="1748" spans="1:1" x14ac:dyDescent="0.3">
      <c r="A1748" s="3" t="s">
        <v>1745</v>
      </c>
    </row>
    <row r="1749" spans="1:1" x14ac:dyDescent="0.3">
      <c r="A1749" s="3" t="s">
        <v>1746</v>
      </c>
    </row>
    <row r="1750" spans="1:1" x14ac:dyDescent="0.3">
      <c r="A1750" s="3" t="s">
        <v>1747</v>
      </c>
    </row>
    <row r="1751" spans="1:1" x14ac:dyDescent="0.3">
      <c r="A1751" s="3" t="s">
        <v>1748</v>
      </c>
    </row>
    <row r="1752" spans="1:1" x14ac:dyDescent="0.3">
      <c r="A1752" s="3" t="s">
        <v>1749</v>
      </c>
    </row>
    <row r="1753" spans="1:1" x14ac:dyDescent="0.3">
      <c r="A1753" s="3" t="s">
        <v>1750</v>
      </c>
    </row>
    <row r="1754" spans="1:1" x14ac:dyDescent="0.3">
      <c r="A1754" s="3" t="s">
        <v>1751</v>
      </c>
    </row>
    <row r="1755" spans="1:1" x14ac:dyDescent="0.3">
      <c r="A1755" s="3" t="s">
        <v>1752</v>
      </c>
    </row>
    <row r="1756" spans="1:1" x14ac:dyDescent="0.3">
      <c r="A1756" s="3" t="s">
        <v>1753</v>
      </c>
    </row>
    <row r="1757" spans="1:1" x14ac:dyDescent="0.3">
      <c r="A1757" s="3" t="s">
        <v>1754</v>
      </c>
    </row>
    <row r="1758" spans="1:1" x14ac:dyDescent="0.3">
      <c r="A1758" s="3" t="s">
        <v>1755</v>
      </c>
    </row>
    <row r="1759" spans="1:1" x14ac:dyDescent="0.3">
      <c r="A1759" s="3" t="s">
        <v>1756</v>
      </c>
    </row>
    <row r="1760" spans="1:1" x14ac:dyDescent="0.3">
      <c r="A1760" s="3" t="s">
        <v>1757</v>
      </c>
    </row>
    <row r="1761" spans="1:1" x14ac:dyDescent="0.3">
      <c r="A1761" s="3" t="s">
        <v>1758</v>
      </c>
    </row>
    <row r="1762" spans="1:1" x14ac:dyDescent="0.3">
      <c r="A1762" s="3" t="s">
        <v>1759</v>
      </c>
    </row>
    <row r="1763" spans="1:1" x14ac:dyDescent="0.3">
      <c r="A1763" s="3" t="s">
        <v>1760</v>
      </c>
    </row>
    <row r="1764" spans="1:1" x14ac:dyDescent="0.3">
      <c r="A1764" s="3" t="s">
        <v>1761</v>
      </c>
    </row>
    <row r="1765" spans="1:1" x14ac:dyDescent="0.3">
      <c r="A1765" s="3" t="s">
        <v>1762</v>
      </c>
    </row>
    <row r="1766" spans="1:1" x14ac:dyDescent="0.3">
      <c r="A1766" s="3" t="s">
        <v>1763</v>
      </c>
    </row>
    <row r="1767" spans="1:1" x14ac:dyDescent="0.3">
      <c r="A1767" s="3" t="s">
        <v>1764</v>
      </c>
    </row>
    <row r="1768" spans="1:1" x14ac:dyDescent="0.3">
      <c r="A1768" s="3" t="s">
        <v>1765</v>
      </c>
    </row>
    <row r="1769" spans="1:1" x14ac:dyDescent="0.3">
      <c r="A1769" s="3" t="s">
        <v>1766</v>
      </c>
    </row>
    <row r="1770" spans="1:1" x14ac:dyDescent="0.3">
      <c r="A1770" s="3" t="s">
        <v>1767</v>
      </c>
    </row>
    <row r="1771" spans="1:1" x14ac:dyDescent="0.3">
      <c r="A1771" s="3" t="s">
        <v>1768</v>
      </c>
    </row>
    <row r="1772" spans="1:1" x14ac:dyDescent="0.3">
      <c r="A1772" s="3" t="s">
        <v>1769</v>
      </c>
    </row>
    <row r="1773" spans="1:1" x14ac:dyDescent="0.3">
      <c r="A1773" s="3" t="s">
        <v>1770</v>
      </c>
    </row>
    <row r="1774" spans="1:1" x14ac:dyDescent="0.3">
      <c r="A1774" s="3" t="s">
        <v>1771</v>
      </c>
    </row>
    <row r="1775" spans="1:1" x14ac:dyDescent="0.3">
      <c r="A1775" s="3" t="s">
        <v>1772</v>
      </c>
    </row>
    <row r="1776" spans="1:1" x14ac:dyDescent="0.3">
      <c r="A1776" s="3" t="s">
        <v>1773</v>
      </c>
    </row>
    <row r="1777" spans="1:1" x14ac:dyDescent="0.3">
      <c r="A1777" s="3" t="s">
        <v>1774</v>
      </c>
    </row>
    <row r="1778" spans="1:1" x14ac:dyDescent="0.3">
      <c r="A1778" s="3" t="s">
        <v>1775</v>
      </c>
    </row>
    <row r="1779" spans="1:1" x14ac:dyDescent="0.3">
      <c r="A1779" s="3" t="s">
        <v>1776</v>
      </c>
    </row>
    <row r="1780" spans="1:1" x14ac:dyDescent="0.3">
      <c r="A1780" s="3" t="s">
        <v>1777</v>
      </c>
    </row>
    <row r="1781" spans="1:1" x14ac:dyDescent="0.3">
      <c r="A1781" s="3" t="s">
        <v>1778</v>
      </c>
    </row>
    <row r="1782" spans="1:1" x14ac:dyDescent="0.3">
      <c r="A1782" s="3" t="s">
        <v>1779</v>
      </c>
    </row>
    <row r="1783" spans="1:1" x14ac:dyDescent="0.3">
      <c r="A1783" s="3" t="s">
        <v>1780</v>
      </c>
    </row>
    <row r="1784" spans="1:1" x14ac:dyDescent="0.3">
      <c r="A1784" s="3" t="s">
        <v>1781</v>
      </c>
    </row>
    <row r="1785" spans="1:1" x14ac:dyDescent="0.3">
      <c r="A1785" s="3" t="s">
        <v>1782</v>
      </c>
    </row>
    <row r="1786" spans="1:1" x14ac:dyDescent="0.3">
      <c r="A1786" s="3" t="s">
        <v>1783</v>
      </c>
    </row>
    <row r="1787" spans="1:1" x14ac:dyDescent="0.3">
      <c r="A1787" s="3" t="s">
        <v>1784</v>
      </c>
    </row>
    <row r="1788" spans="1:1" x14ac:dyDescent="0.3">
      <c r="A1788" s="3" t="s">
        <v>1785</v>
      </c>
    </row>
    <row r="1789" spans="1:1" x14ac:dyDescent="0.3">
      <c r="A1789" s="3" t="s">
        <v>1786</v>
      </c>
    </row>
    <row r="1790" spans="1:1" x14ac:dyDescent="0.3">
      <c r="A1790" s="3" t="s">
        <v>1787</v>
      </c>
    </row>
    <row r="1791" spans="1:1" x14ac:dyDescent="0.3">
      <c r="A1791" s="3" t="s">
        <v>1788</v>
      </c>
    </row>
    <row r="1792" spans="1:1" x14ac:dyDescent="0.3">
      <c r="A1792" s="3" t="s">
        <v>1789</v>
      </c>
    </row>
    <row r="1793" spans="1:1" x14ac:dyDescent="0.3">
      <c r="A1793" s="3" t="s">
        <v>1790</v>
      </c>
    </row>
    <row r="1794" spans="1:1" x14ac:dyDescent="0.3">
      <c r="A1794" s="3" t="s">
        <v>1791</v>
      </c>
    </row>
    <row r="1795" spans="1:1" x14ac:dyDescent="0.3">
      <c r="A1795" s="3" t="s">
        <v>1792</v>
      </c>
    </row>
    <row r="1796" spans="1:1" x14ac:dyDescent="0.3">
      <c r="A1796" s="3" t="s">
        <v>1793</v>
      </c>
    </row>
    <row r="1797" spans="1:1" x14ac:dyDescent="0.3">
      <c r="A1797" s="3" t="s">
        <v>1794</v>
      </c>
    </row>
    <row r="1798" spans="1:1" x14ac:dyDescent="0.3">
      <c r="A1798" s="3" t="s">
        <v>1795</v>
      </c>
    </row>
    <row r="1799" spans="1:1" x14ac:dyDescent="0.3">
      <c r="A1799" s="3" t="s">
        <v>1796</v>
      </c>
    </row>
    <row r="1800" spans="1:1" x14ac:dyDescent="0.3">
      <c r="A1800" s="3" t="s">
        <v>1797</v>
      </c>
    </row>
    <row r="1801" spans="1:1" x14ac:dyDescent="0.3">
      <c r="A1801" s="3" t="s">
        <v>1798</v>
      </c>
    </row>
    <row r="1802" spans="1:1" x14ac:dyDescent="0.3">
      <c r="A1802" s="3" t="s">
        <v>1799</v>
      </c>
    </row>
    <row r="1803" spans="1:1" x14ac:dyDescent="0.3">
      <c r="A1803" s="3" t="s">
        <v>1800</v>
      </c>
    </row>
    <row r="1804" spans="1:1" x14ac:dyDescent="0.3">
      <c r="A1804" s="3" t="s">
        <v>1801</v>
      </c>
    </row>
    <row r="1805" spans="1:1" x14ac:dyDescent="0.3">
      <c r="A1805" s="3" t="s">
        <v>1802</v>
      </c>
    </row>
    <row r="1806" spans="1:1" x14ac:dyDescent="0.3">
      <c r="A1806" s="3" t="s">
        <v>1803</v>
      </c>
    </row>
    <row r="1807" spans="1:1" x14ac:dyDescent="0.3">
      <c r="A1807" s="3" t="s">
        <v>1804</v>
      </c>
    </row>
    <row r="1808" spans="1:1" x14ac:dyDescent="0.3">
      <c r="A1808" s="3" t="s">
        <v>1805</v>
      </c>
    </row>
    <row r="1809" spans="1:1" x14ac:dyDescent="0.3">
      <c r="A1809" s="3" t="s">
        <v>1806</v>
      </c>
    </row>
    <row r="1810" spans="1:1" x14ac:dyDescent="0.3">
      <c r="A1810" s="3" t="s">
        <v>1807</v>
      </c>
    </row>
    <row r="1811" spans="1:1" x14ac:dyDescent="0.3">
      <c r="A1811" s="3" t="s">
        <v>1808</v>
      </c>
    </row>
    <row r="1812" spans="1:1" x14ac:dyDescent="0.3">
      <c r="A1812" s="3" t="s">
        <v>1809</v>
      </c>
    </row>
    <row r="1813" spans="1:1" x14ac:dyDescent="0.3">
      <c r="A1813" s="3" t="s">
        <v>1810</v>
      </c>
    </row>
    <row r="1814" spans="1:1" x14ac:dyDescent="0.3">
      <c r="A1814" s="3" t="s">
        <v>1811</v>
      </c>
    </row>
    <row r="1815" spans="1:1" x14ac:dyDescent="0.3">
      <c r="A1815" s="3" t="s">
        <v>1812</v>
      </c>
    </row>
    <row r="1816" spans="1:1" x14ac:dyDescent="0.3">
      <c r="A1816" s="3" t="s">
        <v>1813</v>
      </c>
    </row>
    <row r="1817" spans="1:1" x14ac:dyDescent="0.3">
      <c r="A1817" s="3" t="s">
        <v>1814</v>
      </c>
    </row>
    <row r="1818" spans="1:1" x14ac:dyDescent="0.3">
      <c r="A1818" s="3" t="s">
        <v>1815</v>
      </c>
    </row>
    <row r="1819" spans="1:1" x14ac:dyDescent="0.3">
      <c r="A1819" s="3" t="s">
        <v>1816</v>
      </c>
    </row>
    <row r="1820" spans="1:1" x14ac:dyDescent="0.3">
      <c r="A1820" s="3" t="s">
        <v>1817</v>
      </c>
    </row>
    <row r="1821" spans="1:1" x14ac:dyDescent="0.3">
      <c r="A1821" s="3" t="s">
        <v>1818</v>
      </c>
    </row>
    <row r="1822" spans="1:1" x14ac:dyDescent="0.3">
      <c r="A1822" s="3" t="s">
        <v>1819</v>
      </c>
    </row>
    <row r="1823" spans="1:1" x14ac:dyDescent="0.3">
      <c r="A1823" s="3" t="s">
        <v>1820</v>
      </c>
    </row>
    <row r="1824" spans="1:1" x14ac:dyDescent="0.3">
      <c r="A1824" s="3" t="s">
        <v>1821</v>
      </c>
    </row>
    <row r="1825" spans="1:1" x14ac:dyDescent="0.3">
      <c r="A1825" s="3" t="s">
        <v>1822</v>
      </c>
    </row>
    <row r="1826" spans="1:1" x14ac:dyDescent="0.3">
      <c r="A1826" s="3" t="s">
        <v>1823</v>
      </c>
    </row>
    <row r="1827" spans="1:1" x14ac:dyDescent="0.3">
      <c r="A1827" s="3" t="s">
        <v>1824</v>
      </c>
    </row>
    <row r="1828" spans="1:1" x14ac:dyDescent="0.3">
      <c r="A1828" s="3" t="s">
        <v>1825</v>
      </c>
    </row>
    <row r="1829" spans="1:1" x14ac:dyDescent="0.3">
      <c r="A1829" s="3" t="s">
        <v>1826</v>
      </c>
    </row>
    <row r="1830" spans="1:1" x14ac:dyDescent="0.3">
      <c r="A1830" s="3" t="s">
        <v>1827</v>
      </c>
    </row>
    <row r="1831" spans="1:1" x14ac:dyDescent="0.3">
      <c r="A1831" s="3" t="s">
        <v>1828</v>
      </c>
    </row>
    <row r="1832" spans="1:1" x14ac:dyDescent="0.3">
      <c r="A1832" s="3" t="s">
        <v>1829</v>
      </c>
    </row>
    <row r="1833" spans="1:1" x14ac:dyDescent="0.3">
      <c r="A1833" s="3" t="s">
        <v>1830</v>
      </c>
    </row>
    <row r="1834" spans="1:1" x14ac:dyDescent="0.3">
      <c r="A1834" s="3" t="s">
        <v>1831</v>
      </c>
    </row>
    <row r="1835" spans="1:1" x14ac:dyDescent="0.3">
      <c r="A1835" s="3" t="s">
        <v>1832</v>
      </c>
    </row>
    <row r="1836" spans="1:1" x14ac:dyDescent="0.3">
      <c r="A1836" s="3" t="s">
        <v>1833</v>
      </c>
    </row>
    <row r="1837" spans="1:1" x14ac:dyDescent="0.3">
      <c r="A1837" s="3" t="s">
        <v>1834</v>
      </c>
    </row>
    <row r="1838" spans="1:1" x14ac:dyDescent="0.3">
      <c r="A1838" s="3" t="s">
        <v>1835</v>
      </c>
    </row>
    <row r="1839" spans="1:1" x14ac:dyDescent="0.3">
      <c r="A1839" s="3" t="s">
        <v>1836</v>
      </c>
    </row>
    <row r="1840" spans="1:1" x14ac:dyDescent="0.3">
      <c r="A1840" s="3" t="s">
        <v>1837</v>
      </c>
    </row>
    <row r="1841" spans="1:1" x14ac:dyDescent="0.3">
      <c r="A1841" s="3" t="s">
        <v>1838</v>
      </c>
    </row>
    <row r="1842" spans="1:1" x14ac:dyDescent="0.3">
      <c r="A1842" s="3" t="s">
        <v>1839</v>
      </c>
    </row>
    <row r="1843" spans="1:1" x14ac:dyDescent="0.3">
      <c r="A1843" s="3" t="s">
        <v>1840</v>
      </c>
    </row>
    <row r="1844" spans="1:1" x14ac:dyDescent="0.3">
      <c r="A1844" s="3" t="s">
        <v>1841</v>
      </c>
    </row>
    <row r="1845" spans="1:1" x14ac:dyDescent="0.3">
      <c r="A1845" s="3" t="s">
        <v>1842</v>
      </c>
    </row>
    <row r="1846" spans="1:1" x14ac:dyDescent="0.3">
      <c r="A1846" s="3" t="s">
        <v>1843</v>
      </c>
    </row>
    <row r="1847" spans="1:1" x14ac:dyDescent="0.3">
      <c r="A1847" s="3" t="s">
        <v>1844</v>
      </c>
    </row>
    <row r="1848" spans="1:1" x14ac:dyDescent="0.3">
      <c r="A1848" s="3" t="s">
        <v>1845</v>
      </c>
    </row>
    <row r="1849" spans="1:1" x14ac:dyDescent="0.3">
      <c r="A1849" s="3" t="s">
        <v>1846</v>
      </c>
    </row>
    <row r="1850" spans="1:1" x14ac:dyDescent="0.3">
      <c r="A1850" s="3" t="s">
        <v>1847</v>
      </c>
    </row>
    <row r="1851" spans="1:1" x14ac:dyDescent="0.3">
      <c r="A1851" s="3" t="s">
        <v>1848</v>
      </c>
    </row>
    <row r="1852" spans="1:1" x14ac:dyDescent="0.3">
      <c r="A1852" s="3" t="s">
        <v>1849</v>
      </c>
    </row>
    <row r="1853" spans="1:1" x14ac:dyDescent="0.3">
      <c r="A1853" s="3" t="s">
        <v>1850</v>
      </c>
    </row>
    <row r="1854" spans="1:1" x14ac:dyDescent="0.3">
      <c r="A1854" s="3" t="s">
        <v>1851</v>
      </c>
    </row>
    <row r="1855" spans="1:1" x14ac:dyDescent="0.3">
      <c r="A1855" s="3" t="s">
        <v>1852</v>
      </c>
    </row>
    <row r="1856" spans="1:1" x14ac:dyDescent="0.3">
      <c r="A1856" s="3" t="s">
        <v>1853</v>
      </c>
    </row>
    <row r="1857" spans="1:1" x14ac:dyDescent="0.3">
      <c r="A1857" s="3" t="s">
        <v>1854</v>
      </c>
    </row>
    <row r="1858" spans="1:1" x14ac:dyDescent="0.3">
      <c r="A1858" s="3" t="s">
        <v>1855</v>
      </c>
    </row>
    <row r="1859" spans="1:1" x14ac:dyDescent="0.3">
      <c r="A1859" s="3" t="s">
        <v>1856</v>
      </c>
    </row>
    <row r="1860" spans="1:1" x14ac:dyDescent="0.3">
      <c r="A1860" s="3" t="s">
        <v>1857</v>
      </c>
    </row>
    <row r="1861" spans="1:1" x14ac:dyDescent="0.3">
      <c r="A1861" s="3" t="s">
        <v>1858</v>
      </c>
    </row>
    <row r="1862" spans="1:1" x14ac:dyDescent="0.3">
      <c r="A1862" s="3" t="s">
        <v>1859</v>
      </c>
    </row>
    <row r="1863" spans="1:1" x14ac:dyDescent="0.3">
      <c r="A1863" s="3" t="s">
        <v>1860</v>
      </c>
    </row>
    <row r="1864" spans="1:1" x14ac:dyDescent="0.3">
      <c r="A1864" s="3" t="s">
        <v>1861</v>
      </c>
    </row>
    <row r="1865" spans="1:1" x14ac:dyDescent="0.3">
      <c r="A1865" s="3" t="s">
        <v>1862</v>
      </c>
    </row>
    <row r="1866" spans="1:1" x14ac:dyDescent="0.3">
      <c r="A1866" s="3" t="s">
        <v>1863</v>
      </c>
    </row>
    <row r="1867" spans="1:1" x14ac:dyDescent="0.3">
      <c r="A1867" s="3" t="s">
        <v>1864</v>
      </c>
    </row>
    <row r="1868" spans="1:1" x14ac:dyDescent="0.3">
      <c r="A1868" s="3" t="s">
        <v>1865</v>
      </c>
    </row>
    <row r="1869" spans="1:1" x14ac:dyDescent="0.3">
      <c r="A1869" s="3" t="s">
        <v>1866</v>
      </c>
    </row>
    <row r="1870" spans="1:1" x14ac:dyDescent="0.3">
      <c r="A1870" s="3" t="s">
        <v>1867</v>
      </c>
    </row>
    <row r="1871" spans="1:1" x14ac:dyDescent="0.3">
      <c r="A1871" s="3" t="s">
        <v>1868</v>
      </c>
    </row>
    <row r="1872" spans="1:1" x14ac:dyDescent="0.3">
      <c r="A1872" s="3" t="s">
        <v>1869</v>
      </c>
    </row>
    <row r="1873" spans="1:1" x14ac:dyDescent="0.3">
      <c r="A1873" s="3" t="s">
        <v>1870</v>
      </c>
    </row>
    <row r="1874" spans="1:1" x14ac:dyDescent="0.3">
      <c r="A1874" s="3" t="s">
        <v>1871</v>
      </c>
    </row>
    <row r="1875" spans="1:1" x14ac:dyDescent="0.3">
      <c r="A1875" s="3" t="s">
        <v>1872</v>
      </c>
    </row>
    <row r="1876" spans="1:1" x14ac:dyDescent="0.3">
      <c r="A1876" s="3" t="s">
        <v>1873</v>
      </c>
    </row>
    <row r="1877" spans="1:1" x14ac:dyDescent="0.3">
      <c r="A1877" s="3" t="s">
        <v>1874</v>
      </c>
    </row>
    <row r="1878" spans="1:1" x14ac:dyDescent="0.3">
      <c r="A1878" s="3" t="s">
        <v>1875</v>
      </c>
    </row>
    <row r="1879" spans="1:1" x14ac:dyDescent="0.3">
      <c r="A1879" s="3" t="s">
        <v>1876</v>
      </c>
    </row>
    <row r="1880" spans="1:1" x14ac:dyDescent="0.3">
      <c r="A1880" s="3" t="s">
        <v>1877</v>
      </c>
    </row>
    <row r="1881" spans="1:1" x14ac:dyDescent="0.3">
      <c r="A1881" s="3" t="s">
        <v>1878</v>
      </c>
    </row>
    <row r="1882" spans="1:1" x14ac:dyDescent="0.3">
      <c r="A1882" s="3" t="s">
        <v>1879</v>
      </c>
    </row>
    <row r="1883" spans="1:1" x14ac:dyDescent="0.3">
      <c r="A1883" s="3" t="s">
        <v>1880</v>
      </c>
    </row>
    <row r="1884" spans="1:1" x14ac:dyDescent="0.3">
      <c r="A1884" s="3" t="s">
        <v>1881</v>
      </c>
    </row>
    <row r="1885" spans="1:1" x14ac:dyDescent="0.3">
      <c r="A1885" s="3" t="s">
        <v>1882</v>
      </c>
    </row>
    <row r="1886" spans="1:1" x14ac:dyDescent="0.3">
      <c r="A1886" s="3" t="s">
        <v>1883</v>
      </c>
    </row>
    <row r="1887" spans="1:1" x14ac:dyDescent="0.3">
      <c r="A1887" s="3" t="s">
        <v>1884</v>
      </c>
    </row>
    <row r="1888" spans="1:1" x14ac:dyDescent="0.3">
      <c r="A1888" s="3" t="s">
        <v>1885</v>
      </c>
    </row>
    <row r="1889" spans="1:1" x14ac:dyDescent="0.3">
      <c r="A1889" s="3" t="s">
        <v>1886</v>
      </c>
    </row>
    <row r="1890" spans="1:1" x14ac:dyDescent="0.3">
      <c r="A1890" s="3" t="s">
        <v>1887</v>
      </c>
    </row>
    <row r="1891" spans="1:1" x14ac:dyDescent="0.3">
      <c r="A1891" s="3" t="s">
        <v>1888</v>
      </c>
    </row>
    <row r="1892" spans="1:1" x14ac:dyDescent="0.3">
      <c r="A1892" s="3" t="s">
        <v>1889</v>
      </c>
    </row>
    <row r="1893" spans="1:1" x14ac:dyDescent="0.3">
      <c r="A1893" s="3" t="s">
        <v>1890</v>
      </c>
    </row>
    <row r="1894" spans="1:1" x14ac:dyDescent="0.3">
      <c r="A1894" s="3" t="s">
        <v>1891</v>
      </c>
    </row>
    <row r="1895" spans="1:1" x14ac:dyDescent="0.3">
      <c r="A1895" s="3" t="s">
        <v>1892</v>
      </c>
    </row>
    <row r="1896" spans="1:1" x14ac:dyDescent="0.3">
      <c r="A1896" s="3" t="s">
        <v>1893</v>
      </c>
    </row>
    <row r="1897" spans="1:1" x14ac:dyDescent="0.3">
      <c r="A1897" s="3" t="s">
        <v>1894</v>
      </c>
    </row>
    <row r="1898" spans="1:1" x14ac:dyDescent="0.3">
      <c r="A1898" s="3" t="s">
        <v>1895</v>
      </c>
    </row>
    <row r="1899" spans="1:1" x14ac:dyDescent="0.3">
      <c r="A1899" s="3" t="s">
        <v>1896</v>
      </c>
    </row>
    <row r="1900" spans="1:1" x14ac:dyDescent="0.3">
      <c r="A1900" s="3" t="s">
        <v>1897</v>
      </c>
    </row>
    <row r="1901" spans="1:1" x14ac:dyDescent="0.3">
      <c r="A1901" s="3" t="s">
        <v>1898</v>
      </c>
    </row>
    <row r="1902" spans="1:1" x14ac:dyDescent="0.3">
      <c r="A1902" s="3" t="s">
        <v>1899</v>
      </c>
    </row>
    <row r="1903" spans="1:1" x14ac:dyDescent="0.3">
      <c r="A1903" s="3" t="s">
        <v>1900</v>
      </c>
    </row>
    <row r="1904" spans="1:1" x14ac:dyDescent="0.3">
      <c r="A1904" s="3" t="s">
        <v>1901</v>
      </c>
    </row>
    <row r="1905" spans="1:1" x14ac:dyDescent="0.3">
      <c r="A1905" s="3" t="s">
        <v>1902</v>
      </c>
    </row>
    <row r="1906" spans="1:1" x14ac:dyDescent="0.3">
      <c r="A1906" s="3" t="s">
        <v>1903</v>
      </c>
    </row>
    <row r="1907" spans="1:1" x14ac:dyDescent="0.3">
      <c r="A1907" s="3" t="s">
        <v>1904</v>
      </c>
    </row>
    <row r="1908" spans="1:1" x14ac:dyDescent="0.3">
      <c r="A1908" s="3" t="s">
        <v>1905</v>
      </c>
    </row>
    <row r="1909" spans="1:1" x14ac:dyDescent="0.3">
      <c r="A1909" s="3" t="s">
        <v>1906</v>
      </c>
    </row>
    <row r="1910" spans="1:1" x14ac:dyDescent="0.3">
      <c r="A1910" s="3" t="s">
        <v>1907</v>
      </c>
    </row>
    <row r="1911" spans="1:1" x14ac:dyDescent="0.3">
      <c r="A1911" s="3" t="s">
        <v>1908</v>
      </c>
    </row>
    <row r="1912" spans="1:1" x14ac:dyDescent="0.3">
      <c r="A1912" s="3" t="s">
        <v>1909</v>
      </c>
    </row>
    <row r="1913" spans="1:1" x14ac:dyDescent="0.3">
      <c r="A1913" s="3" t="s">
        <v>1910</v>
      </c>
    </row>
    <row r="1914" spans="1:1" x14ac:dyDescent="0.3">
      <c r="A1914" s="3" t="s">
        <v>1911</v>
      </c>
    </row>
    <row r="1915" spans="1:1" x14ac:dyDescent="0.3">
      <c r="A1915" s="3" t="s">
        <v>1912</v>
      </c>
    </row>
    <row r="1916" spans="1:1" x14ac:dyDescent="0.3">
      <c r="A1916" s="3" t="s">
        <v>1913</v>
      </c>
    </row>
    <row r="1917" spans="1:1" x14ac:dyDescent="0.3">
      <c r="A1917" s="3" t="s">
        <v>1914</v>
      </c>
    </row>
    <row r="1918" spans="1:1" x14ac:dyDescent="0.3">
      <c r="A1918" s="3" t="s">
        <v>1915</v>
      </c>
    </row>
    <row r="1919" spans="1:1" x14ac:dyDescent="0.3">
      <c r="A1919" s="3" t="s">
        <v>1916</v>
      </c>
    </row>
    <row r="1920" spans="1:1" x14ac:dyDescent="0.3">
      <c r="A1920" s="3" t="s">
        <v>1917</v>
      </c>
    </row>
    <row r="1921" spans="1:1" x14ac:dyDescent="0.3">
      <c r="A1921" s="3" t="s">
        <v>1918</v>
      </c>
    </row>
    <row r="1922" spans="1:1" x14ac:dyDescent="0.3">
      <c r="A1922" s="3" t="s">
        <v>1919</v>
      </c>
    </row>
    <row r="1923" spans="1:1" x14ac:dyDescent="0.3">
      <c r="A1923" s="3" t="s">
        <v>1920</v>
      </c>
    </row>
    <row r="1924" spans="1:1" x14ac:dyDescent="0.3">
      <c r="A1924" s="3" t="s">
        <v>1921</v>
      </c>
    </row>
    <row r="1925" spans="1:1" x14ac:dyDescent="0.3">
      <c r="A1925" s="3" t="s">
        <v>1922</v>
      </c>
    </row>
    <row r="1926" spans="1:1" x14ac:dyDescent="0.3">
      <c r="A1926" s="3" t="s">
        <v>1923</v>
      </c>
    </row>
    <row r="1927" spans="1:1" x14ac:dyDescent="0.3">
      <c r="A1927" s="3" t="s">
        <v>1924</v>
      </c>
    </row>
    <row r="1928" spans="1:1" x14ac:dyDescent="0.3">
      <c r="A1928" s="3" t="s">
        <v>1925</v>
      </c>
    </row>
    <row r="1929" spans="1:1" x14ac:dyDescent="0.3">
      <c r="A1929" s="3" t="s">
        <v>1926</v>
      </c>
    </row>
    <row r="1930" spans="1:1" x14ac:dyDescent="0.3">
      <c r="A1930" s="3" t="s">
        <v>1927</v>
      </c>
    </row>
    <row r="1931" spans="1:1" x14ac:dyDescent="0.3">
      <c r="A1931" s="3" t="s">
        <v>1928</v>
      </c>
    </row>
    <row r="1932" spans="1:1" x14ac:dyDescent="0.3">
      <c r="A1932" s="3" t="s">
        <v>1929</v>
      </c>
    </row>
    <row r="1933" spans="1:1" x14ac:dyDescent="0.3">
      <c r="A1933" s="3" t="s">
        <v>1930</v>
      </c>
    </row>
    <row r="1934" spans="1:1" x14ac:dyDescent="0.3">
      <c r="A1934" s="3" t="s">
        <v>1931</v>
      </c>
    </row>
    <row r="1935" spans="1:1" x14ac:dyDescent="0.3">
      <c r="A1935" s="3" t="s">
        <v>1932</v>
      </c>
    </row>
    <row r="1936" spans="1:1" x14ac:dyDescent="0.3">
      <c r="A1936" s="3" t="s">
        <v>1933</v>
      </c>
    </row>
    <row r="1937" spans="1:1" x14ac:dyDescent="0.3">
      <c r="A1937" s="3" t="s">
        <v>1934</v>
      </c>
    </row>
    <row r="1938" spans="1:1" x14ac:dyDescent="0.3">
      <c r="A1938" s="3" t="s">
        <v>1935</v>
      </c>
    </row>
    <row r="1939" spans="1:1" x14ac:dyDescent="0.3">
      <c r="A1939" s="3" t="s">
        <v>1936</v>
      </c>
    </row>
    <row r="1940" spans="1:1" x14ac:dyDescent="0.3">
      <c r="A1940" s="3" t="s">
        <v>1937</v>
      </c>
    </row>
    <row r="1941" spans="1:1" x14ac:dyDescent="0.3">
      <c r="A1941" s="3" t="s">
        <v>1938</v>
      </c>
    </row>
    <row r="1942" spans="1:1" x14ac:dyDescent="0.3">
      <c r="A1942" s="3" t="s">
        <v>1939</v>
      </c>
    </row>
    <row r="1943" spans="1:1" x14ac:dyDescent="0.3">
      <c r="A1943" s="3" t="s">
        <v>1940</v>
      </c>
    </row>
    <row r="1944" spans="1:1" x14ac:dyDescent="0.3">
      <c r="A1944" s="3" t="s">
        <v>1941</v>
      </c>
    </row>
    <row r="1945" spans="1:1" x14ac:dyDescent="0.3">
      <c r="A1945" s="3" t="s">
        <v>1942</v>
      </c>
    </row>
    <row r="1946" spans="1:1" x14ac:dyDescent="0.3">
      <c r="A1946" s="3" t="s">
        <v>1943</v>
      </c>
    </row>
    <row r="1947" spans="1:1" x14ac:dyDescent="0.3">
      <c r="A1947" s="3" t="s">
        <v>1944</v>
      </c>
    </row>
    <row r="1948" spans="1:1" x14ac:dyDescent="0.3">
      <c r="A1948" s="3" t="s">
        <v>1945</v>
      </c>
    </row>
    <row r="1949" spans="1:1" x14ac:dyDescent="0.3">
      <c r="A1949" s="3" t="s">
        <v>1946</v>
      </c>
    </row>
    <row r="1950" spans="1:1" x14ac:dyDescent="0.3">
      <c r="A1950" s="3" t="s">
        <v>1947</v>
      </c>
    </row>
    <row r="1951" spans="1:1" x14ac:dyDescent="0.3">
      <c r="A1951" s="3" t="s">
        <v>1948</v>
      </c>
    </row>
    <row r="1952" spans="1:1" x14ac:dyDescent="0.3">
      <c r="A1952" s="3" t="s">
        <v>1949</v>
      </c>
    </row>
    <row r="1953" spans="1:1" x14ac:dyDescent="0.3">
      <c r="A1953" s="3" t="s">
        <v>1950</v>
      </c>
    </row>
    <row r="1954" spans="1:1" x14ac:dyDescent="0.3">
      <c r="A1954" s="3" t="s">
        <v>1951</v>
      </c>
    </row>
    <row r="1955" spans="1:1" x14ac:dyDescent="0.3">
      <c r="A1955" s="3" t="s">
        <v>1952</v>
      </c>
    </row>
    <row r="1956" spans="1:1" x14ac:dyDescent="0.3">
      <c r="A1956" s="3" t="s">
        <v>1953</v>
      </c>
    </row>
    <row r="1957" spans="1:1" x14ac:dyDescent="0.3">
      <c r="A1957" s="3" t="s">
        <v>1954</v>
      </c>
    </row>
    <row r="1958" spans="1:1" x14ac:dyDescent="0.3">
      <c r="A1958" s="3" t="s">
        <v>1955</v>
      </c>
    </row>
    <row r="1959" spans="1:1" x14ac:dyDescent="0.3">
      <c r="A1959" s="3" t="s">
        <v>1956</v>
      </c>
    </row>
    <row r="1960" spans="1:1" x14ac:dyDescent="0.3">
      <c r="A1960" s="3" t="s">
        <v>1957</v>
      </c>
    </row>
    <row r="1961" spans="1:1" x14ac:dyDescent="0.3">
      <c r="A1961" s="3" t="s">
        <v>1958</v>
      </c>
    </row>
    <row r="1962" spans="1:1" x14ac:dyDescent="0.3">
      <c r="A1962" s="3" t="s">
        <v>1959</v>
      </c>
    </row>
    <row r="1963" spans="1:1" x14ac:dyDescent="0.3">
      <c r="A1963" s="3" t="s">
        <v>1960</v>
      </c>
    </row>
    <row r="1964" spans="1:1" x14ac:dyDescent="0.3">
      <c r="A1964" s="3" t="s">
        <v>1961</v>
      </c>
    </row>
    <row r="1965" spans="1:1" x14ac:dyDescent="0.3">
      <c r="A1965" s="3" t="s">
        <v>1962</v>
      </c>
    </row>
    <row r="1966" spans="1:1" x14ac:dyDescent="0.3">
      <c r="A1966" s="3" t="s">
        <v>1963</v>
      </c>
    </row>
    <row r="1967" spans="1:1" x14ac:dyDescent="0.3">
      <c r="A1967" s="3" t="s">
        <v>1964</v>
      </c>
    </row>
    <row r="1968" spans="1:1" x14ac:dyDescent="0.3">
      <c r="A1968" s="3" t="s">
        <v>1965</v>
      </c>
    </row>
    <row r="1969" spans="1:1" x14ac:dyDescent="0.3">
      <c r="A1969" s="3" t="s">
        <v>1966</v>
      </c>
    </row>
    <row r="1970" spans="1:1" x14ac:dyDescent="0.3">
      <c r="A1970" s="3" t="s">
        <v>1967</v>
      </c>
    </row>
    <row r="1971" spans="1:1" x14ac:dyDescent="0.3">
      <c r="A1971" s="3" t="s">
        <v>1968</v>
      </c>
    </row>
    <row r="1972" spans="1:1" x14ac:dyDescent="0.3">
      <c r="A1972" s="3" t="s">
        <v>1969</v>
      </c>
    </row>
    <row r="1973" spans="1:1" x14ac:dyDescent="0.3">
      <c r="A1973" s="3" t="s">
        <v>1970</v>
      </c>
    </row>
    <row r="1974" spans="1:1" x14ac:dyDescent="0.3">
      <c r="A1974" s="3" t="s">
        <v>1971</v>
      </c>
    </row>
    <row r="1975" spans="1:1" x14ac:dyDescent="0.3">
      <c r="A1975" s="3" t="s">
        <v>1972</v>
      </c>
    </row>
    <row r="1976" spans="1:1" x14ac:dyDescent="0.3">
      <c r="A1976" s="3" t="s">
        <v>1973</v>
      </c>
    </row>
    <row r="1977" spans="1:1" x14ac:dyDescent="0.3">
      <c r="A1977" s="3" t="s">
        <v>1974</v>
      </c>
    </row>
    <row r="1978" spans="1:1" x14ac:dyDescent="0.3">
      <c r="A1978" s="3" t="s">
        <v>1975</v>
      </c>
    </row>
    <row r="1979" spans="1:1" x14ac:dyDescent="0.3">
      <c r="A1979" s="3" t="s">
        <v>1976</v>
      </c>
    </row>
    <row r="1980" spans="1:1" x14ac:dyDescent="0.3">
      <c r="A1980" s="3" t="s">
        <v>1977</v>
      </c>
    </row>
    <row r="1981" spans="1:1" x14ac:dyDescent="0.3">
      <c r="A1981" s="3" t="s">
        <v>1978</v>
      </c>
    </row>
    <row r="1982" spans="1:1" x14ac:dyDescent="0.3">
      <c r="A1982" s="3" t="s">
        <v>1979</v>
      </c>
    </row>
    <row r="1983" spans="1:1" x14ac:dyDescent="0.3">
      <c r="A1983" s="3" t="s">
        <v>1980</v>
      </c>
    </row>
    <row r="1984" spans="1:1" x14ac:dyDescent="0.3">
      <c r="A1984" s="3" t="s">
        <v>1981</v>
      </c>
    </row>
    <row r="1985" spans="1:1" x14ac:dyDescent="0.3">
      <c r="A1985" s="3" t="s">
        <v>1982</v>
      </c>
    </row>
    <row r="1986" spans="1:1" x14ac:dyDescent="0.3">
      <c r="A1986" s="3" t="s">
        <v>1983</v>
      </c>
    </row>
    <row r="1987" spans="1:1" x14ac:dyDescent="0.3">
      <c r="A1987" s="3" t="s">
        <v>1984</v>
      </c>
    </row>
    <row r="1988" spans="1:1" x14ac:dyDescent="0.3">
      <c r="A1988" s="3" t="s">
        <v>1985</v>
      </c>
    </row>
    <row r="1989" spans="1:1" x14ac:dyDescent="0.3">
      <c r="A1989" s="3" t="s">
        <v>1986</v>
      </c>
    </row>
    <row r="1990" spans="1:1" x14ac:dyDescent="0.3">
      <c r="A1990" s="3" t="s">
        <v>1987</v>
      </c>
    </row>
    <row r="1991" spans="1:1" x14ac:dyDescent="0.3">
      <c r="A1991" s="3" t="s">
        <v>1988</v>
      </c>
    </row>
    <row r="1992" spans="1:1" x14ac:dyDescent="0.3">
      <c r="A1992" s="3" t="s">
        <v>1989</v>
      </c>
    </row>
    <row r="1993" spans="1:1" x14ac:dyDescent="0.3">
      <c r="A1993" s="3" t="s">
        <v>1990</v>
      </c>
    </row>
    <row r="1994" spans="1:1" x14ac:dyDescent="0.3">
      <c r="A1994" s="3" t="s">
        <v>1991</v>
      </c>
    </row>
    <row r="1995" spans="1:1" x14ac:dyDescent="0.3">
      <c r="A1995" s="3" t="s">
        <v>1992</v>
      </c>
    </row>
    <row r="1996" spans="1:1" x14ac:dyDescent="0.3">
      <c r="A1996" s="3" t="s">
        <v>1993</v>
      </c>
    </row>
    <row r="1997" spans="1:1" x14ac:dyDescent="0.3">
      <c r="A1997" s="3" t="s">
        <v>1994</v>
      </c>
    </row>
    <row r="1998" spans="1:1" x14ac:dyDescent="0.3">
      <c r="A1998" s="3" t="s">
        <v>1995</v>
      </c>
    </row>
    <row r="1999" spans="1:1" x14ac:dyDescent="0.3">
      <c r="A1999" s="3" t="s">
        <v>1996</v>
      </c>
    </row>
    <row r="2000" spans="1:1" x14ac:dyDescent="0.3">
      <c r="A2000" s="3" t="s">
        <v>1997</v>
      </c>
    </row>
    <row r="2001" spans="1:1" x14ac:dyDescent="0.3">
      <c r="A2001" s="3" t="s">
        <v>1998</v>
      </c>
    </row>
    <row r="2002" spans="1:1" x14ac:dyDescent="0.3">
      <c r="A2002" s="3" t="s">
        <v>1999</v>
      </c>
    </row>
    <row r="2003" spans="1:1" x14ac:dyDescent="0.3">
      <c r="A2003" s="3" t="s">
        <v>2000</v>
      </c>
    </row>
    <row r="2004" spans="1:1" x14ac:dyDescent="0.3">
      <c r="A2004" s="3" t="s">
        <v>2001</v>
      </c>
    </row>
    <row r="2005" spans="1:1" x14ac:dyDescent="0.3">
      <c r="A2005" s="3" t="s">
        <v>2002</v>
      </c>
    </row>
    <row r="2006" spans="1:1" x14ac:dyDescent="0.3">
      <c r="A2006" s="3" t="s">
        <v>2003</v>
      </c>
    </row>
    <row r="2007" spans="1:1" x14ac:dyDescent="0.3">
      <c r="A2007" s="3" t="s">
        <v>2004</v>
      </c>
    </row>
    <row r="2008" spans="1:1" x14ac:dyDescent="0.3">
      <c r="A2008" s="3" t="s">
        <v>2005</v>
      </c>
    </row>
    <row r="2009" spans="1:1" x14ac:dyDescent="0.3">
      <c r="A2009" s="3" t="s">
        <v>2006</v>
      </c>
    </row>
    <row r="2010" spans="1:1" x14ac:dyDescent="0.3">
      <c r="A2010" s="3" t="s">
        <v>2007</v>
      </c>
    </row>
    <row r="2011" spans="1:1" x14ac:dyDescent="0.3">
      <c r="A2011" s="3" t="s">
        <v>2008</v>
      </c>
    </row>
    <row r="2012" spans="1:1" x14ac:dyDescent="0.3">
      <c r="A2012" s="3" t="s">
        <v>2009</v>
      </c>
    </row>
    <row r="2013" spans="1:1" x14ac:dyDescent="0.3">
      <c r="A2013" s="3" t="s">
        <v>2010</v>
      </c>
    </row>
    <row r="2014" spans="1:1" x14ac:dyDescent="0.3">
      <c r="A2014" s="3" t="s">
        <v>2011</v>
      </c>
    </row>
    <row r="2015" spans="1:1" x14ac:dyDescent="0.3">
      <c r="A2015" s="3" t="s">
        <v>2012</v>
      </c>
    </row>
    <row r="2016" spans="1:1" x14ac:dyDescent="0.3">
      <c r="A2016" s="3" t="s">
        <v>2013</v>
      </c>
    </row>
    <row r="2017" spans="1:1" x14ac:dyDescent="0.3">
      <c r="A2017" s="3" t="s">
        <v>2014</v>
      </c>
    </row>
    <row r="2018" spans="1:1" x14ac:dyDescent="0.3">
      <c r="A2018" s="3" t="s">
        <v>2015</v>
      </c>
    </row>
    <row r="2019" spans="1:1" x14ac:dyDescent="0.3">
      <c r="A2019" s="3" t="s">
        <v>2016</v>
      </c>
    </row>
    <row r="2020" spans="1:1" x14ac:dyDescent="0.3">
      <c r="A2020" s="3" t="s">
        <v>2017</v>
      </c>
    </row>
    <row r="2021" spans="1:1" x14ac:dyDescent="0.3">
      <c r="A2021" s="3" t="s">
        <v>2018</v>
      </c>
    </row>
    <row r="2022" spans="1:1" x14ac:dyDescent="0.3">
      <c r="A2022" s="3" t="s">
        <v>2019</v>
      </c>
    </row>
    <row r="2023" spans="1:1" x14ac:dyDescent="0.3">
      <c r="A2023" s="3" t="s">
        <v>2020</v>
      </c>
    </row>
    <row r="2024" spans="1:1" x14ac:dyDescent="0.3">
      <c r="A2024" s="3" t="s">
        <v>2021</v>
      </c>
    </row>
    <row r="2025" spans="1:1" x14ac:dyDescent="0.3">
      <c r="A2025" s="3" t="s">
        <v>2022</v>
      </c>
    </row>
    <row r="2026" spans="1:1" x14ac:dyDescent="0.3">
      <c r="A2026" s="3" t="s">
        <v>2023</v>
      </c>
    </row>
    <row r="2027" spans="1:1" x14ac:dyDescent="0.3">
      <c r="A2027" s="3" t="s">
        <v>2024</v>
      </c>
    </row>
    <row r="2028" spans="1:1" x14ac:dyDescent="0.3">
      <c r="A2028" s="3" t="s">
        <v>2025</v>
      </c>
    </row>
    <row r="2029" spans="1:1" x14ac:dyDescent="0.3">
      <c r="A2029" s="3" t="s">
        <v>2026</v>
      </c>
    </row>
    <row r="2030" spans="1:1" x14ac:dyDescent="0.3">
      <c r="A2030" s="3" t="s">
        <v>2027</v>
      </c>
    </row>
    <row r="2031" spans="1:1" x14ac:dyDescent="0.3">
      <c r="A2031" s="3" t="s">
        <v>2028</v>
      </c>
    </row>
    <row r="2032" spans="1:1" x14ac:dyDescent="0.3">
      <c r="A2032" s="3" t="s">
        <v>2029</v>
      </c>
    </row>
    <row r="2033" spans="1:1" x14ac:dyDescent="0.3">
      <c r="A2033" s="3" t="s">
        <v>2030</v>
      </c>
    </row>
    <row r="2034" spans="1:1" x14ac:dyDescent="0.3">
      <c r="A2034" s="3" t="s">
        <v>2031</v>
      </c>
    </row>
    <row r="2035" spans="1:1" x14ac:dyDescent="0.3">
      <c r="A2035" s="3" t="s">
        <v>2032</v>
      </c>
    </row>
    <row r="2036" spans="1:1" x14ac:dyDescent="0.3">
      <c r="A2036" s="3" t="s">
        <v>2033</v>
      </c>
    </row>
    <row r="2037" spans="1:1" x14ac:dyDescent="0.3">
      <c r="A2037" s="3" t="s">
        <v>2034</v>
      </c>
    </row>
    <row r="2038" spans="1:1" x14ac:dyDescent="0.3">
      <c r="A2038" s="3" t="s">
        <v>2035</v>
      </c>
    </row>
    <row r="2039" spans="1:1" x14ac:dyDescent="0.3">
      <c r="A2039" s="3" t="s">
        <v>2036</v>
      </c>
    </row>
    <row r="2040" spans="1:1" x14ac:dyDescent="0.3">
      <c r="A2040" s="3" t="s">
        <v>2037</v>
      </c>
    </row>
    <row r="2041" spans="1:1" x14ac:dyDescent="0.3">
      <c r="A2041" s="3" t="s">
        <v>2038</v>
      </c>
    </row>
    <row r="2042" spans="1:1" x14ac:dyDescent="0.3">
      <c r="A2042" s="3" t="s">
        <v>2039</v>
      </c>
    </row>
    <row r="2043" spans="1:1" x14ac:dyDescent="0.3">
      <c r="A2043" s="3" t="s">
        <v>2040</v>
      </c>
    </row>
    <row r="2044" spans="1:1" x14ac:dyDescent="0.3">
      <c r="A2044" s="3" t="s">
        <v>2041</v>
      </c>
    </row>
    <row r="2045" spans="1:1" x14ac:dyDescent="0.3">
      <c r="A2045" s="3" t="s">
        <v>2042</v>
      </c>
    </row>
    <row r="2046" spans="1:1" x14ac:dyDescent="0.3">
      <c r="A2046" s="3" t="s">
        <v>2043</v>
      </c>
    </row>
    <row r="2047" spans="1:1" x14ac:dyDescent="0.3">
      <c r="A2047" s="3" t="s">
        <v>2044</v>
      </c>
    </row>
    <row r="2048" spans="1:1" x14ac:dyDescent="0.3">
      <c r="A2048" s="3" t="s">
        <v>2045</v>
      </c>
    </row>
    <row r="2049" spans="1:1" x14ac:dyDescent="0.3">
      <c r="A2049" s="3" t="s">
        <v>2046</v>
      </c>
    </row>
    <row r="2050" spans="1:1" x14ac:dyDescent="0.3">
      <c r="A2050" s="3" t="s">
        <v>2047</v>
      </c>
    </row>
    <row r="2051" spans="1:1" x14ac:dyDescent="0.3">
      <c r="A2051" s="3" t="s">
        <v>2048</v>
      </c>
    </row>
    <row r="2052" spans="1:1" x14ac:dyDescent="0.3">
      <c r="A2052" s="3" t="s">
        <v>2049</v>
      </c>
    </row>
    <row r="2053" spans="1:1" x14ac:dyDescent="0.3">
      <c r="A2053" s="3" t="s">
        <v>2050</v>
      </c>
    </row>
    <row r="2054" spans="1:1" x14ac:dyDescent="0.3">
      <c r="A2054" s="3" t="s">
        <v>2051</v>
      </c>
    </row>
    <row r="2055" spans="1:1" x14ac:dyDescent="0.3">
      <c r="A2055" s="3" t="s">
        <v>2052</v>
      </c>
    </row>
    <row r="2056" spans="1:1" x14ac:dyDescent="0.3">
      <c r="A2056" s="3" t="s">
        <v>2053</v>
      </c>
    </row>
    <row r="2057" spans="1:1" x14ac:dyDescent="0.3">
      <c r="A2057" s="3" t="s">
        <v>2054</v>
      </c>
    </row>
    <row r="2058" spans="1:1" x14ac:dyDescent="0.3">
      <c r="A2058" s="3" t="s">
        <v>2055</v>
      </c>
    </row>
    <row r="2059" spans="1:1" x14ac:dyDescent="0.3">
      <c r="A2059" s="3" t="s">
        <v>2056</v>
      </c>
    </row>
    <row r="2060" spans="1:1" x14ac:dyDescent="0.3">
      <c r="A2060" s="3" t="s">
        <v>2057</v>
      </c>
    </row>
    <row r="2061" spans="1:1" x14ac:dyDescent="0.3">
      <c r="A2061" s="3" t="s">
        <v>2058</v>
      </c>
    </row>
    <row r="2062" spans="1:1" x14ac:dyDescent="0.3">
      <c r="A2062" s="3" t="s">
        <v>2059</v>
      </c>
    </row>
    <row r="2063" spans="1:1" x14ac:dyDescent="0.3">
      <c r="A2063" s="3" t="s">
        <v>2060</v>
      </c>
    </row>
    <row r="2064" spans="1:1" x14ac:dyDescent="0.3">
      <c r="A2064" s="3" t="s">
        <v>2061</v>
      </c>
    </row>
    <row r="2065" spans="1:1" x14ac:dyDescent="0.3">
      <c r="A2065" s="3" t="s">
        <v>2062</v>
      </c>
    </row>
    <row r="2066" spans="1:1" x14ac:dyDescent="0.3">
      <c r="A2066" s="3" t="s">
        <v>2063</v>
      </c>
    </row>
    <row r="2067" spans="1:1" x14ac:dyDescent="0.3">
      <c r="A2067" s="3" t="s">
        <v>2064</v>
      </c>
    </row>
    <row r="2068" spans="1:1" x14ac:dyDescent="0.3">
      <c r="A2068" s="3" t="s">
        <v>2065</v>
      </c>
    </row>
    <row r="2069" spans="1:1" x14ac:dyDescent="0.3">
      <c r="A2069" s="3" t="s">
        <v>2066</v>
      </c>
    </row>
    <row r="2070" spans="1:1" x14ac:dyDescent="0.3">
      <c r="A2070" s="3" t="s">
        <v>2067</v>
      </c>
    </row>
    <row r="2071" spans="1:1" x14ac:dyDescent="0.3">
      <c r="A2071" s="3" t="s">
        <v>2068</v>
      </c>
    </row>
    <row r="2072" spans="1:1" x14ac:dyDescent="0.3">
      <c r="A2072" s="3" t="s">
        <v>2069</v>
      </c>
    </row>
    <row r="2073" spans="1:1" x14ac:dyDescent="0.3">
      <c r="A2073" s="3" t="s">
        <v>2070</v>
      </c>
    </row>
    <row r="2074" spans="1:1" x14ac:dyDescent="0.3">
      <c r="A2074" s="3" t="s">
        <v>2071</v>
      </c>
    </row>
    <row r="2075" spans="1:1" x14ac:dyDescent="0.3">
      <c r="A2075" s="3" t="s">
        <v>2072</v>
      </c>
    </row>
    <row r="2076" spans="1:1" x14ac:dyDescent="0.3">
      <c r="A2076" s="3" t="s">
        <v>2073</v>
      </c>
    </row>
    <row r="2077" spans="1:1" x14ac:dyDescent="0.3">
      <c r="A2077" s="3" t="s">
        <v>2074</v>
      </c>
    </row>
    <row r="2078" spans="1:1" x14ac:dyDescent="0.3">
      <c r="A2078" s="3" t="s">
        <v>2075</v>
      </c>
    </row>
    <row r="2079" spans="1:1" x14ac:dyDescent="0.3">
      <c r="A2079" s="3" t="s">
        <v>2076</v>
      </c>
    </row>
    <row r="2080" spans="1:1" x14ac:dyDescent="0.3">
      <c r="A2080" s="3" t="s">
        <v>2077</v>
      </c>
    </row>
    <row r="2081" spans="1:1" x14ac:dyDescent="0.3">
      <c r="A2081" s="3" t="s">
        <v>2078</v>
      </c>
    </row>
    <row r="2082" spans="1:1" x14ac:dyDescent="0.3">
      <c r="A2082" s="3" t="s">
        <v>2079</v>
      </c>
    </row>
    <row r="2083" spans="1:1" x14ac:dyDescent="0.3">
      <c r="A2083" s="3" t="s">
        <v>2080</v>
      </c>
    </row>
    <row r="2084" spans="1:1" x14ac:dyDescent="0.3">
      <c r="A2084" s="3" t="s">
        <v>2081</v>
      </c>
    </row>
    <row r="2085" spans="1:1" x14ac:dyDescent="0.3">
      <c r="A2085" s="3" t="s">
        <v>2082</v>
      </c>
    </row>
    <row r="2086" spans="1:1" x14ac:dyDescent="0.3">
      <c r="A2086" s="3" t="s">
        <v>2083</v>
      </c>
    </row>
    <row r="2087" spans="1:1" x14ac:dyDescent="0.3">
      <c r="A2087" s="3" t="s">
        <v>2084</v>
      </c>
    </row>
    <row r="2088" spans="1:1" x14ac:dyDescent="0.3">
      <c r="A2088" s="3" t="s">
        <v>2085</v>
      </c>
    </row>
    <row r="2089" spans="1:1" x14ac:dyDescent="0.3">
      <c r="A2089" s="3" t="s">
        <v>2086</v>
      </c>
    </row>
    <row r="2090" spans="1:1" x14ac:dyDescent="0.3">
      <c r="A2090" s="3" t="s">
        <v>2087</v>
      </c>
    </row>
    <row r="2091" spans="1:1" x14ac:dyDescent="0.3">
      <c r="A2091" s="3" t="s">
        <v>2088</v>
      </c>
    </row>
    <row r="2092" spans="1:1" x14ac:dyDescent="0.3">
      <c r="A2092" s="3" t="s">
        <v>2089</v>
      </c>
    </row>
    <row r="2093" spans="1:1" x14ac:dyDescent="0.3">
      <c r="A2093" s="3" t="s">
        <v>2090</v>
      </c>
    </row>
    <row r="2094" spans="1:1" x14ac:dyDescent="0.3">
      <c r="A2094" s="3" t="s">
        <v>2091</v>
      </c>
    </row>
    <row r="2095" spans="1:1" x14ac:dyDescent="0.3">
      <c r="A2095" s="3" t="s">
        <v>2092</v>
      </c>
    </row>
    <row r="2096" spans="1:1" x14ac:dyDescent="0.3">
      <c r="A2096" s="3" t="s">
        <v>2093</v>
      </c>
    </row>
    <row r="2097" spans="1:1" x14ac:dyDescent="0.3">
      <c r="A2097" s="3" t="s">
        <v>2094</v>
      </c>
    </row>
    <row r="2098" spans="1:1" x14ac:dyDescent="0.3">
      <c r="A2098" s="3" t="s">
        <v>2095</v>
      </c>
    </row>
    <row r="2099" spans="1:1" x14ac:dyDescent="0.3">
      <c r="A2099" s="3" t="s">
        <v>2096</v>
      </c>
    </row>
    <row r="2100" spans="1:1" x14ac:dyDescent="0.3">
      <c r="A2100" s="3" t="s">
        <v>2097</v>
      </c>
    </row>
    <row r="2101" spans="1:1" x14ac:dyDescent="0.3">
      <c r="A2101" s="3" t="s">
        <v>2098</v>
      </c>
    </row>
    <row r="2102" spans="1:1" x14ac:dyDescent="0.3">
      <c r="A2102" s="3" t="s">
        <v>2099</v>
      </c>
    </row>
    <row r="2103" spans="1:1" x14ac:dyDescent="0.3">
      <c r="A2103" s="3" t="s">
        <v>2100</v>
      </c>
    </row>
    <row r="2104" spans="1:1" x14ac:dyDescent="0.3">
      <c r="A2104" s="3" t="s">
        <v>2101</v>
      </c>
    </row>
    <row r="2105" spans="1:1" x14ac:dyDescent="0.3">
      <c r="A2105" s="3" t="s">
        <v>2102</v>
      </c>
    </row>
    <row r="2106" spans="1:1" x14ac:dyDescent="0.3">
      <c r="A2106" s="3" t="s">
        <v>2103</v>
      </c>
    </row>
    <row r="2107" spans="1:1" x14ac:dyDescent="0.3">
      <c r="A2107" s="3" t="s">
        <v>2104</v>
      </c>
    </row>
    <row r="2108" spans="1:1" x14ac:dyDescent="0.3">
      <c r="A2108" s="3" t="s">
        <v>2105</v>
      </c>
    </row>
    <row r="2109" spans="1:1" x14ac:dyDescent="0.3">
      <c r="A2109" s="3" t="s">
        <v>2106</v>
      </c>
    </row>
    <row r="2110" spans="1:1" x14ac:dyDescent="0.3">
      <c r="A2110" s="3" t="s">
        <v>2107</v>
      </c>
    </row>
    <row r="2111" spans="1:1" x14ac:dyDescent="0.3">
      <c r="A2111" s="3" t="s">
        <v>2108</v>
      </c>
    </row>
    <row r="2112" spans="1:1" x14ac:dyDescent="0.3">
      <c r="A2112" s="3" t="s">
        <v>2109</v>
      </c>
    </row>
    <row r="2113" spans="1:1" x14ac:dyDescent="0.3">
      <c r="A2113" s="3" t="s">
        <v>2110</v>
      </c>
    </row>
    <row r="2114" spans="1:1" x14ac:dyDescent="0.3">
      <c r="A2114" s="3" t="s">
        <v>2111</v>
      </c>
    </row>
    <row r="2115" spans="1:1" x14ac:dyDescent="0.3">
      <c r="A2115" s="3" t="s">
        <v>2112</v>
      </c>
    </row>
    <row r="2116" spans="1:1" x14ac:dyDescent="0.3">
      <c r="A2116" s="3" t="s">
        <v>2113</v>
      </c>
    </row>
    <row r="2117" spans="1:1" x14ac:dyDescent="0.3">
      <c r="A2117" s="3" t="s">
        <v>2114</v>
      </c>
    </row>
    <row r="2118" spans="1:1" x14ac:dyDescent="0.3">
      <c r="A2118" s="3" t="s">
        <v>2115</v>
      </c>
    </row>
    <row r="2119" spans="1:1" x14ac:dyDescent="0.3">
      <c r="A2119" s="3" t="s">
        <v>2116</v>
      </c>
    </row>
    <row r="2120" spans="1:1" x14ac:dyDescent="0.3">
      <c r="A2120" s="3" t="s">
        <v>2117</v>
      </c>
    </row>
    <row r="2121" spans="1:1" x14ac:dyDescent="0.3">
      <c r="A2121" s="3" t="s">
        <v>2118</v>
      </c>
    </row>
    <row r="2122" spans="1:1" x14ac:dyDescent="0.3">
      <c r="A2122" s="3" t="s">
        <v>2119</v>
      </c>
    </row>
    <row r="2123" spans="1:1" x14ac:dyDescent="0.3">
      <c r="A2123" s="3" t="s">
        <v>2120</v>
      </c>
    </row>
    <row r="2124" spans="1:1" x14ac:dyDescent="0.3">
      <c r="A2124" s="3" t="s">
        <v>2121</v>
      </c>
    </row>
    <row r="2125" spans="1:1" x14ac:dyDescent="0.3">
      <c r="A2125" s="3" t="s">
        <v>2122</v>
      </c>
    </row>
    <row r="2126" spans="1:1" x14ac:dyDescent="0.3">
      <c r="A2126" s="3" t="s">
        <v>2123</v>
      </c>
    </row>
    <row r="2127" spans="1:1" x14ac:dyDescent="0.3">
      <c r="A2127" s="3" t="s">
        <v>2124</v>
      </c>
    </row>
    <row r="2128" spans="1:1" x14ac:dyDescent="0.3">
      <c r="A2128" s="3" t="s">
        <v>2125</v>
      </c>
    </row>
    <row r="2129" spans="1:1" x14ac:dyDescent="0.3">
      <c r="A2129" s="3" t="s">
        <v>2126</v>
      </c>
    </row>
    <row r="2130" spans="1:1" x14ac:dyDescent="0.3">
      <c r="A2130" s="3" t="s">
        <v>2127</v>
      </c>
    </row>
    <row r="2131" spans="1:1" x14ac:dyDescent="0.3">
      <c r="A2131" s="3" t="s">
        <v>2128</v>
      </c>
    </row>
    <row r="2132" spans="1:1" x14ac:dyDescent="0.3">
      <c r="A2132" s="3" t="s">
        <v>2129</v>
      </c>
    </row>
    <row r="2133" spans="1:1" x14ac:dyDescent="0.3">
      <c r="A2133" s="3" t="s">
        <v>2130</v>
      </c>
    </row>
    <row r="2134" spans="1:1" x14ac:dyDescent="0.3">
      <c r="A2134" s="3" t="s">
        <v>2131</v>
      </c>
    </row>
    <row r="2135" spans="1:1" x14ac:dyDescent="0.3">
      <c r="A2135" s="3" t="s">
        <v>2132</v>
      </c>
    </row>
    <row r="2136" spans="1:1" x14ac:dyDescent="0.3">
      <c r="A2136" s="3" t="s">
        <v>2133</v>
      </c>
    </row>
    <row r="2137" spans="1:1" x14ac:dyDescent="0.3">
      <c r="A2137" s="3" t="s">
        <v>2134</v>
      </c>
    </row>
    <row r="2138" spans="1:1" x14ac:dyDescent="0.3">
      <c r="A2138" s="3" t="s">
        <v>2135</v>
      </c>
    </row>
    <row r="2139" spans="1:1" x14ac:dyDescent="0.3">
      <c r="A2139" s="3" t="s">
        <v>2136</v>
      </c>
    </row>
    <row r="2140" spans="1:1" x14ac:dyDescent="0.3">
      <c r="A2140" s="3" t="s">
        <v>2137</v>
      </c>
    </row>
    <row r="2141" spans="1:1" x14ac:dyDescent="0.3">
      <c r="A2141" s="3" t="s">
        <v>2138</v>
      </c>
    </row>
    <row r="2142" spans="1:1" x14ac:dyDescent="0.3">
      <c r="A2142" s="3" t="s">
        <v>2139</v>
      </c>
    </row>
    <row r="2143" spans="1:1" x14ac:dyDescent="0.3">
      <c r="A2143" s="3" t="s">
        <v>2140</v>
      </c>
    </row>
    <row r="2144" spans="1:1" x14ac:dyDescent="0.3">
      <c r="A2144" s="3" t="s">
        <v>2141</v>
      </c>
    </row>
    <row r="2145" spans="1:1" x14ac:dyDescent="0.3">
      <c r="A2145" s="3" t="s">
        <v>2142</v>
      </c>
    </row>
    <row r="2146" spans="1:1" x14ac:dyDescent="0.3">
      <c r="A2146" s="3" t="s">
        <v>2143</v>
      </c>
    </row>
    <row r="2147" spans="1:1" x14ac:dyDescent="0.3">
      <c r="A2147" s="3" t="s">
        <v>2144</v>
      </c>
    </row>
    <row r="2148" spans="1:1" x14ac:dyDescent="0.3">
      <c r="A2148" s="3" t="s">
        <v>2145</v>
      </c>
    </row>
    <row r="2149" spans="1:1" x14ac:dyDescent="0.3">
      <c r="A2149" s="3" t="s">
        <v>2146</v>
      </c>
    </row>
    <row r="2150" spans="1:1" x14ac:dyDescent="0.3">
      <c r="A2150" s="3" t="s">
        <v>2147</v>
      </c>
    </row>
    <row r="2151" spans="1:1" x14ac:dyDescent="0.3">
      <c r="A2151" s="3" t="s">
        <v>2148</v>
      </c>
    </row>
    <row r="2152" spans="1:1" x14ac:dyDescent="0.3">
      <c r="A2152" s="3" t="s">
        <v>2149</v>
      </c>
    </row>
    <row r="2153" spans="1:1" x14ac:dyDescent="0.3">
      <c r="A2153" s="3" t="s">
        <v>2150</v>
      </c>
    </row>
    <row r="2154" spans="1:1" x14ac:dyDescent="0.3">
      <c r="A2154" s="3" t="s">
        <v>2151</v>
      </c>
    </row>
    <row r="2155" spans="1:1" x14ac:dyDescent="0.3">
      <c r="A2155" s="3" t="s">
        <v>2152</v>
      </c>
    </row>
    <row r="2156" spans="1:1" x14ac:dyDescent="0.3">
      <c r="A2156" s="3" t="s">
        <v>2153</v>
      </c>
    </row>
    <row r="2157" spans="1:1" x14ac:dyDescent="0.3">
      <c r="A2157" s="3" t="s">
        <v>2154</v>
      </c>
    </row>
    <row r="2158" spans="1:1" x14ac:dyDescent="0.3">
      <c r="A2158" s="3" t="s">
        <v>2155</v>
      </c>
    </row>
    <row r="2159" spans="1:1" x14ac:dyDescent="0.3">
      <c r="A2159" s="3" t="s">
        <v>2156</v>
      </c>
    </row>
    <row r="2160" spans="1:1" x14ac:dyDescent="0.3">
      <c r="A2160" s="3" t="s">
        <v>2157</v>
      </c>
    </row>
    <row r="2161" spans="1:1" x14ac:dyDescent="0.3">
      <c r="A2161" s="3" t="s">
        <v>2158</v>
      </c>
    </row>
    <row r="2162" spans="1:1" x14ac:dyDescent="0.3">
      <c r="A2162" s="3" t="s">
        <v>2159</v>
      </c>
    </row>
    <row r="2163" spans="1:1" x14ac:dyDescent="0.3">
      <c r="A2163" s="3" t="s">
        <v>2160</v>
      </c>
    </row>
    <row r="2164" spans="1:1" x14ac:dyDescent="0.3">
      <c r="A2164" s="3" t="s">
        <v>2161</v>
      </c>
    </row>
    <row r="2165" spans="1:1" x14ac:dyDescent="0.3">
      <c r="A2165" s="3" t="s">
        <v>2162</v>
      </c>
    </row>
    <row r="2166" spans="1:1" x14ac:dyDescent="0.3">
      <c r="A2166" s="3" t="s">
        <v>2163</v>
      </c>
    </row>
    <row r="2167" spans="1:1" x14ac:dyDescent="0.3">
      <c r="A2167" s="3" t="s">
        <v>2164</v>
      </c>
    </row>
    <row r="2168" spans="1:1" x14ac:dyDescent="0.3">
      <c r="A2168" s="3" t="s">
        <v>2165</v>
      </c>
    </row>
    <row r="2169" spans="1:1" x14ac:dyDescent="0.3">
      <c r="A2169" s="3" t="s">
        <v>2166</v>
      </c>
    </row>
    <row r="2170" spans="1:1" x14ac:dyDescent="0.3">
      <c r="A2170" s="3" t="s">
        <v>2167</v>
      </c>
    </row>
    <row r="2171" spans="1:1" x14ac:dyDescent="0.3">
      <c r="A2171" s="3" t="s">
        <v>2168</v>
      </c>
    </row>
    <row r="2172" spans="1:1" x14ac:dyDescent="0.3">
      <c r="A2172" s="3" t="s">
        <v>2169</v>
      </c>
    </row>
    <row r="2173" spans="1:1" x14ac:dyDescent="0.3">
      <c r="A2173" s="3" t="s">
        <v>2170</v>
      </c>
    </row>
    <row r="2174" spans="1:1" x14ac:dyDescent="0.3">
      <c r="A2174" s="3" t="s">
        <v>2171</v>
      </c>
    </row>
    <row r="2175" spans="1:1" x14ac:dyDescent="0.3">
      <c r="A2175" s="3" t="s">
        <v>2172</v>
      </c>
    </row>
    <row r="2176" spans="1:1" x14ac:dyDescent="0.3">
      <c r="A2176" s="3" t="s">
        <v>2173</v>
      </c>
    </row>
    <row r="2177" spans="1:1" x14ac:dyDescent="0.3">
      <c r="A2177" s="3" t="s">
        <v>2174</v>
      </c>
    </row>
    <row r="2178" spans="1:1" x14ac:dyDescent="0.3">
      <c r="A2178" s="3" t="s">
        <v>2175</v>
      </c>
    </row>
    <row r="2179" spans="1:1" x14ac:dyDescent="0.3">
      <c r="A2179" s="3" t="s">
        <v>2176</v>
      </c>
    </row>
    <row r="2180" spans="1:1" x14ac:dyDescent="0.3">
      <c r="A2180" s="3" t="s">
        <v>2177</v>
      </c>
    </row>
    <row r="2181" spans="1:1" x14ac:dyDescent="0.3">
      <c r="A2181" s="3" t="s">
        <v>2178</v>
      </c>
    </row>
    <row r="2182" spans="1:1" x14ac:dyDescent="0.3">
      <c r="A2182" s="3" t="s">
        <v>2179</v>
      </c>
    </row>
    <row r="2183" spans="1:1" x14ac:dyDescent="0.3">
      <c r="A2183" s="3" t="s">
        <v>2180</v>
      </c>
    </row>
    <row r="2184" spans="1:1" x14ac:dyDescent="0.3">
      <c r="A2184" s="3" t="s">
        <v>2181</v>
      </c>
    </row>
    <row r="2185" spans="1:1" x14ac:dyDescent="0.3">
      <c r="A2185" s="3" t="s">
        <v>2182</v>
      </c>
    </row>
    <row r="2186" spans="1:1" x14ac:dyDescent="0.3">
      <c r="A2186" s="3" t="s">
        <v>2183</v>
      </c>
    </row>
    <row r="2187" spans="1:1" x14ac:dyDescent="0.3">
      <c r="A2187" s="3" t="s">
        <v>2184</v>
      </c>
    </row>
    <row r="2188" spans="1:1" x14ac:dyDescent="0.3">
      <c r="A2188" s="3" t="s">
        <v>2185</v>
      </c>
    </row>
    <row r="2189" spans="1:1" x14ac:dyDescent="0.3">
      <c r="A2189" s="3" t="s">
        <v>2186</v>
      </c>
    </row>
    <row r="2190" spans="1:1" x14ac:dyDescent="0.3">
      <c r="A2190" s="3" t="s">
        <v>2187</v>
      </c>
    </row>
    <row r="2191" spans="1:1" x14ac:dyDescent="0.3">
      <c r="A2191" s="3" t="s">
        <v>2188</v>
      </c>
    </row>
    <row r="2192" spans="1:1" x14ac:dyDescent="0.3">
      <c r="A2192" s="3" t="s">
        <v>2189</v>
      </c>
    </row>
    <row r="2193" spans="1:1" x14ac:dyDescent="0.3">
      <c r="A2193" s="3" t="s">
        <v>2190</v>
      </c>
    </row>
    <row r="2194" spans="1:1" x14ac:dyDescent="0.3">
      <c r="A2194" s="3" t="s">
        <v>2191</v>
      </c>
    </row>
    <row r="2195" spans="1:1" x14ac:dyDescent="0.3">
      <c r="A2195" s="3" t="s">
        <v>2192</v>
      </c>
    </row>
    <row r="2196" spans="1:1" x14ac:dyDescent="0.3">
      <c r="A2196" s="3" t="s">
        <v>2193</v>
      </c>
    </row>
    <row r="2197" spans="1:1" x14ac:dyDescent="0.3">
      <c r="A2197" s="3" t="s">
        <v>2194</v>
      </c>
    </row>
    <row r="2198" spans="1:1" x14ac:dyDescent="0.3">
      <c r="A2198" s="3" t="s">
        <v>2195</v>
      </c>
    </row>
    <row r="2199" spans="1:1" x14ac:dyDescent="0.3">
      <c r="A2199" s="3" t="s">
        <v>2196</v>
      </c>
    </row>
    <row r="2200" spans="1:1" x14ac:dyDescent="0.3">
      <c r="A2200" s="3" t="s">
        <v>2197</v>
      </c>
    </row>
    <row r="2201" spans="1:1" x14ac:dyDescent="0.3">
      <c r="A2201" s="3" t="s">
        <v>2198</v>
      </c>
    </row>
    <row r="2202" spans="1:1" x14ac:dyDescent="0.3">
      <c r="A2202" s="3" t="s">
        <v>2199</v>
      </c>
    </row>
    <row r="2203" spans="1:1" x14ac:dyDescent="0.3">
      <c r="A2203" s="3" t="s">
        <v>2200</v>
      </c>
    </row>
    <row r="2204" spans="1:1" x14ac:dyDescent="0.3">
      <c r="A2204" s="3" t="s">
        <v>2201</v>
      </c>
    </row>
    <row r="2205" spans="1:1" x14ac:dyDescent="0.3">
      <c r="A2205" s="3" t="s">
        <v>2202</v>
      </c>
    </row>
    <row r="2206" spans="1:1" x14ac:dyDescent="0.3">
      <c r="A2206" s="3" t="s">
        <v>2203</v>
      </c>
    </row>
    <row r="2207" spans="1:1" x14ac:dyDescent="0.3">
      <c r="A2207" s="3" t="s">
        <v>2204</v>
      </c>
    </row>
    <row r="2208" spans="1:1" x14ac:dyDescent="0.3">
      <c r="A2208" s="3" t="s">
        <v>2205</v>
      </c>
    </row>
    <row r="2209" spans="1:1" x14ac:dyDescent="0.3">
      <c r="A2209" s="3" t="s">
        <v>2206</v>
      </c>
    </row>
    <row r="2210" spans="1:1" x14ac:dyDescent="0.3">
      <c r="A2210" s="3" t="s">
        <v>2207</v>
      </c>
    </row>
    <row r="2211" spans="1:1" x14ac:dyDescent="0.3">
      <c r="A2211" s="3" t="s">
        <v>2208</v>
      </c>
    </row>
    <row r="2212" spans="1:1" x14ac:dyDescent="0.3">
      <c r="A2212" s="3" t="s">
        <v>2209</v>
      </c>
    </row>
    <row r="2213" spans="1:1" x14ac:dyDescent="0.3">
      <c r="A2213" s="3" t="s">
        <v>2210</v>
      </c>
    </row>
    <row r="2214" spans="1:1" x14ac:dyDescent="0.3">
      <c r="A2214" s="3" t="s">
        <v>2211</v>
      </c>
    </row>
    <row r="2215" spans="1:1" x14ac:dyDescent="0.3">
      <c r="A2215" s="3" t="s">
        <v>2212</v>
      </c>
    </row>
    <row r="2216" spans="1:1" x14ac:dyDescent="0.3">
      <c r="A2216" s="3" t="s">
        <v>2213</v>
      </c>
    </row>
    <row r="2217" spans="1:1" x14ac:dyDescent="0.3">
      <c r="A2217" s="3" t="s">
        <v>2214</v>
      </c>
    </row>
    <row r="2218" spans="1:1" x14ac:dyDescent="0.3">
      <c r="A2218" s="3" t="s">
        <v>2215</v>
      </c>
    </row>
    <row r="2219" spans="1:1" x14ac:dyDescent="0.3">
      <c r="A2219" s="3" t="s">
        <v>2216</v>
      </c>
    </row>
    <row r="2220" spans="1:1" x14ac:dyDescent="0.3">
      <c r="A2220" s="3" t="s">
        <v>2217</v>
      </c>
    </row>
    <row r="2221" spans="1:1" x14ac:dyDescent="0.3">
      <c r="A2221" s="3" t="s">
        <v>2218</v>
      </c>
    </row>
    <row r="2222" spans="1:1" x14ac:dyDescent="0.3">
      <c r="A2222" s="3" t="s">
        <v>2219</v>
      </c>
    </row>
    <row r="2223" spans="1:1" x14ac:dyDescent="0.3">
      <c r="A2223" s="3" t="s">
        <v>2220</v>
      </c>
    </row>
    <row r="2224" spans="1:1" x14ac:dyDescent="0.3">
      <c r="A2224" s="3" t="s">
        <v>2221</v>
      </c>
    </row>
    <row r="2225" spans="1:1" x14ac:dyDescent="0.3">
      <c r="A2225" s="3" t="s">
        <v>2222</v>
      </c>
    </row>
    <row r="2226" spans="1:1" x14ac:dyDescent="0.3">
      <c r="A2226" s="3" t="s">
        <v>2223</v>
      </c>
    </row>
    <row r="2227" spans="1:1" x14ac:dyDescent="0.3">
      <c r="A2227" s="3" t="s">
        <v>2224</v>
      </c>
    </row>
    <row r="2228" spans="1:1" x14ac:dyDescent="0.3">
      <c r="A2228" s="3" t="s">
        <v>2225</v>
      </c>
    </row>
    <row r="2229" spans="1:1" x14ac:dyDescent="0.3">
      <c r="A2229" s="3" t="s">
        <v>2226</v>
      </c>
    </row>
    <row r="2230" spans="1:1" x14ac:dyDescent="0.3">
      <c r="A2230" s="3" t="s">
        <v>2227</v>
      </c>
    </row>
    <row r="2231" spans="1:1" x14ac:dyDescent="0.3">
      <c r="A2231" s="3" t="s">
        <v>2228</v>
      </c>
    </row>
    <row r="2232" spans="1:1" x14ac:dyDescent="0.3">
      <c r="A2232" s="3" t="s">
        <v>2229</v>
      </c>
    </row>
    <row r="2233" spans="1:1" x14ac:dyDescent="0.3">
      <c r="A2233" s="3" t="s">
        <v>2230</v>
      </c>
    </row>
    <row r="2234" spans="1:1" x14ac:dyDescent="0.3">
      <c r="A2234" s="3" t="s">
        <v>2231</v>
      </c>
    </row>
    <row r="2235" spans="1:1" x14ac:dyDescent="0.3">
      <c r="A2235" s="3" t="s">
        <v>2232</v>
      </c>
    </row>
    <row r="2236" spans="1:1" x14ac:dyDescent="0.3">
      <c r="A2236" s="3" t="s">
        <v>2233</v>
      </c>
    </row>
    <row r="2237" spans="1:1" x14ac:dyDescent="0.3">
      <c r="A2237" s="3" t="s">
        <v>2234</v>
      </c>
    </row>
    <row r="2238" spans="1:1" x14ac:dyDescent="0.3">
      <c r="A2238" s="3" t="s">
        <v>2235</v>
      </c>
    </row>
    <row r="2239" spans="1:1" x14ac:dyDescent="0.3">
      <c r="A2239" s="3" t="s">
        <v>2236</v>
      </c>
    </row>
    <row r="2240" spans="1:1" x14ac:dyDescent="0.3">
      <c r="A2240" s="3" t="s">
        <v>2237</v>
      </c>
    </row>
    <row r="2241" spans="1:1" x14ac:dyDescent="0.3">
      <c r="A2241" s="3" t="s">
        <v>2238</v>
      </c>
    </row>
    <row r="2242" spans="1:1" x14ac:dyDescent="0.3">
      <c r="A2242" s="3" t="s">
        <v>2239</v>
      </c>
    </row>
    <row r="2243" spans="1:1" x14ac:dyDescent="0.3">
      <c r="A2243" s="3" t="s">
        <v>2240</v>
      </c>
    </row>
    <row r="2244" spans="1:1" x14ac:dyDescent="0.3">
      <c r="A2244" s="3" t="s">
        <v>2241</v>
      </c>
    </row>
    <row r="2245" spans="1:1" x14ac:dyDescent="0.3">
      <c r="A2245" s="3" t="s">
        <v>2242</v>
      </c>
    </row>
    <row r="2246" spans="1:1" x14ac:dyDescent="0.3">
      <c r="A2246" s="3" t="s">
        <v>2243</v>
      </c>
    </row>
    <row r="2247" spans="1:1" x14ac:dyDescent="0.3">
      <c r="A2247" s="3" t="s">
        <v>2244</v>
      </c>
    </row>
    <row r="2248" spans="1:1" x14ac:dyDescent="0.3">
      <c r="A2248" s="3" t="s">
        <v>2245</v>
      </c>
    </row>
    <row r="2249" spans="1:1" x14ac:dyDescent="0.3">
      <c r="A2249" s="3" t="s">
        <v>2246</v>
      </c>
    </row>
    <row r="2250" spans="1:1" x14ac:dyDescent="0.3">
      <c r="A2250" s="3" t="s">
        <v>2247</v>
      </c>
    </row>
    <row r="2251" spans="1:1" x14ac:dyDescent="0.3">
      <c r="A2251" s="3" t="s">
        <v>2248</v>
      </c>
    </row>
    <row r="2252" spans="1:1" x14ac:dyDescent="0.3">
      <c r="A2252" s="3" t="s">
        <v>2249</v>
      </c>
    </row>
    <row r="2253" spans="1:1" x14ac:dyDescent="0.3">
      <c r="A2253" s="3" t="s">
        <v>2250</v>
      </c>
    </row>
    <row r="2254" spans="1:1" x14ac:dyDescent="0.3">
      <c r="A2254" s="3" t="s">
        <v>2251</v>
      </c>
    </row>
    <row r="2255" spans="1:1" x14ac:dyDescent="0.3">
      <c r="A2255" s="3" t="s">
        <v>2252</v>
      </c>
    </row>
    <row r="2256" spans="1:1" x14ac:dyDescent="0.3">
      <c r="A2256" s="3" t="s">
        <v>2253</v>
      </c>
    </row>
    <row r="2257" spans="1:1" x14ac:dyDescent="0.3">
      <c r="A2257" s="3" t="s">
        <v>2254</v>
      </c>
    </row>
    <row r="2258" spans="1:1" x14ac:dyDescent="0.3">
      <c r="A2258" s="3" t="s">
        <v>2255</v>
      </c>
    </row>
    <row r="2259" spans="1:1" x14ac:dyDescent="0.3">
      <c r="A2259" s="3" t="s">
        <v>2256</v>
      </c>
    </row>
    <row r="2260" spans="1:1" x14ac:dyDescent="0.3">
      <c r="A2260" s="3" t="s">
        <v>2257</v>
      </c>
    </row>
    <row r="2261" spans="1:1" x14ac:dyDescent="0.3">
      <c r="A2261" s="3" t="s">
        <v>2258</v>
      </c>
    </row>
    <row r="2262" spans="1:1" x14ac:dyDescent="0.3">
      <c r="A2262" s="3" t="s">
        <v>2259</v>
      </c>
    </row>
    <row r="2263" spans="1:1" x14ac:dyDescent="0.3">
      <c r="A2263" s="3" t="s">
        <v>2260</v>
      </c>
    </row>
    <row r="2264" spans="1:1" x14ac:dyDescent="0.3">
      <c r="A2264" s="3" t="s">
        <v>2261</v>
      </c>
    </row>
    <row r="2265" spans="1:1" x14ac:dyDescent="0.3">
      <c r="A2265" s="3" t="s">
        <v>2262</v>
      </c>
    </row>
    <row r="2266" spans="1:1" x14ac:dyDescent="0.3">
      <c r="A2266" s="3" t="s">
        <v>2263</v>
      </c>
    </row>
    <row r="2267" spans="1:1" x14ac:dyDescent="0.3">
      <c r="A2267" s="3" t="s">
        <v>2264</v>
      </c>
    </row>
    <row r="2268" spans="1:1" x14ac:dyDescent="0.3">
      <c r="A2268" s="3" t="s">
        <v>2265</v>
      </c>
    </row>
    <row r="2269" spans="1:1" x14ac:dyDescent="0.3">
      <c r="A2269" s="3" t="s">
        <v>2266</v>
      </c>
    </row>
    <row r="2270" spans="1:1" x14ac:dyDescent="0.3">
      <c r="A2270" s="3" t="s">
        <v>2267</v>
      </c>
    </row>
    <row r="2271" spans="1:1" x14ac:dyDescent="0.3">
      <c r="A2271" s="3" t="s">
        <v>2268</v>
      </c>
    </row>
    <row r="2272" spans="1:1" x14ac:dyDescent="0.3">
      <c r="A2272" s="3" t="s">
        <v>2269</v>
      </c>
    </row>
    <row r="2273" spans="1:1" x14ac:dyDescent="0.3">
      <c r="A2273" s="3" t="s">
        <v>2270</v>
      </c>
    </row>
    <row r="2274" spans="1:1" x14ac:dyDescent="0.3">
      <c r="A2274" s="3" t="s">
        <v>2271</v>
      </c>
    </row>
    <row r="2275" spans="1:1" x14ac:dyDescent="0.3">
      <c r="A2275" s="3" t="s">
        <v>2272</v>
      </c>
    </row>
    <row r="2276" spans="1:1" x14ac:dyDescent="0.3">
      <c r="A2276" s="3" t="s">
        <v>2273</v>
      </c>
    </row>
    <row r="2277" spans="1:1" x14ac:dyDescent="0.3">
      <c r="A2277" s="3" t="s">
        <v>2274</v>
      </c>
    </row>
    <row r="2278" spans="1:1" x14ac:dyDescent="0.3">
      <c r="A2278" s="3" t="s">
        <v>2275</v>
      </c>
    </row>
    <row r="2279" spans="1:1" x14ac:dyDescent="0.3">
      <c r="A2279" s="3" t="s">
        <v>2276</v>
      </c>
    </row>
    <row r="2280" spans="1:1" x14ac:dyDescent="0.3">
      <c r="A2280" s="3" t="s">
        <v>2277</v>
      </c>
    </row>
    <row r="2281" spans="1:1" x14ac:dyDescent="0.3">
      <c r="A2281" s="3" t="s">
        <v>2278</v>
      </c>
    </row>
    <row r="2282" spans="1:1" x14ac:dyDescent="0.3">
      <c r="A2282" s="3" t="s">
        <v>2279</v>
      </c>
    </row>
    <row r="2283" spans="1:1" x14ac:dyDescent="0.3">
      <c r="A2283" s="3" t="s">
        <v>2280</v>
      </c>
    </row>
    <row r="2284" spans="1:1" x14ac:dyDescent="0.3">
      <c r="A2284" s="3" t="s">
        <v>2281</v>
      </c>
    </row>
    <row r="2285" spans="1:1" x14ac:dyDescent="0.3">
      <c r="A2285" s="3" t="s">
        <v>2282</v>
      </c>
    </row>
    <row r="2286" spans="1:1" x14ac:dyDescent="0.3">
      <c r="A2286" s="3" t="s">
        <v>2283</v>
      </c>
    </row>
    <row r="2287" spans="1:1" x14ac:dyDescent="0.3">
      <c r="A2287" s="3" t="s">
        <v>2284</v>
      </c>
    </row>
    <row r="2288" spans="1:1" x14ac:dyDescent="0.3">
      <c r="A2288" s="3" t="s">
        <v>2285</v>
      </c>
    </row>
    <row r="2289" spans="1:1" x14ac:dyDescent="0.3">
      <c r="A2289" s="3" t="s">
        <v>2286</v>
      </c>
    </row>
    <row r="2290" spans="1:1" x14ac:dyDescent="0.3">
      <c r="A2290" s="3" t="s">
        <v>2287</v>
      </c>
    </row>
    <row r="2291" spans="1:1" x14ac:dyDescent="0.3">
      <c r="A2291" s="3" t="s">
        <v>2288</v>
      </c>
    </row>
    <row r="2292" spans="1:1" x14ac:dyDescent="0.3">
      <c r="A2292" s="3" t="s">
        <v>2289</v>
      </c>
    </row>
    <row r="2293" spans="1:1" x14ac:dyDescent="0.3">
      <c r="A2293" s="3" t="s">
        <v>2290</v>
      </c>
    </row>
    <row r="2294" spans="1:1" x14ac:dyDescent="0.3">
      <c r="A2294" s="3" t="s">
        <v>2291</v>
      </c>
    </row>
    <row r="2295" spans="1:1" x14ac:dyDescent="0.3">
      <c r="A2295" s="3" t="s">
        <v>2292</v>
      </c>
    </row>
    <row r="2296" spans="1:1" x14ac:dyDescent="0.3">
      <c r="A2296" s="3" t="s">
        <v>2293</v>
      </c>
    </row>
    <row r="2297" spans="1:1" x14ac:dyDescent="0.3">
      <c r="A2297" s="3" t="s">
        <v>2294</v>
      </c>
    </row>
    <row r="2298" spans="1:1" x14ac:dyDescent="0.3">
      <c r="A2298" s="3" t="s">
        <v>2295</v>
      </c>
    </row>
    <row r="2299" spans="1:1" x14ac:dyDescent="0.3">
      <c r="A2299" s="3" t="s">
        <v>2296</v>
      </c>
    </row>
    <row r="2300" spans="1:1" x14ac:dyDescent="0.3">
      <c r="A2300" s="3" t="s">
        <v>2297</v>
      </c>
    </row>
    <row r="2301" spans="1:1" x14ac:dyDescent="0.3">
      <c r="A2301" s="3" t="s">
        <v>2298</v>
      </c>
    </row>
    <row r="2302" spans="1:1" x14ac:dyDescent="0.3">
      <c r="A2302" s="3" t="s">
        <v>2299</v>
      </c>
    </row>
    <row r="2303" spans="1:1" x14ac:dyDescent="0.3">
      <c r="A2303" s="3" t="s">
        <v>2300</v>
      </c>
    </row>
    <row r="2304" spans="1:1" x14ac:dyDescent="0.3">
      <c r="A2304" s="3" t="s">
        <v>2301</v>
      </c>
    </row>
    <row r="2305" spans="1:1" x14ac:dyDescent="0.3">
      <c r="A2305" s="3" t="s">
        <v>2302</v>
      </c>
    </row>
    <row r="2306" spans="1:1" x14ac:dyDescent="0.3">
      <c r="A2306" s="3" t="s">
        <v>2303</v>
      </c>
    </row>
    <row r="2307" spans="1:1" x14ac:dyDescent="0.3">
      <c r="A2307" s="3" t="s">
        <v>2304</v>
      </c>
    </row>
    <row r="2308" spans="1:1" x14ac:dyDescent="0.3">
      <c r="A2308" s="3" t="s">
        <v>2305</v>
      </c>
    </row>
    <row r="2309" spans="1:1" x14ac:dyDescent="0.3">
      <c r="A2309" s="3" t="s">
        <v>2306</v>
      </c>
    </row>
    <row r="2310" spans="1:1" x14ac:dyDescent="0.3">
      <c r="A2310" s="3" t="s">
        <v>2307</v>
      </c>
    </row>
    <row r="2311" spans="1:1" x14ac:dyDescent="0.3">
      <c r="A2311" s="3" t="s">
        <v>2308</v>
      </c>
    </row>
    <row r="2312" spans="1:1" x14ac:dyDescent="0.3">
      <c r="A2312" s="3" t="s">
        <v>2309</v>
      </c>
    </row>
    <row r="2313" spans="1:1" x14ac:dyDescent="0.3">
      <c r="A2313" s="3" t="s">
        <v>2310</v>
      </c>
    </row>
    <row r="2314" spans="1:1" x14ac:dyDescent="0.3">
      <c r="A2314" s="3" t="s">
        <v>2311</v>
      </c>
    </row>
  </sheetData>
  <conditionalFormatting sqref="A3:A2314">
    <cfRule type="duplicateValues" dxfId="5" priority="3"/>
  </conditionalFormatting>
  <conditionalFormatting sqref="A2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576BC-F635-46CC-887C-03A62982F1C1}">
  <dimension ref="A1:D2824"/>
  <sheetViews>
    <sheetView workbookViewId="0">
      <selection activeCell="A23" sqref="A23"/>
    </sheetView>
  </sheetViews>
  <sheetFormatPr defaultRowHeight="14.4" x14ac:dyDescent="0.3"/>
  <cols>
    <col min="1" max="1" width="38.109375" customWidth="1"/>
    <col min="2" max="2" width="19.109375" bestFit="1" customWidth="1"/>
    <col min="3" max="3" width="22.44140625" bestFit="1" customWidth="1"/>
    <col min="4" max="4" width="19.44140625" bestFit="1" customWidth="1"/>
  </cols>
  <sheetData>
    <row r="1" spans="1:4" ht="15" thickBot="1" x14ac:dyDescent="0.35">
      <c r="A1" s="26" t="s">
        <v>6262</v>
      </c>
    </row>
    <row r="2" spans="1:4" ht="43.8" thickBot="1" x14ac:dyDescent="0.35">
      <c r="A2" s="28" t="s">
        <v>6272</v>
      </c>
      <c r="B2" s="27" t="s">
        <v>6268</v>
      </c>
      <c r="C2" s="27" t="s">
        <v>6269</v>
      </c>
      <c r="D2" s="27" t="s">
        <v>6270</v>
      </c>
    </row>
    <row r="3" spans="1:4" x14ac:dyDescent="0.3">
      <c r="A3" s="3" t="s">
        <v>2312</v>
      </c>
      <c r="B3" s="3" t="s">
        <v>2323</v>
      </c>
      <c r="C3" t="s">
        <v>2313</v>
      </c>
      <c r="D3" t="s">
        <v>2312</v>
      </c>
    </row>
    <row r="4" spans="1:4" x14ac:dyDescent="0.3">
      <c r="A4" s="3" t="s">
        <v>2313</v>
      </c>
      <c r="B4" s="3" t="s">
        <v>2324</v>
      </c>
      <c r="C4" t="s">
        <v>2315</v>
      </c>
      <c r="D4" t="s">
        <v>2314</v>
      </c>
    </row>
    <row r="5" spans="1:4" x14ac:dyDescent="0.3">
      <c r="A5" s="4" t="s">
        <v>2314</v>
      </c>
      <c r="B5" s="3" t="s">
        <v>2325</v>
      </c>
      <c r="C5" t="s">
        <v>2316</v>
      </c>
      <c r="D5" t="s">
        <v>2318</v>
      </c>
    </row>
    <row r="6" spans="1:4" x14ac:dyDescent="0.3">
      <c r="A6" s="4" t="s">
        <v>2315</v>
      </c>
      <c r="B6" s="3" t="s">
        <v>2326</v>
      </c>
      <c r="C6" t="s">
        <v>2317</v>
      </c>
      <c r="D6" t="s">
        <v>2319</v>
      </c>
    </row>
    <row r="7" spans="1:4" x14ac:dyDescent="0.3">
      <c r="A7" s="4" t="s">
        <v>2316</v>
      </c>
      <c r="B7" s="3" t="s">
        <v>2327</v>
      </c>
      <c r="C7" t="s">
        <v>25</v>
      </c>
      <c r="D7" t="s">
        <v>2320</v>
      </c>
    </row>
    <row r="8" spans="1:4" x14ac:dyDescent="0.3">
      <c r="A8" t="s">
        <v>2317</v>
      </c>
      <c r="B8" s="3" t="s">
        <v>2335</v>
      </c>
      <c r="C8" t="s">
        <v>2328</v>
      </c>
      <c r="D8" t="s">
        <v>2321</v>
      </c>
    </row>
    <row r="9" spans="1:4" x14ac:dyDescent="0.3">
      <c r="A9" s="3" t="s">
        <v>2318</v>
      </c>
      <c r="B9" s="3" t="s">
        <v>2336</v>
      </c>
      <c r="C9" t="s">
        <v>2330</v>
      </c>
      <c r="D9" t="s">
        <v>2322</v>
      </c>
    </row>
    <row r="10" spans="1:4" x14ac:dyDescent="0.3">
      <c r="A10" s="3" t="s">
        <v>2319</v>
      </c>
      <c r="B10" s="3" t="s">
        <v>2338</v>
      </c>
      <c r="C10" t="s">
        <v>2331</v>
      </c>
      <c r="D10" t="s">
        <v>31</v>
      </c>
    </row>
    <row r="11" spans="1:4" x14ac:dyDescent="0.3">
      <c r="A11" s="3" t="s">
        <v>2320</v>
      </c>
      <c r="B11" s="3" t="s">
        <v>2342</v>
      </c>
      <c r="C11" t="s">
        <v>2332</v>
      </c>
      <c r="D11" t="s">
        <v>2329</v>
      </c>
    </row>
    <row r="12" spans="1:4" x14ac:dyDescent="0.3">
      <c r="A12" s="3" t="s">
        <v>2321</v>
      </c>
      <c r="B12" s="3" t="s">
        <v>2344</v>
      </c>
      <c r="C12" t="s">
        <v>2333</v>
      </c>
      <c r="D12" t="s">
        <v>2334</v>
      </c>
    </row>
    <row r="13" spans="1:4" x14ac:dyDescent="0.3">
      <c r="A13" s="3" t="s">
        <v>2322</v>
      </c>
      <c r="B13" s="3" t="s">
        <v>2353</v>
      </c>
      <c r="C13" t="s">
        <v>2340</v>
      </c>
      <c r="D13" t="s">
        <v>42</v>
      </c>
    </row>
    <row r="14" spans="1:4" x14ac:dyDescent="0.3">
      <c r="A14" s="3" t="s">
        <v>2323</v>
      </c>
      <c r="B14" s="3" t="s">
        <v>2357</v>
      </c>
      <c r="C14" t="s">
        <v>2341</v>
      </c>
      <c r="D14" t="s">
        <v>2337</v>
      </c>
    </row>
    <row r="15" spans="1:4" x14ac:dyDescent="0.3">
      <c r="A15" s="3" t="s">
        <v>25</v>
      </c>
      <c r="B15" s="3" t="s">
        <v>2362</v>
      </c>
      <c r="C15" t="s">
        <v>2345</v>
      </c>
      <c r="D15" t="s">
        <v>2339</v>
      </c>
    </row>
    <row r="16" spans="1:4" x14ac:dyDescent="0.3">
      <c r="A16" s="4" t="s">
        <v>2324</v>
      </c>
      <c r="B16" s="3" t="s">
        <v>89</v>
      </c>
      <c r="C16" t="s">
        <v>2346</v>
      </c>
      <c r="D16" t="s">
        <v>2343</v>
      </c>
    </row>
    <row r="17" spans="1:4" x14ac:dyDescent="0.3">
      <c r="A17" t="s">
        <v>31</v>
      </c>
      <c r="B17" s="3" t="s">
        <v>2368</v>
      </c>
      <c r="C17" t="s">
        <v>2350</v>
      </c>
      <c r="D17" t="s">
        <v>2347</v>
      </c>
    </row>
    <row r="18" spans="1:4" x14ac:dyDescent="0.3">
      <c r="A18" s="3" t="s">
        <v>2325</v>
      </c>
      <c r="B18" s="3" t="s">
        <v>2369</v>
      </c>
      <c r="C18" t="s">
        <v>2351</v>
      </c>
      <c r="D18" t="s">
        <v>2348</v>
      </c>
    </row>
    <row r="19" spans="1:4" x14ac:dyDescent="0.3">
      <c r="A19" s="4" t="s">
        <v>2326</v>
      </c>
      <c r="B19" s="3" t="s">
        <v>2376</v>
      </c>
      <c r="C19" t="s">
        <v>2358</v>
      </c>
      <c r="D19" t="s">
        <v>2349</v>
      </c>
    </row>
    <row r="20" spans="1:4" x14ac:dyDescent="0.3">
      <c r="A20" s="3" t="s">
        <v>2327</v>
      </c>
      <c r="B20" s="3" t="s">
        <v>2378</v>
      </c>
      <c r="C20" t="s">
        <v>2361</v>
      </c>
      <c r="D20" t="s">
        <v>2352</v>
      </c>
    </row>
    <row r="21" spans="1:4" x14ac:dyDescent="0.3">
      <c r="A21" s="3" t="s">
        <v>2328</v>
      </c>
      <c r="B21" s="3" t="s">
        <v>2381</v>
      </c>
      <c r="C21" t="s">
        <v>2370</v>
      </c>
      <c r="D21" t="s">
        <v>71</v>
      </c>
    </row>
    <row r="22" spans="1:4" x14ac:dyDescent="0.3">
      <c r="A22" s="3" t="s">
        <v>2329</v>
      </c>
      <c r="B22" s="3" t="s">
        <v>2385</v>
      </c>
      <c r="C22" t="s">
        <v>2371</v>
      </c>
      <c r="D22" t="s">
        <v>2354</v>
      </c>
    </row>
    <row r="23" spans="1:4" x14ac:dyDescent="0.3">
      <c r="A23" s="4" t="s">
        <v>2330</v>
      </c>
      <c r="B23" s="3" t="s">
        <v>129</v>
      </c>
      <c r="C23" t="s">
        <v>2373</v>
      </c>
      <c r="D23" t="s">
        <v>2355</v>
      </c>
    </row>
    <row r="24" spans="1:4" x14ac:dyDescent="0.3">
      <c r="A24" s="3" t="s">
        <v>2331</v>
      </c>
      <c r="B24" s="3" t="s">
        <v>2387</v>
      </c>
      <c r="C24" t="s">
        <v>2374</v>
      </c>
      <c r="D24" t="s">
        <v>2356</v>
      </c>
    </row>
    <row r="25" spans="1:4" x14ac:dyDescent="0.3">
      <c r="A25" s="4" t="s">
        <v>2332</v>
      </c>
      <c r="B25" s="3" t="s">
        <v>2389</v>
      </c>
      <c r="C25" t="s">
        <v>2382</v>
      </c>
      <c r="D25" t="s">
        <v>2359</v>
      </c>
    </row>
    <row r="26" spans="1:4" x14ac:dyDescent="0.3">
      <c r="A26" s="3" t="s">
        <v>2333</v>
      </c>
      <c r="B26" s="3" t="s">
        <v>2393</v>
      </c>
      <c r="C26" t="s">
        <v>2386</v>
      </c>
      <c r="D26" t="s">
        <v>2360</v>
      </c>
    </row>
    <row r="27" spans="1:4" x14ac:dyDescent="0.3">
      <c r="A27" s="4" t="s">
        <v>2334</v>
      </c>
      <c r="B27" s="3" t="s">
        <v>2394</v>
      </c>
      <c r="C27" t="s">
        <v>2390</v>
      </c>
      <c r="D27" t="s">
        <v>2363</v>
      </c>
    </row>
    <row r="28" spans="1:4" x14ac:dyDescent="0.3">
      <c r="A28" s="3" t="s">
        <v>2335</v>
      </c>
      <c r="B28" s="3" t="s">
        <v>136</v>
      </c>
      <c r="C28" t="s">
        <v>2391</v>
      </c>
      <c r="D28" t="s">
        <v>2364</v>
      </c>
    </row>
    <row r="29" spans="1:4" x14ac:dyDescent="0.3">
      <c r="A29" s="3" t="s">
        <v>42</v>
      </c>
      <c r="B29" s="3" t="s">
        <v>2401</v>
      </c>
      <c r="C29" t="s">
        <v>2395</v>
      </c>
      <c r="D29" t="s">
        <v>2365</v>
      </c>
    </row>
    <row r="30" spans="1:4" x14ac:dyDescent="0.3">
      <c r="A30" t="s">
        <v>2336</v>
      </c>
      <c r="B30" s="3" t="s">
        <v>145</v>
      </c>
      <c r="C30" t="s">
        <v>2402</v>
      </c>
      <c r="D30" t="s">
        <v>2366</v>
      </c>
    </row>
    <row r="31" spans="1:4" x14ac:dyDescent="0.3">
      <c r="A31" s="4" t="s">
        <v>2337</v>
      </c>
      <c r="B31" s="3" t="s">
        <v>2403</v>
      </c>
      <c r="C31" t="s">
        <v>2413</v>
      </c>
      <c r="D31" t="s">
        <v>2367</v>
      </c>
    </row>
    <row r="32" spans="1:4" x14ac:dyDescent="0.3">
      <c r="A32" s="3" t="s">
        <v>2338</v>
      </c>
      <c r="B32" s="3" t="s">
        <v>2406</v>
      </c>
      <c r="C32" t="s">
        <v>2414</v>
      </c>
      <c r="D32" t="s">
        <v>2372</v>
      </c>
    </row>
    <row r="33" spans="1:4" x14ac:dyDescent="0.3">
      <c r="A33" s="3" t="s">
        <v>2339</v>
      </c>
      <c r="B33" s="3" t="s">
        <v>2409</v>
      </c>
      <c r="C33" t="s">
        <v>2418</v>
      </c>
      <c r="D33" t="s">
        <v>2375</v>
      </c>
    </row>
    <row r="34" spans="1:4" x14ac:dyDescent="0.3">
      <c r="A34" t="s">
        <v>2340</v>
      </c>
      <c r="B34" s="3" t="s">
        <v>2411</v>
      </c>
      <c r="C34" t="s">
        <v>2425</v>
      </c>
      <c r="D34" t="s">
        <v>2377</v>
      </c>
    </row>
    <row r="35" spans="1:4" x14ac:dyDescent="0.3">
      <c r="A35" s="4" t="s">
        <v>2341</v>
      </c>
      <c r="B35" s="3" t="s">
        <v>2412</v>
      </c>
      <c r="C35" t="s">
        <v>2426</v>
      </c>
      <c r="D35" t="s">
        <v>2379</v>
      </c>
    </row>
    <row r="36" spans="1:4" x14ac:dyDescent="0.3">
      <c r="A36" s="4" t="s">
        <v>2342</v>
      </c>
      <c r="B36" s="3" t="s">
        <v>2415</v>
      </c>
      <c r="C36" t="s">
        <v>171</v>
      </c>
      <c r="D36" t="s">
        <v>2380</v>
      </c>
    </row>
    <row r="37" spans="1:4" x14ac:dyDescent="0.3">
      <c r="A37" s="3" t="s">
        <v>2343</v>
      </c>
      <c r="B37" s="3" t="s">
        <v>2416</v>
      </c>
      <c r="C37" t="s">
        <v>2432</v>
      </c>
      <c r="D37" t="s">
        <v>2384</v>
      </c>
    </row>
    <row r="38" spans="1:4" x14ac:dyDescent="0.3">
      <c r="A38" s="3" t="s">
        <v>2344</v>
      </c>
      <c r="B38" s="3" t="s">
        <v>2423</v>
      </c>
      <c r="C38" t="s">
        <v>2433</v>
      </c>
      <c r="D38" t="s">
        <v>120</v>
      </c>
    </row>
    <row r="39" spans="1:4" x14ac:dyDescent="0.3">
      <c r="A39" s="3" t="s">
        <v>2345</v>
      </c>
      <c r="B39" s="3" t="s">
        <v>2424</v>
      </c>
      <c r="C39" t="s">
        <v>2435</v>
      </c>
      <c r="D39" t="s">
        <v>2388</v>
      </c>
    </row>
    <row r="40" spans="1:4" x14ac:dyDescent="0.3">
      <c r="A40" t="s">
        <v>2346</v>
      </c>
      <c r="B40" s="3" t="s">
        <v>2427</v>
      </c>
      <c r="C40" t="s">
        <v>2443</v>
      </c>
      <c r="D40" t="s">
        <v>2392</v>
      </c>
    </row>
    <row r="41" spans="1:4" x14ac:dyDescent="0.3">
      <c r="A41" s="3" t="s">
        <v>2347</v>
      </c>
      <c r="B41" s="3" t="s">
        <v>2428</v>
      </c>
      <c r="C41" t="s">
        <v>2445</v>
      </c>
      <c r="D41" t="s">
        <v>2396</v>
      </c>
    </row>
    <row r="42" spans="1:4" x14ac:dyDescent="0.3">
      <c r="A42" t="s">
        <v>2348</v>
      </c>
      <c r="B42" s="3" t="s">
        <v>2439</v>
      </c>
      <c r="C42" t="s">
        <v>2447</v>
      </c>
      <c r="D42" t="s">
        <v>2397</v>
      </c>
    </row>
    <row r="43" spans="1:4" x14ac:dyDescent="0.3">
      <c r="A43" s="3" t="s">
        <v>2349</v>
      </c>
      <c r="B43" s="3" t="s">
        <v>2441</v>
      </c>
      <c r="C43" t="s">
        <v>2450</v>
      </c>
      <c r="D43" t="s">
        <v>2398</v>
      </c>
    </row>
    <row r="44" spans="1:4" x14ac:dyDescent="0.3">
      <c r="A44" s="3" t="s">
        <v>2350</v>
      </c>
      <c r="B44" s="3" t="s">
        <v>2442</v>
      </c>
      <c r="C44" t="s">
        <v>2451</v>
      </c>
      <c r="D44" t="s">
        <v>2399</v>
      </c>
    </row>
    <row r="45" spans="1:4" x14ac:dyDescent="0.3">
      <c r="A45" s="3" t="s">
        <v>2351</v>
      </c>
      <c r="B45" s="3" t="s">
        <v>2448</v>
      </c>
      <c r="C45" t="s">
        <v>2452</v>
      </c>
      <c r="D45" t="s">
        <v>2400</v>
      </c>
    </row>
    <row r="46" spans="1:4" x14ac:dyDescent="0.3">
      <c r="A46" s="4" t="s">
        <v>2352</v>
      </c>
      <c r="B46" s="3" t="s">
        <v>2456</v>
      </c>
      <c r="C46" t="s">
        <v>2453</v>
      </c>
      <c r="D46" t="s">
        <v>2404</v>
      </c>
    </row>
    <row r="47" spans="1:4" x14ac:dyDescent="0.3">
      <c r="A47" s="3" t="s">
        <v>2353</v>
      </c>
      <c r="B47" s="3" t="s">
        <v>2477</v>
      </c>
      <c r="C47" t="s">
        <v>2455</v>
      </c>
      <c r="D47" t="s">
        <v>2405</v>
      </c>
    </row>
    <row r="48" spans="1:4" x14ac:dyDescent="0.3">
      <c r="A48" t="s">
        <v>71</v>
      </c>
      <c r="B48" s="3" t="s">
        <v>2481</v>
      </c>
      <c r="C48" t="s">
        <v>2459</v>
      </c>
      <c r="D48" t="s">
        <v>2407</v>
      </c>
    </row>
    <row r="49" spans="1:4" x14ac:dyDescent="0.3">
      <c r="A49" s="3" t="s">
        <v>2354</v>
      </c>
      <c r="B49" s="3" t="s">
        <v>2485</v>
      </c>
      <c r="C49" t="s">
        <v>2460</v>
      </c>
      <c r="D49" t="s">
        <v>2408</v>
      </c>
    </row>
    <row r="50" spans="1:4" x14ac:dyDescent="0.3">
      <c r="A50" s="3" t="s">
        <v>2355</v>
      </c>
      <c r="B50" s="3" t="s">
        <v>2488</v>
      </c>
      <c r="C50" t="s">
        <v>2465</v>
      </c>
      <c r="D50" t="s">
        <v>151</v>
      </c>
    </row>
    <row r="51" spans="1:4" x14ac:dyDescent="0.3">
      <c r="A51" s="3" t="s">
        <v>2356</v>
      </c>
      <c r="B51" s="3" t="s">
        <v>2489</v>
      </c>
      <c r="C51" t="s">
        <v>2466</v>
      </c>
      <c r="D51" t="s">
        <v>2410</v>
      </c>
    </row>
    <row r="52" spans="1:4" x14ac:dyDescent="0.3">
      <c r="A52" t="s">
        <v>2357</v>
      </c>
      <c r="B52" s="3" t="s">
        <v>2491</v>
      </c>
      <c r="C52" t="s">
        <v>2470</v>
      </c>
      <c r="D52" t="s">
        <v>2417</v>
      </c>
    </row>
    <row r="53" spans="1:4" x14ac:dyDescent="0.3">
      <c r="A53" t="s">
        <v>2358</v>
      </c>
      <c r="B53" s="3" t="s">
        <v>2499</v>
      </c>
      <c r="C53" t="s">
        <v>2471</v>
      </c>
      <c r="D53" t="s">
        <v>2419</v>
      </c>
    </row>
    <row r="54" spans="1:4" x14ac:dyDescent="0.3">
      <c r="A54" s="3" t="s">
        <v>2359</v>
      </c>
      <c r="B54" s="3" t="s">
        <v>217</v>
      </c>
      <c r="C54" t="s">
        <v>2476</v>
      </c>
      <c r="D54" t="s">
        <v>2420</v>
      </c>
    </row>
    <row r="55" spans="1:4" x14ac:dyDescent="0.3">
      <c r="A55" s="4" t="s">
        <v>2360</v>
      </c>
      <c r="B55" s="3" t="s">
        <v>2506</v>
      </c>
      <c r="C55" t="s">
        <v>2479</v>
      </c>
      <c r="D55" t="s">
        <v>2421</v>
      </c>
    </row>
    <row r="56" spans="1:4" x14ac:dyDescent="0.3">
      <c r="A56" s="3" t="s">
        <v>2361</v>
      </c>
      <c r="B56" s="3" t="s">
        <v>2509</v>
      </c>
      <c r="C56" t="s">
        <v>2482</v>
      </c>
      <c r="D56" t="s">
        <v>168</v>
      </c>
    </row>
    <row r="57" spans="1:4" x14ac:dyDescent="0.3">
      <c r="A57" t="s">
        <v>2362</v>
      </c>
      <c r="B57" s="3" t="s">
        <v>2512</v>
      </c>
      <c r="C57" t="s">
        <v>2483</v>
      </c>
      <c r="D57" t="s">
        <v>2422</v>
      </c>
    </row>
    <row r="58" spans="1:4" x14ac:dyDescent="0.3">
      <c r="A58" s="3" t="s">
        <v>2363</v>
      </c>
      <c r="B58" s="3" t="s">
        <v>2518</v>
      </c>
      <c r="C58" t="s">
        <v>2494</v>
      </c>
      <c r="D58" t="s">
        <v>2429</v>
      </c>
    </row>
    <row r="59" spans="1:4" x14ac:dyDescent="0.3">
      <c r="A59" s="3" t="s">
        <v>2364</v>
      </c>
      <c r="B59" s="3" t="s">
        <v>2520</v>
      </c>
      <c r="C59" t="s">
        <v>2495</v>
      </c>
      <c r="D59" t="s">
        <v>2430</v>
      </c>
    </row>
    <row r="60" spans="1:4" x14ac:dyDescent="0.3">
      <c r="A60" s="3" t="s">
        <v>2365</v>
      </c>
      <c r="B60" s="3" t="s">
        <v>2521</v>
      </c>
      <c r="C60" t="s">
        <v>2496</v>
      </c>
      <c r="D60" t="s">
        <v>2431</v>
      </c>
    </row>
    <row r="61" spans="1:4" x14ac:dyDescent="0.3">
      <c r="A61" s="3" t="s">
        <v>89</v>
      </c>
      <c r="B61" s="3" t="s">
        <v>2526</v>
      </c>
      <c r="C61" t="s">
        <v>2498</v>
      </c>
      <c r="D61" t="s">
        <v>2434</v>
      </c>
    </row>
    <row r="62" spans="1:4" x14ac:dyDescent="0.3">
      <c r="A62" s="3" t="s">
        <v>2366</v>
      </c>
      <c r="B62" s="3" t="s">
        <v>2529</v>
      </c>
      <c r="C62" t="s">
        <v>2500</v>
      </c>
      <c r="D62" t="s">
        <v>2436</v>
      </c>
    </row>
    <row r="63" spans="1:4" x14ac:dyDescent="0.3">
      <c r="A63" s="4" t="s">
        <v>2367</v>
      </c>
      <c r="B63" s="3" t="s">
        <v>2532</v>
      </c>
      <c r="C63" t="s">
        <v>2504</v>
      </c>
      <c r="D63" t="s">
        <v>2437</v>
      </c>
    </row>
    <row r="64" spans="1:4" x14ac:dyDescent="0.3">
      <c r="A64" s="3" t="s">
        <v>2368</v>
      </c>
      <c r="B64" s="3" t="s">
        <v>2535</v>
      </c>
      <c r="C64" t="s">
        <v>2505</v>
      </c>
      <c r="D64" t="s">
        <v>2438</v>
      </c>
    </row>
    <row r="65" spans="1:4" x14ac:dyDescent="0.3">
      <c r="A65" s="3" t="s">
        <v>2369</v>
      </c>
      <c r="B65" s="3" t="s">
        <v>2536</v>
      </c>
      <c r="C65" t="s">
        <v>2507</v>
      </c>
      <c r="D65" t="s">
        <v>2440</v>
      </c>
    </row>
    <row r="66" spans="1:4" x14ac:dyDescent="0.3">
      <c r="A66" s="4" t="s">
        <v>2370</v>
      </c>
      <c r="B66" s="3" t="s">
        <v>2537</v>
      </c>
      <c r="C66" t="s">
        <v>2508</v>
      </c>
      <c r="D66" t="s">
        <v>2444</v>
      </c>
    </row>
    <row r="67" spans="1:4" x14ac:dyDescent="0.3">
      <c r="A67" s="3" t="s">
        <v>2371</v>
      </c>
      <c r="B67" s="3" t="s">
        <v>2538</v>
      </c>
      <c r="C67" t="s">
        <v>2511</v>
      </c>
      <c r="D67" t="s">
        <v>2446</v>
      </c>
    </row>
    <row r="68" spans="1:4" x14ac:dyDescent="0.3">
      <c r="A68" s="3" t="s">
        <v>2372</v>
      </c>
      <c r="B68" s="3" t="s">
        <v>2539</v>
      </c>
      <c r="C68" t="s">
        <v>2516</v>
      </c>
      <c r="D68" t="s">
        <v>2449</v>
      </c>
    </row>
    <row r="69" spans="1:4" x14ac:dyDescent="0.3">
      <c r="A69" s="3" t="s">
        <v>2373</v>
      </c>
      <c r="B69" s="3" t="s">
        <v>2542</v>
      </c>
      <c r="C69" t="s">
        <v>2519</v>
      </c>
      <c r="D69" t="s">
        <v>2454</v>
      </c>
    </row>
    <row r="70" spans="1:4" x14ac:dyDescent="0.3">
      <c r="A70" s="4" t="s">
        <v>2374</v>
      </c>
      <c r="B70" s="3" t="s">
        <v>2544</v>
      </c>
      <c r="C70" t="s">
        <v>250</v>
      </c>
      <c r="D70" t="s">
        <v>179</v>
      </c>
    </row>
    <row r="71" spans="1:4" x14ac:dyDescent="0.3">
      <c r="A71" s="3" t="s">
        <v>2375</v>
      </c>
      <c r="B71" s="3" t="s">
        <v>2545</v>
      </c>
      <c r="C71" t="s">
        <v>2527</v>
      </c>
      <c r="D71" t="s">
        <v>2457</v>
      </c>
    </row>
    <row r="72" spans="1:4" x14ac:dyDescent="0.3">
      <c r="A72" s="3" t="s">
        <v>2376</v>
      </c>
      <c r="B72" s="3" t="s">
        <v>2548</v>
      </c>
      <c r="C72" t="s">
        <v>2528</v>
      </c>
      <c r="D72" t="s">
        <v>2458</v>
      </c>
    </row>
    <row r="73" spans="1:4" x14ac:dyDescent="0.3">
      <c r="A73" s="3" t="s">
        <v>2377</v>
      </c>
      <c r="B73" s="3" t="s">
        <v>2555</v>
      </c>
      <c r="C73" t="s">
        <v>2530</v>
      </c>
      <c r="D73" t="s">
        <v>2461</v>
      </c>
    </row>
    <row r="74" spans="1:4" x14ac:dyDescent="0.3">
      <c r="A74" t="s">
        <v>2378</v>
      </c>
      <c r="B74" s="3" t="s">
        <v>2572</v>
      </c>
      <c r="C74" t="s">
        <v>2533</v>
      </c>
      <c r="D74" t="s">
        <v>2462</v>
      </c>
    </row>
    <row r="75" spans="1:4" x14ac:dyDescent="0.3">
      <c r="A75" s="3" t="s">
        <v>2379</v>
      </c>
      <c r="B75" s="3" t="s">
        <v>2575</v>
      </c>
      <c r="C75" t="s">
        <v>2534</v>
      </c>
      <c r="D75" t="s">
        <v>2463</v>
      </c>
    </row>
    <row r="76" spans="1:4" x14ac:dyDescent="0.3">
      <c r="A76" s="3" t="s">
        <v>2380</v>
      </c>
      <c r="B76" s="3" t="s">
        <v>2581</v>
      </c>
      <c r="C76" t="s">
        <v>2541</v>
      </c>
      <c r="D76" t="s">
        <v>2464</v>
      </c>
    </row>
    <row r="77" spans="1:4" x14ac:dyDescent="0.3">
      <c r="A77" s="3" t="s">
        <v>2381</v>
      </c>
      <c r="B77" s="3" t="s">
        <v>2587</v>
      </c>
      <c r="C77" t="s">
        <v>2547</v>
      </c>
      <c r="D77" t="s">
        <v>2467</v>
      </c>
    </row>
    <row r="78" spans="1:4" x14ac:dyDescent="0.3">
      <c r="A78" t="s">
        <v>2382</v>
      </c>
      <c r="B78" s="3" t="s">
        <v>2588</v>
      </c>
      <c r="C78" t="s">
        <v>2549</v>
      </c>
      <c r="D78" t="s">
        <v>2468</v>
      </c>
    </row>
    <row r="79" spans="1:4" x14ac:dyDescent="0.3">
      <c r="A79" s="3" t="s">
        <v>2383</v>
      </c>
      <c r="B79" s="3" t="s">
        <v>2590</v>
      </c>
      <c r="C79" t="s">
        <v>2551</v>
      </c>
      <c r="D79" t="s">
        <v>2469</v>
      </c>
    </row>
    <row r="80" spans="1:4" x14ac:dyDescent="0.3">
      <c r="A80" s="3" t="s">
        <v>2384</v>
      </c>
      <c r="B80" s="3" t="s">
        <v>2591</v>
      </c>
      <c r="C80" t="s">
        <v>2553</v>
      </c>
      <c r="D80" t="s">
        <v>2472</v>
      </c>
    </row>
    <row r="81" spans="1:4" x14ac:dyDescent="0.3">
      <c r="A81" s="3" t="s">
        <v>2385</v>
      </c>
      <c r="B81" s="3" t="s">
        <v>2594</v>
      </c>
      <c r="C81" t="s">
        <v>2556</v>
      </c>
      <c r="D81" t="s">
        <v>2473</v>
      </c>
    </row>
    <row r="82" spans="1:4" x14ac:dyDescent="0.3">
      <c r="A82" s="3" t="s">
        <v>120</v>
      </c>
      <c r="B82" s="3" t="s">
        <v>2595</v>
      </c>
      <c r="C82" t="s">
        <v>2557</v>
      </c>
      <c r="D82" t="s">
        <v>2474</v>
      </c>
    </row>
    <row r="83" spans="1:4" x14ac:dyDescent="0.3">
      <c r="A83" s="4" t="s">
        <v>2386</v>
      </c>
      <c r="B83" s="3" t="s">
        <v>2608</v>
      </c>
      <c r="C83" t="s">
        <v>2558</v>
      </c>
      <c r="D83" t="s">
        <v>2475</v>
      </c>
    </row>
    <row r="84" spans="1:4" x14ac:dyDescent="0.3">
      <c r="A84" t="s">
        <v>129</v>
      </c>
      <c r="B84" s="3" t="s">
        <v>2615</v>
      </c>
      <c r="C84" t="s">
        <v>2559</v>
      </c>
      <c r="D84" t="s">
        <v>2478</v>
      </c>
    </row>
    <row r="85" spans="1:4" x14ac:dyDescent="0.3">
      <c r="A85" s="3" t="s">
        <v>2387</v>
      </c>
      <c r="B85" s="3" t="s">
        <v>2618</v>
      </c>
      <c r="C85" t="s">
        <v>2560</v>
      </c>
      <c r="D85" t="s">
        <v>2480</v>
      </c>
    </row>
    <row r="86" spans="1:4" x14ac:dyDescent="0.3">
      <c r="A86" s="3" t="s">
        <v>2388</v>
      </c>
      <c r="B86" s="3" t="s">
        <v>2620</v>
      </c>
      <c r="C86" t="s">
        <v>2567</v>
      </c>
      <c r="D86" t="s">
        <v>2484</v>
      </c>
    </row>
    <row r="87" spans="1:4" x14ac:dyDescent="0.3">
      <c r="A87" s="3" t="s">
        <v>2389</v>
      </c>
      <c r="B87" s="3" t="s">
        <v>2622</v>
      </c>
      <c r="C87" t="s">
        <v>2569</v>
      </c>
      <c r="D87" t="s">
        <v>202</v>
      </c>
    </row>
    <row r="88" spans="1:4" x14ac:dyDescent="0.3">
      <c r="A88" s="3" t="s">
        <v>2390</v>
      </c>
      <c r="B88" s="3" t="s">
        <v>2623</v>
      </c>
      <c r="C88" t="s">
        <v>2570</v>
      </c>
      <c r="D88" t="s">
        <v>2486</v>
      </c>
    </row>
    <row r="89" spans="1:4" x14ac:dyDescent="0.3">
      <c r="A89" s="3" t="s">
        <v>2391</v>
      </c>
      <c r="B89" s="3" t="s">
        <v>2625</v>
      </c>
      <c r="C89" t="s">
        <v>2571</v>
      </c>
      <c r="D89" t="s">
        <v>2487</v>
      </c>
    </row>
    <row r="90" spans="1:4" x14ac:dyDescent="0.3">
      <c r="A90" s="4" t="s">
        <v>2392</v>
      </c>
      <c r="B90" s="3" t="s">
        <v>2632</v>
      </c>
      <c r="C90" t="s">
        <v>2576</v>
      </c>
      <c r="D90" t="s">
        <v>2490</v>
      </c>
    </row>
    <row r="91" spans="1:4" x14ac:dyDescent="0.3">
      <c r="A91" s="3" t="s">
        <v>2393</v>
      </c>
      <c r="B91" s="3" t="s">
        <v>2635</v>
      </c>
      <c r="C91" t="s">
        <v>2577</v>
      </c>
      <c r="D91" t="s">
        <v>2492</v>
      </c>
    </row>
    <row r="92" spans="1:4" x14ac:dyDescent="0.3">
      <c r="A92" s="3" t="s">
        <v>2394</v>
      </c>
      <c r="B92" s="3" t="s">
        <v>2637</v>
      </c>
      <c r="C92" t="s">
        <v>2582</v>
      </c>
      <c r="D92" t="s">
        <v>2493</v>
      </c>
    </row>
    <row r="93" spans="1:4" x14ac:dyDescent="0.3">
      <c r="A93" t="s">
        <v>2395</v>
      </c>
      <c r="B93" s="3" t="s">
        <v>2638</v>
      </c>
      <c r="C93" t="s">
        <v>2584</v>
      </c>
      <c r="D93" t="s">
        <v>2497</v>
      </c>
    </row>
    <row r="94" spans="1:4" x14ac:dyDescent="0.3">
      <c r="A94" s="3" t="s">
        <v>2396</v>
      </c>
      <c r="B94" s="3" t="s">
        <v>2639</v>
      </c>
      <c r="C94" t="s">
        <v>2585</v>
      </c>
      <c r="D94" t="s">
        <v>2501</v>
      </c>
    </row>
    <row r="95" spans="1:4" x14ac:dyDescent="0.3">
      <c r="A95" s="3" t="s">
        <v>2397</v>
      </c>
      <c r="B95" s="3" t="s">
        <v>2640</v>
      </c>
      <c r="C95" t="s">
        <v>2592</v>
      </c>
      <c r="D95" t="s">
        <v>2502</v>
      </c>
    </row>
    <row r="96" spans="1:4" x14ac:dyDescent="0.3">
      <c r="A96" s="4" t="s">
        <v>2398</v>
      </c>
      <c r="B96" s="3" t="s">
        <v>2643</v>
      </c>
      <c r="C96" t="s">
        <v>2598</v>
      </c>
      <c r="D96" t="s">
        <v>2503</v>
      </c>
    </row>
    <row r="97" spans="1:4" x14ac:dyDescent="0.3">
      <c r="A97" s="4" t="s">
        <v>2399</v>
      </c>
      <c r="B97" s="3" t="s">
        <v>2648</v>
      </c>
      <c r="C97" t="s">
        <v>2599</v>
      </c>
      <c r="D97" t="s">
        <v>220</v>
      </c>
    </row>
    <row r="98" spans="1:4" x14ac:dyDescent="0.3">
      <c r="A98" t="s">
        <v>136</v>
      </c>
      <c r="B98" s="3" t="s">
        <v>2650</v>
      </c>
      <c r="C98" t="s">
        <v>2601</v>
      </c>
      <c r="D98" t="s">
        <v>2510</v>
      </c>
    </row>
    <row r="99" spans="1:4" x14ac:dyDescent="0.3">
      <c r="A99" s="3" t="s">
        <v>2400</v>
      </c>
      <c r="B99" s="3" t="s">
        <v>2655</v>
      </c>
      <c r="C99" t="s">
        <v>2602</v>
      </c>
      <c r="D99" t="s">
        <v>2513</v>
      </c>
    </row>
    <row r="100" spans="1:4" x14ac:dyDescent="0.3">
      <c r="A100" s="3" t="s">
        <v>2401</v>
      </c>
      <c r="B100" s="3" t="s">
        <v>2656</v>
      </c>
      <c r="C100" t="s">
        <v>2604</v>
      </c>
      <c r="D100" t="s">
        <v>2514</v>
      </c>
    </row>
    <row r="101" spans="1:4" x14ac:dyDescent="0.3">
      <c r="A101" s="4" t="s">
        <v>2402</v>
      </c>
      <c r="B101" s="3" t="s">
        <v>2672</v>
      </c>
      <c r="C101" t="s">
        <v>2605</v>
      </c>
      <c r="D101" t="s">
        <v>2515</v>
      </c>
    </row>
    <row r="102" spans="1:4" x14ac:dyDescent="0.3">
      <c r="A102" s="3" t="s">
        <v>145</v>
      </c>
      <c r="B102" s="3" t="s">
        <v>2673</v>
      </c>
      <c r="C102" t="s">
        <v>329</v>
      </c>
      <c r="D102" t="s">
        <v>2517</v>
      </c>
    </row>
    <row r="103" spans="1:4" x14ac:dyDescent="0.3">
      <c r="A103" s="3" t="s">
        <v>2403</v>
      </c>
      <c r="B103" s="3" t="s">
        <v>2675</v>
      </c>
      <c r="C103" t="s">
        <v>2609</v>
      </c>
      <c r="D103" t="s">
        <v>2522</v>
      </c>
    </row>
    <row r="104" spans="1:4" x14ac:dyDescent="0.3">
      <c r="A104" s="3" t="s">
        <v>2404</v>
      </c>
      <c r="B104" s="3" t="s">
        <v>2677</v>
      </c>
      <c r="C104" t="s">
        <v>2610</v>
      </c>
      <c r="D104" t="s">
        <v>2523</v>
      </c>
    </row>
    <row r="105" spans="1:4" x14ac:dyDescent="0.3">
      <c r="A105" s="3" t="s">
        <v>2405</v>
      </c>
      <c r="B105" s="3" t="s">
        <v>2682</v>
      </c>
      <c r="C105" t="s">
        <v>2617</v>
      </c>
      <c r="D105" t="s">
        <v>2524</v>
      </c>
    </row>
    <row r="106" spans="1:4" x14ac:dyDescent="0.3">
      <c r="A106" s="3" t="s">
        <v>2406</v>
      </c>
      <c r="B106" s="3" t="s">
        <v>2684</v>
      </c>
      <c r="C106" t="s">
        <v>2621</v>
      </c>
      <c r="D106" t="s">
        <v>260</v>
      </c>
    </row>
    <row r="107" spans="1:4" x14ac:dyDescent="0.3">
      <c r="A107" s="3" t="s">
        <v>2407</v>
      </c>
      <c r="B107" s="3" t="s">
        <v>2685</v>
      </c>
      <c r="C107" t="s">
        <v>2626</v>
      </c>
      <c r="D107" t="s">
        <v>2525</v>
      </c>
    </row>
    <row r="108" spans="1:4" x14ac:dyDescent="0.3">
      <c r="A108" s="3" t="s">
        <v>2408</v>
      </c>
      <c r="B108" s="3" t="s">
        <v>2689</v>
      </c>
      <c r="C108" t="s">
        <v>2630</v>
      </c>
      <c r="D108" t="s">
        <v>2531</v>
      </c>
    </row>
    <row r="109" spans="1:4" x14ac:dyDescent="0.3">
      <c r="A109" s="3" t="s">
        <v>2409</v>
      </c>
      <c r="B109" s="3" t="s">
        <v>2694</v>
      </c>
      <c r="C109" t="s">
        <v>2634</v>
      </c>
      <c r="D109" t="s">
        <v>263</v>
      </c>
    </row>
    <row r="110" spans="1:4" x14ac:dyDescent="0.3">
      <c r="A110" s="3" t="s">
        <v>151</v>
      </c>
      <c r="B110" s="3" t="s">
        <v>2695</v>
      </c>
      <c r="C110" t="s">
        <v>2652</v>
      </c>
      <c r="D110" t="s">
        <v>269</v>
      </c>
    </row>
    <row r="111" spans="1:4" x14ac:dyDescent="0.3">
      <c r="A111" t="s">
        <v>2410</v>
      </c>
      <c r="B111" s="3" t="s">
        <v>2699</v>
      </c>
      <c r="C111" t="s">
        <v>2653</v>
      </c>
      <c r="D111" t="s">
        <v>270</v>
      </c>
    </row>
    <row r="112" spans="1:4" x14ac:dyDescent="0.3">
      <c r="A112" t="s">
        <v>2411</v>
      </c>
      <c r="B112" s="3" t="s">
        <v>2703</v>
      </c>
      <c r="C112" t="s">
        <v>2660</v>
      </c>
      <c r="D112" t="s">
        <v>2540</v>
      </c>
    </row>
    <row r="113" spans="1:4" x14ac:dyDescent="0.3">
      <c r="A113" s="4" t="s">
        <v>2412</v>
      </c>
      <c r="B113" s="3" t="s">
        <v>2708</v>
      </c>
      <c r="C113" t="s">
        <v>2666</v>
      </c>
      <c r="D113" t="s">
        <v>2543</v>
      </c>
    </row>
    <row r="114" spans="1:4" x14ac:dyDescent="0.3">
      <c r="A114" s="3" t="s">
        <v>2413</v>
      </c>
      <c r="B114" s="3" t="s">
        <v>2710</v>
      </c>
      <c r="C114" t="s">
        <v>2670</v>
      </c>
      <c r="D114" t="s">
        <v>275</v>
      </c>
    </row>
    <row r="115" spans="1:4" x14ac:dyDescent="0.3">
      <c r="A115" s="3" t="s">
        <v>2414</v>
      </c>
      <c r="B115" s="3" t="s">
        <v>2718</v>
      </c>
      <c r="C115" t="s">
        <v>2674</v>
      </c>
      <c r="D115" t="s">
        <v>2546</v>
      </c>
    </row>
    <row r="116" spans="1:4" x14ac:dyDescent="0.3">
      <c r="A116" t="s">
        <v>2415</v>
      </c>
      <c r="B116" s="3" t="s">
        <v>2721</v>
      </c>
      <c r="C116" t="s">
        <v>2676</v>
      </c>
      <c r="D116" t="s">
        <v>2550</v>
      </c>
    </row>
    <row r="117" spans="1:4" x14ac:dyDescent="0.3">
      <c r="A117" s="3" t="s">
        <v>2416</v>
      </c>
      <c r="B117" s="3" t="s">
        <v>414</v>
      </c>
      <c r="C117" t="s">
        <v>2678</v>
      </c>
      <c r="D117" t="s">
        <v>282</v>
      </c>
    </row>
    <row r="118" spans="1:4" x14ac:dyDescent="0.3">
      <c r="A118" s="4" t="s">
        <v>2417</v>
      </c>
      <c r="B118" s="3" t="s">
        <v>2722</v>
      </c>
      <c r="C118" t="s">
        <v>2680</v>
      </c>
      <c r="D118" t="s">
        <v>2552</v>
      </c>
    </row>
    <row r="119" spans="1:4" x14ac:dyDescent="0.3">
      <c r="A119" s="4" t="s">
        <v>2418</v>
      </c>
      <c r="B119" s="3" t="s">
        <v>2727</v>
      </c>
      <c r="C119" t="s">
        <v>2686</v>
      </c>
      <c r="D119" t="s">
        <v>2554</v>
      </c>
    </row>
    <row r="120" spans="1:4" x14ac:dyDescent="0.3">
      <c r="A120" s="3" t="s">
        <v>2419</v>
      </c>
      <c r="B120" s="3" t="s">
        <v>2729</v>
      </c>
      <c r="C120" t="s">
        <v>2691</v>
      </c>
      <c r="D120" t="s">
        <v>2561</v>
      </c>
    </row>
    <row r="121" spans="1:4" x14ac:dyDescent="0.3">
      <c r="A121" s="3" t="s">
        <v>2420</v>
      </c>
      <c r="B121" s="3" t="s">
        <v>2730</v>
      </c>
      <c r="C121" t="s">
        <v>2693</v>
      </c>
      <c r="D121" t="s">
        <v>2562</v>
      </c>
    </row>
    <row r="122" spans="1:4" x14ac:dyDescent="0.3">
      <c r="A122" s="4" t="s">
        <v>2421</v>
      </c>
      <c r="B122" s="3" t="s">
        <v>2734</v>
      </c>
      <c r="C122" t="s">
        <v>2698</v>
      </c>
      <c r="D122" t="s">
        <v>2563</v>
      </c>
    </row>
    <row r="123" spans="1:4" x14ac:dyDescent="0.3">
      <c r="A123" s="3" t="s">
        <v>168</v>
      </c>
      <c r="B123" s="3" t="s">
        <v>437</v>
      </c>
      <c r="C123" t="s">
        <v>2700</v>
      </c>
      <c r="D123" t="s">
        <v>2564</v>
      </c>
    </row>
    <row r="124" spans="1:4" x14ac:dyDescent="0.3">
      <c r="A124" s="3" t="s">
        <v>2422</v>
      </c>
      <c r="B124" s="3" t="s">
        <v>2736</v>
      </c>
      <c r="C124" t="s">
        <v>2701</v>
      </c>
      <c r="D124" t="s">
        <v>2565</v>
      </c>
    </row>
    <row r="125" spans="1:4" x14ac:dyDescent="0.3">
      <c r="A125" s="3" t="s">
        <v>2423</v>
      </c>
      <c r="B125" s="3" t="s">
        <v>438</v>
      </c>
      <c r="C125" t="s">
        <v>2702</v>
      </c>
      <c r="D125" t="s">
        <v>2566</v>
      </c>
    </row>
    <row r="126" spans="1:4" x14ac:dyDescent="0.3">
      <c r="A126" s="3" t="s">
        <v>2424</v>
      </c>
      <c r="B126" s="3" t="s">
        <v>2738</v>
      </c>
      <c r="C126" t="s">
        <v>2709</v>
      </c>
      <c r="D126" t="s">
        <v>2573</v>
      </c>
    </row>
    <row r="127" spans="1:4" x14ac:dyDescent="0.3">
      <c r="A127" s="3" t="s">
        <v>2425</v>
      </c>
      <c r="B127" s="3" t="s">
        <v>2741</v>
      </c>
      <c r="C127" t="s">
        <v>2711</v>
      </c>
      <c r="D127" t="s">
        <v>2574</v>
      </c>
    </row>
    <row r="128" spans="1:4" x14ac:dyDescent="0.3">
      <c r="A128" s="4" t="s">
        <v>2426</v>
      </c>
      <c r="B128" s="3" t="s">
        <v>2742</v>
      </c>
      <c r="C128" t="s">
        <v>2712</v>
      </c>
      <c r="D128" t="s">
        <v>2578</v>
      </c>
    </row>
    <row r="129" spans="1:4" x14ac:dyDescent="0.3">
      <c r="A129" s="3" t="s">
        <v>2427</v>
      </c>
      <c r="B129" s="3" t="s">
        <v>2748</v>
      </c>
      <c r="C129" t="s">
        <v>2713</v>
      </c>
      <c r="D129" t="s">
        <v>2579</v>
      </c>
    </row>
    <row r="130" spans="1:4" x14ac:dyDescent="0.3">
      <c r="A130" s="3" t="s">
        <v>2428</v>
      </c>
      <c r="B130" s="3" t="s">
        <v>2749</v>
      </c>
      <c r="C130" t="s">
        <v>2714</v>
      </c>
      <c r="D130" t="s">
        <v>2580</v>
      </c>
    </row>
    <row r="131" spans="1:4" x14ac:dyDescent="0.3">
      <c r="A131" s="3" t="s">
        <v>2429</v>
      </c>
      <c r="B131" s="3" t="s">
        <v>2750</v>
      </c>
      <c r="C131" t="s">
        <v>2715</v>
      </c>
      <c r="D131" t="s">
        <v>2583</v>
      </c>
    </row>
    <row r="132" spans="1:4" x14ac:dyDescent="0.3">
      <c r="A132" s="4" t="s">
        <v>171</v>
      </c>
      <c r="B132" s="3" t="s">
        <v>2751</v>
      </c>
      <c r="C132" t="s">
        <v>2719</v>
      </c>
      <c r="D132" t="s">
        <v>2586</v>
      </c>
    </row>
    <row r="133" spans="1:4" x14ac:dyDescent="0.3">
      <c r="A133" s="3" t="s">
        <v>2430</v>
      </c>
      <c r="B133" s="3" t="s">
        <v>2755</v>
      </c>
      <c r="C133" t="s">
        <v>2720</v>
      </c>
      <c r="D133" t="s">
        <v>2589</v>
      </c>
    </row>
    <row r="134" spans="1:4" x14ac:dyDescent="0.3">
      <c r="A134" s="3" t="s">
        <v>2431</v>
      </c>
      <c r="B134" s="3" t="s">
        <v>2763</v>
      </c>
      <c r="C134" t="s">
        <v>2724</v>
      </c>
      <c r="D134" t="s">
        <v>2593</v>
      </c>
    </row>
    <row r="135" spans="1:4" x14ac:dyDescent="0.3">
      <c r="A135" s="3" t="s">
        <v>2432</v>
      </c>
      <c r="B135" s="3" t="s">
        <v>2764</v>
      </c>
      <c r="C135" t="s">
        <v>2726</v>
      </c>
      <c r="D135" t="s">
        <v>2596</v>
      </c>
    </row>
    <row r="136" spans="1:4" x14ac:dyDescent="0.3">
      <c r="A136" s="4" t="s">
        <v>2433</v>
      </c>
      <c r="B136" s="3" t="s">
        <v>2770</v>
      </c>
      <c r="C136" t="s">
        <v>2728</v>
      </c>
      <c r="D136" t="s">
        <v>2597</v>
      </c>
    </row>
    <row r="137" spans="1:4" x14ac:dyDescent="0.3">
      <c r="A137" s="4" t="s">
        <v>2434</v>
      </c>
      <c r="B137" s="3" t="s">
        <v>2771</v>
      </c>
      <c r="C137" t="s">
        <v>2732</v>
      </c>
      <c r="D137" t="s">
        <v>2600</v>
      </c>
    </row>
    <row r="138" spans="1:4" x14ac:dyDescent="0.3">
      <c r="A138" s="4" t="s">
        <v>2435</v>
      </c>
      <c r="B138" s="3" t="s">
        <v>2772</v>
      </c>
      <c r="C138" t="s">
        <v>2733</v>
      </c>
      <c r="D138" t="s">
        <v>2603</v>
      </c>
    </row>
    <row r="139" spans="1:4" x14ac:dyDescent="0.3">
      <c r="A139" s="3" t="s">
        <v>2436</v>
      </c>
      <c r="B139" s="3" t="s">
        <v>2774</v>
      </c>
      <c r="C139" t="s">
        <v>433</v>
      </c>
      <c r="D139" t="s">
        <v>2606</v>
      </c>
    </row>
    <row r="140" spans="1:4" x14ac:dyDescent="0.3">
      <c r="A140" s="3" t="s">
        <v>2437</v>
      </c>
      <c r="B140" s="3" t="s">
        <v>2775</v>
      </c>
      <c r="C140" t="s">
        <v>2735</v>
      </c>
      <c r="D140" t="s">
        <v>2607</v>
      </c>
    </row>
    <row r="141" spans="1:4" x14ac:dyDescent="0.3">
      <c r="A141" s="4" t="s">
        <v>2438</v>
      </c>
      <c r="B141" s="3" t="s">
        <v>2776</v>
      </c>
      <c r="C141" t="s">
        <v>2737</v>
      </c>
      <c r="D141" t="s">
        <v>2611</v>
      </c>
    </row>
    <row r="142" spans="1:4" x14ac:dyDescent="0.3">
      <c r="A142" s="3" t="s">
        <v>2439</v>
      </c>
      <c r="B142" s="3" t="s">
        <v>2777</v>
      </c>
      <c r="C142" t="s">
        <v>2739</v>
      </c>
      <c r="D142" t="s">
        <v>2612</v>
      </c>
    </row>
    <row r="143" spans="1:4" x14ac:dyDescent="0.3">
      <c r="A143" s="3" t="s">
        <v>2440</v>
      </c>
      <c r="B143" s="3" t="s">
        <v>2778</v>
      </c>
      <c r="C143" t="s">
        <v>2740</v>
      </c>
      <c r="D143" t="s">
        <v>2613</v>
      </c>
    </row>
    <row r="144" spans="1:4" x14ac:dyDescent="0.3">
      <c r="A144" s="3" t="s">
        <v>2441</v>
      </c>
      <c r="B144" s="3" t="s">
        <v>2783</v>
      </c>
      <c r="C144" t="s">
        <v>441</v>
      </c>
      <c r="D144" t="s">
        <v>2614</v>
      </c>
    </row>
    <row r="145" spans="1:4" x14ac:dyDescent="0.3">
      <c r="A145" s="3" t="s">
        <v>2442</v>
      </c>
      <c r="B145" s="3" t="s">
        <v>2784</v>
      </c>
      <c r="C145" t="s">
        <v>2744</v>
      </c>
      <c r="D145" t="s">
        <v>2616</v>
      </c>
    </row>
    <row r="146" spans="1:4" x14ac:dyDescent="0.3">
      <c r="A146" s="4" t="s">
        <v>2443</v>
      </c>
      <c r="B146" s="3" t="s">
        <v>2787</v>
      </c>
      <c r="C146" t="s">
        <v>2745</v>
      </c>
      <c r="D146" t="s">
        <v>2619</v>
      </c>
    </row>
    <row r="147" spans="1:4" x14ac:dyDescent="0.3">
      <c r="A147" t="s">
        <v>2444</v>
      </c>
      <c r="B147" s="3" t="s">
        <v>2788</v>
      </c>
      <c r="C147" t="s">
        <v>2746</v>
      </c>
      <c r="D147" t="s">
        <v>2624</v>
      </c>
    </row>
    <row r="148" spans="1:4" x14ac:dyDescent="0.3">
      <c r="A148" s="3" t="s">
        <v>2445</v>
      </c>
      <c r="B148" s="3" t="s">
        <v>2789</v>
      </c>
      <c r="C148" t="s">
        <v>2747</v>
      </c>
      <c r="D148" t="s">
        <v>2627</v>
      </c>
    </row>
    <row r="149" spans="1:4" x14ac:dyDescent="0.3">
      <c r="A149" s="3" t="s">
        <v>2446</v>
      </c>
      <c r="B149" s="3" t="s">
        <v>2792</v>
      </c>
      <c r="C149" t="s">
        <v>2752</v>
      </c>
      <c r="D149" t="s">
        <v>2628</v>
      </c>
    </row>
    <row r="150" spans="1:4" x14ac:dyDescent="0.3">
      <c r="A150" s="3" t="s">
        <v>2447</v>
      </c>
      <c r="B150" s="3" t="s">
        <v>2795</v>
      </c>
      <c r="C150" t="s">
        <v>2753</v>
      </c>
      <c r="D150" t="s">
        <v>2629</v>
      </c>
    </row>
    <row r="151" spans="1:4" x14ac:dyDescent="0.3">
      <c r="A151" s="3" t="s">
        <v>2448</v>
      </c>
      <c r="B151" s="3" t="s">
        <v>2796</v>
      </c>
      <c r="C151" t="s">
        <v>2754</v>
      </c>
      <c r="D151" t="s">
        <v>2631</v>
      </c>
    </row>
    <row r="152" spans="1:4" x14ac:dyDescent="0.3">
      <c r="A152" s="3" t="s">
        <v>2449</v>
      </c>
      <c r="B152" s="3" t="s">
        <v>2799</v>
      </c>
      <c r="C152" t="s">
        <v>2756</v>
      </c>
      <c r="D152" t="s">
        <v>2633</v>
      </c>
    </row>
    <row r="153" spans="1:4" x14ac:dyDescent="0.3">
      <c r="A153" s="3" t="s">
        <v>2450</v>
      </c>
      <c r="B153" s="3" t="s">
        <v>2803</v>
      </c>
      <c r="C153" t="s">
        <v>2757</v>
      </c>
      <c r="D153" t="s">
        <v>2636</v>
      </c>
    </row>
    <row r="154" spans="1:4" x14ac:dyDescent="0.3">
      <c r="A154" s="3" t="s">
        <v>2451</v>
      </c>
      <c r="B154" s="3" t="s">
        <v>2807</v>
      </c>
      <c r="C154" t="s">
        <v>2767</v>
      </c>
      <c r="D154" t="s">
        <v>2641</v>
      </c>
    </row>
    <row r="155" spans="1:4" x14ac:dyDescent="0.3">
      <c r="A155" s="3" t="s">
        <v>2452</v>
      </c>
      <c r="B155" s="3" t="s">
        <v>2808</v>
      </c>
      <c r="C155" t="s">
        <v>2782</v>
      </c>
      <c r="D155" t="s">
        <v>2642</v>
      </c>
    </row>
    <row r="156" spans="1:4" x14ac:dyDescent="0.3">
      <c r="A156" t="s">
        <v>2453</v>
      </c>
      <c r="B156" s="3" t="s">
        <v>2810</v>
      </c>
      <c r="C156" t="s">
        <v>474</v>
      </c>
      <c r="D156" t="s">
        <v>2644</v>
      </c>
    </row>
    <row r="157" spans="1:4" x14ac:dyDescent="0.3">
      <c r="A157" s="3" t="s">
        <v>2454</v>
      </c>
      <c r="B157" s="3" t="s">
        <v>2813</v>
      </c>
      <c r="C157" t="s">
        <v>475</v>
      </c>
      <c r="D157" t="s">
        <v>2645</v>
      </c>
    </row>
    <row r="158" spans="1:4" x14ac:dyDescent="0.3">
      <c r="A158" s="4" t="s">
        <v>2455</v>
      </c>
      <c r="B158" s="3" t="s">
        <v>2814</v>
      </c>
      <c r="C158" t="s">
        <v>2786</v>
      </c>
      <c r="D158" t="s">
        <v>2646</v>
      </c>
    </row>
    <row r="159" spans="1:4" x14ac:dyDescent="0.3">
      <c r="A159" s="3" t="s">
        <v>179</v>
      </c>
      <c r="B159" s="3" t="s">
        <v>2815</v>
      </c>
      <c r="C159" t="s">
        <v>2790</v>
      </c>
      <c r="D159" t="s">
        <v>2647</v>
      </c>
    </row>
    <row r="160" spans="1:4" x14ac:dyDescent="0.3">
      <c r="A160" s="3" t="s">
        <v>2456</v>
      </c>
      <c r="B160" s="3" t="s">
        <v>2817</v>
      </c>
      <c r="C160" t="s">
        <v>2791</v>
      </c>
      <c r="D160" t="s">
        <v>2649</v>
      </c>
    </row>
    <row r="161" spans="1:4" x14ac:dyDescent="0.3">
      <c r="A161" s="3" t="s">
        <v>2457</v>
      </c>
      <c r="B161" s="3" t="s">
        <v>2818</v>
      </c>
      <c r="C161" t="s">
        <v>2794</v>
      </c>
      <c r="D161" t="s">
        <v>2651</v>
      </c>
    </row>
    <row r="162" spans="1:4" x14ac:dyDescent="0.3">
      <c r="A162" s="3" t="s">
        <v>2458</v>
      </c>
      <c r="B162" s="3" t="s">
        <v>2819</v>
      </c>
      <c r="C162" t="s">
        <v>2797</v>
      </c>
      <c r="D162" t="s">
        <v>2654</v>
      </c>
    </row>
    <row r="163" spans="1:4" x14ac:dyDescent="0.3">
      <c r="A163" s="3" t="s">
        <v>2459</v>
      </c>
      <c r="B163" s="3" t="s">
        <v>2822</v>
      </c>
      <c r="C163" t="s">
        <v>2801</v>
      </c>
      <c r="D163" t="s">
        <v>2657</v>
      </c>
    </row>
    <row r="164" spans="1:4" x14ac:dyDescent="0.3">
      <c r="A164" s="3" t="s">
        <v>2460</v>
      </c>
      <c r="B164" s="3" t="s">
        <v>2824</v>
      </c>
      <c r="C164" t="s">
        <v>2802</v>
      </c>
      <c r="D164" t="s">
        <v>2658</v>
      </c>
    </row>
    <row r="165" spans="1:4" x14ac:dyDescent="0.3">
      <c r="A165" s="3" t="s">
        <v>2461</v>
      </c>
      <c r="B165" s="3" t="s">
        <v>2831</v>
      </c>
      <c r="C165" t="s">
        <v>2809</v>
      </c>
      <c r="D165" t="s">
        <v>2659</v>
      </c>
    </row>
    <row r="166" spans="1:4" x14ac:dyDescent="0.3">
      <c r="A166" s="3" t="s">
        <v>2462</v>
      </c>
      <c r="B166" s="3" t="s">
        <v>2832</v>
      </c>
      <c r="C166" t="s">
        <v>2816</v>
      </c>
      <c r="D166" t="s">
        <v>2661</v>
      </c>
    </row>
    <row r="167" spans="1:4" x14ac:dyDescent="0.3">
      <c r="A167" s="3" t="s">
        <v>2463</v>
      </c>
      <c r="B167" s="3" t="s">
        <v>2835</v>
      </c>
      <c r="C167" t="s">
        <v>2823</v>
      </c>
      <c r="D167" t="s">
        <v>2662</v>
      </c>
    </row>
    <row r="168" spans="1:4" x14ac:dyDescent="0.3">
      <c r="A168" s="3" t="s">
        <v>2464</v>
      </c>
      <c r="B168" s="3" t="s">
        <v>2838</v>
      </c>
      <c r="C168" t="s">
        <v>2825</v>
      </c>
      <c r="D168" t="s">
        <v>2663</v>
      </c>
    </row>
    <row r="169" spans="1:4" x14ac:dyDescent="0.3">
      <c r="A169" s="3" t="s">
        <v>2465</v>
      </c>
      <c r="B169" s="3" t="s">
        <v>2841</v>
      </c>
      <c r="C169" t="s">
        <v>2826</v>
      </c>
      <c r="D169" t="s">
        <v>2664</v>
      </c>
    </row>
    <row r="170" spans="1:4" x14ac:dyDescent="0.3">
      <c r="A170" s="4" t="s">
        <v>2466</v>
      </c>
      <c r="B170" s="3" t="s">
        <v>2844</v>
      </c>
      <c r="C170" t="s">
        <v>2827</v>
      </c>
      <c r="D170" t="s">
        <v>2665</v>
      </c>
    </row>
    <row r="171" spans="1:4" x14ac:dyDescent="0.3">
      <c r="A171" s="3" t="s">
        <v>2467</v>
      </c>
      <c r="B171" s="3" t="s">
        <v>2846</v>
      </c>
      <c r="C171" t="s">
        <v>2829</v>
      </c>
      <c r="D171" t="s">
        <v>2667</v>
      </c>
    </row>
    <row r="172" spans="1:4" x14ac:dyDescent="0.3">
      <c r="A172" s="3" t="s">
        <v>2468</v>
      </c>
      <c r="B172" s="3" t="s">
        <v>531</v>
      </c>
      <c r="C172" t="s">
        <v>2834</v>
      </c>
      <c r="D172" t="s">
        <v>2668</v>
      </c>
    </row>
    <row r="173" spans="1:4" x14ac:dyDescent="0.3">
      <c r="A173" s="3" t="s">
        <v>2469</v>
      </c>
      <c r="B173" s="3" t="s">
        <v>2848</v>
      </c>
      <c r="C173" t="s">
        <v>2836</v>
      </c>
      <c r="D173" t="s">
        <v>2669</v>
      </c>
    </row>
    <row r="174" spans="1:4" x14ac:dyDescent="0.3">
      <c r="A174" s="3" t="s">
        <v>2470</v>
      </c>
      <c r="B174" s="3" t="s">
        <v>2849</v>
      </c>
      <c r="C174" t="s">
        <v>2837</v>
      </c>
      <c r="D174" t="s">
        <v>2671</v>
      </c>
    </row>
    <row r="175" spans="1:4" x14ac:dyDescent="0.3">
      <c r="A175" s="3" t="s">
        <v>2471</v>
      </c>
      <c r="B175" s="3" t="s">
        <v>2850</v>
      </c>
      <c r="C175" t="s">
        <v>2839</v>
      </c>
      <c r="D175" t="s">
        <v>2679</v>
      </c>
    </row>
    <row r="176" spans="1:4" x14ac:dyDescent="0.3">
      <c r="A176" s="4" t="s">
        <v>2472</v>
      </c>
      <c r="B176" s="3" t="s">
        <v>2861</v>
      </c>
      <c r="C176" t="s">
        <v>2840</v>
      </c>
      <c r="D176" t="s">
        <v>2681</v>
      </c>
    </row>
    <row r="177" spans="1:4" x14ac:dyDescent="0.3">
      <c r="A177" s="3" t="s">
        <v>2473</v>
      </c>
      <c r="B177" s="3" t="s">
        <v>2863</v>
      </c>
      <c r="C177" t="s">
        <v>2843</v>
      </c>
      <c r="D177" t="s">
        <v>2683</v>
      </c>
    </row>
    <row r="178" spans="1:4" x14ac:dyDescent="0.3">
      <c r="A178" s="4" t="s">
        <v>2474</v>
      </c>
      <c r="B178" s="3" t="s">
        <v>2866</v>
      </c>
      <c r="C178" t="s">
        <v>2845</v>
      </c>
      <c r="D178" t="s">
        <v>2687</v>
      </c>
    </row>
    <row r="179" spans="1:4" x14ac:dyDescent="0.3">
      <c r="A179" t="s">
        <v>2475</v>
      </c>
      <c r="B179" s="3" t="s">
        <v>2868</v>
      </c>
      <c r="C179" t="s">
        <v>540</v>
      </c>
      <c r="D179" t="s">
        <v>2688</v>
      </c>
    </row>
    <row r="180" spans="1:4" x14ac:dyDescent="0.3">
      <c r="A180" s="4" t="s">
        <v>2476</v>
      </c>
      <c r="B180" s="3" t="s">
        <v>2870</v>
      </c>
      <c r="C180" t="s">
        <v>2851</v>
      </c>
      <c r="D180" t="s">
        <v>2690</v>
      </c>
    </row>
    <row r="181" spans="1:4" x14ac:dyDescent="0.3">
      <c r="A181" s="3" t="s">
        <v>2477</v>
      </c>
      <c r="B181" s="3" t="s">
        <v>2871</v>
      </c>
      <c r="C181" t="s">
        <v>2854</v>
      </c>
      <c r="D181" t="s">
        <v>2692</v>
      </c>
    </row>
    <row r="182" spans="1:4" x14ac:dyDescent="0.3">
      <c r="A182" s="4" t="s">
        <v>2478</v>
      </c>
      <c r="B182" s="3" t="s">
        <v>2875</v>
      </c>
      <c r="C182" t="s">
        <v>2856</v>
      </c>
      <c r="D182" t="s">
        <v>2696</v>
      </c>
    </row>
    <row r="183" spans="1:4" x14ac:dyDescent="0.3">
      <c r="A183" t="s">
        <v>2479</v>
      </c>
      <c r="B183" s="3" t="s">
        <v>2880</v>
      </c>
      <c r="C183" t="s">
        <v>2859</v>
      </c>
      <c r="D183" t="s">
        <v>2697</v>
      </c>
    </row>
    <row r="184" spans="1:4" x14ac:dyDescent="0.3">
      <c r="A184" s="3" t="s">
        <v>2480</v>
      </c>
      <c r="B184" s="3" t="s">
        <v>2881</v>
      </c>
      <c r="C184" t="s">
        <v>2860</v>
      </c>
      <c r="D184" t="s">
        <v>2704</v>
      </c>
    </row>
    <row r="185" spans="1:4" x14ac:dyDescent="0.3">
      <c r="A185" s="4" t="s">
        <v>2481</v>
      </c>
      <c r="B185" s="3" t="s">
        <v>2882</v>
      </c>
      <c r="C185" t="s">
        <v>2862</v>
      </c>
      <c r="D185" t="s">
        <v>2705</v>
      </c>
    </row>
    <row r="186" spans="1:4" x14ac:dyDescent="0.3">
      <c r="A186" s="3" t="s">
        <v>2482</v>
      </c>
      <c r="B186" s="3" t="s">
        <v>2883</v>
      </c>
      <c r="C186" t="s">
        <v>2864</v>
      </c>
      <c r="D186" t="s">
        <v>2706</v>
      </c>
    </row>
    <row r="187" spans="1:4" x14ac:dyDescent="0.3">
      <c r="A187" s="4" t="s">
        <v>2483</v>
      </c>
      <c r="B187" s="3" t="s">
        <v>2889</v>
      </c>
      <c r="C187" t="s">
        <v>2865</v>
      </c>
      <c r="D187" t="s">
        <v>2707</v>
      </c>
    </row>
    <row r="188" spans="1:4" x14ac:dyDescent="0.3">
      <c r="A188" s="3" t="s">
        <v>2484</v>
      </c>
      <c r="B188" s="3" t="s">
        <v>2896</v>
      </c>
      <c r="C188" t="s">
        <v>2867</v>
      </c>
      <c r="D188" t="s">
        <v>2716</v>
      </c>
    </row>
    <row r="189" spans="1:4" x14ac:dyDescent="0.3">
      <c r="A189" s="3" t="s">
        <v>202</v>
      </c>
      <c r="B189" s="3" t="s">
        <v>2899</v>
      </c>
      <c r="C189" t="s">
        <v>2869</v>
      </c>
      <c r="D189" t="s">
        <v>2717</v>
      </c>
    </row>
    <row r="190" spans="1:4" x14ac:dyDescent="0.3">
      <c r="A190" s="4" t="s">
        <v>2485</v>
      </c>
      <c r="B190" s="3" t="s">
        <v>2902</v>
      </c>
      <c r="C190" t="s">
        <v>558</v>
      </c>
      <c r="D190" t="s">
        <v>2723</v>
      </c>
    </row>
    <row r="191" spans="1:4" x14ac:dyDescent="0.3">
      <c r="A191" s="3" t="s">
        <v>2486</v>
      </c>
      <c r="B191" s="3" t="s">
        <v>2904</v>
      </c>
      <c r="C191" t="s">
        <v>2872</v>
      </c>
      <c r="D191" t="s">
        <v>2725</v>
      </c>
    </row>
    <row r="192" spans="1:4" x14ac:dyDescent="0.3">
      <c r="A192" s="4" t="s">
        <v>2487</v>
      </c>
      <c r="B192" s="3" t="s">
        <v>2906</v>
      </c>
      <c r="C192" t="s">
        <v>2873</v>
      </c>
      <c r="D192" t="s">
        <v>420</v>
      </c>
    </row>
    <row r="193" spans="1:4" x14ac:dyDescent="0.3">
      <c r="A193" s="4" t="s">
        <v>2488</v>
      </c>
      <c r="B193" s="3" t="s">
        <v>2907</v>
      </c>
      <c r="C193" t="s">
        <v>2876</v>
      </c>
      <c r="D193" t="s">
        <v>2731</v>
      </c>
    </row>
    <row r="194" spans="1:4" x14ac:dyDescent="0.3">
      <c r="A194" t="s">
        <v>2489</v>
      </c>
      <c r="B194" s="3" t="s">
        <v>2911</v>
      </c>
      <c r="C194" t="s">
        <v>2877</v>
      </c>
      <c r="D194" t="s">
        <v>2743</v>
      </c>
    </row>
    <row r="195" spans="1:4" x14ac:dyDescent="0.3">
      <c r="A195" s="3" t="s">
        <v>2490</v>
      </c>
      <c r="B195" s="3" t="s">
        <v>2913</v>
      </c>
      <c r="C195" t="s">
        <v>2879</v>
      </c>
      <c r="D195" t="s">
        <v>2758</v>
      </c>
    </row>
    <row r="196" spans="1:4" x14ac:dyDescent="0.3">
      <c r="A196" s="3" t="s">
        <v>2491</v>
      </c>
      <c r="B196" s="3" t="s">
        <v>2915</v>
      </c>
      <c r="C196" t="s">
        <v>2886</v>
      </c>
      <c r="D196" t="s">
        <v>2759</v>
      </c>
    </row>
    <row r="197" spans="1:4" x14ac:dyDescent="0.3">
      <c r="A197" s="3" t="s">
        <v>2492</v>
      </c>
      <c r="B197" s="3" t="s">
        <v>2927</v>
      </c>
      <c r="C197" t="s">
        <v>2887</v>
      </c>
      <c r="D197" t="s">
        <v>2760</v>
      </c>
    </row>
    <row r="198" spans="1:4" x14ac:dyDescent="0.3">
      <c r="A198" s="3" t="s">
        <v>2493</v>
      </c>
      <c r="B198" s="3" t="s">
        <v>2948</v>
      </c>
      <c r="C198" t="s">
        <v>2893</v>
      </c>
      <c r="D198" t="s">
        <v>2761</v>
      </c>
    </row>
    <row r="199" spans="1:4" x14ac:dyDescent="0.3">
      <c r="A199" t="s">
        <v>2494</v>
      </c>
      <c r="B199" s="3" t="s">
        <v>2951</v>
      </c>
      <c r="C199" t="s">
        <v>2898</v>
      </c>
      <c r="D199" t="s">
        <v>2762</v>
      </c>
    </row>
    <row r="200" spans="1:4" x14ac:dyDescent="0.3">
      <c r="A200" s="3" t="s">
        <v>2495</v>
      </c>
      <c r="B200" s="3" t="s">
        <v>2957</v>
      </c>
      <c r="C200" t="s">
        <v>2900</v>
      </c>
      <c r="D200" t="s">
        <v>464</v>
      </c>
    </row>
    <row r="201" spans="1:4" x14ac:dyDescent="0.3">
      <c r="A201" s="4" t="s">
        <v>2496</v>
      </c>
      <c r="B201" s="3" t="s">
        <v>2958</v>
      </c>
      <c r="C201" t="s">
        <v>2901</v>
      </c>
      <c r="D201" t="s">
        <v>2765</v>
      </c>
    </row>
    <row r="202" spans="1:4" x14ac:dyDescent="0.3">
      <c r="A202" s="3" t="s">
        <v>2497</v>
      </c>
      <c r="B202" s="3" t="s">
        <v>2960</v>
      </c>
      <c r="C202" t="s">
        <v>2903</v>
      </c>
      <c r="D202" t="s">
        <v>2766</v>
      </c>
    </row>
    <row r="203" spans="1:4" x14ac:dyDescent="0.3">
      <c r="A203" s="3" t="s">
        <v>2498</v>
      </c>
      <c r="B203" s="3" t="s">
        <v>2961</v>
      </c>
      <c r="C203" t="s">
        <v>2905</v>
      </c>
      <c r="D203" t="s">
        <v>2768</v>
      </c>
    </row>
    <row r="204" spans="1:4" x14ac:dyDescent="0.3">
      <c r="A204" s="3" t="s">
        <v>2499</v>
      </c>
      <c r="B204" s="3" t="s">
        <v>2962</v>
      </c>
      <c r="C204" t="s">
        <v>2908</v>
      </c>
      <c r="D204" t="s">
        <v>2769</v>
      </c>
    </row>
    <row r="205" spans="1:4" x14ac:dyDescent="0.3">
      <c r="A205" s="3" t="s">
        <v>2500</v>
      </c>
      <c r="B205" s="3" t="s">
        <v>2966</v>
      </c>
      <c r="C205" t="s">
        <v>2910</v>
      </c>
      <c r="D205" t="s">
        <v>2773</v>
      </c>
    </row>
    <row r="206" spans="1:4" x14ac:dyDescent="0.3">
      <c r="A206" t="s">
        <v>2501</v>
      </c>
      <c r="B206" s="3" t="s">
        <v>2968</v>
      </c>
      <c r="C206" t="s">
        <v>2914</v>
      </c>
      <c r="D206" t="s">
        <v>470</v>
      </c>
    </row>
    <row r="207" spans="1:4" x14ac:dyDescent="0.3">
      <c r="A207" t="s">
        <v>2502</v>
      </c>
      <c r="B207" s="3" t="s">
        <v>2970</v>
      </c>
      <c r="C207" t="s">
        <v>2917</v>
      </c>
      <c r="D207" t="s">
        <v>2779</v>
      </c>
    </row>
    <row r="208" spans="1:4" x14ac:dyDescent="0.3">
      <c r="A208" s="3" t="s">
        <v>2503</v>
      </c>
      <c r="B208" s="3" t="s">
        <v>2981</v>
      </c>
      <c r="C208" t="s">
        <v>2918</v>
      </c>
      <c r="D208" t="s">
        <v>2780</v>
      </c>
    </row>
    <row r="209" spans="1:4" x14ac:dyDescent="0.3">
      <c r="A209" s="4" t="s">
        <v>2504</v>
      </c>
      <c r="B209" s="3" t="s">
        <v>2991</v>
      </c>
      <c r="C209" t="s">
        <v>2921</v>
      </c>
      <c r="D209" t="s">
        <v>2781</v>
      </c>
    </row>
    <row r="210" spans="1:4" x14ac:dyDescent="0.3">
      <c r="A210" s="3" t="s">
        <v>2505</v>
      </c>
      <c r="B210" s="3" t="s">
        <v>2995</v>
      </c>
      <c r="C210" t="s">
        <v>2925</v>
      </c>
      <c r="D210" t="s">
        <v>2785</v>
      </c>
    </row>
    <row r="211" spans="1:4" x14ac:dyDescent="0.3">
      <c r="A211" t="s">
        <v>217</v>
      </c>
      <c r="B211" s="3" t="s">
        <v>3001</v>
      </c>
      <c r="C211" t="s">
        <v>2928</v>
      </c>
      <c r="D211" t="s">
        <v>2793</v>
      </c>
    </row>
    <row r="212" spans="1:4" x14ac:dyDescent="0.3">
      <c r="A212" s="4" t="s">
        <v>2506</v>
      </c>
      <c r="B212" s="3" t="s">
        <v>3004</v>
      </c>
      <c r="C212" t="s">
        <v>2929</v>
      </c>
      <c r="D212" t="s">
        <v>2798</v>
      </c>
    </row>
    <row r="213" spans="1:4" x14ac:dyDescent="0.3">
      <c r="A213" s="4" t="s">
        <v>2507</v>
      </c>
      <c r="B213" s="3" t="s">
        <v>3007</v>
      </c>
      <c r="C213" t="s">
        <v>2930</v>
      </c>
      <c r="D213" t="s">
        <v>2800</v>
      </c>
    </row>
    <row r="214" spans="1:4" x14ac:dyDescent="0.3">
      <c r="A214" s="4" t="s">
        <v>220</v>
      </c>
      <c r="B214" s="3" t="s">
        <v>3012</v>
      </c>
      <c r="C214" t="s">
        <v>2932</v>
      </c>
      <c r="D214" t="s">
        <v>2804</v>
      </c>
    </row>
    <row r="215" spans="1:4" x14ac:dyDescent="0.3">
      <c r="A215" t="s">
        <v>2508</v>
      </c>
      <c r="B215" s="3" t="s">
        <v>3014</v>
      </c>
      <c r="C215" t="s">
        <v>2934</v>
      </c>
      <c r="D215" t="s">
        <v>2805</v>
      </c>
    </row>
    <row r="216" spans="1:4" x14ac:dyDescent="0.3">
      <c r="A216" s="3" t="s">
        <v>2509</v>
      </c>
      <c r="B216" s="3" t="s">
        <v>3017</v>
      </c>
      <c r="C216" t="s">
        <v>2935</v>
      </c>
      <c r="D216" t="s">
        <v>2806</v>
      </c>
    </row>
    <row r="217" spans="1:4" x14ac:dyDescent="0.3">
      <c r="A217" s="4" t="s">
        <v>2510</v>
      </c>
      <c r="B217" s="3" t="s">
        <v>3018</v>
      </c>
      <c r="C217" t="s">
        <v>2941</v>
      </c>
      <c r="D217" t="s">
        <v>2811</v>
      </c>
    </row>
    <row r="218" spans="1:4" x14ac:dyDescent="0.3">
      <c r="A218" s="4" t="s">
        <v>2511</v>
      </c>
      <c r="B218" s="3" t="s">
        <v>3019</v>
      </c>
      <c r="C218" t="s">
        <v>2943</v>
      </c>
      <c r="D218" t="s">
        <v>2812</v>
      </c>
    </row>
    <row r="219" spans="1:4" x14ac:dyDescent="0.3">
      <c r="A219" s="4" t="s">
        <v>2512</v>
      </c>
      <c r="B219" s="3" t="s">
        <v>3022</v>
      </c>
      <c r="C219" t="s">
        <v>2947</v>
      </c>
      <c r="D219" t="s">
        <v>2820</v>
      </c>
    </row>
    <row r="220" spans="1:4" x14ac:dyDescent="0.3">
      <c r="A220" s="3" t="s">
        <v>2513</v>
      </c>
      <c r="B220" s="3" t="s">
        <v>3023</v>
      </c>
      <c r="C220" t="s">
        <v>2950</v>
      </c>
      <c r="D220" t="s">
        <v>2821</v>
      </c>
    </row>
    <row r="221" spans="1:4" x14ac:dyDescent="0.3">
      <c r="A221" s="3" t="s">
        <v>2514</v>
      </c>
      <c r="B221" s="3" t="s">
        <v>3029</v>
      </c>
      <c r="C221" t="s">
        <v>2955</v>
      </c>
      <c r="D221" t="s">
        <v>2828</v>
      </c>
    </row>
    <row r="222" spans="1:4" x14ac:dyDescent="0.3">
      <c r="A222" s="4" t="s">
        <v>2515</v>
      </c>
      <c r="B222" s="3" t="s">
        <v>3031</v>
      </c>
      <c r="C222" t="s">
        <v>2956</v>
      </c>
      <c r="D222" t="s">
        <v>2830</v>
      </c>
    </row>
    <row r="223" spans="1:4" x14ac:dyDescent="0.3">
      <c r="A223" s="3" t="s">
        <v>2516</v>
      </c>
      <c r="B223" s="3" t="s">
        <v>3032</v>
      </c>
      <c r="C223" t="s">
        <v>2964</v>
      </c>
      <c r="D223" t="s">
        <v>2833</v>
      </c>
    </row>
    <row r="224" spans="1:4" x14ac:dyDescent="0.3">
      <c r="A224" s="3" t="s">
        <v>2517</v>
      </c>
      <c r="B224" s="3" t="s">
        <v>3033</v>
      </c>
      <c r="C224" t="s">
        <v>2969</v>
      </c>
      <c r="D224" t="s">
        <v>2842</v>
      </c>
    </row>
    <row r="225" spans="1:4" x14ac:dyDescent="0.3">
      <c r="A225" s="3" t="s">
        <v>2518</v>
      </c>
      <c r="B225" s="3" t="s">
        <v>3035</v>
      </c>
      <c r="C225" t="s">
        <v>2972</v>
      </c>
      <c r="D225" t="s">
        <v>2847</v>
      </c>
    </row>
    <row r="226" spans="1:4" x14ac:dyDescent="0.3">
      <c r="A226" s="3" t="s">
        <v>2519</v>
      </c>
      <c r="B226" s="3" t="s">
        <v>3039</v>
      </c>
      <c r="C226" t="s">
        <v>2973</v>
      </c>
      <c r="D226" t="s">
        <v>2852</v>
      </c>
    </row>
    <row r="227" spans="1:4" x14ac:dyDescent="0.3">
      <c r="A227" s="3" t="s">
        <v>2520</v>
      </c>
      <c r="B227" s="3" t="s">
        <v>3040</v>
      </c>
      <c r="C227" t="s">
        <v>2974</v>
      </c>
      <c r="D227" t="s">
        <v>2853</v>
      </c>
    </row>
    <row r="228" spans="1:4" x14ac:dyDescent="0.3">
      <c r="A228" s="3" t="s">
        <v>2521</v>
      </c>
      <c r="B228" s="3" t="s">
        <v>3047</v>
      </c>
      <c r="C228" t="s">
        <v>2976</v>
      </c>
      <c r="D228" t="s">
        <v>2855</v>
      </c>
    </row>
    <row r="229" spans="1:4" x14ac:dyDescent="0.3">
      <c r="A229" s="3" t="s">
        <v>250</v>
      </c>
      <c r="B229" s="3" t="s">
        <v>3050</v>
      </c>
      <c r="C229" t="s">
        <v>2977</v>
      </c>
      <c r="D229" t="s">
        <v>2857</v>
      </c>
    </row>
    <row r="230" spans="1:4" x14ac:dyDescent="0.3">
      <c r="A230" s="4" t="s">
        <v>2522</v>
      </c>
      <c r="B230" s="3" t="s">
        <v>3056</v>
      </c>
      <c r="C230" t="s">
        <v>2978</v>
      </c>
      <c r="D230" t="s">
        <v>2858</v>
      </c>
    </row>
    <row r="231" spans="1:4" x14ac:dyDescent="0.3">
      <c r="A231" s="3" t="s">
        <v>2523</v>
      </c>
      <c r="B231" s="3" t="s">
        <v>3060</v>
      </c>
      <c r="C231" t="s">
        <v>2979</v>
      </c>
      <c r="D231" t="s">
        <v>554</v>
      </c>
    </row>
    <row r="232" spans="1:4" x14ac:dyDescent="0.3">
      <c r="A232" s="3" t="s">
        <v>2524</v>
      </c>
      <c r="B232" s="3" t="s">
        <v>3061</v>
      </c>
      <c r="C232" t="s">
        <v>2980</v>
      </c>
      <c r="D232" t="s">
        <v>2874</v>
      </c>
    </row>
    <row r="233" spans="1:4" x14ac:dyDescent="0.3">
      <c r="A233" s="3" t="s">
        <v>260</v>
      </c>
      <c r="B233" s="3" t="s">
        <v>3068</v>
      </c>
      <c r="C233" t="s">
        <v>2982</v>
      </c>
      <c r="D233" t="s">
        <v>2878</v>
      </c>
    </row>
    <row r="234" spans="1:4" x14ac:dyDescent="0.3">
      <c r="A234" s="3" t="s">
        <v>2525</v>
      </c>
      <c r="B234" s="3" t="s">
        <v>3071</v>
      </c>
      <c r="C234" t="s">
        <v>2983</v>
      </c>
      <c r="D234" t="s">
        <v>2884</v>
      </c>
    </row>
    <row r="235" spans="1:4" x14ac:dyDescent="0.3">
      <c r="A235" s="3" t="s">
        <v>2526</v>
      </c>
      <c r="B235" s="3" t="s">
        <v>3072</v>
      </c>
      <c r="C235" t="s">
        <v>639</v>
      </c>
      <c r="D235" t="s">
        <v>2885</v>
      </c>
    </row>
    <row r="236" spans="1:4" x14ac:dyDescent="0.3">
      <c r="A236" s="4" t="s">
        <v>2527</v>
      </c>
      <c r="B236" s="3" t="s">
        <v>3074</v>
      </c>
      <c r="C236" t="s">
        <v>2987</v>
      </c>
      <c r="D236" t="s">
        <v>2888</v>
      </c>
    </row>
    <row r="237" spans="1:4" x14ac:dyDescent="0.3">
      <c r="A237" s="4" t="s">
        <v>2528</v>
      </c>
      <c r="B237" s="3" t="s">
        <v>3077</v>
      </c>
      <c r="C237" t="s">
        <v>2989</v>
      </c>
      <c r="D237" t="s">
        <v>2890</v>
      </c>
    </row>
    <row r="238" spans="1:4" x14ac:dyDescent="0.3">
      <c r="A238" s="4" t="s">
        <v>2529</v>
      </c>
      <c r="B238" s="3" t="s">
        <v>3084</v>
      </c>
      <c r="C238" t="s">
        <v>2998</v>
      </c>
      <c r="D238" t="s">
        <v>2891</v>
      </c>
    </row>
    <row r="239" spans="1:4" x14ac:dyDescent="0.3">
      <c r="A239" s="4" t="s">
        <v>2530</v>
      </c>
      <c r="B239" s="3" t="s">
        <v>3096</v>
      </c>
      <c r="C239" t="s">
        <v>3000</v>
      </c>
      <c r="D239" t="s">
        <v>2892</v>
      </c>
    </row>
    <row r="240" spans="1:4" x14ac:dyDescent="0.3">
      <c r="A240" s="4" t="s">
        <v>2531</v>
      </c>
      <c r="B240" s="3" t="s">
        <v>3104</v>
      </c>
      <c r="C240" t="s">
        <v>3002</v>
      </c>
      <c r="D240" t="s">
        <v>2894</v>
      </c>
    </row>
    <row r="241" spans="1:4" x14ac:dyDescent="0.3">
      <c r="A241" s="4" t="s">
        <v>2532</v>
      </c>
      <c r="B241" s="3" t="s">
        <v>3105</v>
      </c>
      <c r="C241" t="s">
        <v>3008</v>
      </c>
      <c r="D241" t="s">
        <v>2895</v>
      </c>
    </row>
    <row r="242" spans="1:4" x14ac:dyDescent="0.3">
      <c r="A242" s="4" t="s">
        <v>2533</v>
      </c>
      <c r="B242" s="3" t="s">
        <v>3108</v>
      </c>
      <c r="C242" t="s">
        <v>3009</v>
      </c>
      <c r="D242" t="s">
        <v>2897</v>
      </c>
    </row>
    <row r="243" spans="1:4" x14ac:dyDescent="0.3">
      <c r="A243" s="4" t="s">
        <v>2534</v>
      </c>
      <c r="B243" s="3" t="s">
        <v>3109</v>
      </c>
      <c r="C243" t="s">
        <v>3013</v>
      </c>
      <c r="D243" t="s">
        <v>577</v>
      </c>
    </row>
    <row r="244" spans="1:4" x14ac:dyDescent="0.3">
      <c r="A244" s="3" t="s">
        <v>2535</v>
      </c>
      <c r="B244" s="3" t="s">
        <v>3112</v>
      </c>
      <c r="C244" t="s">
        <v>3015</v>
      </c>
      <c r="D244" t="s">
        <v>2909</v>
      </c>
    </row>
    <row r="245" spans="1:4" x14ac:dyDescent="0.3">
      <c r="A245" s="3" t="s">
        <v>2536</v>
      </c>
      <c r="B245" s="3" t="s">
        <v>3113</v>
      </c>
      <c r="C245" t="s">
        <v>3021</v>
      </c>
      <c r="D245" t="s">
        <v>2912</v>
      </c>
    </row>
    <row r="246" spans="1:4" x14ac:dyDescent="0.3">
      <c r="A246" s="4" t="s">
        <v>2537</v>
      </c>
      <c r="B246" s="3" t="s">
        <v>3117</v>
      </c>
      <c r="C246" t="s">
        <v>660</v>
      </c>
      <c r="D246" t="s">
        <v>2916</v>
      </c>
    </row>
    <row r="247" spans="1:4" x14ac:dyDescent="0.3">
      <c r="A247" s="3" t="s">
        <v>263</v>
      </c>
      <c r="B247" s="3" t="s">
        <v>3119</v>
      </c>
      <c r="C247" t="s">
        <v>3025</v>
      </c>
      <c r="D247" t="s">
        <v>599</v>
      </c>
    </row>
    <row r="248" spans="1:4" x14ac:dyDescent="0.3">
      <c r="A248" s="3" t="s">
        <v>2538</v>
      </c>
      <c r="B248" s="3" t="s">
        <v>3120</v>
      </c>
      <c r="C248" t="s">
        <v>3028</v>
      </c>
      <c r="D248" t="s">
        <v>2919</v>
      </c>
    </row>
    <row r="249" spans="1:4" x14ac:dyDescent="0.3">
      <c r="A249" s="4" t="s">
        <v>2539</v>
      </c>
      <c r="B249" s="3" t="s">
        <v>770</v>
      </c>
      <c r="C249" t="s">
        <v>3030</v>
      </c>
      <c r="D249" t="s">
        <v>2920</v>
      </c>
    </row>
    <row r="250" spans="1:4" x14ac:dyDescent="0.3">
      <c r="A250" s="3" t="s">
        <v>269</v>
      </c>
      <c r="B250" s="3" t="s">
        <v>3130</v>
      </c>
      <c r="C250" t="s">
        <v>3034</v>
      </c>
      <c r="D250" t="s">
        <v>2922</v>
      </c>
    </row>
    <row r="251" spans="1:4" x14ac:dyDescent="0.3">
      <c r="A251" s="3" t="s">
        <v>270</v>
      </c>
      <c r="B251" s="3" t="s">
        <v>773</v>
      </c>
      <c r="C251" t="s">
        <v>3036</v>
      </c>
      <c r="D251" t="s">
        <v>2923</v>
      </c>
    </row>
    <row r="252" spans="1:4" x14ac:dyDescent="0.3">
      <c r="A252" s="3" t="s">
        <v>2540</v>
      </c>
      <c r="B252" s="3" t="s">
        <v>3133</v>
      </c>
      <c r="C252" t="s">
        <v>3046</v>
      </c>
      <c r="D252" t="s">
        <v>2924</v>
      </c>
    </row>
    <row r="253" spans="1:4" x14ac:dyDescent="0.3">
      <c r="A253" s="4" t="s">
        <v>2541</v>
      </c>
      <c r="B253" s="3" t="s">
        <v>3136</v>
      </c>
      <c r="C253" t="s">
        <v>3049</v>
      </c>
      <c r="D253" t="s">
        <v>2926</v>
      </c>
    </row>
    <row r="254" spans="1:4" x14ac:dyDescent="0.3">
      <c r="A254" s="3" t="s">
        <v>2542</v>
      </c>
      <c r="B254" s="3" t="s">
        <v>3137</v>
      </c>
      <c r="C254" t="s">
        <v>3062</v>
      </c>
      <c r="D254" t="s">
        <v>2931</v>
      </c>
    </row>
    <row r="255" spans="1:4" x14ac:dyDescent="0.3">
      <c r="A255" s="3" t="s">
        <v>2543</v>
      </c>
      <c r="B255" s="3" t="s">
        <v>3139</v>
      </c>
      <c r="C255" t="s">
        <v>3063</v>
      </c>
      <c r="D255" t="s">
        <v>2933</v>
      </c>
    </row>
    <row r="256" spans="1:4" x14ac:dyDescent="0.3">
      <c r="A256" s="4" t="s">
        <v>275</v>
      </c>
      <c r="B256" s="3" t="s">
        <v>778</v>
      </c>
      <c r="C256" t="s">
        <v>3064</v>
      </c>
      <c r="D256" t="s">
        <v>2936</v>
      </c>
    </row>
    <row r="257" spans="1:4" x14ac:dyDescent="0.3">
      <c r="A257" s="3" t="s">
        <v>2544</v>
      </c>
      <c r="B257" s="3" t="s">
        <v>3142</v>
      </c>
      <c r="C257" t="s">
        <v>3066</v>
      </c>
      <c r="D257" t="s">
        <v>2937</v>
      </c>
    </row>
    <row r="258" spans="1:4" x14ac:dyDescent="0.3">
      <c r="A258" s="4" t="s">
        <v>2545</v>
      </c>
      <c r="B258" s="3" t="s">
        <v>3145</v>
      </c>
      <c r="C258" t="s">
        <v>3069</v>
      </c>
      <c r="D258" t="s">
        <v>2938</v>
      </c>
    </row>
    <row r="259" spans="1:4" x14ac:dyDescent="0.3">
      <c r="A259" s="3" t="s">
        <v>2546</v>
      </c>
      <c r="B259" s="3" t="s">
        <v>3151</v>
      </c>
      <c r="C259" t="s">
        <v>3070</v>
      </c>
      <c r="D259" t="s">
        <v>2939</v>
      </c>
    </row>
    <row r="260" spans="1:4" x14ac:dyDescent="0.3">
      <c r="A260" s="3" t="s">
        <v>2547</v>
      </c>
      <c r="B260" s="3" t="s">
        <v>3154</v>
      </c>
      <c r="C260" t="s">
        <v>3075</v>
      </c>
      <c r="D260" t="s">
        <v>2940</v>
      </c>
    </row>
    <row r="261" spans="1:4" x14ac:dyDescent="0.3">
      <c r="A261" s="3" t="s">
        <v>2548</v>
      </c>
      <c r="B261" s="3" t="s">
        <v>3155</v>
      </c>
      <c r="C261" t="s">
        <v>3076</v>
      </c>
      <c r="D261" t="s">
        <v>2942</v>
      </c>
    </row>
    <row r="262" spans="1:4" x14ac:dyDescent="0.3">
      <c r="A262" t="s">
        <v>2549</v>
      </c>
      <c r="B262" s="3" t="s">
        <v>3156</v>
      </c>
      <c r="C262" t="s">
        <v>3078</v>
      </c>
      <c r="D262" t="s">
        <v>2944</v>
      </c>
    </row>
    <row r="263" spans="1:4" x14ac:dyDescent="0.3">
      <c r="A263" s="3" t="s">
        <v>2550</v>
      </c>
      <c r="B263" s="3" t="s">
        <v>3164</v>
      </c>
      <c r="C263" t="s">
        <v>3079</v>
      </c>
      <c r="D263" t="s">
        <v>2945</v>
      </c>
    </row>
    <row r="264" spans="1:4" x14ac:dyDescent="0.3">
      <c r="A264" s="3" t="s">
        <v>282</v>
      </c>
      <c r="B264" s="3" t="s">
        <v>3165</v>
      </c>
      <c r="C264" t="s">
        <v>3080</v>
      </c>
      <c r="D264" t="s">
        <v>2946</v>
      </c>
    </row>
    <row r="265" spans="1:4" x14ac:dyDescent="0.3">
      <c r="A265" s="3" t="s">
        <v>2551</v>
      </c>
      <c r="B265" s="3" t="s">
        <v>3175</v>
      </c>
      <c r="C265" t="s">
        <v>3082</v>
      </c>
      <c r="D265" t="s">
        <v>2949</v>
      </c>
    </row>
    <row r="266" spans="1:4" x14ac:dyDescent="0.3">
      <c r="A266" s="3" t="s">
        <v>2552</v>
      </c>
      <c r="B266" s="3" t="s">
        <v>3177</v>
      </c>
      <c r="C266" t="s">
        <v>3085</v>
      </c>
      <c r="D266" t="s">
        <v>2952</v>
      </c>
    </row>
    <row r="267" spans="1:4" x14ac:dyDescent="0.3">
      <c r="A267" s="3" t="s">
        <v>2553</v>
      </c>
      <c r="B267" s="3" t="s">
        <v>3180</v>
      </c>
      <c r="C267" t="s">
        <v>3086</v>
      </c>
      <c r="D267" t="s">
        <v>2953</v>
      </c>
    </row>
    <row r="268" spans="1:4" x14ac:dyDescent="0.3">
      <c r="A268" s="3" t="s">
        <v>2554</v>
      </c>
      <c r="B268" s="3" t="s">
        <v>3184</v>
      </c>
      <c r="C268" t="s">
        <v>3087</v>
      </c>
      <c r="D268" t="s">
        <v>2954</v>
      </c>
    </row>
    <row r="269" spans="1:4" x14ac:dyDescent="0.3">
      <c r="A269" s="3" t="s">
        <v>2555</v>
      </c>
      <c r="B269" s="3" t="s">
        <v>3188</v>
      </c>
      <c r="C269" t="s">
        <v>3092</v>
      </c>
      <c r="D269" t="s">
        <v>2959</v>
      </c>
    </row>
    <row r="270" spans="1:4" x14ac:dyDescent="0.3">
      <c r="A270" t="s">
        <v>2556</v>
      </c>
      <c r="B270" s="3" t="s">
        <v>3189</v>
      </c>
      <c r="C270" t="s">
        <v>3093</v>
      </c>
      <c r="D270" t="s">
        <v>2963</v>
      </c>
    </row>
    <row r="271" spans="1:4" x14ac:dyDescent="0.3">
      <c r="A271" s="4" t="s">
        <v>2557</v>
      </c>
      <c r="B271" s="3" t="s">
        <v>3193</v>
      </c>
      <c r="C271" t="s">
        <v>3094</v>
      </c>
      <c r="D271" t="s">
        <v>2965</v>
      </c>
    </row>
    <row r="272" spans="1:4" x14ac:dyDescent="0.3">
      <c r="A272" s="4" t="s">
        <v>2558</v>
      </c>
      <c r="B272" s="3" t="s">
        <v>3194</v>
      </c>
      <c r="C272" t="s">
        <v>3097</v>
      </c>
      <c r="D272" t="s">
        <v>2967</v>
      </c>
    </row>
    <row r="273" spans="1:4" x14ac:dyDescent="0.3">
      <c r="A273" s="3" t="s">
        <v>2559</v>
      </c>
      <c r="B273" s="3" t="s">
        <v>3197</v>
      </c>
      <c r="C273" t="s">
        <v>3098</v>
      </c>
      <c r="D273" t="s">
        <v>2971</v>
      </c>
    </row>
    <row r="274" spans="1:4" x14ac:dyDescent="0.3">
      <c r="A274" s="4" t="s">
        <v>2560</v>
      </c>
      <c r="B274" s="3" t="s">
        <v>3198</v>
      </c>
      <c r="C274" t="s">
        <v>3099</v>
      </c>
      <c r="D274" t="s">
        <v>2975</v>
      </c>
    </row>
    <row r="275" spans="1:4" x14ac:dyDescent="0.3">
      <c r="A275" s="4" t="s">
        <v>2561</v>
      </c>
      <c r="B275" s="3" t="s">
        <v>3202</v>
      </c>
      <c r="C275" t="s">
        <v>3101</v>
      </c>
      <c r="D275" t="s">
        <v>2984</v>
      </c>
    </row>
    <row r="276" spans="1:4" x14ac:dyDescent="0.3">
      <c r="A276" s="3" t="s">
        <v>2562</v>
      </c>
      <c r="B276" s="3" t="s">
        <v>3204</v>
      </c>
      <c r="C276" t="s">
        <v>3114</v>
      </c>
      <c r="D276" t="s">
        <v>2985</v>
      </c>
    </row>
    <row r="277" spans="1:4" x14ac:dyDescent="0.3">
      <c r="A277" s="3" t="s">
        <v>2563</v>
      </c>
      <c r="B277" s="3" t="s">
        <v>3211</v>
      </c>
      <c r="C277" t="s">
        <v>3116</v>
      </c>
      <c r="D277" t="s">
        <v>2986</v>
      </c>
    </row>
    <row r="278" spans="1:4" x14ac:dyDescent="0.3">
      <c r="A278" s="3" t="s">
        <v>2564</v>
      </c>
      <c r="B278" s="3" t="s">
        <v>3213</v>
      </c>
      <c r="C278" t="s">
        <v>3118</v>
      </c>
      <c r="D278" t="s">
        <v>2988</v>
      </c>
    </row>
    <row r="279" spans="1:4" x14ac:dyDescent="0.3">
      <c r="A279" s="3" t="s">
        <v>2565</v>
      </c>
      <c r="B279" s="3" t="s">
        <v>3220</v>
      </c>
      <c r="C279" t="s">
        <v>3126</v>
      </c>
      <c r="D279" t="s">
        <v>2990</v>
      </c>
    </row>
    <row r="280" spans="1:4" x14ac:dyDescent="0.3">
      <c r="A280" s="3" t="s">
        <v>2566</v>
      </c>
      <c r="B280" s="3" t="s">
        <v>854</v>
      </c>
      <c r="C280" t="s">
        <v>3127</v>
      </c>
      <c r="D280" t="s">
        <v>649</v>
      </c>
    </row>
    <row r="281" spans="1:4" x14ac:dyDescent="0.3">
      <c r="A281" s="3" t="s">
        <v>2567</v>
      </c>
      <c r="B281" s="3" t="s">
        <v>3230</v>
      </c>
      <c r="C281" t="s">
        <v>3134</v>
      </c>
      <c r="D281" t="s">
        <v>2992</v>
      </c>
    </row>
    <row r="282" spans="1:4" x14ac:dyDescent="0.3">
      <c r="A282" t="s">
        <v>2568</v>
      </c>
      <c r="B282" s="3" t="s">
        <v>3235</v>
      </c>
      <c r="C282" t="s">
        <v>3138</v>
      </c>
      <c r="D282" t="s">
        <v>2993</v>
      </c>
    </row>
    <row r="283" spans="1:4" x14ac:dyDescent="0.3">
      <c r="A283" s="3" t="s">
        <v>2569</v>
      </c>
      <c r="B283" s="3" t="s">
        <v>3236</v>
      </c>
      <c r="C283" t="s">
        <v>3141</v>
      </c>
      <c r="D283" t="s">
        <v>2994</v>
      </c>
    </row>
    <row r="284" spans="1:4" x14ac:dyDescent="0.3">
      <c r="A284" s="3" t="s">
        <v>2570</v>
      </c>
      <c r="B284" s="3" t="s">
        <v>861</v>
      </c>
      <c r="C284" t="s">
        <v>3143</v>
      </c>
      <c r="D284" t="s">
        <v>2996</v>
      </c>
    </row>
    <row r="285" spans="1:4" x14ac:dyDescent="0.3">
      <c r="A285" s="3" t="s">
        <v>2571</v>
      </c>
      <c r="B285" s="3" t="s">
        <v>3238</v>
      </c>
      <c r="C285" t="s">
        <v>3144</v>
      </c>
      <c r="D285" t="s">
        <v>2997</v>
      </c>
    </row>
    <row r="286" spans="1:4" x14ac:dyDescent="0.3">
      <c r="A286" s="3" t="s">
        <v>2572</v>
      </c>
      <c r="B286" s="3" t="s">
        <v>3249</v>
      </c>
      <c r="C286" t="s">
        <v>3146</v>
      </c>
      <c r="D286" t="s">
        <v>2999</v>
      </c>
    </row>
    <row r="287" spans="1:4" x14ac:dyDescent="0.3">
      <c r="A287" s="3" t="s">
        <v>2573</v>
      </c>
      <c r="B287" s="3" t="s">
        <v>3254</v>
      </c>
      <c r="C287" t="s">
        <v>3148</v>
      </c>
      <c r="D287" t="s">
        <v>3003</v>
      </c>
    </row>
    <row r="288" spans="1:4" x14ac:dyDescent="0.3">
      <c r="A288" s="4" t="s">
        <v>2574</v>
      </c>
      <c r="B288" s="3" t="s">
        <v>3256</v>
      </c>
      <c r="C288" t="s">
        <v>3149</v>
      </c>
      <c r="D288" t="s">
        <v>3005</v>
      </c>
    </row>
    <row r="289" spans="1:4" x14ac:dyDescent="0.3">
      <c r="A289" s="3" t="s">
        <v>2575</v>
      </c>
      <c r="B289" s="3" t="s">
        <v>3272</v>
      </c>
      <c r="C289" t="s">
        <v>3152</v>
      </c>
      <c r="D289" t="s">
        <v>3006</v>
      </c>
    </row>
    <row r="290" spans="1:4" x14ac:dyDescent="0.3">
      <c r="A290" s="4" t="s">
        <v>2576</v>
      </c>
      <c r="B290" s="3" t="s">
        <v>3276</v>
      </c>
      <c r="C290" t="s">
        <v>3159</v>
      </c>
      <c r="D290" t="s">
        <v>3010</v>
      </c>
    </row>
    <row r="291" spans="1:4" x14ac:dyDescent="0.3">
      <c r="A291" s="4" t="s">
        <v>2577</v>
      </c>
      <c r="B291" s="3" t="s">
        <v>3277</v>
      </c>
      <c r="C291" t="s">
        <v>3161</v>
      </c>
      <c r="D291" t="s">
        <v>3011</v>
      </c>
    </row>
    <row r="292" spans="1:4" x14ac:dyDescent="0.3">
      <c r="A292" s="4" t="s">
        <v>2578</v>
      </c>
      <c r="B292" s="3" t="s">
        <v>896</v>
      </c>
      <c r="C292" t="s">
        <v>3167</v>
      </c>
      <c r="D292" t="s">
        <v>3016</v>
      </c>
    </row>
    <row r="293" spans="1:4" x14ac:dyDescent="0.3">
      <c r="A293" s="4" t="s">
        <v>2579</v>
      </c>
      <c r="B293" s="3" t="s">
        <v>3281</v>
      </c>
      <c r="C293" t="s">
        <v>3171</v>
      </c>
      <c r="D293" t="s">
        <v>3020</v>
      </c>
    </row>
    <row r="294" spans="1:4" x14ac:dyDescent="0.3">
      <c r="A294" s="3" t="s">
        <v>2580</v>
      </c>
      <c r="B294" s="3" t="s">
        <v>3282</v>
      </c>
      <c r="C294" t="s">
        <v>3176</v>
      </c>
      <c r="D294" t="s">
        <v>3024</v>
      </c>
    </row>
    <row r="295" spans="1:4" x14ac:dyDescent="0.3">
      <c r="A295" s="3" t="s">
        <v>2581</v>
      </c>
      <c r="B295" s="3" t="s">
        <v>3283</v>
      </c>
      <c r="C295" t="s">
        <v>3179</v>
      </c>
      <c r="D295" t="s">
        <v>663</v>
      </c>
    </row>
    <row r="296" spans="1:4" x14ac:dyDescent="0.3">
      <c r="A296" s="3" t="s">
        <v>2582</v>
      </c>
      <c r="B296" s="3" t="s">
        <v>3284</v>
      </c>
      <c r="C296" t="s">
        <v>3182</v>
      </c>
      <c r="D296" t="s">
        <v>3026</v>
      </c>
    </row>
    <row r="297" spans="1:4" x14ac:dyDescent="0.3">
      <c r="A297" s="3" t="s">
        <v>2583</v>
      </c>
      <c r="B297" s="3" t="s">
        <v>3288</v>
      </c>
      <c r="C297" t="s">
        <v>3183</v>
      </c>
      <c r="D297" t="s">
        <v>3027</v>
      </c>
    </row>
    <row r="298" spans="1:4" x14ac:dyDescent="0.3">
      <c r="A298" s="3" t="s">
        <v>2584</v>
      </c>
      <c r="B298" s="3" t="s">
        <v>3293</v>
      </c>
      <c r="C298" t="s">
        <v>3185</v>
      </c>
      <c r="D298" t="s">
        <v>3037</v>
      </c>
    </row>
    <row r="299" spans="1:4" x14ac:dyDescent="0.3">
      <c r="A299" t="s">
        <v>2585</v>
      </c>
      <c r="B299" s="3" t="s">
        <v>3300</v>
      </c>
      <c r="C299" t="s">
        <v>3191</v>
      </c>
      <c r="D299" t="s">
        <v>3038</v>
      </c>
    </row>
    <row r="300" spans="1:4" x14ac:dyDescent="0.3">
      <c r="A300" s="4" t="s">
        <v>2586</v>
      </c>
      <c r="B300" s="3" t="s">
        <v>3302</v>
      </c>
      <c r="C300" t="s">
        <v>3201</v>
      </c>
      <c r="D300" t="s">
        <v>3041</v>
      </c>
    </row>
    <row r="301" spans="1:4" x14ac:dyDescent="0.3">
      <c r="A301" s="3" t="s">
        <v>2587</v>
      </c>
      <c r="B301" s="3" t="s">
        <v>3303</v>
      </c>
      <c r="C301" t="s">
        <v>3203</v>
      </c>
      <c r="D301" t="s">
        <v>3042</v>
      </c>
    </row>
    <row r="302" spans="1:4" x14ac:dyDescent="0.3">
      <c r="A302" s="3" t="s">
        <v>2588</v>
      </c>
      <c r="B302" s="3" t="s">
        <v>3304</v>
      </c>
      <c r="C302" t="s">
        <v>3205</v>
      </c>
      <c r="D302" t="s">
        <v>3043</v>
      </c>
    </row>
    <row r="303" spans="1:4" x14ac:dyDescent="0.3">
      <c r="A303" s="4" t="s">
        <v>2589</v>
      </c>
      <c r="B303" s="3" t="s">
        <v>3305</v>
      </c>
      <c r="C303" t="s">
        <v>3207</v>
      </c>
      <c r="D303" t="s">
        <v>3044</v>
      </c>
    </row>
    <row r="304" spans="1:4" x14ac:dyDescent="0.3">
      <c r="A304" s="4" t="s">
        <v>2590</v>
      </c>
      <c r="B304" s="3" t="s">
        <v>3307</v>
      </c>
      <c r="C304" t="s">
        <v>3208</v>
      </c>
      <c r="D304" t="s">
        <v>3045</v>
      </c>
    </row>
    <row r="305" spans="1:4" x14ac:dyDescent="0.3">
      <c r="A305" t="s">
        <v>2591</v>
      </c>
      <c r="B305" s="3" t="s">
        <v>3310</v>
      </c>
      <c r="C305" t="s">
        <v>3209</v>
      </c>
      <c r="D305" t="s">
        <v>3048</v>
      </c>
    </row>
    <row r="306" spans="1:4" x14ac:dyDescent="0.3">
      <c r="A306" s="4" t="s">
        <v>2592</v>
      </c>
      <c r="B306" s="3" t="s">
        <v>3312</v>
      </c>
      <c r="C306" t="s">
        <v>3210</v>
      </c>
      <c r="D306" t="s">
        <v>3051</v>
      </c>
    </row>
    <row r="307" spans="1:4" x14ac:dyDescent="0.3">
      <c r="A307" s="3" t="s">
        <v>2593</v>
      </c>
      <c r="B307" s="3" t="s">
        <v>3319</v>
      </c>
      <c r="C307" t="s">
        <v>3212</v>
      </c>
      <c r="D307" t="s">
        <v>3052</v>
      </c>
    </row>
    <row r="308" spans="1:4" x14ac:dyDescent="0.3">
      <c r="A308" s="3" t="s">
        <v>2594</v>
      </c>
      <c r="B308" s="3" t="s">
        <v>3321</v>
      </c>
      <c r="C308" t="s">
        <v>3214</v>
      </c>
      <c r="D308" t="s">
        <v>3053</v>
      </c>
    </row>
    <row r="309" spans="1:4" x14ac:dyDescent="0.3">
      <c r="A309" s="3" t="s">
        <v>2595</v>
      </c>
      <c r="B309" s="3" t="s">
        <v>3323</v>
      </c>
      <c r="C309" t="s">
        <v>3215</v>
      </c>
      <c r="D309" t="s">
        <v>3054</v>
      </c>
    </row>
    <row r="310" spans="1:4" x14ac:dyDescent="0.3">
      <c r="A310" s="3" t="s">
        <v>2596</v>
      </c>
      <c r="B310" s="3" t="s">
        <v>929</v>
      </c>
      <c r="C310" t="s">
        <v>3216</v>
      </c>
      <c r="D310" t="s">
        <v>3055</v>
      </c>
    </row>
    <row r="311" spans="1:4" x14ac:dyDescent="0.3">
      <c r="A311" s="3" t="s">
        <v>2597</v>
      </c>
      <c r="B311" s="3" t="s">
        <v>3339</v>
      </c>
      <c r="C311" t="s">
        <v>3218</v>
      </c>
      <c r="D311" t="s">
        <v>3057</v>
      </c>
    </row>
    <row r="312" spans="1:4" x14ac:dyDescent="0.3">
      <c r="A312" s="3" t="s">
        <v>2598</v>
      </c>
      <c r="B312" s="3" t="s">
        <v>3340</v>
      </c>
      <c r="C312" t="s">
        <v>3221</v>
      </c>
      <c r="D312" t="s">
        <v>3058</v>
      </c>
    </row>
    <row r="313" spans="1:4" x14ac:dyDescent="0.3">
      <c r="A313" s="3" t="s">
        <v>2599</v>
      </c>
      <c r="B313" s="3" t="s">
        <v>3350</v>
      </c>
      <c r="C313" t="s">
        <v>3223</v>
      </c>
      <c r="D313" t="s">
        <v>3059</v>
      </c>
    </row>
    <row r="314" spans="1:4" x14ac:dyDescent="0.3">
      <c r="A314" s="4" t="s">
        <v>2600</v>
      </c>
      <c r="B314" s="3" t="s">
        <v>3351</v>
      </c>
      <c r="C314" t="s">
        <v>3224</v>
      </c>
      <c r="D314" t="s">
        <v>693</v>
      </c>
    </row>
    <row r="315" spans="1:4" x14ac:dyDescent="0.3">
      <c r="A315" s="4" t="s">
        <v>2601</v>
      </c>
      <c r="B315" s="3" t="s">
        <v>3352</v>
      </c>
      <c r="C315" t="s">
        <v>3227</v>
      </c>
      <c r="D315" t="s">
        <v>3065</v>
      </c>
    </row>
    <row r="316" spans="1:4" x14ac:dyDescent="0.3">
      <c r="A316" s="3" t="s">
        <v>2602</v>
      </c>
      <c r="B316" s="3" t="s">
        <v>3353</v>
      </c>
      <c r="C316" t="s">
        <v>3228</v>
      </c>
      <c r="D316" t="s">
        <v>698</v>
      </c>
    </row>
    <row r="317" spans="1:4" x14ac:dyDescent="0.3">
      <c r="A317" s="4" t="s">
        <v>2603</v>
      </c>
      <c r="B317" s="3" t="s">
        <v>3360</v>
      </c>
      <c r="C317" t="s">
        <v>3229</v>
      </c>
      <c r="D317" t="s">
        <v>3073</v>
      </c>
    </row>
    <row r="318" spans="1:4" x14ac:dyDescent="0.3">
      <c r="A318" s="4" t="s">
        <v>2604</v>
      </c>
      <c r="B318" s="3" t="s">
        <v>3361</v>
      </c>
      <c r="C318" t="s">
        <v>3232</v>
      </c>
      <c r="D318" t="s">
        <v>3081</v>
      </c>
    </row>
    <row r="319" spans="1:4" x14ac:dyDescent="0.3">
      <c r="A319" s="3" t="s">
        <v>2605</v>
      </c>
      <c r="B319" s="3" t="s">
        <v>3366</v>
      </c>
      <c r="C319" t="s">
        <v>3233</v>
      </c>
      <c r="D319" t="s">
        <v>3083</v>
      </c>
    </row>
    <row r="320" spans="1:4" x14ac:dyDescent="0.3">
      <c r="A320" s="3" t="s">
        <v>2606</v>
      </c>
      <c r="B320" s="3" t="s">
        <v>3369</v>
      </c>
      <c r="C320" t="s">
        <v>3234</v>
      </c>
      <c r="D320" t="s">
        <v>3088</v>
      </c>
    </row>
    <row r="321" spans="1:4" x14ac:dyDescent="0.3">
      <c r="A321" s="4" t="s">
        <v>2607</v>
      </c>
      <c r="B321" s="3" t="s">
        <v>3374</v>
      </c>
      <c r="C321" t="s">
        <v>3243</v>
      </c>
      <c r="D321" t="s">
        <v>3089</v>
      </c>
    </row>
    <row r="322" spans="1:4" x14ac:dyDescent="0.3">
      <c r="A322" s="3" t="s">
        <v>329</v>
      </c>
      <c r="B322" s="3" t="s">
        <v>3375</v>
      </c>
      <c r="C322" t="s">
        <v>3244</v>
      </c>
      <c r="D322" t="s">
        <v>3090</v>
      </c>
    </row>
    <row r="323" spans="1:4" x14ac:dyDescent="0.3">
      <c r="A323" s="3" t="s">
        <v>2608</v>
      </c>
      <c r="B323" s="3" t="s">
        <v>3376</v>
      </c>
      <c r="C323" t="s">
        <v>3245</v>
      </c>
      <c r="D323" t="s">
        <v>3091</v>
      </c>
    </row>
    <row r="324" spans="1:4" x14ac:dyDescent="0.3">
      <c r="A324" s="3" t="s">
        <v>2609</v>
      </c>
      <c r="B324" s="3" t="s">
        <v>3380</v>
      </c>
      <c r="C324" t="s">
        <v>3247</v>
      </c>
      <c r="D324" t="s">
        <v>3095</v>
      </c>
    </row>
    <row r="325" spans="1:4" x14ac:dyDescent="0.3">
      <c r="A325" s="3" t="s">
        <v>2610</v>
      </c>
      <c r="B325" s="3" t="s">
        <v>3383</v>
      </c>
      <c r="C325" t="s">
        <v>3250</v>
      </c>
      <c r="D325" t="s">
        <v>3100</v>
      </c>
    </row>
    <row r="326" spans="1:4" x14ac:dyDescent="0.3">
      <c r="A326" t="s">
        <v>2611</v>
      </c>
      <c r="B326" s="3" t="s">
        <v>3384</v>
      </c>
      <c r="C326" t="s">
        <v>3252</v>
      </c>
      <c r="D326" t="s">
        <v>3102</v>
      </c>
    </row>
    <row r="327" spans="1:4" x14ac:dyDescent="0.3">
      <c r="A327" s="3" t="s">
        <v>2612</v>
      </c>
      <c r="B327" s="3" t="s">
        <v>3386</v>
      </c>
      <c r="C327" t="s">
        <v>3257</v>
      </c>
      <c r="D327" t="s">
        <v>3103</v>
      </c>
    </row>
    <row r="328" spans="1:4" x14ac:dyDescent="0.3">
      <c r="A328" s="3" t="s">
        <v>2613</v>
      </c>
      <c r="B328" s="3" t="s">
        <v>3393</v>
      </c>
      <c r="C328" t="s">
        <v>3258</v>
      </c>
      <c r="D328" t="s">
        <v>3106</v>
      </c>
    </row>
    <row r="329" spans="1:4" x14ac:dyDescent="0.3">
      <c r="A329" s="3" t="s">
        <v>2614</v>
      </c>
      <c r="B329" s="3" t="s">
        <v>3401</v>
      </c>
      <c r="C329" t="s">
        <v>3259</v>
      </c>
      <c r="D329" t="s">
        <v>3107</v>
      </c>
    </row>
    <row r="330" spans="1:4" x14ac:dyDescent="0.3">
      <c r="A330" s="3" t="s">
        <v>2615</v>
      </c>
      <c r="B330" s="3" t="s">
        <v>3407</v>
      </c>
      <c r="C330" t="s">
        <v>3262</v>
      </c>
      <c r="D330" t="s">
        <v>3110</v>
      </c>
    </row>
    <row r="331" spans="1:4" x14ac:dyDescent="0.3">
      <c r="A331" s="3" t="s">
        <v>2616</v>
      </c>
      <c r="B331" s="3" t="s">
        <v>3408</v>
      </c>
      <c r="C331" t="s">
        <v>3263</v>
      </c>
      <c r="D331" t="s">
        <v>3111</v>
      </c>
    </row>
    <row r="332" spans="1:4" x14ac:dyDescent="0.3">
      <c r="A332" s="4" t="s">
        <v>2617</v>
      </c>
      <c r="B332" s="3" t="s">
        <v>3411</v>
      </c>
      <c r="C332" t="s">
        <v>3264</v>
      </c>
      <c r="D332" t="s">
        <v>3115</v>
      </c>
    </row>
    <row r="333" spans="1:4" x14ac:dyDescent="0.3">
      <c r="A333" s="3" t="s">
        <v>2618</v>
      </c>
      <c r="B333" s="3" t="s">
        <v>3415</v>
      </c>
      <c r="C333" t="s">
        <v>3278</v>
      </c>
      <c r="D333" t="s">
        <v>761</v>
      </c>
    </row>
    <row r="334" spans="1:4" x14ac:dyDescent="0.3">
      <c r="A334" s="3" t="s">
        <v>2619</v>
      </c>
      <c r="B334" s="3" t="s">
        <v>3422</v>
      </c>
      <c r="C334" t="s">
        <v>3285</v>
      </c>
      <c r="D334" t="s">
        <v>3121</v>
      </c>
    </row>
    <row r="335" spans="1:4" x14ac:dyDescent="0.3">
      <c r="A335" t="s">
        <v>2620</v>
      </c>
      <c r="B335" s="3" t="s">
        <v>3427</v>
      </c>
      <c r="C335" t="s">
        <v>3287</v>
      </c>
      <c r="D335" t="s">
        <v>3122</v>
      </c>
    </row>
    <row r="336" spans="1:4" x14ac:dyDescent="0.3">
      <c r="A336" s="3" t="s">
        <v>2621</v>
      </c>
      <c r="B336" s="3" t="s">
        <v>3429</v>
      </c>
      <c r="C336" t="s">
        <v>3289</v>
      </c>
      <c r="D336" t="s">
        <v>767</v>
      </c>
    </row>
    <row r="337" spans="1:4" x14ac:dyDescent="0.3">
      <c r="A337" s="3" t="s">
        <v>2622</v>
      </c>
      <c r="B337" s="3" t="s">
        <v>3434</v>
      </c>
      <c r="C337" t="s">
        <v>3290</v>
      </c>
      <c r="D337" t="s">
        <v>3123</v>
      </c>
    </row>
    <row r="338" spans="1:4" x14ac:dyDescent="0.3">
      <c r="A338" s="3" t="s">
        <v>2623</v>
      </c>
      <c r="B338" s="3" t="s">
        <v>3438</v>
      </c>
      <c r="C338" t="s">
        <v>3292</v>
      </c>
      <c r="D338" t="s">
        <v>3124</v>
      </c>
    </row>
    <row r="339" spans="1:4" x14ac:dyDescent="0.3">
      <c r="A339" s="3" t="s">
        <v>2624</v>
      </c>
      <c r="B339" s="3" t="s">
        <v>3442</v>
      </c>
      <c r="C339" t="s">
        <v>3297</v>
      </c>
      <c r="D339" t="s">
        <v>3125</v>
      </c>
    </row>
    <row r="340" spans="1:4" x14ac:dyDescent="0.3">
      <c r="A340" t="s">
        <v>2625</v>
      </c>
      <c r="B340" s="3" t="s">
        <v>3443</v>
      </c>
      <c r="C340" t="s">
        <v>3298</v>
      </c>
      <c r="D340" t="s">
        <v>3128</v>
      </c>
    </row>
    <row r="341" spans="1:4" x14ac:dyDescent="0.3">
      <c r="A341" s="4" t="s">
        <v>2626</v>
      </c>
      <c r="B341" s="3" t="s">
        <v>3445</v>
      </c>
      <c r="C341" t="s">
        <v>3299</v>
      </c>
      <c r="D341" t="s">
        <v>3129</v>
      </c>
    </row>
    <row r="342" spans="1:4" x14ac:dyDescent="0.3">
      <c r="A342" s="3" t="s">
        <v>2627</v>
      </c>
      <c r="B342" s="3" t="s">
        <v>3448</v>
      </c>
      <c r="C342" t="s">
        <v>3306</v>
      </c>
      <c r="D342" t="s">
        <v>3131</v>
      </c>
    </row>
    <row r="343" spans="1:4" x14ac:dyDescent="0.3">
      <c r="A343" s="3" t="s">
        <v>2628</v>
      </c>
      <c r="B343" s="3" t="s">
        <v>3454</v>
      </c>
      <c r="C343" t="s">
        <v>3308</v>
      </c>
      <c r="D343" t="s">
        <v>3132</v>
      </c>
    </row>
    <row r="344" spans="1:4" x14ac:dyDescent="0.3">
      <c r="A344" s="3" t="s">
        <v>2629</v>
      </c>
      <c r="B344" s="3" t="s">
        <v>3458</v>
      </c>
      <c r="C344" t="s">
        <v>3309</v>
      </c>
      <c r="D344" t="s">
        <v>3135</v>
      </c>
    </row>
    <row r="345" spans="1:4" x14ac:dyDescent="0.3">
      <c r="A345" s="4" t="s">
        <v>2630</v>
      </c>
      <c r="B345" s="3" t="s">
        <v>3462</v>
      </c>
      <c r="C345" t="s">
        <v>3311</v>
      </c>
      <c r="D345" t="s">
        <v>3140</v>
      </c>
    </row>
    <row r="346" spans="1:4" x14ac:dyDescent="0.3">
      <c r="A346" s="3" t="s">
        <v>2631</v>
      </c>
      <c r="B346" s="3" t="s">
        <v>3463</v>
      </c>
      <c r="C346" t="s">
        <v>3313</v>
      </c>
      <c r="D346" t="s">
        <v>3147</v>
      </c>
    </row>
    <row r="347" spans="1:4" x14ac:dyDescent="0.3">
      <c r="A347" s="3" t="s">
        <v>2632</v>
      </c>
      <c r="B347" s="3" t="s">
        <v>3474</v>
      </c>
      <c r="C347" t="s">
        <v>3316</v>
      </c>
      <c r="D347" t="s">
        <v>3150</v>
      </c>
    </row>
    <row r="348" spans="1:4" x14ac:dyDescent="0.3">
      <c r="A348" s="3" t="s">
        <v>2633</v>
      </c>
      <c r="B348" s="3" t="s">
        <v>3486</v>
      </c>
      <c r="C348" t="s">
        <v>3317</v>
      </c>
      <c r="D348" t="s">
        <v>3153</v>
      </c>
    </row>
    <row r="349" spans="1:4" x14ac:dyDescent="0.3">
      <c r="A349" s="3" t="s">
        <v>2634</v>
      </c>
      <c r="B349" s="3" t="s">
        <v>1041</v>
      </c>
      <c r="C349" t="s">
        <v>3326</v>
      </c>
      <c r="D349" t="s">
        <v>3157</v>
      </c>
    </row>
    <row r="350" spans="1:4" x14ac:dyDescent="0.3">
      <c r="A350" t="s">
        <v>2635</v>
      </c>
      <c r="B350" s="3" t="s">
        <v>3489</v>
      </c>
      <c r="C350" t="s">
        <v>3327</v>
      </c>
      <c r="D350" t="s">
        <v>3158</v>
      </c>
    </row>
    <row r="351" spans="1:4" x14ac:dyDescent="0.3">
      <c r="A351" s="3" t="s">
        <v>2636</v>
      </c>
      <c r="B351" s="3" t="s">
        <v>3496</v>
      </c>
      <c r="C351" t="s">
        <v>3329</v>
      </c>
      <c r="D351" t="s">
        <v>3160</v>
      </c>
    </row>
    <row r="352" spans="1:4" x14ac:dyDescent="0.3">
      <c r="A352" s="3" t="s">
        <v>2637</v>
      </c>
      <c r="B352" s="3" t="s">
        <v>3504</v>
      </c>
      <c r="C352" t="s">
        <v>3330</v>
      </c>
      <c r="D352" t="s">
        <v>3162</v>
      </c>
    </row>
    <row r="353" spans="1:4" x14ac:dyDescent="0.3">
      <c r="A353" s="4" t="s">
        <v>2638</v>
      </c>
      <c r="B353" s="3" t="s">
        <v>3505</v>
      </c>
      <c r="C353" t="s">
        <v>3333</v>
      </c>
      <c r="D353" t="s">
        <v>3163</v>
      </c>
    </row>
    <row r="354" spans="1:4" x14ac:dyDescent="0.3">
      <c r="A354" s="3" t="s">
        <v>2639</v>
      </c>
      <c r="B354" s="3" t="s">
        <v>3507</v>
      </c>
      <c r="C354" t="s">
        <v>3334</v>
      </c>
      <c r="D354" t="s">
        <v>3166</v>
      </c>
    </row>
    <row r="355" spans="1:4" x14ac:dyDescent="0.3">
      <c r="A355" s="4" t="s">
        <v>2640</v>
      </c>
      <c r="B355" s="3" t="s">
        <v>3515</v>
      </c>
      <c r="C355" t="s">
        <v>3336</v>
      </c>
      <c r="D355" t="s">
        <v>3168</v>
      </c>
    </row>
    <row r="356" spans="1:4" x14ac:dyDescent="0.3">
      <c r="A356" s="3" t="s">
        <v>2641</v>
      </c>
      <c r="B356" s="3" t="s">
        <v>3516</v>
      </c>
      <c r="C356" t="s">
        <v>3338</v>
      </c>
      <c r="D356" t="s">
        <v>3169</v>
      </c>
    </row>
    <row r="357" spans="1:4" x14ac:dyDescent="0.3">
      <c r="A357" s="3" t="s">
        <v>2642</v>
      </c>
      <c r="B357" s="3" t="s">
        <v>3517</v>
      </c>
      <c r="C357" t="s">
        <v>3343</v>
      </c>
      <c r="D357" t="s">
        <v>3170</v>
      </c>
    </row>
    <row r="358" spans="1:4" x14ac:dyDescent="0.3">
      <c r="A358" s="3" t="s">
        <v>2643</v>
      </c>
      <c r="B358" s="3" t="s">
        <v>3524</v>
      </c>
      <c r="C358" t="s">
        <v>3345</v>
      </c>
      <c r="D358" t="s">
        <v>3172</v>
      </c>
    </row>
    <row r="359" spans="1:4" x14ac:dyDescent="0.3">
      <c r="A359" s="3" t="s">
        <v>2644</v>
      </c>
      <c r="B359" s="3" t="s">
        <v>3528</v>
      </c>
      <c r="C359" t="s">
        <v>3346</v>
      </c>
      <c r="D359" t="s">
        <v>3173</v>
      </c>
    </row>
    <row r="360" spans="1:4" x14ac:dyDescent="0.3">
      <c r="A360" s="3" t="s">
        <v>2645</v>
      </c>
      <c r="B360" s="3" t="s">
        <v>3529</v>
      </c>
      <c r="C360" t="s">
        <v>3348</v>
      </c>
      <c r="D360" t="s">
        <v>3174</v>
      </c>
    </row>
    <row r="361" spans="1:4" x14ac:dyDescent="0.3">
      <c r="A361" s="3" t="s">
        <v>2646</v>
      </c>
      <c r="B361" s="3" t="s">
        <v>3530</v>
      </c>
      <c r="C361" t="s">
        <v>3354</v>
      </c>
      <c r="D361" t="s">
        <v>3178</v>
      </c>
    </row>
    <row r="362" spans="1:4" x14ac:dyDescent="0.3">
      <c r="A362" t="s">
        <v>2647</v>
      </c>
      <c r="B362" s="3" t="s">
        <v>3533</v>
      </c>
      <c r="C362" t="s">
        <v>3358</v>
      </c>
      <c r="D362" t="s">
        <v>3181</v>
      </c>
    </row>
    <row r="363" spans="1:4" x14ac:dyDescent="0.3">
      <c r="A363" t="s">
        <v>2648</v>
      </c>
      <c r="B363" s="3" t="s">
        <v>3535</v>
      </c>
      <c r="C363" t="s">
        <v>3363</v>
      </c>
      <c r="D363" t="s">
        <v>814</v>
      </c>
    </row>
    <row r="364" spans="1:4" x14ac:dyDescent="0.3">
      <c r="A364" t="s">
        <v>2649</v>
      </c>
      <c r="B364" s="3" t="s">
        <v>3541</v>
      </c>
      <c r="C364" t="s">
        <v>3367</v>
      </c>
      <c r="D364" t="s">
        <v>3186</v>
      </c>
    </row>
    <row r="365" spans="1:4" x14ac:dyDescent="0.3">
      <c r="A365" s="4" t="s">
        <v>2650</v>
      </c>
      <c r="B365" s="3" t="s">
        <v>3542</v>
      </c>
      <c r="C365" t="s">
        <v>3371</v>
      </c>
      <c r="D365" t="s">
        <v>3187</v>
      </c>
    </row>
    <row r="366" spans="1:4" x14ac:dyDescent="0.3">
      <c r="A366" s="3" t="s">
        <v>2651</v>
      </c>
      <c r="B366" s="3" t="s">
        <v>3543</v>
      </c>
      <c r="C366" t="s">
        <v>3378</v>
      </c>
      <c r="D366" t="s">
        <v>3190</v>
      </c>
    </row>
    <row r="367" spans="1:4" x14ac:dyDescent="0.3">
      <c r="A367" s="4" t="s">
        <v>2652</v>
      </c>
      <c r="B367" s="3" t="s">
        <v>3544</v>
      </c>
      <c r="C367" t="s">
        <v>3379</v>
      </c>
      <c r="D367" t="s">
        <v>3192</v>
      </c>
    </row>
    <row r="368" spans="1:4" x14ac:dyDescent="0.3">
      <c r="A368" s="3" t="s">
        <v>2653</v>
      </c>
      <c r="B368" s="3" t="s">
        <v>3545</v>
      </c>
      <c r="C368" t="s">
        <v>3381</v>
      </c>
      <c r="D368" t="s">
        <v>3195</v>
      </c>
    </row>
    <row r="369" spans="1:4" x14ac:dyDescent="0.3">
      <c r="A369" s="3" t="s">
        <v>2654</v>
      </c>
      <c r="B369" s="3" t="s">
        <v>3546</v>
      </c>
      <c r="C369" t="s">
        <v>3382</v>
      </c>
      <c r="D369" t="s">
        <v>3196</v>
      </c>
    </row>
    <row r="370" spans="1:4" x14ac:dyDescent="0.3">
      <c r="A370" s="4" t="s">
        <v>2655</v>
      </c>
      <c r="B370" s="3" t="s">
        <v>3550</v>
      </c>
      <c r="C370" t="s">
        <v>3385</v>
      </c>
      <c r="D370" t="s">
        <v>3199</v>
      </c>
    </row>
    <row r="371" spans="1:4" x14ac:dyDescent="0.3">
      <c r="A371" s="4" t="s">
        <v>2656</v>
      </c>
      <c r="B371" s="3" t="s">
        <v>1121</v>
      </c>
      <c r="C371" t="s">
        <v>3388</v>
      </c>
      <c r="D371" t="s">
        <v>3200</v>
      </c>
    </row>
    <row r="372" spans="1:4" x14ac:dyDescent="0.3">
      <c r="A372" s="3" t="s">
        <v>2657</v>
      </c>
      <c r="B372" s="3" t="s">
        <v>3553</v>
      </c>
      <c r="C372" t="s">
        <v>3390</v>
      </c>
      <c r="D372" t="s">
        <v>3206</v>
      </c>
    </row>
    <row r="373" spans="1:4" x14ac:dyDescent="0.3">
      <c r="A373" s="3" t="s">
        <v>2658</v>
      </c>
      <c r="B373" s="3" t="s">
        <v>3558</v>
      </c>
      <c r="C373" t="s">
        <v>3394</v>
      </c>
      <c r="D373" t="s">
        <v>3217</v>
      </c>
    </row>
    <row r="374" spans="1:4" x14ac:dyDescent="0.3">
      <c r="A374" t="s">
        <v>2659</v>
      </c>
      <c r="B374" s="3" t="s">
        <v>3564</v>
      </c>
      <c r="C374" t="s">
        <v>3395</v>
      </c>
      <c r="D374" t="s">
        <v>3219</v>
      </c>
    </row>
    <row r="375" spans="1:4" x14ac:dyDescent="0.3">
      <c r="A375" s="3" t="s">
        <v>2660</v>
      </c>
      <c r="B375" s="3" t="s">
        <v>3566</v>
      </c>
      <c r="C375" t="s">
        <v>3398</v>
      </c>
      <c r="D375" t="s">
        <v>3222</v>
      </c>
    </row>
    <row r="376" spans="1:4" x14ac:dyDescent="0.3">
      <c r="A376" t="s">
        <v>2661</v>
      </c>
      <c r="B376" s="3" t="s">
        <v>1141</v>
      </c>
      <c r="C376" t="s">
        <v>3402</v>
      </c>
      <c r="D376" t="s">
        <v>3225</v>
      </c>
    </row>
    <row r="377" spans="1:4" x14ac:dyDescent="0.3">
      <c r="A377" s="3" t="s">
        <v>2662</v>
      </c>
      <c r="B377" s="3" t="s">
        <v>3567</v>
      </c>
      <c r="C377" t="s">
        <v>3405</v>
      </c>
      <c r="D377" t="s">
        <v>3226</v>
      </c>
    </row>
    <row r="378" spans="1:4" x14ac:dyDescent="0.3">
      <c r="A378" s="3" t="s">
        <v>2663</v>
      </c>
      <c r="B378" s="3" t="s">
        <v>3569</v>
      </c>
      <c r="C378" t="s">
        <v>3413</v>
      </c>
      <c r="D378" t="s">
        <v>857</v>
      </c>
    </row>
    <row r="379" spans="1:4" x14ac:dyDescent="0.3">
      <c r="A379" s="4" t="s">
        <v>2664</v>
      </c>
      <c r="B379" s="3" t="s">
        <v>3571</v>
      </c>
      <c r="C379" t="s">
        <v>968</v>
      </c>
      <c r="D379" t="s">
        <v>3231</v>
      </c>
    </row>
    <row r="380" spans="1:4" x14ac:dyDescent="0.3">
      <c r="A380" s="3" t="s">
        <v>2665</v>
      </c>
      <c r="B380" s="3" t="s">
        <v>3573</v>
      </c>
      <c r="C380" t="s">
        <v>3419</v>
      </c>
      <c r="D380" t="s">
        <v>3237</v>
      </c>
    </row>
    <row r="381" spans="1:4" x14ac:dyDescent="0.3">
      <c r="A381" s="3" t="s">
        <v>2666</v>
      </c>
      <c r="B381" s="3" t="s">
        <v>3574</v>
      </c>
      <c r="C381" t="s">
        <v>3421</v>
      </c>
      <c r="D381" t="s">
        <v>3239</v>
      </c>
    </row>
    <row r="382" spans="1:4" x14ac:dyDescent="0.3">
      <c r="A382" s="3" t="s">
        <v>2667</v>
      </c>
      <c r="B382" s="3" t="s">
        <v>3575</v>
      </c>
      <c r="C382" t="s">
        <v>3423</v>
      </c>
      <c r="D382" t="s">
        <v>3240</v>
      </c>
    </row>
    <row r="383" spans="1:4" x14ac:dyDescent="0.3">
      <c r="A383" s="3" t="s">
        <v>2668</v>
      </c>
      <c r="B383" s="3" t="s">
        <v>3579</v>
      </c>
      <c r="C383" t="s">
        <v>3426</v>
      </c>
      <c r="D383" t="s">
        <v>3241</v>
      </c>
    </row>
    <row r="384" spans="1:4" x14ac:dyDescent="0.3">
      <c r="A384" s="3" t="s">
        <v>2669</v>
      </c>
      <c r="B384" s="3" t="s">
        <v>3580</v>
      </c>
      <c r="C384" t="s">
        <v>3436</v>
      </c>
      <c r="D384" t="s">
        <v>866</v>
      </c>
    </row>
    <row r="385" spans="1:4" x14ac:dyDescent="0.3">
      <c r="A385" s="3" t="s">
        <v>2670</v>
      </c>
      <c r="B385" s="3" t="s">
        <v>3583</v>
      </c>
      <c r="C385" t="s">
        <v>3439</v>
      </c>
      <c r="D385" t="s">
        <v>3242</v>
      </c>
    </row>
    <row r="386" spans="1:4" x14ac:dyDescent="0.3">
      <c r="A386" s="3" t="s">
        <v>2671</v>
      </c>
      <c r="B386" s="3" t="s">
        <v>3599</v>
      </c>
      <c r="C386" t="s">
        <v>3450</v>
      </c>
      <c r="D386" t="s">
        <v>869</v>
      </c>
    </row>
    <row r="387" spans="1:4" x14ac:dyDescent="0.3">
      <c r="A387" s="4" t="s">
        <v>2672</v>
      </c>
      <c r="B387" s="3" t="s">
        <v>3600</v>
      </c>
      <c r="C387" t="s">
        <v>3451</v>
      </c>
      <c r="D387" t="s">
        <v>3246</v>
      </c>
    </row>
    <row r="388" spans="1:4" x14ac:dyDescent="0.3">
      <c r="A388" s="3" t="s">
        <v>2673</v>
      </c>
      <c r="B388" s="3" t="s">
        <v>3607</v>
      </c>
      <c r="C388" t="s">
        <v>3452</v>
      </c>
      <c r="D388" t="s">
        <v>3248</v>
      </c>
    </row>
    <row r="389" spans="1:4" x14ac:dyDescent="0.3">
      <c r="A389" s="3" t="s">
        <v>2674</v>
      </c>
      <c r="B389" s="3" t="s">
        <v>3611</v>
      </c>
      <c r="C389" t="s">
        <v>3455</v>
      </c>
      <c r="D389" t="s">
        <v>3251</v>
      </c>
    </row>
    <row r="390" spans="1:4" x14ac:dyDescent="0.3">
      <c r="A390" s="3" t="s">
        <v>2675</v>
      </c>
      <c r="B390" s="3" t="s">
        <v>3613</v>
      </c>
      <c r="C390" t="s">
        <v>3457</v>
      </c>
      <c r="D390" t="s">
        <v>3253</v>
      </c>
    </row>
    <row r="391" spans="1:4" x14ac:dyDescent="0.3">
      <c r="A391" s="4" t="s">
        <v>2676</v>
      </c>
      <c r="B391" s="3" t="s">
        <v>3614</v>
      </c>
      <c r="C391" t="s">
        <v>3470</v>
      </c>
      <c r="D391" t="s">
        <v>3255</v>
      </c>
    </row>
    <row r="392" spans="1:4" x14ac:dyDescent="0.3">
      <c r="A392" s="3" t="s">
        <v>2677</v>
      </c>
      <c r="B392" s="3" t="s">
        <v>3615</v>
      </c>
      <c r="C392" t="s">
        <v>3472</v>
      </c>
      <c r="D392" t="s">
        <v>878</v>
      </c>
    </row>
    <row r="393" spans="1:4" x14ac:dyDescent="0.3">
      <c r="A393" t="s">
        <v>2678</v>
      </c>
      <c r="B393" s="3" t="s">
        <v>3622</v>
      </c>
      <c r="C393" t="s">
        <v>3473</v>
      </c>
      <c r="D393" t="s">
        <v>3260</v>
      </c>
    </row>
    <row r="394" spans="1:4" x14ac:dyDescent="0.3">
      <c r="A394" t="s">
        <v>2679</v>
      </c>
      <c r="B394" s="3" t="s">
        <v>3624</v>
      </c>
      <c r="C394" t="s">
        <v>3475</v>
      </c>
      <c r="D394" t="s">
        <v>3261</v>
      </c>
    </row>
    <row r="395" spans="1:4" x14ac:dyDescent="0.3">
      <c r="A395" s="4" t="s">
        <v>2680</v>
      </c>
      <c r="B395" s="3" t="s">
        <v>3629</v>
      </c>
      <c r="C395" t="s">
        <v>3476</v>
      </c>
      <c r="D395" t="s">
        <v>3265</v>
      </c>
    </row>
    <row r="396" spans="1:4" x14ac:dyDescent="0.3">
      <c r="A396" s="3" t="s">
        <v>2681</v>
      </c>
      <c r="B396" s="3" t="s">
        <v>3631</v>
      </c>
      <c r="C396" t="s">
        <v>3479</v>
      </c>
      <c r="D396" t="s">
        <v>3266</v>
      </c>
    </row>
    <row r="397" spans="1:4" x14ac:dyDescent="0.3">
      <c r="A397" s="4" t="s">
        <v>2682</v>
      </c>
      <c r="B397" s="3" t="s">
        <v>3634</v>
      </c>
      <c r="C397" t="s">
        <v>3480</v>
      </c>
      <c r="D397" t="s">
        <v>3267</v>
      </c>
    </row>
    <row r="398" spans="1:4" x14ac:dyDescent="0.3">
      <c r="A398" s="3" t="s">
        <v>2683</v>
      </c>
      <c r="B398" s="3" t="s">
        <v>3637</v>
      </c>
      <c r="C398" t="s">
        <v>1027</v>
      </c>
      <c r="D398" t="s">
        <v>3268</v>
      </c>
    </row>
    <row r="399" spans="1:4" x14ac:dyDescent="0.3">
      <c r="A399" t="s">
        <v>2684</v>
      </c>
      <c r="B399" s="3" t="s">
        <v>3641</v>
      </c>
      <c r="C399" t="s">
        <v>3492</v>
      </c>
      <c r="D399" t="s">
        <v>3269</v>
      </c>
    </row>
    <row r="400" spans="1:4" x14ac:dyDescent="0.3">
      <c r="A400" s="3" t="s">
        <v>2685</v>
      </c>
      <c r="B400" s="3" t="s">
        <v>3642</v>
      </c>
      <c r="C400" t="s">
        <v>3493</v>
      </c>
      <c r="D400" t="s">
        <v>3270</v>
      </c>
    </row>
    <row r="401" spans="1:4" x14ac:dyDescent="0.3">
      <c r="A401" s="4" t="s">
        <v>2686</v>
      </c>
      <c r="B401" s="3" t="s">
        <v>3643</v>
      </c>
      <c r="C401" t="s">
        <v>3495</v>
      </c>
      <c r="D401" t="s">
        <v>3271</v>
      </c>
    </row>
    <row r="402" spans="1:4" x14ac:dyDescent="0.3">
      <c r="A402" s="3" t="s">
        <v>2687</v>
      </c>
      <c r="B402" s="3" t="s">
        <v>3652</v>
      </c>
      <c r="C402" t="s">
        <v>3497</v>
      </c>
      <c r="D402" t="s">
        <v>3273</v>
      </c>
    </row>
    <row r="403" spans="1:4" x14ac:dyDescent="0.3">
      <c r="A403" s="4" t="s">
        <v>2688</v>
      </c>
      <c r="B403" s="3" t="s">
        <v>3655</v>
      </c>
      <c r="C403" t="s">
        <v>3500</v>
      </c>
      <c r="D403" t="s">
        <v>3274</v>
      </c>
    </row>
    <row r="404" spans="1:4" x14ac:dyDescent="0.3">
      <c r="A404" s="3" t="s">
        <v>2689</v>
      </c>
      <c r="B404" s="3" t="s">
        <v>3656</v>
      </c>
      <c r="C404" t="s">
        <v>3502</v>
      </c>
      <c r="D404" t="s">
        <v>3275</v>
      </c>
    </row>
    <row r="405" spans="1:4" x14ac:dyDescent="0.3">
      <c r="A405" t="s">
        <v>2690</v>
      </c>
      <c r="B405" s="3" t="s">
        <v>3657</v>
      </c>
      <c r="C405" t="s">
        <v>3509</v>
      </c>
      <c r="D405" t="s">
        <v>3279</v>
      </c>
    </row>
    <row r="406" spans="1:4" x14ac:dyDescent="0.3">
      <c r="A406" s="4" t="s">
        <v>2691</v>
      </c>
      <c r="B406" s="3" t="s">
        <v>3658</v>
      </c>
      <c r="C406" t="s">
        <v>3511</v>
      </c>
      <c r="D406" t="s">
        <v>3280</v>
      </c>
    </row>
    <row r="407" spans="1:4" x14ac:dyDescent="0.3">
      <c r="A407" s="3" t="s">
        <v>2692</v>
      </c>
      <c r="B407" s="3" t="s">
        <v>3661</v>
      </c>
      <c r="C407" t="s">
        <v>1079</v>
      </c>
      <c r="D407" t="s">
        <v>3286</v>
      </c>
    </row>
    <row r="408" spans="1:4" x14ac:dyDescent="0.3">
      <c r="A408" s="3" t="s">
        <v>2693</v>
      </c>
      <c r="B408" s="3" t="s">
        <v>3666</v>
      </c>
      <c r="C408" t="s">
        <v>3513</v>
      </c>
      <c r="D408" t="s">
        <v>3291</v>
      </c>
    </row>
    <row r="409" spans="1:4" x14ac:dyDescent="0.3">
      <c r="A409" s="4" t="s">
        <v>2694</v>
      </c>
      <c r="B409" s="3" t="s">
        <v>3673</v>
      </c>
      <c r="C409" t="s">
        <v>3518</v>
      </c>
      <c r="D409" t="s">
        <v>3294</v>
      </c>
    </row>
    <row r="410" spans="1:4" x14ac:dyDescent="0.3">
      <c r="A410" s="3" t="s">
        <v>2695</v>
      </c>
      <c r="B410" s="3" t="s">
        <v>3678</v>
      </c>
      <c r="C410" t="s">
        <v>3521</v>
      </c>
      <c r="D410" t="s">
        <v>3295</v>
      </c>
    </row>
    <row r="411" spans="1:4" x14ac:dyDescent="0.3">
      <c r="A411" t="s">
        <v>2696</v>
      </c>
      <c r="B411" s="3" t="s">
        <v>3682</v>
      </c>
      <c r="C411" t="s">
        <v>3527</v>
      </c>
      <c r="D411" t="s">
        <v>3296</v>
      </c>
    </row>
    <row r="412" spans="1:4" x14ac:dyDescent="0.3">
      <c r="A412" s="4" t="s">
        <v>2697</v>
      </c>
      <c r="B412" s="3" t="s">
        <v>3685</v>
      </c>
      <c r="C412" t="s">
        <v>3531</v>
      </c>
      <c r="D412" t="s">
        <v>3301</v>
      </c>
    </row>
    <row r="413" spans="1:4" x14ac:dyDescent="0.3">
      <c r="A413" s="4" t="s">
        <v>2698</v>
      </c>
      <c r="B413" s="3" t="s">
        <v>3692</v>
      </c>
      <c r="C413" t="s">
        <v>3532</v>
      </c>
      <c r="D413" t="s">
        <v>3314</v>
      </c>
    </row>
    <row r="414" spans="1:4" x14ac:dyDescent="0.3">
      <c r="A414" s="3" t="s">
        <v>2699</v>
      </c>
      <c r="B414" s="3" t="s">
        <v>3693</v>
      </c>
      <c r="C414" t="s">
        <v>3536</v>
      </c>
      <c r="D414" t="s">
        <v>3315</v>
      </c>
    </row>
    <row r="415" spans="1:4" x14ac:dyDescent="0.3">
      <c r="A415" t="s">
        <v>2700</v>
      </c>
      <c r="B415" s="3" t="s">
        <v>3697</v>
      </c>
      <c r="C415" t="s">
        <v>1102</v>
      </c>
      <c r="D415" t="s">
        <v>3318</v>
      </c>
    </row>
    <row r="416" spans="1:4" x14ac:dyDescent="0.3">
      <c r="A416" s="4" t="s">
        <v>2701</v>
      </c>
      <c r="B416" s="3" t="s">
        <v>3700</v>
      </c>
      <c r="C416" t="s">
        <v>3547</v>
      </c>
      <c r="D416" t="s">
        <v>3320</v>
      </c>
    </row>
    <row r="417" spans="1:4" x14ac:dyDescent="0.3">
      <c r="A417" t="s">
        <v>2702</v>
      </c>
      <c r="B417" s="3" t="s">
        <v>3701</v>
      </c>
      <c r="C417" t="s">
        <v>3548</v>
      </c>
      <c r="D417" t="s">
        <v>3322</v>
      </c>
    </row>
    <row r="418" spans="1:4" x14ac:dyDescent="0.3">
      <c r="A418" t="s">
        <v>2703</v>
      </c>
      <c r="B418" s="3" t="s">
        <v>1262</v>
      </c>
      <c r="C418" t="s">
        <v>3552</v>
      </c>
      <c r="D418" t="s">
        <v>3324</v>
      </c>
    </row>
    <row r="419" spans="1:4" x14ac:dyDescent="0.3">
      <c r="A419" s="3" t="s">
        <v>2704</v>
      </c>
      <c r="B419" s="3" t="s">
        <v>3705</v>
      </c>
      <c r="C419" t="s">
        <v>3555</v>
      </c>
      <c r="D419" t="s">
        <v>3325</v>
      </c>
    </row>
    <row r="420" spans="1:4" x14ac:dyDescent="0.3">
      <c r="A420" s="3" t="s">
        <v>2705</v>
      </c>
      <c r="B420" s="3" t="s">
        <v>3710</v>
      </c>
      <c r="C420" t="s">
        <v>1127</v>
      </c>
      <c r="D420" t="s">
        <v>3328</v>
      </c>
    </row>
    <row r="421" spans="1:4" x14ac:dyDescent="0.3">
      <c r="A421" s="4" t="s">
        <v>2706</v>
      </c>
      <c r="B421" s="3" t="s">
        <v>3714</v>
      </c>
      <c r="C421" t="s">
        <v>3556</v>
      </c>
      <c r="D421" t="s">
        <v>3331</v>
      </c>
    </row>
    <row r="422" spans="1:4" x14ac:dyDescent="0.3">
      <c r="A422" s="3" t="s">
        <v>2707</v>
      </c>
      <c r="B422" s="3" t="s">
        <v>3721</v>
      </c>
      <c r="C422" t="s">
        <v>3563</v>
      </c>
      <c r="D422" t="s">
        <v>3332</v>
      </c>
    </row>
    <row r="423" spans="1:4" x14ac:dyDescent="0.3">
      <c r="A423" t="s">
        <v>2708</v>
      </c>
      <c r="B423" s="3" t="s">
        <v>3725</v>
      </c>
      <c r="C423" t="s">
        <v>3568</v>
      </c>
      <c r="D423" t="s">
        <v>3335</v>
      </c>
    </row>
    <row r="424" spans="1:4" x14ac:dyDescent="0.3">
      <c r="A424" s="3" t="s">
        <v>2709</v>
      </c>
      <c r="B424" s="3" t="s">
        <v>3727</v>
      </c>
      <c r="C424" t="s">
        <v>3572</v>
      </c>
      <c r="D424" t="s">
        <v>3337</v>
      </c>
    </row>
    <row r="425" spans="1:4" x14ac:dyDescent="0.3">
      <c r="A425" s="3" t="s">
        <v>2710</v>
      </c>
      <c r="B425" s="3" t="s">
        <v>3729</v>
      </c>
      <c r="C425" t="s">
        <v>3585</v>
      </c>
      <c r="D425" t="s">
        <v>3341</v>
      </c>
    </row>
    <row r="426" spans="1:4" x14ac:dyDescent="0.3">
      <c r="A426" s="3" t="s">
        <v>2711</v>
      </c>
      <c r="B426" s="3" t="s">
        <v>3733</v>
      </c>
      <c r="C426" t="s">
        <v>3589</v>
      </c>
      <c r="D426" t="s">
        <v>3342</v>
      </c>
    </row>
    <row r="427" spans="1:4" x14ac:dyDescent="0.3">
      <c r="A427" s="4" t="s">
        <v>2712</v>
      </c>
      <c r="B427" s="3" t="s">
        <v>3737</v>
      </c>
      <c r="C427" t="s">
        <v>3593</v>
      </c>
      <c r="D427" t="s">
        <v>3344</v>
      </c>
    </row>
    <row r="428" spans="1:4" x14ac:dyDescent="0.3">
      <c r="A428" s="3" t="s">
        <v>2713</v>
      </c>
      <c r="B428" s="3" t="s">
        <v>3738</v>
      </c>
      <c r="C428" t="s">
        <v>3596</v>
      </c>
      <c r="D428" t="s">
        <v>3347</v>
      </c>
    </row>
    <row r="429" spans="1:4" x14ac:dyDescent="0.3">
      <c r="A429" s="3" t="s">
        <v>2714</v>
      </c>
      <c r="B429" s="3" t="s">
        <v>3742</v>
      </c>
      <c r="C429" t="s">
        <v>3598</v>
      </c>
      <c r="D429" t="s">
        <v>3349</v>
      </c>
    </row>
    <row r="430" spans="1:4" x14ac:dyDescent="0.3">
      <c r="A430" s="3" t="s">
        <v>2715</v>
      </c>
      <c r="B430" s="3" t="s">
        <v>1283</v>
      </c>
      <c r="C430" t="s">
        <v>3605</v>
      </c>
      <c r="D430" t="s">
        <v>3355</v>
      </c>
    </row>
    <row r="431" spans="1:4" x14ac:dyDescent="0.3">
      <c r="A431" s="4" t="s">
        <v>2716</v>
      </c>
      <c r="B431" s="3" t="s">
        <v>1284</v>
      </c>
      <c r="C431" t="s">
        <v>3606</v>
      </c>
      <c r="D431" t="s">
        <v>3356</v>
      </c>
    </row>
    <row r="432" spans="1:4" x14ac:dyDescent="0.3">
      <c r="A432" s="3" t="s">
        <v>2717</v>
      </c>
      <c r="B432" s="3" t="s">
        <v>3744</v>
      </c>
      <c r="C432" t="s">
        <v>3609</v>
      </c>
      <c r="D432" t="s">
        <v>3357</v>
      </c>
    </row>
    <row r="433" spans="1:4" x14ac:dyDescent="0.3">
      <c r="A433" s="3" t="s">
        <v>2718</v>
      </c>
      <c r="B433" s="3" t="s">
        <v>3750</v>
      </c>
      <c r="C433" t="s">
        <v>3617</v>
      </c>
      <c r="D433" t="s">
        <v>3359</v>
      </c>
    </row>
    <row r="434" spans="1:4" x14ac:dyDescent="0.3">
      <c r="A434" s="3" t="s">
        <v>2719</v>
      </c>
      <c r="B434" s="3" t="s">
        <v>3751</v>
      </c>
      <c r="C434" t="s">
        <v>3621</v>
      </c>
      <c r="D434" t="s">
        <v>3362</v>
      </c>
    </row>
    <row r="435" spans="1:4" x14ac:dyDescent="0.3">
      <c r="A435" s="3" t="s">
        <v>2720</v>
      </c>
      <c r="B435" s="3" t="s">
        <v>3756</v>
      </c>
      <c r="C435" t="s">
        <v>3623</v>
      </c>
      <c r="D435" t="s">
        <v>3364</v>
      </c>
    </row>
    <row r="436" spans="1:4" x14ac:dyDescent="0.3">
      <c r="A436" t="s">
        <v>2721</v>
      </c>
      <c r="B436" s="3" t="s">
        <v>3757</v>
      </c>
      <c r="C436" t="s">
        <v>3628</v>
      </c>
      <c r="D436" t="s">
        <v>3365</v>
      </c>
    </row>
    <row r="437" spans="1:4" x14ac:dyDescent="0.3">
      <c r="A437" s="3" t="s">
        <v>414</v>
      </c>
      <c r="B437" s="3" t="s">
        <v>3762</v>
      </c>
      <c r="C437" t="s">
        <v>3630</v>
      </c>
      <c r="D437" t="s">
        <v>3368</v>
      </c>
    </row>
    <row r="438" spans="1:4" x14ac:dyDescent="0.3">
      <c r="A438" s="4" t="s">
        <v>2722</v>
      </c>
      <c r="B438" s="3" t="s">
        <v>3763</v>
      </c>
      <c r="C438" t="s">
        <v>3632</v>
      </c>
      <c r="D438" t="s">
        <v>3370</v>
      </c>
    </row>
    <row r="439" spans="1:4" x14ac:dyDescent="0.3">
      <c r="A439" s="3" t="s">
        <v>2723</v>
      </c>
      <c r="B439" s="3" t="s">
        <v>3767</v>
      </c>
      <c r="C439" t="s">
        <v>3635</v>
      </c>
      <c r="D439" t="s">
        <v>3372</v>
      </c>
    </row>
    <row r="440" spans="1:4" x14ac:dyDescent="0.3">
      <c r="A440" s="4" t="s">
        <v>2724</v>
      </c>
      <c r="B440" s="3" t="s">
        <v>3768</v>
      </c>
      <c r="C440" t="s">
        <v>3636</v>
      </c>
      <c r="D440" t="s">
        <v>3373</v>
      </c>
    </row>
    <row r="441" spans="1:4" x14ac:dyDescent="0.3">
      <c r="A441" s="4" t="s">
        <v>2725</v>
      </c>
      <c r="B441" s="3" t="s">
        <v>3777</v>
      </c>
      <c r="C441" t="s">
        <v>3640</v>
      </c>
      <c r="D441" t="s">
        <v>3377</v>
      </c>
    </row>
    <row r="442" spans="1:4" x14ac:dyDescent="0.3">
      <c r="A442" s="3" t="s">
        <v>2726</v>
      </c>
      <c r="B442" s="3" t="s">
        <v>3778</v>
      </c>
      <c r="C442" t="s">
        <v>3645</v>
      </c>
      <c r="D442" t="s">
        <v>3387</v>
      </c>
    </row>
    <row r="443" spans="1:4" x14ac:dyDescent="0.3">
      <c r="A443" s="3" t="s">
        <v>2727</v>
      </c>
      <c r="B443" s="3" t="s">
        <v>3779</v>
      </c>
      <c r="C443" t="s">
        <v>3662</v>
      </c>
      <c r="D443" t="s">
        <v>3389</v>
      </c>
    </row>
    <row r="444" spans="1:4" x14ac:dyDescent="0.3">
      <c r="A444" s="4" t="s">
        <v>2728</v>
      </c>
      <c r="B444" s="3" t="s">
        <v>3782</v>
      </c>
      <c r="C444" t="s">
        <v>3663</v>
      </c>
      <c r="D444" t="s">
        <v>3391</v>
      </c>
    </row>
    <row r="445" spans="1:4" x14ac:dyDescent="0.3">
      <c r="A445" s="3" t="s">
        <v>420</v>
      </c>
      <c r="B445" s="3" t="s">
        <v>3788</v>
      </c>
      <c r="C445" t="s">
        <v>3664</v>
      </c>
      <c r="D445" t="s">
        <v>3392</v>
      </c>
    </row>
    <row r="446" spans="1:4" x14ac:dyDescent="0.3">
      <c r="A446" s="3" t="s">
        <v>2729</v>
      </c>
      <c r="B446" s="3" t="s">
        <v>3790</v>
      </c>
      <c r="C446" t="s">
        <v>3665</v>
      </c>
      <c r="D446" t="s">
        <v>3396</v>
      </c>
    </row>
    <row r="447" spans="1:4" x14ac:dyDescent="0.3">
      <c r="A447" t="s">
        <v>2730</v>
      </c>
      <c r="B447" s="3" t="s">
        <v>3793</v>
      </c>
      <c r="C447" t="s">
        <v>1241</v>
      </c>
      <c r="D447" t="s">
        <v>3397</v>
      </c>
    </row>
    <row r="448" spans="1:4" x14ac:dyDescent="0.3">
      <c r="A448" s="3" t="s">
        <v>2731</v>
      </c>
      <c r="B448" s="3" t="s">
        <v>1313</v>
      </c>
      <c r="C448" t="s">
        <v>3667</v>
      </c>
      <c r="D448" t="s">
        <v>3399</v>
      </c>
    </row>
    <row r="449" spans="1:4" x14ac:dyDescent="0.3">
      <c r="A449" s="4" t="s">
        <v>2732</v>
      </c>
      <c r="B449" s="3" t="s">
        <v>3799</v>
      </c>
      <c r="C449" t="s">
        <v>3668</v>
      </c>
      <c r="D449" t="s">
        <v>3400</v>
      </c>
    </row>
    <row r="450" spans="1:4" x14ac:dyDescent="0.3">
      <c r="A450" s="4" t="s">
        <v>2733</v>
      </c>
      <c r="B450" s="3" t="s">
        <v>3801</v>
      </c>
      <c r="C450" t="s">
        <v>3669</v>
      </c>
      <c r="D450" t="s">
        <v>3403</v>
      </c>
    </row>
    <row r="451" spans="1:4" x14ac:dyDescent="0.3">
      <c r="A451" s="3" t="s">
        <v>2734</v>
      </c>
      <c r="B451" s="3" t="s">
        <v>3802</v>
      </c>
      <c r="C451" t="s">
        <v>3670</v>
      </c>
      <c r="D451" t="s">
        <v>3404</v>
      </c>
    </row>
    <row r="452" spans="1:4" x14ac:dyDescent="0.3">
      <c r="A452" s="4" t="s">
        <v>433</v>
      </c>
      <c r="B452" s="3" t="s">
        <v>3809</v>
      </c>
      <c r="C452" t="s">
        <v>3672</v>
      </c>
      <c r="D452" t="s">
        <v>3406</v>
      </c>
    </row>
    <row r="453" spans="1:4" x14ac:dyDescent="0.3">
      <c r="A453" t="s">
        <v>2735</v>
      </c>
      <c r="B453" s="3" t="s">
        <v>3811</v>
      </c>
      <c r="C453" t="s">
        <v>3675</v>
      </c>
      <c r="D453" t="s">
        <v>3409</v>
      </c>
    </row>
    <row r="454" spans="1:4" x14ac:dyDescent="0.3">
      <c r="A454" s="4" t="s">
        <v>437</v>
      </c>
      <c r="B454" s="3" t="s">
        <v>3814</v>
      </c>
      <c r="C454" t="s">
        <v>3676</v>
      </c>
      <c r="D454" t="s">
        <v>3410</v>
      </c>
    </row>
    <row r="455" spans="1:4" x14ac:dyDescent="0.3">
      <c r="A455" s="3" t="s">
        <v>2736</v>
      </c>
      <c r="B455" s="3" t="s">
        <v>1333</v>
      </c>
      <c r="C455" t="s">
        <v>3684</v>
      </c>
      <c r="D455" t="s">
        <v>3412</v>
      </c>
    </row>
    <row r="456" spans="1:4" x14ac:dyDescent="0.3">
      <c r="A456" s="3" t="s">
        <v>438</v>
      </c>
      <c r="B456" s="3" t="s">
        <v>3818</v>
      </c>
      <c r="C456" t="s">
        <v>3688</v>
      </c>
      <c r="D456" t="s">
        <v>3414</v>
      </c>
    </row>
    <row r="457" spans="1:4" x14ac:dyDescent="0.3">
      <c r="A457" s="3" t="s">
        <v>2737</v>
      </c>
      <c r="B457" s="3" t="s">
        <v>3822</v>
      </c>
      <c r="C457" t="s">
        <v>3689</v>
      </c>
      <c r="D457" t="s">
        <v>3416</v>
      </c>
    </row>
    <row r="458" spans="1:4" x14ac:dyDescent="0.3">
      <c r="A458" s="4" t="s">
        <v>2738</v>
      </c>
      <c r="B458" s="3" t="s">
        <v>3828</v>
      </c>
      <c r="C458" t="s">
        <v>3690</v>
      </c>
      <c r="D458" t="s">
        <v>3417</v>
      </c>
    </row>
    <row r="459" spans="1:4" x14ac:dyDescent="0.3">
      <c r="A459" s="3" t="s">
        <v>2739</v>
      </c>
      <c r="B459" s="3" t="s">
        <v>3833</v>
      </c>
      <c r="C459" t="s">
        <v>3691</v>
      </c>
      <c r="D459" t="s">
        <v>3418</v>
      </c>
    </row>
    <row r="460" spans="1:4" x14ac:dyDescent="0.3">
      <c r="A460" t="s">
        <v>2740</v>
      </c>
      <c r="B460" s="3" t="s">
        <v>3837</v>
      </c>
      <c r="C460" t="s">
        <v>3694</v>
      </c>
      <c r="D460" t="s">
        <v>967</v>
      </c>
    </row>
    <row r="461" spans="1:4" x14ac:dyDescent="0.3">
      <c r="A461" s="3" t="s">
        <v>2741</v>
      </c>
      <c r="B461" s="3" t="s">
        <v>3844</v>
      </c>
      <c r="C461" t="s">
        <v>3695</v>
      </c>
      <c r="D461" t="s">
        <v>3420</v>
      </c>
    </row>
    <row r="462" spans="1:4" x14ac:dyDescent="0.3">
      <c r="A462" s="3" t="s">
        <v>441</v>
      </c>
      <c r="B462" s="3" t="s">
        <v>3860</v>
      </c>
      <c r="C462" t="s">
        <v>3698</v>
      </c>
      <c r="D462" t="s">
        <v>3424</v>
      </c>
    </row>
    <row r="463" spans="1:4" x14ac:dyDescent="0.3">
      <c r="A463" s="3" t="s">
        <v>2742</v>
      </c>
      <c r="B463" s="3" t="s">
        <v>3864</v>
      </c>
      <c r="C463" t="s">
        <v>3704</v>
      </c>
      <c r="D463" t="s">
        <v>3425</v>
      </c>
    </row>
    <row r="464" spans="1:4" x14ac:dyDescent="0.3">
      <c r="A464" s="3" t="s">
        <v>2743</v>
      </c>
      <c r="B464" s="3" t="s">
        <v>3869</v>
      </c>
      <c r="C464" t="s">
        <v>3707</v>
      </c>
      <c r="D464" t="s">
        <v>3428</v>
      </c>
    </row>
    <row r="465" spans="1:4" x14ac:dyDescent="0.3">
      <c r="A465" s="4" t="s">
        <v>2744</v>
      </c>
      <c r="B465" s="3" t="s">
        <v>3873</v>
      </c>
      <c r="C465" t="s">
        <v>3716</v>
      </c>
      <c r="D465" t="s">
        <v>3430</v>
      </c>
    </row>
    <row r="466" spans="1:4" x14ac:dyDescent="0.3">
      <c r="A466" s="3" t="s">
        <v>2745</v>
      </c>
      <c r="B466" s="3" t="s">
        <v>3876</v>
      </c>
      <c r="C466" t="s">
        <v>3718</v>
      </c>
      <c r="D466" t="s">
        <v>3431</v>
      </c>
    </row>
    <row r="467" spans="1:4" x14ac:dyDescent="0.3">
      <c r="A467" t="s">
        <v>2746</v>
      </c>
      <c r="B467" s="3" t="s">
        <v>3879</v>
      </c>
      <c r="C467" t="s">
        <v>3720</v>
      </c>
      <c r="D467" t="s">
        <v>3432</v>
      </c>
    </row>
    <row r="468" spans="1:4" x14ac:dyDescent="0.3">
      <c r="A468" t="s">
        <v>2747</v>
      </c>
      <c r="B468" s="3" t="s">
        <v>3883</v>
      </c>
      <c r="C468" t="s">
        <v>3726</v>
      </c>
      <c r="D468" t="s">
        <v>3433</v>
      </c>
    </row>
    <row r="469" spans="1:4" x14ac:dyDescent="0.3">
      <c r="A469" s="3" t="s">
        <v>2748</v>
      </c>
      <c r="B469" s="3" t="s">
        <v>3885</v>
      </c>
      <c r="C469" t="s">
        <v>3728</v>
      </c>
      <c r="D469" t="s">
        <v>3435</v>
      </c>
    </row>
    <row r="470" spans="1:4" x14ac:dyDescent="0.3">
      <c r="A470" t="s">
        <v>2749</v>
      </c>
      <c r="B470" s="3" t="s">
        <v>3887</v>
      </c>
      <c r="C470" t="s">
        <v>3731</v>
      </c>
      <c r="D470" t="s">
        <v>3437</v>
      </c>
    </row>
    <row r="471" spans="1:4" x14ac:dyDescent="0.3">
      <c r="A471" t="s">
        <v>2750</v>
      </c>
      <c r="B471" s="3" t="s">
        <v>3890</v>
      </c>
      <c r="C471" t="s">
        <v>3735</v>
      </c>
      <c r="D471" t="s">
        <v>985</v>
      </c>
    </row>
    <row r="472" spans="1:4" x14ac:dyDescent="0.3">
      <c r="A472" s="3" t="s">
        <v>2751</v>
      </c>
      <c r="B472" s="3" t="s">
        <v>3892</v>
      </c>
      <c r="C472" t="s">
        <v>3736</v>
      </c>
      <c r="D472" t="s">
        <v>3440</v>
      </c>
    </row>
    <row r="473" spans="1:4" x14ac:dyDescent="0.3">
      <c r="A473" s="3" t="s">
        <v>2752</v>
      </c>
      <c r="B473" s="3" t="s">
        <v>3901</v>
      </c>
      <c r="C473" t="s">
        <v>3740</v>
      </c>
      <c r="D473" t="s">
        <v>3441</v>
      </c>
    </row>
    <row r="474" spans="1:4" x14ac:dyDescent="0.3">
      <c r="A474" s="4" t="s">
        <v>2753</v>
      </c>
      <c r="B474" s="3" t="s">
        <v>3904</v>
      </c>
      <c r="C474" t="s">
        <v>3743</v>
      </c>
      <c r="D474" t="s">
        <v>3444</v>
      </c>
    </row>
    <row r="475" spans="1:4" x14ac:dyDescent="0.3">
      <c r="A475" s="4" t="s">
        <v>2754</v>
      </c>
      <c r="B475" s="3" t="s">
        <v>3906</v>
      </c>
      <c r="C475" t="s">
        <v>3745</v>
      </c>
      <c r="D475" t="s">
        <v>995</v>
      </c>
    </row>
    <row r="476" spans="1:4" x14ac:dyDescent="0.3">
      <c r="A476" s="4" t="s">
        <v>2755</v>
      </c>
      <c r="B476" s="3" t="s">
        <v>3909</v>
      </c>
      <c r="C476" t="s">
        <v>3746</v>
      </c>
      <c r="D476" t="s">
        <v>3446</v>
      </c>
    </row>
    <row r="477" spans="1:4" x14ac:dyDescent="0.3">
      <c r="A477" s="4" t="s">
        <v>2756</v>
      </c>
      <c r="B477" s="3" t="s">
        <v>3925</v>
      </c>
      <c r="C477" t="s">
        <v>1288</v>
      </c>
      <c r="D477" t="s">
        <v>3447</v>
      </c>
    </row>
    <row r="478" spans="1:4" x14ac:dyDescent="0.3">
      <c r="A478" t="s">
        <v>2757</v>
      </c>
      <c r="B478" s="3" t="s">
        <v>3927</v>
      </c>
      <c r="C478" t="s">
        <v>3747</v>
      </c>
      <c r="D478" t="s">
        <v>3449</v>
      </c>
    </row>
    <row r="479" spans="1:4" x14ac:dyDescent="0.3">
      <c r="A479" s="3" t="s">
        <v>2758</v>
      </c>
      <c r="B479" s="3" t="s">
        <v>3935</v>
      </c>
      <c r="C479" t="s">
        <v>3748</v>
      </c>
      <c r="D479" t="s">
        <v>3453</v>
      </c>
    </row>
    <row r="480" spans="1:4" x14ac:dyDescent="0.3">
      <c r="A480" s="3" t="s">
        <v>2759</v>
      </c>
      <c r="B480" s="3" t="s">
        <v>3936</v>
      </c>
      <c r="C480" t="s">
        <v>3749</v>
      </c>
      <c r="D480" t="s">
        <v>3456</v>
      </c>
    </row>
    <row r="481" spans="1:4" x14ac:dyDescent="0.3">
      <c r="A481" s="3" t="s">
        <v>2760</v>
      </c>
      <c r="B481" s="3" t="s">
        <v>3941</v>
      </c>
      <c r="C481" t="s">
        <v>3752</v>
      </c>
      <c r="D481" t="s">
        <v>3459</v>
      </c>
    </row>
    <row r="482" spans="1:4" x14ac:dyDescent="0.3">
      <c r="A482" s="3" t="s">
        <v>2761</v>
      </c>
      <c r="B482" s="3" t="s">
        <v>3942</v>
      </c>
      <c r="C482" t="s">
        <v>3753</v>
      </c>
      <c r="D482" t="s">
        <v>3460</v>
      </c>
    </row>
    <row r="483" spans="1:4" x14ac:dyDescent="0.3">
      <c r="A483" s="3" t="s">
        <v>2762</v>
      </c>
      <c r="B483" s="3" t="s">
        <v>3944</v>
      </c>
      <c r="C483" t="s">
        <v>3754</v>
      </c>
      <c r="D483" t="s">
        <v>3461</v>
      </c>
    </row>
    <row r="484" spans="1:4" x14ac:dyDescent="0.3">
      <c r="A484" s="3" t="s">
        <v>464</v>
      </c>
      <c r="B484" s="3" t="s">
        <v>3947</v>
      </c>
      <c r="C484" t="s">
        <v>3759</v>
      </c>
      <c r="D484" t="s">
        <v>3464</v>
      </c>
    </row>
    <row r="485" spans="1:4" x14ac:dyDescent="0.3">
      <c r="A485" s="4" t="s">
        <v>2763</v>
      </c>
      <c r="B485" s="3" t="s">
        <v>3949</v>
      </c>
      <c r="C485" t="s">
        <v>3760</v>
      </c>
      <c r="D485" t="s">
        <v>3465</v>
      </c>
    </row>
    <row r="486" spans="1:4" x14ac:dyDescent="0.3">
      <c r="A486" s="3" t="s">
        <v>2764</v>
      </c>
      <c r="B486" s="3" t="s">
        <v>3950</v>
      </c>
      <c r="C486" t="s">
        <v>3761</v>
      </c>
      <c r="D486" t="s">
        <v>3466</v>
      </c>
    </row>
    <row r="487" spans="1:4" x14ac:dyDescent="0.3">
      <c r="A487" s="4" t="s">
        <v>2765</v>
      </c>
      <c r="B487" s="3" t="s">
        <v>3952</v>
      </c>
      <c r="C487" t="s">
        <v>3766</v>
      </c>
      <c r="D487" t="s">
        <v>3467</v>
      </c>
    </row>
    <row r="488" spans="1:4" x14ac:dyDescent="0.3">
      <c r="A488" s="3" t="s">
        <v>2766</v>
      </c>
      <c r="B488" s="3" t="s">
        <v>3953</v>
      </c>
      <c r="C488" t="s">
        <v>3770</v>
      </c>
      <c r="D488" t="s">
        <v>3468</v>
      </c>
    </row>
    <row r="489" spans="1:4" x14ac:dyDescent="0.3">
      <c r="A489" s="3" t="s">
        <v>2767</v>
      </c>
      <c r="B489" s="3" t="s">
        <v>3959</v>
      </c>
      <c r="C489" t="s">
        <v>3774</v>
      </c>
      <c r="D489" t="s">
        <v>3469</v>
      </c>
    </row>
    <row r="490" spans="1:4" x14ac:dyDescent="0.3">
      <c r="A490" s="3" t="s">
        <v>2768</v>
      </c>
      <c r="B490" s="3" t="s">
        <v>3962</v>
      </c>
      <c r="C490" t="s">
        <v>3780</v>
      </c>
      <c r="D490" t="s">
        <v>3471</v>
      </c>
    </row>
    <row r="491" spans="1:4" x14ac:dyDescent="0.3">
      <c r="A491" s="4" t="s">
        <v>2769</v>
      </c>
      <c r="B491" s="3" t="s">
        <v>3963</v>
      </c>
      <c r="C491" t="s">
        <v>3784</v>
      </c>
      <c r="D491" t="s">
        <v>1021</v>
      </c>
    </row>
    <row r="492" spans="1:4" x14ac:dyDescent="0.3">
      <c r="A492" s="3" t="s">
        <v>2770</v>
      </c>
      <c r="B492" s="3" t="s">
        <v>3964</v>
      </c>
      <c r="C492" t="s">
        <v>3786</v>
      </c>
      <c r="D492" t="s">
        <v>3477</v>
      </c>
    </row>
    <row r="493" spans="1:4" x14ac:dyDescent="0.3">
      <c r="A493" s="3" t="s">
        <v>2771</v>
      </c>
      <c r="B493" s="3" t="s">
        <v>3965</v>
      </c>
      <c r="C493" t="s">
        <v>3789</v>
      </c>
      <c r="D493" t="s">
        <v>3478</v>
      </c>
    </row>
    <row r="494" spans="1:4" x14ac:dyDescent="0.3">
      <c r="A494" t="s">
        <v>2772</v>
      </c>
      <c r="B494" s="3" t="s">
        <v>3966</v>
      </c>
      <c r="C494" t="s">
        <v>3791</v>
      </c>
      <c r="D494" t="s">
        <v>3481</v>
      </c>
    </row>
    <row r="495" spans="1:4" x14ac:dyDescent="0.3">
      <c r="A495" t="s">
        <v>2773</v>
      </c>
      <c r="B495" s="3" t="s">
        <v>3967</v>
      </c>
      <c r="C495" t="s">
        <v>3796</v>
      </c>
      <c r="D495" t="s">
        <v>3482</v>
      </c>
    </row>
    <row r="496" spans="1:4" x14ac:dyDescent="0.3">
      <c r="A496" t="s">
        <v>470</v>
      </c>
      <c r="B496" s="3" t="s">
        <v>3968</v>
      </c>
      <c r="C496" t="s">
        <v>3797</v>
      </c>
      <c r="D496" t="s">
        <v>3483</v>
      </c>
    </row>
    <row r="497" spans="1:4" x14ac:dyDescent="0.3">
      <c r="A497" s="4" t="s">
        <v>2774</v>
      </c>
      <c r="B497" s="3" t="s">
        <v>3971</v>
      </c>
      <c r="C497" t="s">
        <v>3798</v>
      </c>
      <c r="D497" t="s">
        <v>3484</v>
      </c>
    </row>
    <row r="498" spans="1:4" x14ac:dyDescent="0.3">
      <c r="A498" s="4" t="s">
        <v>2775</v>
      </c>
      <c r="B498" s="3" t="s">
        <v>3977</v>
      </c>
      <c r="C498" t="s">
        <v>3806</v>
      </c>
      <c r="D498" t="s">
        <v>3485</v>
      </c>
    </row>
    <row r="499" spans="1:4" x14ac:dyDescent="0.3">
      <c r="A499" t="s">
        <v>2776</v>
      </c>
      <c r="B499" s="3" t="s">
        <v>3982</v>
      </c>
      <c r="C499" t="s">
        <v>3812</v>
      </c>
      <c r="D499" t="s">
        <v>3487</v>
      </c>
    </row>
    <row r="500" spans="1:4" x14ac:dyDescent="0.3">
      <c r="A500" s="3" t="s">
        <v>2777</v>
      </c>
      <c r="B500" s="3" t="s">
        <v>3986</v>
      </c>
      <c r="C500" t="s">
        <v>3816</v>
      </c>
      <c r="D500" t="s">
        <v>3488</v>
      </c>
    </row>
    <row r="501" spans="1:4" x14ac:dyDescent="0.3">
      <c r="A501" s="4" t="s">
        <v>2778</v>
      </c>
      <c r="B501" s="3" t="s">
        <v>3990</v>
      </c>
      <c r="C501" t="s">
        <v>3819</v>
      </c>
      <c r="D501" t="s">
        <v>3490</v>
      </c>
    </row>
    <row r="502" spans="1:4" x14ac:dyDescent="0.3">
      <c r="A502" s="3" t="s">
        <v>2779</v>
      </c>
      <c r="B502" s="3" t="s">
        <v>3991</v>
      </c>
      <c r="C502" t="s">
        <v>3820</v>
      </c>
      <c r="D502" t="s">
        <v>3491</v>
      </c>
    </row>
    <row r="503" spans="1:4" x14ac:dyDescent="0.3">
      <c r="A503" s="3" t="s">
        <v>2780</v>
      </c>
      <c r="B503" s="3" t="s">
        <v>3994</v>
      </c>
      <c r="C503" t="s">
        <v>3823</v>
      </c>
      <c r="D503" t="s">
        <v>3494</v>
      </c>
    </row>
    <row r="504" spans="1:4" x14ac:dyDescent="0.3">
      <c r="A504" s="3" t="s">
        <v>2781</v>
      </c>
      <c r="B504" s="3" t="s">
        <v>3996</v>
      </c>
      <c r="C504" t="s">
        <v>3825</v>
      </c>
      <c r="D504" t="s">
        <v>3498</v>
      </c>
    </row>
    <row r="505" spans="1:4" x14ac:dyDescent="0.3">
      <c r="A505" s="4" t="s">
        <v>2782</v>
      </c>
      <c r="B505" s="3" t="s">
        <v>3998</v>
      </c>
      <c r="C505" t="s">
        <v>3826</v>
      </c>
      <c r="D505" t="s">
        <v>3499</v>
      </c>
    </row>
    <row r="506" spans="1:4" x14ac:dyDescent="0.3">
      <c r="A506" s="4" t="s">
        <v>474</v>
      </c>
      <c r="B506" s="3" t="s">
        <v>4005</v>
      </c>
      <c r="C506" t="s">
        <v>3827</v>
      </c>
      <c r="D506" t="s">
        <v>3501</v>
      </c>
    </row>
    <row r="507" spans="1:4" x14ac:dyDescent="0.3">
      <c r="A507" t="s">
        <v>475</v>
      </c>
      <c r="B507" s="3" t="s">
        <v>4007</v>
      </c>
      <c r="C507" t="s">
        <v>3830</v>
      </c>
      <c r="D507" t="s">
        <v>3503</v>
      </c>
    </row>
    <row r="508" spans="1:4" x14ac:dyDescent="0.3">
      <c r="A508" s="3" t="s">
        <v>2783</v>
      </c>
      <c r="B508" s="3" t="s">
        <v>4013</v>
      </c>
      <c r="C508" t="s">
        <v>3831</v>
      </c>
      <c r="D508" t="s">
        <v>3506</v>
      </c>
    </row>
    <row r="509" spans="1:4" x14ac:dyDescent="0.3">
      <c r="A509" s="3" t="s">
        <v>2784</v>
      </c>
      <c r="B509" s="3" t="s">
        <v>4015</v>
      </c>
      <c r="C509" t="s">
        <v>3832</v>
      </c>
      <c r="D509" t="s">
        <v>3508</v>
      </c>
    </row>
    <row r="510" spans="1:4" x14ac:dyDescent="0.3">
      <c r="A510" s="3" t="s">
        <v>2785</v>
      </c>
      <c r="B510" s="3" t="s">
        <v>4021</v>
      </c>
      <c r="C510" t="s">
        <v>3835</v>
      </c>
      <c r="D510" t="s">
        <v>3510</v>
      </c>
    </row>
    <row r="511" spans="1:4" x14ac:dyDescent="0.3">
      <c r="A511" s="3" t="s">
        <v>2786</v>
      </c>
      <c r="B511" s="3" t="s">
        <v>4027</v>
      </c>
      <c r="C511" t="s">
        <v>3838</v>
      </c>
      <c r="D511" t="s">
        <v>3512</v>
      </c>
    </row>
    <row r="512" spans="1:4" x14ac:dyDescent="0.3">
      <c r="A512" s="3" t="s">
        <v>2787</v>
      </c>
      <c r="B512" s="3" t="s">
        <v>4028</v>
      </c>
      <c r="C512" t="s">
        <v>3839</v>
      </c>
      <c r="D512" t="s">
        <v>3514</v>
      </c>
    </row>
    <row r="513" spans="1:4" x14ac:dyDescent="0.3">
      <c r="A513" s="3" t="s">
        <v>2788</v>
      </c>
      <c r="B513" s="3" t="s">
        <v>4029</v>
      </c>
      <c r="C513" t="s">
        <v>3840</v>
      </c>
      <c r="D513" t="s">
        <v>3519</v>
      </c>
    </row>
    <row r="514" spans="1:4" x14ac:dyDescent="0.3">
      <c r="A514" t="s">
        <v>2789</v>
      </c>
      <c r="B514" s="3" t="s">
        <v>4036</v>
      </c>
      <c r="C514" t="s">
        <v>3851</v>
      </c>
      <c r="D514" t="s">
        <v>3520</v>
      </c>
    </row>
    <row r="515" spans="1:4" x14ac:dyDescent="0.3">
      <c r="A515" s="3" t="s">
        <v>2790</v>
      </c>
      <c r="B515" s="3" t="s">
        <v>4041</v>
      </c>
      <c r="C515" t="s">
        <v>3852</v>
      </c>
      <c r="D515" t="s">
        <v>3522</v>
      </c>
    </row>
    <row r="516" spans="1:4" x14ac:dyDescent="0.3">
      <c r="A516" s="3" t="s">
        <v>2791</v>
      </c>
      <c r="B516" s="3" t="s">
        <v>4045</v>
      </c>
      <c r="C516" t="s">
        <v>3856</v>
      </c>
      <c r="D516" t="s">
        <v>3523</v>
      </c>
    </row>
    <row r="517" spans="1:4" x14ac:dyDescent="0.3">
      <c r="A517" s="3" t="s">
        <v>2792</v>
      </c>
      <c r="B517" s="3" t="s">
        <v>4050</v>
      </c>
      <c r="C517" t="s">
        <v>1352</v>
      </c>
      <c r="D517" t="s">
        <v>3525</v>
      </c>
    </row>
    <row r="518" spans="1:4" x14ac:dyDescent="0.3">
      <c r="A518" s="4" t="s">
        <v>2793</v>
      </c>
      <c r="B518" s="3" t="s">
        <v>4051</v>
      </c>
      <c r="C518" t="s">
        <v>3858</v>
      </c>
      <c r="D518" t="s">
        <v>3526</v>
      </c>
    </row>
    <row r="519" spans="1:4" x14ac:dyDescent="0.3">
      <c r="A519" s="3" t="s">
        <v>2794</v>
      </c>
      <c r="B519" s="3" t="s">
        <v>4052</v>
      </c>
      <c r="C519" t="s">
        <v>1355</v>
      </c>
      <c r="D519" t="s">
        <v>3534</v>
      </c>
    </row>
    <row r="520" spans="1:4" x14ac:dyDescent="0.3">
      <c r="A520" s="3" t="s">
        <v>2795</v>
      </c>
      <c r="B520" s="3" t="s">
        <v>4056</v>
      </c>
      <c r="C520" t="s">
        <v>3863</v>
      </c>
      <c r="D520" t="s">
        <v>3537</v>
      </c>
    </row>
    <row r="521" spans="1:4" x14ac:dyDescent="0.3">
      <c r="A521" s="3" t="s">
        <v>2796</v>
      </c>
      <c r="B521" s="3" t="s">
        <v>4058</v>
      </c>
      <c r="C521" t="s">
        <v>3866</v>
      </c>
      <c r="D521" t="s">
        <v>3538</v>
      </c>
    </row>
    <row r="522" spans="1:4" x14ac:dyDescent="0.3">
      <c r="A522" t="s">
        <v>2797</v>
      </c>
      <c r="B522" s="3" t="s">
        <v>4061</v>
      </c>
      <c r="C522" t="s">
        <v>3867</v>
      </c>
      <c r="D522" t="s">
        <v>3539</v>
      </c>
    </row>
    <row r="523" spans="1:4" x14ac:dyDescent="0.3">
      <c r="A523" s="3" t="s">
        <v>2798</v>
      </c>
      <c r="B523" s="3" t="s">
        <v>4063</v>
      </c>
      <c r="C523" t="s">
        <v>3875</v>
      </c>
      <c r="D523" t="s">
        <v>3540</v>
      </c>
    </row>
    <row r="524" spans="1:4" x14ac:dyDescent="0.3">
      <c r="A524" s="3" t="s">
        <v>2799</v>
      </c>
      <c r="B524" s="3" t="s">
        <v>4064</v>
      </c>
      <c r="C524" t="s">
        <v>3878</v>
      </c>
      <c r="D524" t="s">
        <v>3549</v>
      </c>
    </row>
    <row r="525" spans="1:4" x14ac:dyDescent="0.3">
      <c r="A525" s="3" t="s">
        <v>2800</v>
      </c>
      <c r="B525" s="3" t="s">
        <v>4068</v>
      </c>
      <c r="C525" t="s">
        <v>3882</v>
      </c>
      <c r="D525" t="s">
        <v>3551</v>
      </c>
    </row>
    <row r="526" spans="1:4" x14ac:dyDescent="0.3">
      <c r="A526" s="3" t="s">
        <v>2801</v>
      </c>
      <c r="B526" s="3" t="s">
        <v>4070</v>
      </c>
      <c r="C526" t="s">
        <v>3884</v>
      </c>
      <c r="D526" t="s">
        <v>3554</v>
      </c>
    </row>
    <row r="527" spans="1:4" x14ac:dyDescent="0.3">
      <c r="A527" s="3" t="s">
        <v>2802</v>
      </c>
      <c r="B527" s="3" t="s">
        <v>1517</v>
      </c>
      <c r="C527" t="s">
        <v>3886</v>
      </c>
      <c r="D527" t="s">
        <v>3557</v>
      </c>
    </row>
    <row r="528" spans="1:4" x14ac:dyDescent="0.3">
      <c r="A528" s="3" t="s">
        <v>2803</v>
      </c>
      <c r="B528" s="3" t="s">
        <v>4085</v>
      </c>
      <c r="C528" t="s">
        <v>3888</v>
      </c>
      <c r="D528" t="s">
        <v>3559</v>
      </c>
    </row>
    <row r="529" spans="1:4" x14ac:dyDescent="0.3">
      <c r="A529" s="3" t="s">
        <v>2804</v>
      </c>
      <c r="B529" s="3" t="s">
        <v>4087</v>
      </c>
      <c r="C529" t="s">
        <v>3891</v>
      </c>
      <c r="D529" t="s">
        <v>3560</v>
      </c>
    </row>
    <row r="530" spans="1:4" x14ac:dyDescent="0.3">
      <c r="A530" s="3" t="s">
        <v>2805</v>
      </c>
      <c r="B530" s="3" t="s">
        <v>4091</v>
      </c>
      <c r="C530" t="s">
        <v>1375</v>
      </c>
      <c r="D530" t="s">
        <v>3561</v>
      </c>
    </row>
    <row r="531" spans="1:4" x14ac:dyDescent="0.3">
      <c r="A531" s="3" t="s">
        <v>2806</v>
      </c>
      <c r="B531" s="3" t="s">
        <v>4099</v>
      </c>
      <c r="C531" t="s">
        <v>3894</v>
      </c>
      <c r="D531" t="s">
        <v>3562</v>
      </c>
    </row>
    <row r="532" spans="1:4" x14ac:dyDescent="0.3">
      <c r="A532" t="s">
        <v>2807</v>
      </c>
      <c r="B532" s="3" t="s">
        <v>4100</v>
      </c>
      <c r="C532" t="s">
        <v>3900</v>
      </c>
      <c r="D532" t="s">
        <v>3565</v>
      </c>
    </row>
    <row r="533" spans="1:4" x14ac:dyDescent="0.3">
      <c r="A533" s="3" t="s">
        <v>2808</v>
      </c>
      <c r="B533" s="3" t="s">
        <v>4101</v>
      </c>
      <c r="C533" t="s">
        <v>3907</v>
      </c>
      <c r="D533" t="s">
        <v>3570</v>
      </c>
    </row>
    <row r="534" spans="1:4" x14ac:dyDescent="0.3">
      <c r="A534" s="3" t="s">
        <v>2809</v>
      </c>
      <c r="B534" s="3" t="s">
        <v>1530</v>
      </c>
      <c r="C534" t="s">
        <v>3908</v>
      </c>
      <c r="D534" t="s">
        <v>3576</v>
      </c>
    </row>
    <row r="535" spans="1:4" x14ac:dyDescent="0.3">
      <c r="A535" s="4" t="s">
        <v>2810</v>
      </c>
      <c r="B535" s="3" t="s">
        <v>4106</v>
      </c>
      <c r="C535" t="s">
        <v>3910</v>
      </c>
      <c r="D535" t="s">
        <v>3577</v>
      </c>
    </row>
    <row r="536" spans="1:4" x14ac:dyDescent="0.3">
      <c r="A536" s="3" t="s">
        <v>2811</v>
      </c>
      <c r="B536" s="3" t="s">
        <v>4108</v>
      </c>
      <c r="C536" t="s">
        <v>3918</v>
      </c>
      <c r="D536" t="s">
        <v>3578</v>
      </c>
    </row>
    <row r="537" spans="1:4" x14ac:dyDescent="0.3">
      <c r="A537" s="3" t="s">
        <v>2812</v>
      </c>
      <c r="B537" s="3" t="s">
        <v>4109</v>
      </c>
      <c r="C537" t="s">
        <v>3919</v>
      </c>
      <c r="D537" t="s">
        <v>3581</v>
      </c>
    </row>
    <row r="538" spans="1:4" x14ac:dyDescent="0.3">
      <c r="A538" s="3" t="s">
        <v>2813</v>
      </c>
      <c r="B538" s="3" t="s">
        <v>4116</v>
      </c>
      <c r="C538" t="s">
        <v>3931</v>
      </c>
      <c r="D538" t="s">
        <v>3582</v>
      </c>
    </row>
    <row r="539" spans="1:4" x14ac:dyDescent="0.3">
      <c r="A539" s="3" t="s">
        <v>2814</v>
      </c>
      <c r="B539" s="3" t="s">
        <v>4121</v>
      </c>
      <c r="C539" t="s">
        <v>3933</v>
      </c>
      <c r="D539" t="s">
        <v>3584</v>
      </c>
    </row>
    <row r="540" spans="1:4" x14ac:dyDescent="0.3">
      <c r="A540" s="3" t="s">
        <v>2815</v>
      </c>
      <c r="B540" s="3" t="s">
        <v>4126</v>
      </c>
      <c r="C540" t="s">
        <v>3937</v>
      </c>
      <c r="D540" t="s">
        <v>3586</v>
      </c>
    </row>
    <row r="541" spans="1:4" x14ac:dyDescent="0.3">
      <c r="A541" s="3" t="s">
        <v>2816</v>
      </c>
      <c r="B541" s="3" t="s">
        <v>4127</v>
      </c>
      <c r="C541" t="s">
        <v>3939</v>
      </c>
      <c r="D541" t="s">
        <v>3587</v>
      </c>
    </row>
    <row r="542" spans="1:4" x14ac:dyDescent="0.3">
      <c r="A542" t="s">
        <v>2817</v>
      </c>
      <c r="B542" s="3" t="s">
        <v>4139</v>
      </c>
      <c r="C542" t="s">
        <v>3940</v>
      </c>
      <c r="D542" t="s">
        <v>3588</v>
      </c>
    </row>
    <row r="543" spans="1:4" x14ac:dyDescent="0.3">
      <c r="A543" s="3" t="s">
        <v>2818</v>
      </c>
      <c r="B543" s="3" t="s">
        <v>4145</v>
      </c>
      <c r="C543" t="s">
        <v>3943</v>
      </c>
      <c r="D543" t="s">
        <v>3590</v>
      </c>
    </row>
    <row r="544" spans="1:4" x14ac:dyDescent="0.3">
      <c r="A544" s="3" t="s">
        <v>2819</v>
      </c>
      <c r="B544" s="3" t="s">
        <v>4148</v>
      </c>
      <c r="C544" t="s">
        <v>3951</v>
      </c>
      <c r="D544" t="s">
        <v>3591</v>
      </c>
    </row>
    <row r="545" spans="1:4" x14ac:dyDescent="0.3">
      <c r="A545" s="3" t="s">
        <v>2820</v>
      </c>
      <c r="B545" s="3" t="s">
        <v>4150</v>
      </c>
      <c r="C545" t="s">
        <v>3955</v>
      </c>
      <c r="D545" t="s">
        <v>3592</v>
      </c>
    </row>
    <row r="546" spans="1:4" x14ac:dyDescent="0.3">
      <c r="A546" s="3" t="s">
        <v>2821</v>
      </c>
      <c r="B546" s="3" t="s">
        <v>4151</v>
      </c>
      <c r="C546" t="s">
        <v>3956</v>
      </c>
      <c r="D546" t="s">
        <v>3594</v>
      </c>
    </row>
    <row r="547" spans="1:4" x14ac:dyDescent="0.3">
      <c r="A547" s="3" t="s">
        <v>2822</v>
      </c>
      <c r="B547" s="3" t="s">
        <v>4154</v>
      </c>
      <c r="C547" t="s">
        <v>3957</v>
      </c>
      <c r="D547" t="s">
        <v>3595</v>
      </c>
    </row>
    <row r="548" spans="1:4" x14ac:dyDescent="0.3">
      <c r="A548" s="3" t="s">
        <v>2823</v>
      </c>
      <c r="B548" s="3" t="s">
        <v>4158</v>
      </c>
      <c r="C548" t="s">
        <v>3958</v>
      </c>
      <c r="D548" t="s">
        <v>3597</v>
      </c>
    </row>
    <row r="549" spans="1:4" x14ac:dyDescent="0.3">
      <c r="A549" s="3" t="s">
        <v>2824</v>
      </c>
      <c r="B549" s="3" t="s">
        <v>4160</v>
      </c>
      <c r="C549" t="s">
        <v>3970</v>
      </c>
      <c r="D549" t="s">
        <v>3601</v>
      </c>
    </row>
    <row r="550" spans="1:4" x14ac:dyDescent="0.3">
      <c r="A550" s="4" t="s">
        <v>2825</v>
      </c>
      <c r="B550" s="3" t="s">
        <v>4161</v>
      </c>
      <c r="C550" t="s">
        <v>3972</v>
      </c>
      <c r="D550" t="s">
        <v>3602</v>
      </c>
    </row>
    <row r="551" spans="1:4" x14ac:dyDescent="0.3">
      <c r="A551" s="4" t="s">
        <v>2826</v>
      </c>
      <c r="B551" s="3" t="s">
        <v>4164</v>
      </c>
      <c r="C551" t="s">
        <v>3973</v>
      </c>
      <c r="D551" t="s">
        <v>3603</v>
      </c>
    </row>
    <row r="552" spans="1:4" x14ac:dyDescent="0.3">
      <c r="A552" s="4" t="s">
        <v>2827</v>
      </c>
      <c r="B552" s="3" t="s">
        <v>4165</v>
      </c>
      <c r="C552" t="s">
        <v>3975</v>
      </c>
      <c r="D552" t="s">
        <v>3604</v>
      </c>
    </row>
    <row r="553" spans="1:4" x14ac:dyDescent="0.3">
      <c r="A553" s="3" t="s">
        <v>2828</v>
      </c>
      <c r="B553" s="3" t="s">
        <v>4168</v>
      </c>
      <c r="C553" t="s">
        <v>3976</v>
      </c>
      <c r="D553" t="s">
        <v>3608</v>
      </c>
    </row>
    <row r="554" spans="1:4" x14ac:dyDescent="0.3">
      <c r="A554" s="4" t="s">
        <v>2829</v>
      </c>
      <c r="B554" s="3" t="s">
        <v>4169</v>
      </c>
      <c r="C554" t="s">
        <v>3981</v>
      </c>
      <c r="D554" t="s">
        <v>3610</v>
      </c>
    </row>
    <row r="555" spans="1:4" x14ac:dyDescent="0.3">
      <c r="A555" s="3" t="s">
        <v>2830</v>
      </c>
      <c r="B555" s="3" t="s">
        <v>4172</v>
      </c>
      <c r="C555" t="s">
        <v>3989</v>
      </c>
      <c r="D555" t="s">
        <v>3612</v>
      </c>
    </row>
    <row r="556" spans="1:4" x14ac:dyDescent="0.3">
      <c r="A556" s="3" t="s">
        <v>2831</v>
      </c>
      <c r="B556" s="3" t="s">
        <v>4177</v>
      </c>
      <c r="C556" t="s">
        <v>3995</v>
      </c>
      <c r="D556" t="s">
        <v>3616</v>
      </c>
    </row>
    <row r="557" spans="1:4" x14ac:dyDescent="0.3">
      <c r="A557" s="4" t="s">
        <v>2832</v>
      </c>
      <c r="B557" s="3" t="s">
        <v>4181</v>
      </c>
      <c r="C557" t="s">
        <v>4004</v>
      </c>
      <c r="D557" t="s">
        <v>3618</v>
      </c>
    </row>
    <row r="558" spans="1:4" x14ac:dyDescent="0.3">
      <c r="A558" s="3" t="s">
        <v>2833</v>
      </c>
      <c r="B558" s="3" t="s">
        <v>4188</v>
      </c>
      <c r="C558" t="s">
        <v>1439</v>
      </c>
      <c r="D558" t="s">
        <v>3619</v>
      </c>
    </row>
    <row r="559" spans="1:4" x14ac:dyDescent="0.3">
      <c r="A559" s="3" t="s">
        <v>2834</v>
      </c>
      <c r="B559" s="3" t="s">
        <v>4189</v>
      </c>
      <c r="C559" t="s">
        <v>4014</v>
      </c>
      <c r="D559" t="s">
        <v>3620</v>
      </c>
    </row>
    <row r="560" spans="1:4" x14ac:dyDescent="0.3">
      <c r="A560" s="4" t="s">
        <v>2835</v>
      </c>
      <c r="B560" s="3" t="s">
        <v>4193</v>
      </c>
      <c r="C560" t="s">
        <v>4016</v>
      </c>
      <c r="D560" t="s">
        <v>3625</v>
      </c>
    </row>
    <row r="561" spans="1:4" x14ac:dyDescent="0.3">
      <c r="A561" s="4" t="s">
        <v>2836</v>
      </c>
      <c r="B561" s="3" t="s">
        <v>4194</v>
      </c>
      <c r="C561" t="s">
        <v>4018</v>
      </c>
      <c r="D561" t="s">
        <v>3626</v>
      </c>
    </row>
    <row r="562" spans="1:4" x14ac:dyDescent="0.3">
      <c r="A562" s="4" t="s">
        <v>2837</v>
      </c>
      <c r="B562" s="3" t="s">
        <v>4203</v>
      </c>
      <c r="C562" t="s">
        <v>4020</v>
      </c>
      <c r="D562" t="s">
        <v>3627</v>
      </c>
    </row>
    <row r="563" spans="1:4" x14ac:dyDescent="0.3">
      <c r="A563" s="3" t="s">
        <v>2838</v>
      </c>
      <c r="B563" s="3" t="s">
        <v>4214</v>
      </c>
      <c r="C563" t="s">
        <v>4024</v>
      </c>
      <c r="D563" t="s">
        <v>3633</v>
      </c>
    </row>
    <row r="564" spans="1:4" x14ac:dyDescent="0.3">
      <c r="A564" s="3" t="s">
        <v>2839</v>
      </c>
      <c r="B564" s="3" t="s">
        <v>4215</v>
      </c>
      <c r="C564" t="s">
        <v>4030</v>
      </c>
      <c r="D564" t="s">
        <v>3638</v>
      </c>
    </row>
    <row r="565" spans="1:4" x14ac:dyDescent="0.3">
      <c r="A565" s="3" t="s">
        <v>2840</v>
      </c>
      <c r="B565" s="3" t="s">
        <v>4217</v>
      </c>
      <c r="C565" t="s">
        <v>4031</v>
      </c>
      <c r="D565" t="s">
        <v>3639</v>
      </c>
    </row>
    <row r="566" spans="1:4" x14ac:dyDescent="0.3">
      <c r="A566" s="3" t="s">
        <v>2841</v>
      </c>
      <c r="B566" s="3" t="s">
        <v>4219</v>
      </c>
      <c r="C566" t="s">
        <v>4033</v>
      </c>
      <c r="D566" t="s">
        <v>3644</v>
      </c>
    </row>
    <row r="567" spans="1:4" x14ac:dyDescent="0.3">
      <c r="A567" s="3" t="s">
        <v>2842</v>
      </c>
      <c r="B567" s="3" t="s">
        <v>4220</v>
      </c>
      <c r="C567" t="s">
        <v>4040</v>
      </c>
      <c r="D567" t="s">
        <v>3646</v>
      </c>
    </row>
    <row r="568" spans="1:4" x14ac:dyDescent="0.3">
      <c r="A568" t="s">
        <v>2843</v>
      </c>
      <c r="B568" s="3" t="s">
        <v>4231</v>
      </c>
      <c r="C568" t="s">
        <v>4043</v>
      </c>
      <c r="D568" t="s">
        <v>3647</v>
      </c>
    </row>
    <row r="569" spans="1:4" x14ac:dyDescent="0.3">
      <c r="A569" s="4" t="s">
        <v>2844</v>
      </c>
      <c r="B569" s="3" t="s">
        <v>4233</v>
      </c>
      <c r="C569" t="s">
        <v>4044</v>
      </c>
      <c r="D569" t="s">
        <v>3648</v>
      </c>
    </row>
    <row r="570" spans="1:4" x14ac:dyDescent="0.3">
      <c r="A570" s="4" t="s">
        <v>2845</v>
      </c>
      <c r="B570" s="3" t="s">
        <v>4234</v>
      </c>
      <c r="C570" t="s">
        <v>4046</v>
      </c>
      <c r="D570" t="s">
        <v>3649</v>
      </c>
    </row>
    <row r="571" spans="1:4" x14ac:dyDescent="0.3">
      <c r="A571" s="4" t="s">
        <v>2846</v>
      </c>
      <c r="B571" s="3" t="s">
        <v>4235</v>
      </c>
      <c r="C571" t="s">
        <v>4048</v>
      </c>
      <c r="D571" t="s">
        <v>3650</v>
      </c>
    </row>
    <row r="572" spans="1:4" x14ac:dyDescent="0.3">
      <c r="A572" s="3" t="s">
        <v>531</v>
      </c>
      <c r="B572" s="3" t="s">
        <v>4236</v>
      </c>
      <c r="C572" t="s">
        <v>4049</v>
      </c>
      <c r="D572" t="s">
        <v>3651</v>
      </c>
    </row>
    <row r="573" spans="1:4" x14ac:dyDescent="0.3">
      <c r="A573" s="3" t="s">
        <v>2847</v>
      </c>
      <c r="B573" s="3" t="s">
        <v>4238</v>
      </c>
      <c r="C573" t="s">
        <v>4054</v>
      </c>
      <c r="D573" t="s">
        <v>3653</v>
      </c>
    </row>
    <row r="574" spans="1:4" x14ac:dyDescent="0.3">
      <c r="A574" s="4" t="s">
        <v>2848</v>
      </c>
      <c r="B574" s="3" t="s">
        <v>4240</v>
      </c>
      <c r="C574" t="s">
        <v>4057</v>
      </c>
      <c r="D574" t="s">
        <v>3654</v>
      </c>
    </row>
    <row r="575" spans="1:4" x14ac:dyDescent="0.3">
      <c r="A575" s="4" t="s">
        <v>2849</v>
      </c>
      <c r="B575" s="3" t="s">
        <v>1632</v>
      </c>
      <c r="C575" t="s">
        <v>4060</v>
      </c>
      <c r="D575" t="s">
        <v>3659</v>
      </c>
    </row>
    <row r="576" spans="1:4" x14ac:dyDescent="0.3">
      <c r="A576" s="3" t="s">
        <v>540</v>
      </c>
      <c r="B576" s="3" t="s">
        <v>4246</v>
      </c>
      <c r="C576" t="s">
        <v>4062</v>
      </c>
      <c r="D576" t="s">
        <v>3660</v>
      </c>
    </row>
    <row r="577" spans="1:4" x14ac:dyDescent="0.3">
      <c r="A577" s="3" t="s">
        <v>2850</v>
      </c>
      <c r="B577" s="3" t="s">
        <v>1642</v>
      </c>
      <c r="C577" t="s">
        <v>4065</v>
      </c>
      <c r="D577" t="s">
        <v>1234</v>
      </c>
    </row>
    <row r="578" spans="1:4" x14ac:dyDescent="0.3">
      <c r="A578" s="3" t="s">
        <v>2851</v>
      </c>
      <c r="B578" s="3" t="s">
        <v>4254</v>
      </c>
      <c r="C578" t="s">
        <v>4066</v>
      </c>
      <c r="D578" t="s">
        <v>3671</v>
      </c>
    </row>
    <row r="579" spans="1:4" x14ac:dyDescent="0.3">
      <c r="A579" s="3" t="s">
        <v>2852</v>
      </c>
      <c r="B579" s="3" t="s">
        <v>4255</v>
      </c>
      <c r="C579" t="s">
        <v>4067</v>
      </c>
      <c r="D579" t="s">
        <v>3674</v>
      </c>
    </row>
    <row r="580" spans="1:4" x14ac:dyDescent="0.3">
      <c r="A580" s="3" t="s">
        <v>2853</v>
      </c>
      <c r="B580" s="3" t="s">
        <v>4256</v>
      </c>
      <c r="C580" t="s">
        <v>4069</v>
      </c>
      <c r="D580" t="s">
        <v>3677</v>
      </c>
    </row>
    <row r="581" spans="1:4" x14ac:dyDescent="0.3">
      <c r="A581" s="3" t="s">
        <v>2854</v>
      </c>
      <c r="B581" s="3" t="s">
        <v>4257</v>
      </c>
      <c r="C581" t="s">
        <v>4074</v>
      </c>
      <c r="D581" t="s">
        <v>3679</v>
      </c>
    </row>
    <row r="582" spans="1:4" x14ac:dyDescent="0.3">
      <c r="A582" s="3" t="s">
        <v>2855</v>
      </c>
      <c r="B582" s="3" t="s">
        <v>4261</v>
      </c>
      <c r="C582" t="s">
        <v>4075</v>
      </c>
      <c r="D582" t="s">
        <v>3680</v>
      </c>
    </row>
    <row r="583" spans="1:4" x14ac:dyDescent="0.3">
      <c r="A583" s="3" t="s">
        <v>2856</v>
      </c>
      <c r="B583" s="3" t="s">
        <v>4264</v>
      </c>
      <c r="C583" t="s">
        <v>4078</v>
      </c>
      <c r="D583" t="s">
        <v>3681</v>
      </c>
    </row>
    <row r="584" spans="1:4" x14ac:dyDescent="0.3">
      <c r="A584" s="4" t="s">
        <v>2857</v>
      </c>
      <c r="B584" s="3" t="s">
        <v>4268</v>
      </c>
      <c r="C584" t="s">
        <v>4081</v>
      </c>
      <c r="D584" t="s">
        <v>1250</v>
      </c>
    </row>
    <row r="585" spans="1:4" x14ac:dyDescent="0.3">
      <c r="A585" s="3" t="s">
        <v>2858</v>
      </c>
      <c r="B585" s="3" t="s">
        <v>4271</v>
      </c>
      <c r="C585" t="s">
        <v>4083</v>
      </c>
      <c r="D585" t="s">
        <v>3683</v>
      </c>
    </row>
    <row r="586" spans="1:4" x14ac:dyDescent="0.3">
      <c r="A586" t="s">
        <v>2859</v>
      </c>
      <c r="B586" s="3" t="s">
        <v>4274</v>
      </c>
      <c r="C586" t="s">
        <v>4084</v>
      </c>
      <c r="D586" t="s">
        <v>3686</v>
      </c>
    </row>
    <row r="587" spans="1:4" x14ac:dyDescent="0.3">
      <c r="A587" s="4" t="s">
        <v>2860</v>
      </c>
      <c r="B587" s="3" t="s">
        <v>4275</v>
      </c>
      <c r="C587" t="s">
        <v>4086</v>
      </c>
      <c r="D587" t="s">
        <v>3687</v>
      </c>
    </row>
    <row r="588" spans="1:4" x14ac:dyDescent="0.3">
      <c r="A588" s="3" t="s">
        <v>2861</v>
      </c>
      <c r="B588" s="3" t="s">
        <v>4278</v>
      </c>
      <c r="C588" t="s">
        <v>4089</v>
      </c>
      <c r="D588" t="s">
        <v>3696</v>
      </c>
    </row>
    <row r="589" spans="1:4" x14ac:dyDescent="0.3">
      <c r="A589" s="3" t="s">
        <v>2862</v>
      </c>
      <c r="B589" s="3" t="s">
        <v>1674</v>
      </c>
      <c r="C589" t="s">
        <v>4090</v>
      </c>
      <c r="D589" t="s">
        <v>3699</v>
      </c>
    </row>
    <row r="590" spans="1:4" x14ac:dyDescent="0.3">
      <c r="A590" t="s">
        <v>554</v>
      </c>
      <c r="B590" s="3" t="s">
        <v>4288</v>
      </c>
      <c r="C590" t="s">
        <v>4092</v>
      </c>
      <c r="D590" t="s">
        <v>3702</v>
      </c>
    </row>
    <row r="591" spans="1:4" x14ac:dyDescent="0.3">
      <c r="A591" t="s">
        <v>2863</v>
      </c>
      <c r="B591" s="3" t="s">
        <v>4291</v>
      </c>
      <c r="C591" t="s">
        <v>1522</v>
      </c>
      <c r="D591" t="s">
        <v>3703</v>
      </c>
    </row>
    <row r="592" spans="1:4" x14ac:dyDescent="0.3">
      <c r="A592" s="4" t="s">
        <v>2864</v>
      </c>
      <c r="B592" s="3" t="s">
        <v>4297</v>
      </c>
      <c r="C592" t="s">
        <v>4104</v>
      </c>
      <c r="D592" t="s">
        <v>3706</v>
      </c>
    </row>
    <row r="593" spans="1:4" x14ac:dyDescent="0.3">
      <c r="A593" s="3" t="s">
        <v>2865</v>
      </c>
      <c r="B593" s="3" t="s">
        <v>4298</v>
      </c>
      <c r="C593" t="s">
        <v>4111</v>
      </c>
      <c r="D593" t="s">
        <v>3708</v>
      </c>
    </row>
    <row r="594" spans="1:4" x14ac:dyDescent="0.3">
      <c r="A594" s="3" t="s">
        <v>2866</v>
      </c>
      <c r="B594" s="3" t="s">
        <v>4303</v>
      </c>
      <c r="C594" t="s">
        <v>4112</v>
      </c>
      <c r="D594" t="s">
        <v>3709</v>
      </c>
    </row>
    <row r="595" spans="1:4" x14ac:dyDescent="0.3">
      <c r="A595" s="3" t="s">
        <v>2867</v>
      </c>
      <c r="B595" s="3" t="s">
        <v>4305</v>
      </c>
      <c r="C595" t="s">
        <v>4113</v>
      </c>
      <c r="D595" t="s">
        <v>3711</v>
      </c>
    </row>
    <row r="596" spans="1:4" x14ac:dyDescent="0.3">
      <c r="A596" s="3" t="s">
        <v>2868</v>
      </c>
      <c r="B596" s="3" t="s">
        <v>4310</v>
      </c>
      <c r="C596" t="s">
        <v>4114</v>
      </c>
      <c r="D596" t="s">
        <v>3712</v>
      </c>
    </row>
    <row r="597" spans="1:4" x14ac:dyDescent="0.3">
      <c r="A597" t="s">
        <v>2869</v>
      </c>
      <c r="B597" s="3" t="s">
        <v>4314</v>
      </c>
      <c r="C597" t="s">
        <v>4115</v>
      </c>
      <c r="D597" t="s">
        <v>3713</v>
      </c>
    </row>
    <row r="598" spans="1:4" x14ac:dyDescent="0.3">
      <c r="A598" s="3" t="s">
        <v>2870</v>
      </c>
      <c r="B598" s="3" t="s">
        <v>4316</v>
      </c>
      <c r="C598" t="s">
        <v>4117</v>
      </c>
      <c r="D598" t="s">
        <v>3715</v>
      </c>
    </row>
    <row r="599" spans="1:4" x14ac:dyDescent="0.3">
      <c r="A599" t="s">
        <v>2871</v>
      </c>
      <c r="B599" s="3" t="s">
        <v>4319</v>
      </c>
      <c r="C599" t="s">
        <v>4119</v>
      </c>
      <c r="D599" t="s">
        <v>3717</v>
      </c>
    </row>
    <row r="600" spans="1:4" x14ac:dyDescent="0.3">
      <c r="A600" s="3" t="s">
        <v>558</v>
      </c>
      <c r="B600" s="3" t="s">
        <v>4320</v>
      </c>
      <c r="C600" t="s">
        <v>4123</v>
      </c>
      <c r="D600" t="s">
        <v>3719</v>
      </c>
    </row>
    <row r="601" spans="1:4" x14ac:dyDescent="0.3">
      <c r="A601" s="3" t="s">
        <v>2872</v>
      </c>
      <c r="B601" s="3" t="s">
        <v>4327</v>
      </c>
      <c r="C601" t="s">
        <v>4129</v>
      </c>
      <c r="D601" t="s">
        <v>3722</v>
      </c>
    </row>
    <row r="602" spans="1:4" x14ac:dyDescent="0.3">
      <c r="A602" s="4" t="s">
        <v>2873</v>
      </c>
      <c r="B602" s="3" t="s">
        <v>4331</v>
      </c>
      <c r="C602" t="s">
        <v>4130</v>
      </c>
      <c r="D602" t="s">
        <v>3723</v>
      </c>
    </row>
    <row r="603" spans="1:4" x14ac:dyDescent="0.3">
      <c r="A603" s="4" t="s">
        <v>2874</v>
      </c>
      <c r="B603" s="3" t="s">
        <v>4333</v>
      </c>
      <c r="C603" t="s">
        <v>4132</v>
      </c>
      <c r="D603" t="s">
        <v>3724</v>
      </c>
    </row>
    <row r="604" spans="1:4" x14ac:dyDescent="0.3">
      <c r="A604" s="3" t="s">
        <v>2875</v>
      </c>
      <c r="B604" s="3" t="s">
        <v>4344</v>
      </c>
      <c r="C604" t="s">
        <v>4133</v>
      </c>
      <c r="D604" t="s">
        <v>3730</v>
      </c>
    </row>
    <row r="605" spans="1:4" x14ac:dyDescent="0.3">
      <c r="A605" s="4" t="s">
        <v>2876</v>
      </c>
      <c r="B605" s="3" t="s">
        <v>4346</v>
      </c>
      <c r="C605" t="s">
        <v>4135</v>
      </c>
      <c r="D605" t="s">
        <v>3732</v>
      </c>
    </row>
    <row r="606" spans="1:4" x14ac:dyDescent="0.3">
      <c r="A606" s="4" t="s">
        <v>2877</v>
      </c>
      <c r="B606" s="3" t="s">
        <v>4352</v>
      </c>
      <c r="C606" t="s">
        <v>4142</v>
      </c>
      <c r="D606" t="s">
        <v>3734</v>
      </c>
    </row>
    <row r="607" spans="1:4" x14ac:dyDescent="0.3">
      <c r="A607" s="3" t="s">
        <v>2878</v>
      </c>
      <c r="B607" s="3" t="s">
        <v>4357</v>
      </c>
      <c r="C607" t="s">
        <v>4143</v>
      </c>
      <c r="D607" t="s">
        <v>1277</v>
      </c>
    </row>
    <row r="608" spans="1:4" x14ac:dyDescent="0.3">
      <c r="A608" t="s">
        <v>2879</v>
      </c>
      <c r="B608" s="3" t="s">
        <v>4358</v>
      </c>
      <c r="C608" t="s">
        <v>4146</v>
      </c>
      <c r="D608" t="s">
        <v>1278</v>
      </c>
    </row>
    <row r="609" spans="1:4" x14ac:dyDescent="0.3">
      <c r="A609" s="3" t="s">
        <v>2880</v>
      </c>
      <c r="B609" s="3" t="s">
        <v>4363</v>
      </c>
      <c r="C609" t="s">
        <v>4152</v>
      </c>
      <c r="D609" t="s">
        <v>3739</v>
      </c>
    </row>
    <row r="610" spans="1:4" x14ac:dyDescent="0.3">
      <c r="A610" s="3" t="s">
        <v>2881</v>
      </c>
      <c r="B610" s="3" t="s">
        <v>4365</v>
      </c>
      <c r="C610" t="s">
        <v>4156</v>
      </c>
      <c r="D610" t="s">
        <v>3741</v>
      </c>
    </row>
    <row r="611" spans="1:4" x14ac:dyDescent="0.3">
      <c r="A611" t="s">
        <v>2882</v>
      </c>
      <c r="B611" s="3" t="s">
        <v>4366</v>
      </c>
      <c r="C611" t="s">
        <v>4162</v>
      </c>
      <c r="D611" t="s">
        <v>3755</v>
      </c>
    </row>
    <row r="612" spans="1:4" x14ac:dyDescent="0.3">
      <c r="A612" s="4" t="s">
        <v>2883</v>
      </c>
      <c r="B612" s="3" t="s">
        <v>4367</v>
      </c>
      <c r="C612" t="s">
        <v>4170</v>
      </c>
      <c r="D612" t="s">
        <v>1295</v>
      </c>
    </row>
    <row r="613" spans="1:4" x14ac:dyDescent="0.3">
      <c r="A613" s="3" t="s">
        <v>2884</v>
      </c>
      <c r="B613" s="3" t="s">
        <v>4373</v>
      </c>
      <c r="C613" t="s">
        <v>4174</v>
      </c>
      <c r="D613" t="s">
        <v>3758</v>
      </c>
    </row>
    <row r="614" spans="1:4" x14ac:dyDescent="0.3">
      <c r="A614" s="3" t="s">
        <v>2885</v>
      </c>
      <c r="B614" s="3" t="s">
        <v>4374</v>
      </c>
      <c r="C614" t="s">
        <v>4179</v>
      </c>
      <c r="D614" t="s">
        <v>3764</v>
      </c>
    </row>
    <row r="615" spans="1:4" x14ac:dyDescent="0.3">
      <c r="A615" s="3" t="s">
        <v>2886</v>
      </c>
      <c r="B615" s="3" t="s">
        <v>4375</v>
      </c>
      <c r="C615" t="s">
        <v>4180</v>
      </c>
      <c r="D615" t="s">
        <v>3765</v>
      </c>
    </row>
    <row r="616" spans="1:4" x14ac:dyDescent="0.3">
      <c r="A616" s="4" t="s">
        <v>2887</v>
      </c>
      <c r="B616" s="3" t="s">
        <v>4379</v>
      </c>
      <c r="C616" t="s">
        <v>4183</v>
      </c>
      <c r="D616" t="s">
        <v>3769</v>
      </c>
    </row>
    <row r="617" spans="1:4" x14ac:dyDescent="0.3">
      <c r="A617" s="3" t="s">
        <v>2888</v>
      </c>
      <c r="B617" s="3" t="s">
        <v>4384</v>
      </c>
      <c r="C617" t="s">
        <v>4185</v>
      </c>
      <c r="D617" t="s">
        <v>3771</v>
      </c>
    </row>
    <row r="618" spans="1:4" x14ac:dyDescent="0.3">
      <c r="A618" s="3" t="s">
        <v>2889</v>
      </c>
      <c r="B618" s="3" t="s">
        <v>4385</v>
      </c>
      <c r="C618" t="s">
        <v>4195</v>
      </c>
      <c r="D618" t="s">
        <v>3772</v>
      </c>
    </row>
    <row r="619" spans="1:4" x14ac:dyDescent="0.3">
      <c r="A619" s="3" t="s">
        <v>2890</v>
      </c>
      <c r="B619" s="3" t="s">
        <v>4386</v>
      </c>
      <c r="C619" t="s">
        <v>4198</v>
      </c>
      <c r="D619" t="s">
        <v>3773</v>
      </c>
    </row>
    <row r="620" spans="1:4" x14ac:dyDescent="0.3">
      <c r="A620" s="3" t="s">
        <v>2891</v>
      </c>
      <c r="B620" s="3" t="s">
        <v>1722</v>
      </c>
      <c r="C620" t="s">
        <v>4199</v>
      </c>
      <c r="D620" t="s">
        <v>3775</v>
      </c>
    </row>
    <row r="621" spans="1:4" x14ac:dyDescent="0.3">
      <c r="A621" s="4" t="s">
        <v>2892</v>
      </c>
      <c r="B621" s="3" t="s">
        <v>4388</v>
      </c>
      <c r="C621" t="s">
        <v>4200</v>
      </c>
      <c r="D621" t="s">
        <v>3776</v>
      </c>
    </row>
    <row r="622" spans="1:4" x14ac:dyDescent="0.3">
      <c r="A622" s="4" t="s">
        <v>2893</v>
      </c>
      <c r="B622" s="3" t="s">
        <v>4390</v>
      </c>
      <c r="C622" t="s">
        <v>4204</v>
      </c>
      <c r="D622" t="s">
        <v>3781</v>
      </c>
    </row>
    <row r="623" spans="1:4" x14ac:dyDescent="0.3">
      <c r="A623" s="3" t="s">
        <v>2894</v>
      </c>
      <c r="B623" s="3" t="s">
        <v>4399</v>
      </c>
      <c r="C623" t="s">
        <v>4205</v>
      </c>
      <c r="D623" t="s">
        <v>3783</v>
      </c>
    </row>
    <row r="624" spans="1:4" x14ac:dyDescent="0.3">
      <c r="A624" s="3" t="s">
        <v>2895</v>
      </c>
      <c r="B624" s="3" t="s">
        <v>4406</v>
      </c>
      <c r="C624" t="s">
        <v>4209</v>
      </c>
      <c r="D624" t="s">
        <v>3785</v>
      </c>
    </row>
    <row r="625" spans="1:4" x14ac:dyDescent="0.3">
      <c r="A625" s="4" t="s">
        <v>2896</v>
      </c>
      <c r="B625" s="3" t="s">
        <v>4410</v>
      </c>
      <c r="C625" t="s">
        <v>4218</v>
      </c>
      <c r="D625" t="s">
        <v>3787</v>
      </c>
    </row>
    <row r="626" spans="1:4" x14ac:dyDescent="0.3">
      <c r="A626" s="3" t="s">
        <v>2897</v>
      </c>
      <c r="B626" s="3" t="s">
        <v>4415</v>
      </c>
      <c r="C626" t="s">
        <v>4222</v>
      </c>
      <c r="D626" t="s">
        <v>3792</v>
      </c>
    </row>
    <row r="627" spans="1:4" x14ac:dyDescent="0.3">
      <c r="A627" s="3" t="s">
        <v>2898</v>
      </c>
      <c r="B627" s="3" t="s">
        <v>4419</v>
      </c>
      <c r="C627" t="s">
        <v>4225</v>
      </c>
      <c r="D627" t="s">
        <v>3794</v>
      </c>
    </row>
    <row r="628" spans="1:4" x14ac:dyDescent="0.3">
      <c r="A628" s="3" t="s">
        <v>2899</v>
      </c>
      <c r="B628" s="3" t="s">
        <v>4428</v>
      </c>
      <c r="C628" t="s">
        <v>4230</v>
      </c>
      <c r="D628" t="s">
        <v>3795</v>
      </c>
    </row>
    <row r="629" spans="1:4" x14ac:dyDescent="0.3">
      <c r="A629" s="4" t="s">
        <v>2900</v>
      </c>
      <c r="B629" s="3" t="s">
        <v>1755</v>
      </c>
      <c r="C629" t="s">
        <v>4237</v>
      </c>
      <c r="D629" t="s">
        <v>3800</v>
      </c>
    </row>
    <row r="630" spans="1:4" x14ac:dyDescent="0.3">
      <c r="A630" s="3" t="s">
        <v>577</v>
      </c>
      <c r="B630" s="3" t="s">
        <v>4431</v>
      </c>
      <c r="C630" t="s">
        <v>4239</v>
      </c>
      <c r="D630" t="s">
        <v>3803</v>
      </c>
    </row>
    <row r="631" spans="1:4" x14ac:dyDescent="0.3">
      <c r="A631" s="4" t="s">
        <v>2901</v>
      </c>
      <c r="B631" s="3" t="s">
        <v>4433</v>
      </c>
      <c r="C631" t="s">
        <v>4241</v>
      </c>
      <c r="D631" t="s">
        <v>3804</v>
      </c>
    </row>
    <row r="632" spans="1:4" x14ac:dyDescent="0.3">
      <c r="A632" s="3" t="s">
        <v>2902</v>
      </c>
      <c r="B632" s="3" t="s">
        <v>4438</v>
      </c>
      <c r="C632" t="s">
        <v>4242</v>
      </c>
      <c r="D632" t="s">
        <v>3805</v>
      </c>
    </row>
    <row r="633" spans="1:4" x14ac:dyDescent="0.3">
      <c r="A633" s="3" t="s">
        <v>2903</v>
      </c>
      <c r="B633" s="3" t="s">
        <v>4439</v>
      </c>
      <c r="C633" t="s">
        <v>4244</v>
      </c>
      <c r="D633" t="s">
        <v>3807</v>
      </c>
    </row>
    <row r="634" spans="1:4" x14ac:dyDescent="0.3">
      <c r="A634" s="3" t="s">
        <v>2904</v>
      </c>
      <c r="B634" s="3" t="s">
        <v>1776</v>
      </c>
      <c r="C634" t="s">
        <v>4251</v>
      </c>
      <c r="D634" t="s">
        <v>3808</v>
      </c>
    </row>
    <row r="635" spans="1:4" x14ac:dyDescent="0.3">
      <c r="A635" s="3" t="s">
        <v>2905</v>
      </c>
      <c r="B635" s="3" t="s">
        <v>4441</v>
      </c>
      <c r="C635" t="s">
        <v>4252</v>
      </c>
      <c r="D635" t="s">
        <v>3810</v>
      </c>
    </row>
    <row r="636" spans="1:4" x14ac:dyDescent="0.3">
      <c r="A636" s="4" t="s">
        <v>2906</v>
      </c>
      <c r="B636" s="3" t="s">
        <v>1784</v>
      </c>
      <c r="C636" t="s">
        <v>4259</v>
      </c>
      <c r="D636" t="s">
        <v>3813</v>
      </c>
    </row>
    <row r="637" spans="1:4" x14ac:dyDescent="0.3">
      <c r="A637" t="s">
        <v>2907</v>
      </c>
      <c r="B637" s="3" t="s">
        <v>4442</v>
      </c>
      <c r="C637" t="s">
        <v>4263</v>
      </c>
      <c r="D637" t="s">
        <v>3815</v>
      </c>
    </row>
    <row r="638" spans="1:4" x14ac:dyDescent="0.3">
      <c r="A638" s="3" t="s">
        <v>2908</v>
      </c>
      <c r="B638" s="3" t="s">
        <v>1789</v>
      </c>
      <c r="C638" t="s">
        <v>4266</v>
      </c>
      <c r="D638" t="s">
        <v>3817</v>
      </c>
    </row>
    <row r="639" spans="1:4" x14ac:dyDescent="0.3">
      <c r="A639" s="3" t="s">
        <v>2909</v>
      </c>
      <c r="B639" s="3" t="s">
        <v>4444</v>
      </c>
      <c r="C639" t="s">
        <v>4267</v>
      </c>
      <c r="D639" t="s">
        <v>3821</v>
      </c>
    </row>
    <row r="640" spans="1:4" x14ac:dyDescent="0.3">
      <c r="A640" s="3" t="s">
        <v>2910</v>
      </c>
      <c r="B640" s="3" t="s">
        <v>4445</v>
      </c>
      <c r="C640" t="s">
        <v>4272</v>
      </c>
      <c r="D640" t="s">
        <v>3824</v>
      </c>
    </row>
    <row r="641" spans="1:4" x14ac:dyDescent="0.3">
      <c r="A641" t="s">
        <v>2911</v>
      </c>
      <c r="B641" s="3" t="s">
        <v>1803</v>
      </c>
      <c r="C641" t="s">
        <v>4273</v>
      </c>
      <c r="D641" t="s">
        <v>3829</v>
      </c>
    </row>
    <row r="642" spans="1:4" x14ac:dyDescent="0.3">
      <c r="A642" s="3" t="s">
        <v>2912</v>
      </c>
      <c r="B642" s="3" t="s">
        <v>4452</v>
      </c>
      <c r="C642" t="s">
        <v>4276</v>
      </c>
      <c r="D642" t="s">
        <v>3834</v>
      </c>
    </row>
    <row r="643" spans="1:4" x14ac:dyDescent="0.3">
      <c r="A643" t="s">
        <v>2913</v>
      </c>
      <c r="B643" s="3" t="s">
        <v>4461</v>
      </c>
      <c r="C643" t="s">
        <v>4277</v>
      </c>
      <c r="D643" t="s">
        <v>3836</v>
      </c>
    </row>
    <row r="644" spans="1:4" x14ac:dyDescent="0.3">
      <c r="A644" s="3" t="s">
        <v>2914</v>
      </c>
      <c r="B644" s="3" t="s">
        <v>4462</v>
      </c>
      <c r="C644" t="s">
        <v>4279</v>
      </c>
      <c r="D644" t="s">
        <v>3841</v>
      </c>
    </row>
    <row r="645" spans="1:4" x14ac:dyDescent="0.3">
      <c r="A645" s="3" t="s">
        <v>2915</v>
      </c>
      <c r="B645" s="3" t="s">
        <v>4468</v>
      </c>
      <c r="C645" t="s">
        <v>4281</v>
      </c>
      <c r="D645" t="s">
        <v>3842</v>
      </c>
    </row>
    <row r="646" spans="1:4" x14ac:dyDescent="0.3">
      <c r="A646" s="3" t="s">
        <v>2916</v>
      </c>
      <c r="B646" s="3" t="s">
        <v>4469</v>
      </c>
      <c r="C646" t="s">
        <v>4282</v>
      </c>
      <c r="D646" t="s">
        <v>3843</v>
      </c>
    </row>
    <row r="647" spans="1:4" x14ac:dyDescent="0.3">
      <c r="A647" s="3" t="s">
        <v>2917</v>
      </c>
      <c r="B647" s="3" t="s">
        <v>4470</v>
      </c>
      <c r="C647" t="s">
        <v>4283</v>
      </c>
      <c r="D647" t="s">
        <v>3845</v>
      </c>
    </row>
    <row r="648" spans="1:4" x14ac:dyDescent="0.3">
      <c r="A648" s="3" t="s">
        <v>599</v>
      </c>
      <c r="B648" s="3" t="s">
        <v>1837</v>
      </c>
      <c r="C648" t="s">
        <v>4284</v>
      </c>
      <c r="D648" t="s">
        <v>3846</v>
      </c>
    </row>
    <row r="649" spans="1:4" x14ac:dyDescent="0.3">
      <c r="A649" s="4" t="s">
        <v>2918</v>
      </c>
      <c r="B649" s="3" t="s">
        <v>4471</v>
      </c>
      <c r="C649" t="s">
        <v>4285</v>
      </c>
      <c r="D649" t="s">
        <v>3847</v>
      </c>
    </row>
    <row r="650" spans="1:4" x14ac:dyDescent="0.3">
      <c r="A650" s="3" t="s">
        <v>2919</v>
      </c>
      <c r="B650" s="3" t="s">
        <v>4479</v>
      </c>
      <c r="C650" t="s">
        <v>4286</v>
      </c>
      <c r="D650" t="s">
        <v>3848</v>
      </c>
    </row>
    <row r="651" spans="1:4" x14ac:dyDescent="0.3">
      <c r="A651" s="3" t="s">
        <v>2920</v>
      </c>
      <c r="B651" s="3" t="s">
        <v>4481</v>
      </c>
      <c r="C651" t="s">
        <v>4287</v>
      </c>
      <c r="D651" t="s">
        <v>3849</v>
      </c>
    </row>
    <row r="652" spans="1:4" x14ac:dyDescent="0.3">
      <c r="A652" s="4" t="s">
        <v>2921</v>
      </c>
      <c r="B652" s="3" t="s">
        <v>4483</v>
      </c>
      <c r="C652" t="s">
        <v>4289</v>
      </c>
      <c r="D652" t="s">
        <v>3850</v>
      </c>
    </row>
    <row r="653" spans="1:4" x14ac:dyDescent="0.3">
      <c r="A653" s="3" t="s">
        <v>2922</v>
      </c>
      <c r="B653" s="3" t="s">
        <v>4490</v>
      </c>
      <c r="C653" t="s">
        <v>4290</v>
      </c>
      <c r="D653" t="s">
        <v>3853</v>
      </c>
    </row>
    <row r="654" spans="1:4" x14ac:dyDescent="0.3">
      <c r="A654" s="3" t="s">
        <v>2923</v>
      </c>
      <c r="B654" s="3" t="s">
        <v>4491</v>
      </c>
      <c r="C654" t="s">
        <v>4292</v>
      </c>
      <c r="D654" t="s">
        <v>3854</v>
      </c>
    </row>
    <row r="655" spans="1:4" x14ac:dyDescent="0.3">
      <c r="A655" s="3" t="s">
        <v>2924</v>
      </c>
      <c r="B655" s="3" t="s">
        <v>4492</v>
      </c>
      <c r="C655" t="s">
        <v>4294</v>
      </c>
      <c r="D655" t="s">
        <v>3855</v>
      </c>
    </row>
    <row r="656" spans="1:4" x14ac:dyDescent="0.3">
      <c r="A656" s="3" t="s">
        <v>2925</v>
      </c>
      <c r="B656" s="3" t="s">
        <v>4493</v>
      </c>
      <c r="C656" t="s">
        <v>4295</v>
      </c>
      <c r="D656" t="s">
        <v>3857</v>
      </c>
    </row>
    <row r="657" spans="1:4" x14ac:dyDescent="0.3">
      <c r="A657" s="3" t="s">
        <v>2926</v>
      </c>
      <c r="B657" s="3" t="s">
        <v>4495</v>
      </c>
      <c r="C657" t="s">
        <v>4299</v>
      </c>
      <c r="D657" t="s">
        <v>3859</v>
      </c>
    </row>
    <row r="658" spans="1:4" x14ac:dyDescent="0.3">
      <c r="A658" t="s">
        <v>2927</v>
      </c>
      <c r="B658" s="3" t="s">
        <v>4496</v>
      </c>
      <c r="C658" t="s">
        <v>4300</v>
      </c>
      <c r="D658" t="s">
        <v>3861</v>
      </c>
    </row>
    <row r="659" spans="1:4" x14ac:dyDescent="0.3">
      <c r="A659" s="4" t="s">
        <v>2928</v>
      </c>
      <c r="B659" s="3" t="s">
        <v>4498</v>
      </c>
      <c r="C659" t="s">
        <v>4301</v>
      </c>
      <c r="D659" t="s">
        <v>3862</v>
      </c>
    </row>
    <row r="660" spans="1:4" x14ac:dyDescent="0.3">
      <c r="A660" s="3" t="s">
        <v>2929</v>
      </c>
      <c r="B660" s="3" t="s">
        <v>4499</v>
      </c>
      <c r="C660" t="s">
        <v>4302</v>
      </c>
      <c r="D660" t="s">
        <v>3865</v>
      </c>
    </row>
    <row r="661" spans="1:4" x14ac:dyDescent="0.3">
      <c r="A661" s="4" t="s">
        <v>2930</v>
      </c>
      <c r="B661" s="3" t="s">
        <v>4501</v>
      </c>
      <c r="C661" t="s">
        <v>4304</v>
      </c>
      <c r="D661" t="s">
        <v>3868</v>
      </c>
    </row>
    <row r="662" spans="1:4" x14ac:dyDescent="0.3">
      <c r="A662" s="3" t="s">
        <v>2931</v>
      </c>
      <c r="B662" s="3" t="s">
        <v>4504</v>
      </c>
      <c r="C662" t="s">
        <v>4312</v>
      </c>
      <c r="D662" t="s">
        <v>3870</v>
      </c>
    </row>
    <row r="663" spans="1:4" x14ac:dyDescent="0.3">
      <c r="A663" t="s">
        <v>2932</v>
      </c>
      <c r="B663" s="3" t="s">
        <v>4507</v>
      </c>
      <c r="C663" t="s">
        <v>4313</v>
      </c>
      <c r="D663" t="s">
        <v>3871</v>
      </c>
    </row>
    <row r="664" spans="1:4" x14ac:dyDescent="0.3">
      <c r="A664" s="3" t="s">
        <v>2933</v>
      </c>
      <c r="B664" s="3" t="s">
        <v>4509</v>
      </c>
      <c r="C664" t="s">
        <v>4317</v>
      </c>
      <c r="D664" t="s">
        <v>3872</v>
      </c>
    </row>
    <row r="665" spans="1:4" x14ac:dyDescent="0.3">
      <c r="A665" s="3" t="s">
        <v>2934</v>
      </c>
      <c r="B665" s="3" t="s">
        <v>4511</v>
      </c>
      <c r="C665" t="s">
        <v>4318</v>
      </c>
      <c r="D665" t="s">
        <v>3874</v>
      </c>
    </row>
    <row r="666" spans="1:4" x14ac:dyDescent="0.3">
      <c r="A666" s="3" t="s">
        <v>2935</v>
      </c>
      <c r="B666" s="3" t="s">
        <v>4514</v>
      </c>
      <c r="C666" t="s">
        <v>4321</v>
      </c>
      <c r="D666" t="s">
        <v>3877</v>
      </c>
    </row>
    <row r="667" spans="1:4" x14ac:dyDescent="0.3">
      <c r="A667" s="3" t="s">
        <v>2936</v>
      </c>
      <c r="B667" s="3" t="s">
        <v>4515</v>
      </c>
      <c r="C667" t="s">
        <v>4322</v>
      </c>
      <c r="D667" t="s">
        <v>3880</v>
      </c>
    </row>
    <row r="668" spans="1:4" x14ac:dyDescent="0.3">
      <c r="A668" s="3" t="s">
        <v>2937</v>
      </c>
      <c r="B668" s="3" t="s">
        <v>4528</v>
      </c>
      <c r="C668" t="s">
        <v>4323</v>
      </c>
      <c r="D668" t="s">
        <v>3881</v>
      </c>
    </row>
    <row r="669" spans="1:4" x14ac:dyDescent="0.3">
      <c r="A669" s="3" t="s">
        <v>2938</v>
      </c>
      <c r="B669" s="3" t="s">
        <v>4531</v>
      </c>
      <c r="C669" t="s">
        <v>4324</v>
      </c>
      <c r="D669" t="s">
        <v>3889</v>
      </c>
    </row>
    <row r="670" spans="1:4" x14ac:dyDescent="0.3">
      <c r="A670" t="s">
        <v>2939</v>
      </c>
      <c r="B670" s="3" t="s">
        <v>4532</v>
      </c>
      <c r="C670" t="s">
        <v>4325</v>
      </c>
      <c r="D670" t="s">
        <v>3893</v>
      </c>
    </row>
    <row r="671" spans="1:4" x14ac:dyDescent="0.3">
      <c r="A671" t="s">
        <v>2940</v>
      </c>
      <c r="B671" s="3" t="s">
        <v>4537</v>
      </c>
      <c r="C671" t="s">
        <v>4328</v>
      </c>
      <c r="D671" t="s">
        <v>3895</v>
      </c>
    </row>
    <row r="672" spans="1:4" x14ac:dyDescent="0.3">
      <c r="A672" s="4" t="s">
        <v>2941</v>
      </c>
      <c r="B672" s="3" t="s">
        <v>4541</v>
      </c>
      <c r="C672" t="s">
        <v>4332</v>
      </c>
      <c r="D672" t="s">
        <v>3896</v>
      </c>
    </row>
    <row r="673" spans="1:4" x14ac:dyDescent="0.3">
      <c r="A673" s="3" t="s">
        <v>2942</v>
      </c>
      <c r="B673" s="3" t="s">
        <v>4543</v>
      </c>
      <c r="C673" t="s">
        <v>4338</v>
      </c>
      <c r="D673" t="s">
        <v>3897</v>
      </c>
    </row>
    <row r="674" spans="1:4" x14ac:dyDescent="0.3">
      <c r="A674" s="4" t="s">
        <v>2943</v>
      </c>
      <c r="B674" s="3" t="s">
        <v>4547</v>
      </c>
      <c r="C674" t="s">
        <v>4341</v>
      </c>
      <c r="D674" t="s">
        <v>3898</v>
      </c>
    </row>
    <row r="675" spans="1:4" x14ac:dyDescent="0.3">
      <c r="A675" s="3" t="s">
        <v>2944</v>
      </c>
      <c r="B675" s="3" t="s">
        <v>4549</v>
      </c>
      <c r="C675" t="s">
        <v>4343</v>
      </c>
      <c r="D675" t="s">
        <v>3899</v>
      </c>
    </row>
    <row r="676" spans="1:4" x14ac:dyDescent="0.3">
      <c r="A676" s="3" t="s">
        <v>2945</v>
      </c>
      <c r="B676" s="3" t="s">
        <v>4553</v>
      </c>
      <c r="C676" t="s">
        <v>4345</v>
      </c>
      <c r="D676" t="s">
        <v>3902</v>
      </c>
    </row>
    <row r="677" spans="1:4" x14ac:dyDescent="0.3">
      <c r="A677" s="3" t="s">
        <v>2946</v>
      </c>
      <c r="B677" s="3" t="s">
        <v>4556</v>
      </c>
      <c r="C677" t="s">
        <v>4348</v>
      </c>
      <c r="D677" t="s">
        <v>3903</v>
      </c>
    </row>
    <row r="678" spans="1:4" x14ac:dyDescent="0.3">
      <c r="A678" s="3" t="s">
        <v>2947</v>
      </c>
      <c r="B678" s="3" t="s">
        <v>4557</v>
      </c>
      <c r="C678" t="s">
        <v>1688</v>
      </c>
      <c r="D678" t="s">
        <v>3905</v>
      </c>
    </row>
    <row r="679" spans="1:4" x14ac:dyDescent="0.3">
      <c r="A679" s="4" t="s">
        <v>2948</v>
      </c>
      <c r="B679" s="3" t="s">
        <v>4574</v>
      </c>
      <c r="C679" t="s">
        <v>4353</v>
      </c>
      <c r="D679" t="s">
        <v>3911</v>
      </c>
    </row>
    <row r="680" spans="1:4" x14ac:dyDescent="0.3">
      <c r="A680" s="3" t="s">
        <v>2949</v>
      </c>
      <c r="B680" s="3" t="s">
        <v>4575</v>
      </c>
      <c r="C680" t="s">
        <v>4355</v>
      </c>
      <c r="D680" t="s">
        <v>3912</v>
      </c>
    </row>
    <row r="681" spans="1:4" x14ac:dyDescent="0.3">
      <c r="A681" t="s">
        <v>2950</v>
      </c>
      <c r="B681" s="3" t="s">
        <v>1904</v>
      </c>
      <c r="C681" t="s">
        <v>4360</v>
      </c>
      <c r="D681" t="s">
        <v>3913</v>
      </c>
    </row>
    <row r="682" spans="1:4" x14ac:dyDescent="0.3">
      <c r="A682" s="3" t="s">
        <v>2951</v>
      </c>
      <c r="B682" s="3" t="s">
        <v>4587</v>
      </c>
      <c r="C682" t="s">
        <v>4361</v>
      </c>
      <c r="D682" t="s">
        <v>3914</v>
      </c>
    </row>
    <row r="683" spans="1:4" x14ac:dyDescent="0.3">
      <c r="A683" s="3" t="s">
        <v>2952</v>
      </c>
      <c r="B683" s="3" t="s">
        <v>1911</v>
      </c>
      <c r="C683" t="s">
        <v>1714</v>
      </c>
      <c r="D683" t="s">
        <v>3915</v>
      </c>
    </row>
    <row r="684" spans="1:4" x14ac:dyDescent="0.3">
      <c r="A684" s="3" t="s">
        <v>2953</v>
      </c>
      <c r="B684" s="3" t="s">
        <v>4596</v>
      </c>
      <c r="C684" t="s">
        <v>4369</v>
      </c>
      <c r="D684" t="s">
        <v>3916</v>
      </c>
    </row>
    <row r="685" spans="1:4" x14ac:dyDescent="0.3">
      <c r="A685" s="3" t="s">
        <v>2954</v>
      </c>
      <c r="B685" s="3" t="s">
        <v>4602</v>
      </c>
      <c r="C685" t="s">
        <v>4370</v>
      </c>
      <c r="D685" t="s">
        <v>3917</v>
      </c>
    </row>
    <row r="686" spans="1:4" x14ac:dyDescent="0.3">
      <c r="A686" s="4" t="s">
        <v>2955</v>
      </c>
      <c r="B686" s="3" t="s">
        <v>4603</v>
      </c>
      <c r="C686" t="s">
        <v>4371</v>
      </c>
      <c r="D686" t="s">
        <v>3920</v>
      </c>
    </row>
    <row r="687" spans="1:4" x14ac:dyDescent="0.3">
      <c r="A687" s="4" t="s">
        <v>2956</v>
      </c>
      <c r="B687" s="3" t="s">
        <v>4615</v>
      </c>
      <c r="C687" t="s">
        <v>4377</v>
      </c>
      <c r="D687" t="s">
        <v>3921</v>
      </c>
    </row>
    <row r="688" spans="1:4" x14ac:dyDescent="0.3">
      <c r="A688" s="4" t="s">
        <v>2957</v>
      </c>
      <c r="B688" s="3" t="s">
        <v>4619</v>
      </c>
      <c r="C688" t="s">
        <v>4378</v>
      </c>
      <c r="D688" t="s">
        <v>3922</v>
      </c>
    </row>
    <row r="689" spans="1:4" x14ac:dyDescent="0.3">
      <c r="A689" t="s">
        <v>2958</v>
      </c>
      <c r="B689" s="3" t="s">
        <v>4623</v>
      </c>
      <c r="C689" t="s">
        <v>4381</v>
      </c>
      <c r="D689" t="s">
        <v>3923</v>
      </c>
    </row>
    <row r="690" spans="1:4" x14ac:dyDescent="0.3">
      <c r="A690" s="3" t="s">
        <v>2959</v>
      </c>
      <c r="B690" s="3" t="s">
        <v>4632</v>
      </c>
      <c r="C690" t="s">
        <v>4382</v>
      </c>
      <c r="D690" t="s">
        <v>3924</v>
      </c>
    </row>
    <row r="691" spans="1:4" x14ac:dyDescent="0.3">
      <c r="A691" s="3" t="s">
        <v>2960</v>
      </c>
      <c r="B691" s="3" t="s">
        <v>4638</v>
      </c>
      <c r="C691" t="s">
        <v>4387</v>
      </c>
      <c r="D691" t="s">
        <v>3926</v>
      </c>
    </row>
    <row r="692" spans="1:4" x14ac:dyDescent="0.3">
      <c r="A692" s="4" t="s">
        <v>2961</v>
      </c>
      <c r="B692" s="3" t="s">
        <v>4644</v>
      </c>
      <c r="C692" t="s">
        <v>4391</v>
      </c>
      <c r="D692" t="s">
        <v>3928</v>
      </c>
    </row>
    <row r="693" spans="1:4" x14ac:dyDescent="0.3">
      <c r="A693" t="s">
        <v>2962</v>
      </c>
      <c r="B693" s="3" t="s">
        <v>4656</v>
      </c>
      <c r="C693" t="s">
        <v>4393</v>
      </c>
      <c r="D693" t="s">
        <v>3929</v>
      </c>
    </row>
    <row r="694" spans="1:4" x14ac:dyDescent="0.3">
      <c r="A694" s="3" t="s">
        <v>2963</v>
      </c>
      <c r="B694" s="3" t="s">
        <v>4659</v>
      </c>
      <c r="C694" t="s">
        <v>4394</v>
      </c>
      <c r="D694" t="s">
        <v>3930</v>
      </c>
    </row>
    <row r="695" spans="1:4" x14ac:dyDescent="0.3">
      <c r="A695" s="3" t="s">
        <v>2964</v>
      </c>
      <c r="B695" s="3" t="s">
        <v>4672</v>
      </c>
      <c r="C695" t="s">
        <v>4396</v>
      </c>
      <c r="D695" t="s">
        <v>3932</v>
      </c>
    </row>
    <row r="696" spans="1:4" x14ac:dyDescent="0.3">
      <c r="A696" s="3" t="s">
        <v>2965</v>
      </c>
      <c r="B696" s="3" t="s">
        <v>4673</v>
      </c>
      <c r="C696" t="s">
        <v>4397</v>
      </c>
      <c r="D696" t="s">
        <v>3934</v>
      </c>
    </row>
    <row r="697" spans="1:4" x14ac:dyDescent="0.3">
      <c r="A697" s="3" t="s">
        <v>2966</v>
      </c>
      <c r="B697" s="3" t="s">
        <v>4676</v>
      </c>
      <c r="C697" t="s">
        <v>4398</v>
      </c>
      <c r="D697" t="s">
        <v>3938</v>
      </c>
    </row>
    <row r="698" spans="1:4" x14ac:dyDescent="0.3">
      <c r="A698" s="3" t="s">
        <v>2967</v>
      </c>
      <c r="B698" s="3" t="s">
        <v>4677</v>
      </c>
      <c r="C698" s="3" t="s">
        <v>4403</v>
      </c>
      <c r="D698" t="s">
        <v>3945</v>
      </c>
    </row>
    <row r="699" spans="1:4" x14ac:dyDescent="0.3">
      <c r="A699" s="3" t="s">
        <v>2968</v>
      </c>
      <c r="B699" s="3" t="s">
        <v>4678</v>
      </c>
      <c r="C699" t="s">
        <v>4408</v>
      </c>
      <c r="D699" t="s">
        <v>3946</v>
      </c>
    </row>
    <row r="700" spans="1:4" x14ac:dyDescent="0.3">
      <c r="A700" t="s">
        <v>2969</v>
      </c>
      <c r="B700" s="3" t="s">
        <v>4682</v>
      </c>
      <c r="C700" t="s">
        <v>4409</v>
      </c>
      <c r="D700" t="s">
        <v>3948</v>
      </c>
    </row>
    <row r="701" spans="1:4" x14ac:dyDescent="0.3">
      <c r="A701" s="3" t="s">
        <v>2970</v>
      </c>
      <c r="B701" s="3" t="s">
        <v>4688</v>
      </c>
      <c r="C701" t="s">
        <v>4411</v>
      </c>
      <c r="D701" t="s">
        <v>3954</v>
      </c>
    </row>
    <row r="702" spans="1:4" x14ac:dyDescent="0.3">
      <c r="A702" s="3" t="s">
        <v>2971</v>
      </c>
      <c r="B702" s="3" t="s">
        <v>4697</v>
      </c>
      <c r="C702" t="s">
        <v>4414</v>
      </c>
      <c r="D702" t="s">
        <v>3960</v>
      </c>
    </row>
    <row r="703" spans="1:4" x14ac:dyDescent="0.3">
      <c r="A703" s="4" t="s">
        <v>2972</v>
      </c>
      <c r="B703" s="3" t="s">
        <v>4700</v>
      </c>
      <c r="C703" t="s">
        <v>4418</v>
      </c>
      <c r="D703" t="s">
        <v>3961</v>
      </c>
    </row>
    <row r="704" spans="1:4" x14ac:dyDescent="0.3">
      <c r="A704" s="3" t="s">
        <v>2973</v>
      </c>
      <c r="B704" s="3" t="s">
        <v>1994</v>
      </c>
      <c r="C704" t="s">
        <v>4420</v>
      </c>
      <c r="D704" t="s">
        <v>3969</v>
      </c>
    </row>
    <row r="705" spans="1:4" x14ac:dyDescent="0.3">
      <c r="A705" t="s">
        <v>2974</v>
      </c>
      <c r="B705" s="3" t="s">
        <v>4703</v>
      </c>
      <c r="C705" t="s">
        <v>4421</v>
      </c>
      <c r="D705" t="s">
        <v>1413</v>
      </c>
    </row>
    <row r="706" spans="1:4" x14ac:dyDescent="0.3">
      <c r="A706" s="3" t="s">
        <v>2975</v>
      </c>
      <c r="B706" s="3" t="s">
        <v>4704</v>
      </c>
      <c r="C706" t="s">
        <v>4429</v>
      </c>
      <c r="D706" t="s">
        <v>3974</v>
      </c>
    </row>
    <row r="707" spans="1:4" x14ac:dyDescent="0.3">
      <c r="A707" s="4" t="s">
        <v>2976</v>
      </c>
      <c r="B707" s="3" t="s">
        <v>4707</v>
      </c>
      <c r="C707" t="s">
        <v>4430</v>
      </c>
      <c r="D707" t="s">
        <v>3978</v>
      </c>
    </row>
    <row r="708" spans="1:4" x14ac:dyDescent="0.3">
      <c r="A708" s="4" t="s">
        <v>2977</v>
      </c>
      <c r="B708" s="3" t="s">
        <v>4709</v>
      </c>
      <c r="C708" t="s">
        <v>4435</v>
      </c>
      <c r="D708" t="s">
        <v>3979</v>
      </c>
    </row>
    <row r="709" spans="1:4" x14ac:dyDescent="0.3">
      <c r="A709" s="3" t="s">
        <v>2978</v>
      </c>
      <c r="B709" s="3" t="s">
        <v>4714</v>
      </c>
      <c r="C709" t="s">
        <v>4437</v>
      </c>
      <c r="D709" t="s">
        <v>3980</v>
      </c>
    </row>
    <row r="710" spans="1:4" x14ac:dyDescent="0.3">
      <c r="A710" s="4" t="s">
        <v>2979</v>
      </c>
      <c r="B710" s="3" t="s">
        <v>4715</v>
      </c>
      <c r="C710" t="s">
        <v>4440</v>
      </c>
      <c r="D710" t="s">
        <v>3983</v>
      </c>
    </row>
    <row r="711" spans="1:4" x14ac:dyDescent="0.3">
      <c r="A711" s="3" t="s">
        <v>2980</v>
      </c>
      <c r="B711" s="3" t="s">
        <v>4723</v>
      </c>
      <c r="C711" t="s">
        <v>4446</v>
      </c>
      <c r="D711" t="s">
        <v>3984</v>
      </c>
    </row>
    <row r="712" spans="1:4" x14ac:dyDescent="0.3">
      <c r="A712" s="3" t="s">
        <v>2981</v>
      </c>
      <c r="B712" s="3" t="s">
        <v>4725</v>
      </c>
      <c r="C712" t="s">
        <v>4447</v>
      </c>
      <c r="D712" t="s">
        <v>3985</v>
      </c>
    </row>
    <row r="713" spans="1:4" x14ac:dyDescent="0.3">
      <c r="A713" s="3" t="s">
        <v>2982</v>
      </c>
      <c r="B713" s="3" t="s">
        <v>4727</v>
      </c>
      <c r="C713" t="s">
        <v>4449</v>
      </c>
      <c r="D713" t="s">
        <v>3987</v>
      </c>
    </row>
    <row r="714" spans="1:4" x14ac:dyDescent="0.3">
      <c r="A714" s="3" t="s">
        <v>2983</v>
      </c>
      <c r="B714" s="3" t="s">
        <v>4732</v>
      </c>
      <c r="C714" t="s">
        <v>4450</v>
      </c>
      <c r="D714" t="s">
        <v>3988</v>
      </c>
    </row>
    <row r="715" spans="1:4" x14ac:dyDescent="0.3">
      <c r="A715" s="3" t="s">
        <v>2984</v>
      </c>
      <c r="B715" s="3" t="s">
        <v>4733</v>
      </c>
      <c r="C715" t="s">
        <v>4451</v>
      </c>
      <c r="D715" t="s">
        <v>3992</v>
      </c>
    </row>
    <row r="716" spans="1:4" x14ac:dyDescent="0.3">
      <c r="A716" s="4" t="s">
        <v>2985</v>
      </c>
      <c r="B716" s="3" t="s">
        <v>4734</v>
      </c>
      <c r="C716" t="s">
        <v>4453</v>
      </c>
      <c r="D716" t="s">
        <v>3993</v>
      </c>
    </row>
    <row r="717" spans="1:4" x14ac:dyDescent="0.3">
      <c r="A717" s="3" t="s">
        <v>639</v>
      </c>
      <c r="B717" s="3" t="s">
        <v>4736</v>
      </c>
      <c r="C717" t="s">
        <v>4458</v>
      </c>
      <c r="D717" t="s">
        <v>3997</v>
      </c>
    </row>
    <row r="718" spans="1:4" x14ac:dyDescent="0.3">
      <c r="A718" s="3" t="s">
        <v>2986</v>
      </c>
      <c r="B718" s="3" t="s">
        <v>4747</v>
      </c>
      <c r="C718" t="s">
        <v>4459</v>
      </c>
      <c r="D718" t="s">
        <v>3999</v>
      </c>
    </row>
    <row r="719" spans="1:4" x14ac:dyDescent="0.3">
      <c r="A719" s="3" t="s">
        <v>2987</v>
      </c>
      <c r="B719" s="3" t="s">
        <v>2045</v>
      </c>
      <c r="C719" t="s">
        <v>4460</v>
      </c>
      <c r="D719" t="s">
        <v>4000</v>
      </c>
    </row>
    <row r="720" spans="1:4" x14ac:dyDescent="0.3">
      <c r="A720" s="3" t="s">
        <v>2988</v>
      </c>
      <c r="B720" s="3" t="s">
        <v>4748</v>
      </c>
      <c r="C720" t="s">
        <v>4463</v>
      </c>
      <c r="D720" t="s">
        <v>4001</v>
      </c>
    </row>
    <row r="721" spans="1:4" x14ac:dyDescent="0.3">
      <c r="A721" s="4" t="s">
        <v>2989</v>
      </c>
      <c r="B721" s="3" t="s">
        <v>4752</v>
      </c>
      <c r="C721" t="s">
        <v>4465</v>
      </c>
      <c r="D721" t="s">
        <v>4002</v>
      </c>
    </row>
    <row r="722" spans="1:4" x14ac:dyDescent="0.3">
      <c r="A722" s="3" t="s">
        <v>2990</v>
      </c>
      <c r="B722" s="3" t="s">
        <v>4753</v>
      </c>
      <c r="C722" t="s">
        <v>4466</v>
      </c>
      <c r="D722" t="s">
        <v>4003</v>
      </c>
    </row>
    <row r="723" spans="1:4" x14ac:dyDescent="0.3">
      <c r="A723" t="s">
        <v>2991</v>
      </c>
      <c r="B723" s="3" t="s">
        <v>4754</v>
      </c>
      <c r="C723" t="s">
        <v>4472</v>
      </c>
      <c r="D723" t="s">
        <v>4006</v>
      </c>
    </row>
    <row r="724" spans="1:4" x14ac:dyDescent="0.3">
      <c r="A724" s="3" t="s">
        <v>649</v>
      </c>
      <c r="B724" s="3" t="s">
        <v>2051</v>
      </c>
      <c r="C724" t="s">
        <v>4476</v>
      </c>
      <c r="D724" t="s">
        <v>4008</v>
      </c>
    </row>
    <row r="725" spans="1:4" x14ac:dyDescent="0.3">
      <c r="A725" s="3" t="s">
        <v>2992</v>
      </c>
      <c r="B725" s="3" t="s">
        <v>4756</v>
      </c>
      <c r="C725" t="s">
        <v>4478</v>
      </c>
      <c r="D725" t="s">
        <v>4009</v>
      </c>
    </row>
    <row r="726" spans="1:4" x14ac:dyDescent="0.3">
      <c r="A726" s="3" t="s">
        <v>2993</v>
      </c>
      <c r="B726" s="3" t="s">
        <v>4759</v>
      </c>
      <c r="C726" t="s">
        <v>4480</v>
      </c>
      <c r="D726" t="s">
        <v>4010</v>
      </c>
    </row>
    <row r="727" spans="1:4" x14ac:dyDescent="0.3">
      <c r="A727" s="3" t="s">
        <v>2994</v>
      </c>
      <c r="B727" s="3" t="s">
        <v>4760</v>
      </c>
      <c r="C727" t="s">
        <v>4482</v>
      </c>
      <c r="D727" t="s">
        <v>4011</v>
      </c>
    </row>
    <row r="728" spans="1:4" x14ac:dyDescent="0.3">
      <c r="A728" t="s">
        <v>2995</v>
      </c>
      <c r="B728" s="3" t="s">
        <v>4768</v>
      </c>
      <c r="C728" t="s">
        <v>4484</v>
      </c>
      <c r="D728" t="s">
        <v>4012</v>
      </c>
    </row>
    <row r="729" spans="1:4" x14ac:dyDescent="0.3">
      <c r="A729" s="3" t="s">
        <v>2996</v>
      </c>
      <c r="B729" s="3" t="s">
        <v>4776</v>
      </c>
      <c r="C729" t="s">
        <v>4485</v>
      </c>
      <c r="D729" t="s">
        <v>4017</v>
      </c>
    </row>
    <row r="730" spans="1:4" x14ac:dyDescent="0.3">
      <c r="A730" s="3" t="s">
        <v>2997</v>
      </c>
      <c r="B730" s="3" t="s">
        <v>4779</v>
      </c>
      <c r="C730" t="s">
        <v>4487</v>
      </c>
      <c r="D730" t="s">
        <v>4019</v>
      </c>
    </row>
    <row r="731" spans="1:4" x14ac:dyDescent="0.3">
      <c r="A731" s="3" t="s">
        <v>2998</v>
      </c>
      <c r="B731" s="3" t="s">
        <v>4782</v>
      </c>
      <c r="C731" t="s">
        <v>4497</v>
      </c>
      <c r="D731" t="s">
        <v>4022</v>
      </c>
    </row>
    <row r="732" spans="1:4" x14ac:dyDescent="0.3">
      <c r="A732" s="3" t="s">
        <v>2999</v>
      </c>
      <c r="B732" s="3" t="s">
        <v>2088</v>
      </c>
      <c r="C732" t="s">
        <v>4503</v>
      </c>
      <c r="D732" t="s">
        <v>4023</v>
      </c>
    </row>
    <row r="733" spans="1:4" x14ac:dyDescent="0.3">
      <c r="A733" s="4" t="s">
        <v>3000</v>
      </c>
      <c r="B733" s="3" t="s">
        <v>2098</v>
      </c>
      <c r="C733" t="s">
        <v>4508</v>
      </c>
      <c r="D733" t="s">
        <v>4025</v>
      </c>
    </row>
    <row r="734" spans="1:4" x14ac:dyDescent="0.3">
      <c r="A734" s="4" t="s">
        <v>3001</v>
      </c>
      <c r="B734" s="3" t="s">
        <v>4794</v>
      </c>
      <c r="C734" t="s">
        <v>4513</v>
      </c>
      <c r="D734" t="s">
        <v>4026</v>
      </c>
    </row>
    <row r="735" spans="1:4" x14ac:dyDescent="0.3">
      <c r="A735" s="4" t="s">
        <v>3002</v>
      </c>
      <c r="B735" s="3" t="s">
        <v>2105</v>
      </c>
      <c r="C735" t="s">
        <v>4517</v>
      </c>
      <c r="D735" t="s">
        <v>4032</v>
      </c>
    </row>
    <row r="736" spans="1:4" x14ac:dyDescent="0.3">
      <c r="A736" s="3" t="s">
        <v>3003</v>
      </c>
      <c r="B736" s="3" t="s">
        <v>4814</v>
      </c>
      <c r="C736" t="s">
        <v>4518</v>
      </c>
      <c r="D736" t="s">
        <v>4034</v>
      </c>
    </row>
    <row r="737" spans="1:4" x14ac:dyDescent="0.3">
      <c r="A737" s="3" t="s">
        <v>3004</v>
      </c>
      <c r="B737" s="3" t="s">
        <v>4823</v>
      </c>
      <c r="C737" t="s">
        <v>4519</v>
      </c>
      <c r="D737" t="s">
        <v>4035</v>
      </c>
    </row>
    <row r="738" spans="1:4" x14ac:dyDescent="0.3">
      <c r="A738" s="3" t="s">
        <v>3005</v>
      </c>
      <c r="B738" s="3" t="s">
        <v>4827</v>
      </c>
      <c r="C738" t="s">
        <v>4520</v>
      </c>
      <c r="D738" t="s">
        <v>4037</v>
      </c>
    </row>
    <row r="739" spans="1:4" x14ac:dyDescent="0.3">
      <c r="A739" s="3" t="s">
        <v>3006</v>
      </c>
      <c r="B739" s="3" t="s">
        <v>4833</v>
      </c>
      <c r="C739" t="s">
        <v>4527</v>
      </c>
      <c r="D739" t="s">
        <v>4038</v>
      </c>
    </row>
    <row r="740" spans="1:4" x14ac:dyDescent="0.3">
      <c r="A740" s="3" t="s">
        <v>3007</v>
      </c>
      <c r="B740" s="3" t="s">
        <v>4834</v>
      </c>
      <c r="C740" t="s">
        <v>1875</v>
      </c>
      <c r="D740" t="s">
        <v>4039</v>
      </c>
    </row>
    <row r="741" spans="1:4" x14ac:dyDescent="0.3">
      <c r="A741" s="4" t="s">
        <v>3008</v>
      </c>
      <c r="B741" s="3" t="s">
        <v>4844</v>
      </c>
      <c r="C741" t="s">
        <v>4535</v>
      </c>
      <c r="D741" t="s">
        <v>4042</v>
      </c>
    </row>
    <row r="742" spans="1:4" x14ac:dyDescent="0.3">
      <c r="A742" s="3" t="s">
        <v>3009</v>
      </c>
      <c r="B742" s="3" t="s">
        <v>4849</v>
      </c>
      <c r="C742" t="s">
        <v>4536</v>
      </c>
      <c r="D742" t="s">
        <v>4047</v>
      </c>
    </row>
    <row r="743" spans="1:4" x14ac:dyDescent="0.3">
      <c r="A743" s="3" t="s">
        <v>3010</v>
      </c>
      <c r="B743" s="3" t="s">
        <v>4852</v>
      </c>
      <c r="C743" t="s">
        <v>4539</v>
      </c>
      <c r="D743" t="s">
        <v>4053</v>
      </c>
    </row>
    <row r="744" spans="1:4" x14ac:dyDescent="0.3">
      <c r="A744" s="4" t="s">
        <v>3011</v>
      </c>
      <c r="B744" s="3" t="s">
        <v>4858</v>
      </c>
      <c r="C744" t="s">
        <v>4545</v>
      </c>
      <c r="D744" t="s">
        <v>4055</v>
      </c>
    </row>
    <row r="745" spans="1:4" x14ac:dyDescent="0.3">
      <c r="A745" s="4" t="s">
        <v>3012</v>
      </c>
      <c r="B745" s="3" t="s">
        <v>4865</v>
      </c>
      <c r="C745" t="s">
        <v>4551</v>
      </c>
      <c r="D745" t="s">
        <v>4059</v>
      </c>
    </row>
    <row r="746" spans="1:4" x14ac:dyDescent="0.3">
      <c r="A746" s="3" t="s">
        <v>3013</v>
      </c>
      <c r="B746" s="3" t="s">
        <v>4871</v>
      </c>
      <c r="C746" t="s">
        <v>4554</v>
      </c>
      <c r="D746" t="s">
        <v>4071</v>
      </c>
    </row>
    <row r="747" spans="1:4" x14ac:dyDescent="0.3">
      <c r="A747" s="3" t="s">
        <v>3014</v>
      </c>
      <c r="B747" s="3" t="s">
        <v>4872</v>
      </c>
      <c r="C747" t="s">
        <v>4559</v>
      </c>
      <c r="D747" t="s">
        <v>4072</v>
      </c>
    </row>
    <row r="748" spans="1:4" x14ac:dyDescent="0.3">
      <c r="A748" s="3" t="s">
        <v>3015</v>
      </c>
      <c r="B748" s="3" t="s">
        <v>4882</v>
      </c>
      <c r="C748" t="s">
        <v>4560</v>
      </c>
      <c r="D748" t="s">
        <v>4073</v>
      </c>
    </row>
    <row r="749" spans="1:4" x14ac:dyDescent="0.3">
      <c r="A749" s="3" t="s">
        <v>3016</v>
      </c>
      <c r="B749" s="3" t="s">
        <v>4886</v>
      </c>
      <c r="C749" t="s">
        <v>4562</v>
      </c>
      <c r="D749" t="s">
        <v>4076</v>
      </c>
    </row>
    <row r="750" spans="1:4" x14ac:dyDescent="0.3">
      <c r="A750" s="3" t="s">
        <v>3017</v>
      </c>
      <c r="B750" s="3" t="s">
        <v>4887</v>
      </c>
      <c r="C750" t="s">
        <v>4563</v>
      </c>
      <c r="D750" t="s">
        <v>4077</v>
      </c>
    </row>
    <row r="751" spans="1:4" x14ac:dyDescent="0.3">
      <c r="A751" s="4" t="s">
        <v>3018</v>
      </c>
      <c r="B751" s="3" t="s">
        <v>4888</v>
      </c>
      <c r="C751" t="s">
        <v>4564</v>
      </c>
      <c r="D751" t="s">
        <v>4079</v>
      </c>
    </row>
    <row r="752" spans="1:4" x14ac:dyDescent="0.3">
      <c r="A752" t="s">
        <v>3019</v>
      </c>
      <c r="B752" s="3" t="s">
        <v>4893</v>
      </c>
      <c r="C752" t="s">
        <v>4565</v>
      </c>
      <c r="D752" t="s">
        <v>4080</v>
      </c>
    </row>
    <row r="753" spans="1:4" x14ac:dyDescent="0.3">
      <c r="A753" t="s">
        <v>3020</v>
      </c>
      <c r="B753" s="3" t="s">
        <v>4894</v>
      </c>
      <c r="C753" t="s">
        <v>4567</v>
      </c>
      <c r="D753" t="s">
        <v>4082</v>
      </c>
    </row>
    <row r="754" spans="1:4" x14ac:dyDescent="0.3">
      <c r="A754" s="3" t="s">
        <v>3021</v>
      </c>
      <c r="B754" s="3" t="s">
        <v>4897</v>
      </c>
      <c r="C754" t="s">
        <v>4568</v>
      </c>
      <c r="D754" t="s">
        <v>4088</v>
      </c>
    </row>
    <row r="755" spans="1:4" x14ac:dyDescent="0.3">
      <c r="A755" t="s">
        <v>660</v>
      </c>
      <c r="B755" s="3" t="s">
        <v>4899</v>
      </c>
      <c r="C755" t="s">
        <v>4572</v>
      </c>
      <c r="D755" t="s">
        <v>4093</v>
      </c>
    </row>
    <row r="756" spans="1:4" x14ac:dyDescent="0.3">
      <c r="A756" s="3" t="s">
        <v>3022</v>
      </c>
      <c r="B756" s="3" t="s">
        <v>2195</v>
      </c>
      <c r="C756" t="s">
        <v>1894</v>
      </c>
      <c r="D756" t="s">
        <v>4094</v>
      </c>
    </row>
    <row r="757" spans="1:4" x14ac:dyDescent="0.3">
      <c r="A757" s="3" t="s">
        <v>3023</v>
      </c>
      <c r="B757" s="3" t="s">
        <v>4902</v>
      </c>
      <c r="C757" t="s">
        <v>4576</v>
      </c>
      <c r="D757" t="s">
        <v>4095</v>
      </c>
    </row>
    <row r="758" spans="1:4" x14ac:dyDescent="0.3">
      <c r="A758" s="3" t="s">
        <v>3024</v>
      </c>
      <c r="B758" s="3" t="s">
        <v>4904</v>
      </c>
      <c r="C758" t="s">
        <v>4578</v>
      </c>
      <c r="D758" t="s">
        <v>4096</v>
      </c>
    </row>
    <row r="759" spans="1:4" x14ac:dyDescent="0.3">
      <c r="A759" s="3" t="s">
        <v>3025</v>
      </c>
      <c r="B759" s="3" t="s">
        <v>4910</v>
      </c>
      <c r="C759" t="s">
        <v>4580</v>
      </c>
      <c r="D759" t="s">
        <v>4097</v>
      </c>
    </row>
    <row r="760" spans="1:4" x14ac:dyDescent="0.3">
      <c r="A760" s="3" t="s">
        <v>663</v>
      </c>
      <c r="B760" s="3" t="s">
        <v>4914</v>
      </c>
      <c r="C760" t="s">
        <v>4581</v>
      </c>
      <c r="D760" t="s">
        <v>4098</v>
      </c>
    </row>
    <row r="761" spans="1:4" x14ac:dyDescent="0.3">
      <c r="A761" t="s">
        <v>3026</v>
      </c>
      <c r="B761" s="3" t="s">
        <v>4918</v>
      </c>
      <c r="C761" t="s">
        <v>4585</v>
      </c>
      <c r="D761" t="s">
        <v>4102</v>
      </c>
    </row>
    <row r="762" spans="1:4" x14ac:dyDescent="0.3">
      <c r="A762" s="3" t="s">
        <v>3027</v>
      </c>
      <c r="B762" s="3" t="s">
        <v>4921</v>
      </c>
      <c r="C762" t="s">
        <v>4588</v>
      </c>
      <c r="D762" t="s">
        <v>4103</v>
      </c>
    </row>
    <row r="763" spans="1:4" x14ac:dyDescent="0.3">
      <c r="A763" s="4" t="s">
        <v>3028</v>
      </c>
      <c r="B763" s="3" t="s">
        <v>4925</v>
      </c>
      <c r="C763" t="s">
        <v>4590</v>
      </c>
      <c r="D763" t="s">
        <v>4105</v>
      </c>
    </row>
    <row r="764" spans="1:4" x14ac:dyDescent="0.3">
      <c r="A764" s="3" t="s">
        <v>3029</v>
      </c>
      <c r="B764" s="3" t="s">
        <v>4926</v>
      </c>
      <c r="C764" t="s">
        <v>4593</v>
      </c>
      <c r="D764" t="s">
        <v>4107</v>
      </c>
    </row>
    <row r="765" spans="1:4" x14ac:dyDescent="0.3">
      <c r="A765" s="3" t="s">
        <v>3030</v>
      </c>
      <c r="B765" s="3" t="s">
        <v>4930</v>
      </c>
      <c r="C765" t="s">
        <v>1916</v>
      </c>
      <c r="D765" t="s">
        <v>4110</v>
      </c>
    </row>
    <row r="766" spans="1:4" x14ac:dyDescent="0.3">
      <c r="A766" s="3" t="s">
        <v>3031</v>
      </c>
      <c r="B766" s="3" t="s">
        <v>4936</v>
      </c>
      <c r="C766" t="s">
        <v>4597</v>
      </c>
      <c r="D766" t="s">
        <v>4118</v>
      </c>
    </row>
    <row r="767" spans="1:4" x14ac:dyDescent="0.3">
      <c r="A767" t="s">
        <v>3032</v>
      </c>
      <c r="B767" s="3" t="s">
        <v>2228</v>
      </c>
      <c r="C767" t="s">
        <v>4598</v>
      </c>
      <c r="D767" t="s">
        <v>4120</v>
      </c>
    </row>
    <row r="768" spans="1:4" x14ac:dyDescent="0.3">
      <c r="A768" t="s">
        <v>3033</v>
      </c>
      <c r="B768" s="3" t="s">
        <v>4940</v>
      </c>
      <c r="C768" t="s">
        <v>4601</v>
      </c>
      <c r="D768" t="s">
        <v>4122</v>
      </c>
    </row>
    <row r="769" spans="1:4" x14ac:dyDescent="0.3">
      <c r="A769" s="4" t="s">
        <v>3034</v>
      </c>
      <c r="B769" s="3" t="s">
        <v>4949</v>
      </c>
      <c r="C769" t="s">
        <v>4604</v>
      </c>
      <c r="D769" t="s">
        <v>4124</v>
      </c>
    </row>
    <row r="770" spans="1:4" x14ac:dyDescent="0.3">
      <c r="A770" s="3" t="s">
        <v>3035</v>
      </c>
      <c r="B770" s="3" t="s">
        <v>4960</v>
      </c>
      <c r="C770" t="s">
        <v>4605</v>
      </c>
      <c r="D770" t="s">
        <v>4125</v>
      </c>
    </row>
    <row r="771" spans="1:4" x14ac:dyDescent="0.3">
      <c r="A771" s="4" t="s">
        <v>3036</v>
      </c>
      <c r="B771" s="3" t="s">
        <v>4965</v>
      </c>
      <c r="C771" t="s">
        <v>4606</v>
      </c>
      <c r="D771" t="s">
        <v>4128</v>
      </c>
    </row>
    <row r="772" spans="1:4" x14ac:dyDescent="0.3">
      <c r="A772" s="3" t="s">
        <v>3037</v>
      </c>
      <c r="B772" s="3" t="s">
        <v>4968</v>
      </c>
      <c r="C772" t="s">
        <v>4610</v>
      </c>
      <c r="D772" t="s">
        <v>4131</v>
      </c>
    </row>
    <row r="773" spans="1:4" x14ac:dyDescent="0.3">
      <c r="A773" s="3" t="s">
        <v>3038</v>
      </c>
      <c r="B773" s="3" t="s">
        <v>4978</v>
      </c>
      <c r="C773" t="s">
        <v>4612</v>
      </c>
      <c r="D773" t="s">
        <v>4134</v>
      </c>
    </row>
    <row r="774" spans="1:4" x14ac:dyDescent="0.3">
      <c r="A774" s="3" t="s">
        <v>3039</v>
      </c>
      <c r="B774" s="3" t="s">
        <v>4982</v>
      </c>
      <c r="C774" t="s">
        <v>4613</v>
      </c>
      <c r="D774" t="s">
        <v>4136</v>
      </c>
    </row>
    <row r="775" spans="1:4" x14ac:dyDescent="0.3">
      <c r="A775" s="4" t="s">
        <v>3040</v>
      </c>
      <c r="B775" s="3" t="s">
        <v>4983</v>
      </c>
      <c r="C775" t="s">
        <v>4614</v>
      </c>
      <c r="D775" t="s">
        <v>4137</v>
      </c>
    </row>
    <row r="776" spans="1:4" x14ac:dyDescent="0.3">
      <c r="A776" s="3" t="s">
        <v>3041</v>
      </c>
      <c r="B776" s="3" t="s">
        <v>3067</v>
      </c>
      <c r="C776" t="s">
        <v>4620</v>
      </c>
      <c r="D776" t="s">
        <v>4138</v>
      </c>
    </row>
    <row r="777" spans="1:4" x14ac:dyDescent="0.3">
      <c r="A777" s="3" t="s">
        <v>3042</v>
      </c>
      <c r="B777" s="3" t="s">
        <v>2568</v>
      </c>
      <c r="C777" t="s">
        <v>4628</v>
      </c>
      <c r="D777" t="s">
        <v>4140</v>
      </c>
    </row>
    <row r="778" spans="1:4" x14ac:dyDescent="0.3">
      <c r="A778" s="3" t="s">
        <v>3043</v>
      </c>
      <c r="B778" t="s">
        <v>1051</v>
      </c>
      <c r="C778" t="s">
        <v>4630</v>
      </c>
      <c r="D778" t="s">
        <v>4141</v>
      </c>
    </row>
    <row r="779" spans="1:4" x14ac:dyDescent="0.3">
      <c r="A779" s="3" t="s">
        <v>3044</v>
      </c>
      <c r="C779" t="s">
        <v>4633</v>
      </c>
      <c r="D779" t="s">
        <v>4144</v>
      </c>
    </row>
    <row r="780" spans="1:4" x14ac:dyDescent="0.3">
      <c r="A780" s="3" t="s">
        <v>3045</v>
      </c>
      <c r="C780" t="s">
        <v>4634</v>
      </c>
      <c r="D780" t="s">
        <v>4147</v>
      </c>
    </row>
    <row r="781" spans="1:4" x14ac:dyDescent="0.3">
      <c r="A781" s="4" t="s">
        <v>3046</v>
      </c>
      <c r="C781" t="s">
        <v>4635</v>
      </c>
      <c r="D781" t="s">
        <v>4149</v>
      </c>
    </row>
    <row r="782" spans="1:4" x14ac:dyDescent="0.3">
      <c r="A782" t="s">
        <v>3047</v>
      </c>
      <c r="C782" t="s">
        <v>4639</v>
      </c>
      <c r="D782" t="s">
        <v>4153</v>
      </c>
    </row>
    <row r="783" spans="1:4" x14ac:dyDescent="0.3">
      <c r="A783" s="3" t="s">
        <v>3048</v>
      </c>
      <c r="C783" t="s">
        <v>4641</v>
      </c>
      <c r="D783" t="s">
        <v>4155</v>
      </c>
    </row>
    <row r="784" spans="1:4" x14ac:dyDescent="0.3">
      <c r="A784" t="s">
        <v>3049</v>
      </c>
      <c r="C784" t="s">
        <v>4643</v>
      </c>
      <c r="D784" t="s">
        <v>4157</v>
      </c>
    </row>
    <row r="785" spans="1:4" x14ac:dyDescent="0.3">
      <c r="A785" s="3" t="s">
        <v>3050</v>
      </c>
      <c r="C785" t="s">
        <v>4645</v>
      </c>
      <c r="D785" t="s">
        <v>4159</v>
      </c>
    </row>
    <row r="786" spans="1:4" x14ac:dyDescent="0.3">
      <c r="A786" s="3" t="s">
        <v>3051</v>
      </c>
      <c r="C786" t="s">
        <v>4646</v>
      </c>
      <c r="D786" t="s">
        <v>1557</v>
      </c>
    </row>
    <row r="787" spans="1:4" x14ac:dyDescent="0.3">
      <c r="A787" s="3" t="s">
        <v>3052</v>
      </c>
      <c r="C787" t="s">
        <v>4648</v>
      </c>
      <c r="D787" t="s">
        <v>4163</v>
      </c>
    </row>
    <row r="788" spans="1:4" x14ac:dyDescent="0.3">
      <c r="A788" s="3" t="s">
        <v>3053</v>
      </c>
      <c r="C788" t="s">
        <v>4649</v>
      </c>
      <c r="D788" t="s">
        <v>4166</v>
      </c>
    </row>
    <row r="789" spans="1:4" x14ac:dyDescent="0.3">
      <c r="A789" s="3" t="s">
        <v>3054</v>
      </c>
      <c r="C789" t="s">
        <v>4657</v>
      </c>
      <c r="D789" t="s">
        <v>4167</v>
      </c>
    </row>
    <row r="790" spans="1:4" x14ac:dyDescent="0.3">
      <c r="A790" s="3" t="s">
        <v>3055</v>
      </c>
      <c r="C790" t="s">
        <v>4660</v>
      </c>
      <c r="D790" t="s">
        <v>4171</v>
      </c>
    </row>
    <row r="791" spans="1:4" x14ac:dyDescent="0.3">
      <c r="A791" s="3" t="s">
        <v>3056</v>
      </c>
      <c r="C791" t="s">
        <v>4661</v>
      </c>
      <c r="D791" t="s">
        <v>4173</v>
      </c>
    </row>
    <row r="792" spans="1:4" x14ac:dyDescent="0.3">
      <c r="A792" s="4" t="s">
        <v>3057</v>
      </c>
      <c r="C792" t="s">
        <v>1964</v>
      </c>
      <c r="D792" t="s">
        <v>4175</v>
      </c>
    </row>
    <row r="793" spans="1:4" x14ac:dyDescent="0.3">
      <c r="A793" s="3" t="s">
        <v>3058</v>
      </c>
      <c r="C793" t="s">
        <v>4666</v>
      </c>
      <c r="D793" t="s">
        <v>4176</v>
      </c>
    </row>
    <row r="794" spans="1:4" x14ac:dyDescent="0.3">
      <c r="A794" s="3" t="s">
        <v>3059</v>
      </c>
      <c r="C794" t="s">
        <v>1973</v>
      </c>
      <c r="D794" t="s">
        <v>4178</v>
      </c>
    </row>
    <row r="795" spans="1:4" x14ac:dyDescent="0.3">
      <c r="A795" s="4" t="s">
        <v>693</v>
      </c>
      <c r="C795" t="s">
        <v>4668</v>
      </c>
      <c r="D795" t="s">
        <v>4182</v>
      </c>
    </row>
    <row r="796" spans="1:4" x14ac:dyDescent="0.3">
      <c r="A796" s="3" t="s">
        <v>3060</v>
      </c>
      <c r="C796" t="s">
        <v>4671</v>
      </c>
      <c r="D796" t="s">
        <v>4184</v>
      </c>
    </row>
    <row r="797" spans="1:4" x14ac:dyDescent="0.3">
      <c r="A797" s="3" t="s">
        <v>3061</v>
      </c>
      <c r="C797" t="s">
        <v>4674</v>
      </c>
      <c r="D797" t="s">
        <v>4186</v>
      </c>
    </row>
    <row r="798" spans="1:4" x14ac:dyDescent="0.3">
      <c r="A798" s="4" t="s">
        <v>3062</v>
      </c>
      <c r="C798" t="s">
        <v>4679</v>
      </c>
      <c r="D798" t="s">
        <v>4187</v>
      </c>
    </row>
    <row r="799" spans="1:4" x14ac:dyDescent="0.3">
      <c r="A799" t="s">
        <v>3063</v>
      </c>
      <c r="C799" t="s">
        <v>4683</v>
      </c>
      <c r="D799" t="s">
        <v>4190</v>
      </c>
    </row>
    <row r="800" spans="1:4" x14ac:dyDescent="0.3">
      <c r="A800" s="3" t="s">
        <v>3064</v>
      </c>
      <c r="C800" t="s">
        <v>4684</v>
      </c>
      <c r="D800" t="s">
        <v>4191</v>
      </c>
    </row>
    <row r="801" spans="1:4" x14ac:dyDescent="0.3">
      <c r="A801" t="s">
        <v>3065</v>
      </c>
      <c r="C801" t="s">
        <v>4687</v>
      </c>
      <c r="D801" t="s">
        <v>4192</v>
      </c>
    </row>
    <row r="802" spans="1:4" x14ac:dyDescent="0.3">
      <c r="A802" s="3" t="s">
        <v>3066</v>
      </c>
      <c r="C802" t="s">
        <v>4690</v>
      </c>
      <c r="D802" t="s">
        <v>4196</v>
      </c>
    </row>
    <row r="803" spans="1:4" x14ac:dyDescent="0.3">
      <c r="A803" s="3" t="s">
        <v>3067</v>
      </c>
      <c r="C803" t="s">
        <v>4694</v>
      </c>
      <c r="D803" t="s">
        <v>4197</v>
      </c>
    </row>
    <row r="804" spans="1:4" x14ac:dyDescent="0.3">
      <c r="A804" s="4" t="s">
        <v>3068</v>
      </c>
      <c r="C804" t="s">
        <v>4699</v>
      </c>
      <c r="D804" t="s">
        <v>4201</v>
      </c>
    </row>
    <row r="805" spans="1:4" x14ac:dyDescent="0.3">
      <c r="A805" s="4" t="s">
        <v>698</v>
      </c>
      <c r="C805" t="s">
        <v>4706</v>
      </c>
      <c r="D805" t="s">
        <v>4202</v>
      </c>
    </row>
    <row r="806" spans="1:4" x14ac:dyDescent="0.3">
      <c r="A806" s="3" t="s">
        <v>3069</v>
      </c>
      <c r="C806" t="s">
        <v>4710</v>
      </c>
      <c r="D806" t="s">
        <v>4206</v>
      </c>
    </row>
    <row r="807" spans="1:4" x14ac:dyDescent="0.3">
      <c r="A807" s="3" t="s">
        <v>3070</v>
      </c>
      <c r="C807" t="s">
        <v>4711</v>
      </c>
      <c r="D807" t="s">
        <v>4207</v>
      </c>
    </row>
    <row r="808" spans="1:4" x14ac:dyDescent="0.3">
      <c r="A808" s="3" t="s">
        <v>3071</v>
      </c>
      <c r="C808" t="s">
        <v>4712</v>
      </c>
      <c r="D808" t="s">
        <v>4208</v>
      </c>
    </row>
    <row r="809" spans="1:4" x14ac:dyDescent="0.3">
      <c r="A809" s="3" t="s">
        <v>3072</v>
      </c>
      <c r="C809" t="s">
        <v>4716</v>
      </c>
      <c r="D809" t="s">
        <v>4210</v>
      </c>
    </row>
    <row r="810" spans="1:4" x14ac:dyDescent="0.3">
      <c r="A810" s="3" t="s">
        <v>3073</v>
      </c>
      <c r="C810" t="s">
        <v>4718</v>
      </c>
      <c r="D810" t="s">
        <v>4211</v>
      </c>
    </row>
    <row r="811" spans="1:4" x14ac:dyDescent="0.3">
      <c r="A811" t="s">
        <v>3074</v>
      </c>
      <c r="C811" t="s">
        <v>4719</v>
      </c>
      <c r="D811" t="s">
        <v>4212</v>
      </c>
    </row>
    <row r="812" spans="1:4" x14ac:dyDescent="0.3">
      <c r="A812" s="3" t="s">
        <v>3075</v>
      </c>
      <c r="C812" t="s">
        <v>4722</v>
      </c>
      <c r="D812" t="s">
        <v>4213</v>
      </c>
    </row>
    <row r="813" spans="1:4" x14ac:dyDescent="0.3">
      <c r="A813" s="3" t="s">
        <v>3076</v>
      </c>
      <c r="C813" t="s">
        <v>4728</v>
      </c>
      <c r="D813" t="s">
        <v>4216</v>
      </c>
    </row>
    <row r="814" spans="1:4" x14ac:dyDescent="0.3">
      <c r="A814" s="3" t="s">
        <v>3077</v>
      </c>
      <c r="C814" t="s">
        <v>4729</v>
      </c>
      <c r="D814" t="s">
        <v>4221</v>
      </c>
    </row>
    <row r="815" spans="1:4" x14ac:dyDescent="0.3">
      <c r="A815" s="4" t="s">
        <v>3078</v>
      </c>
      <c r="C815" t="s">
        <v>4731</v>
      </c>
      <c r="D815" t="s">
        <v>4223</v>
      </c>
    </row>
    <row r="816" spans="1:4" x14ac:dyDescent="0.3">
      <c r="A816" s="3" t="s">
        <v>3079</v>
      </c>
      <c r="C816" t="s">
        <v>4735</v>
      </c>
      <c r="D816" t="s">
        <v>4224</v>
      </c>
    </row>
    <row r="817" spans="1:4" x14ac:dyDescent="0.3">
      <c r="A817" t="s">
        <v>3080</v>
      </c>
      <c r="C817" t="s">
        <v>4738</v>
      </c>
      <c r="D817" t="s">
        <v>4226</v>
      </c>
    </row>
    <row r="818" spans="1:4" x14ac:dyDescent="0.3">
      <c r="A818" s="3" t="s">
        <v>3081</v>
      </c>
      <c r="C818" t="s">
        <v>4739</v>
      </c>
      <c r="D818" t="s">
        <v>4227</v>
      </c>
    </row>
    <row r="819" spans="1:4" x14ac:dyDescent="0.3">
      <c r="A819" s="3" t="s">
        <v>3082</v>
      </c>
      <c r="C819" t="s">
        <v>4741</v>
      </c>
      <c r="D819" t="s">
        <v>4228</v>
      </c>
    </row>
    <row r="820" spans="1:4" x14ac:dyDescent="0.3">
      <c r="A820" s="3" t="s">
        <v>3083</v>
      </c>
      <c r="C820" t="s">
        <v>4745</v>
      </c>
      <c r="D820" t="s">
        <v>4229</v>
      </c>
    </row>
    <row r="821" spans="1:4" x14ac:dyDescent="0.3">
      <c r="A821" s="3" t="s">
        <v>3084</v>
      </c>
      <c r="C821" t="s">
        <v>4749</v>
      </c>
      <c r="D821" t="s">
        <v>4232</v>
      </c>
    </row>
    <row r="822" spans="1:4" x14ac:dyDescent="0.3">
      <c r="A822" s="3" t="s">
        <v>3085</v>
      </c>
      <c r="C822" t="s">
        <v>4751</v>
      </c>
      <c r="D822" t="s">
        <v>1620</v>
      </c>
    </row>
    <row r="823" spans="1:4" x14ac:dyDescent="0.3">
      <c r="A823" s="4" t="s">
        <v>3086</v>
      </c>
      <c r="C823" t="s">
        <v>4755</v>
      </c>
      <c r="D823" t="s">
        <v>4243</v>
      </c>
    </row>
    <row r="824" spans="1:4" x14ac:dyDescent="0.3">
      <c r="A824" s="4" t="s">
        <v>3087</v>
      </c>
      <c r="C824" t="s">
        <v>4757</v>
      </c>
      <c r="D824" t="s">
        <v>4245</v>
      </c>
    </row>
    <row r="825" spans="1:4" x14ac:dyDescent="0.3">
      <c r="A825" s="3" t="s">
        <v>3088</v>
      </c>
      <c r="C825" t="s">
        <v>4758</v>
      </c>
      <c r="D825" t="s">
        <v>4247</v>
      </c>
    </row>
    <row r="826" spans="1:4" x14ac:dyDescent="0.3">
      <c r="A826" s="3" t="s">
        <v>3089</v>
      </c>
      <c r="C826" t="s">
        <v>4761</v>
      </c>
      <c r="D826" t="s">
        <v>4248</v>
      </c>
    </row>
    <row r="827" spans="1:4" x14ac:dyDescent="0.3">
      <c r="A827" s="3" t="s">
        <v>3090</v>
      </c>
      <c r="C827" t="s">
        <v>4762</v>
      </c>
      <c r="D827" t="s">
        <v>4249</v>
      </c>
    </row>
    <row r="828" spans="1:4" x14ac:dyDescent="0.3">
      <c r="A828" s="3" t="s">
        <v>3091</v>
      </c>
      <c r="C828" t="s">
        <v>4766</v>
      </c>
      <c r="D828" t="s">
        <v>4250</v>
      </c>
    </row>
    <row r="829" spans="1:4" x14ac:dyDescent="0.3">
      <c r="A829" t="s">
        <v>3092</v>
      </c>
      <c r="C829" t="s">
        <v>4767</v>
      </c>
      <c r="D829" t="s">
        <v>4253</v>
      </c>
    </row>
    <row r="830" spans="1:4" x14ac:dyDescent="0.3">
      <c r="A830" s="4" t="s">
        <v>3093</v>
      </c>
      <c r="C830" t="s">
        <v>4770</v>
      </c>
      <c r="D830" t="s">
        <v>4258</v>
      </c>
    </row>
    <row r="831" spans="1:4" x14ac:dyDescent="0.3">
      <c r="A831" s="4" t="s">
        <v>3094</v>
      </c>
      <c r="C831" t="s">
        <v>4771</v>
      </c>
      <c r="D831" t="s">
        <v>4260</v>
      </c>
    </row>
    <row r="832" spans="1:4" x14ac:dyDescent="0.3">
      <c r="A832" s="4" t="s">
        <v>3095</v>
      </c>
      <c r="C832" t="s">
        <v>4781</v>
      </c>
      <c r="D832" t="s">
        <v>4262</v>
      </c>
    </row>
    <row r="833" spans="1:4" x14ac:dyDescent="0.3">
      <c r="A833" s="4" t="s">
        <v>3096</v>
      </c>
      <c r="C833" t="s">
        <v>4784</v>
      </c>
      <c r="D833" t="s">
        <v>4265</v>
      </c>
    </row>
    <row r="834" spans="1:4" x14ac:dyDescent="0.3">
      <c r="A834" s="4" t="s">
        <v>3097</v>
      </c>
      <c r="C834" t="s">
        <v>4790</v>
      </c>
      <c r="D834" t="s">
        <v>4269</v>
      </c>
    </row>
    <row r="835" spans="1:4" x14ac:dyDescent="0.3">
      <c r="A835" s="3" t="s">
        <v>3098</v>
      </c>
      <c r="C835" t="s">
        <v>4792</v>
      </c>
      <c r="D835" t="s">
        <v>4270</v>
      </c>
    </row>
    <row r="836" spans="1:4" x14ac:dyDescent="0.3">
      <c r="A836" s="3" t="s">
        <v>3099</v>
      </c>
      <c r="C836" t="s">
        <v>4795</v>
      </c>
      <c r="D836" t="s">
        <v>4280</v>
      </c>
    </row>
    <row r="837" spans="1:4" x14ac:dyDescent="0.3">
      <c r="A837" s="4" t="s">
        <v>3100</v>
      </c>
      <c r="C837" t="s">
        <v>4796</v>
      </c>
      <c r="D837" t="s">
        <v>4293</v>
      </c>
    </row>
    <row r="838" spans="1:4" x14ac:dyDescent="0.3">
      <c r="A838" s="3" t="s">
        <v>3101</v>
      </c>
      <c r="C838" t="s">
        <v>2103</v>
      </c>
      <c r="D838" t="s">
        <v>4296</v>
      </c>
    </row>
    <row r="839" spans="1:4" x14ac:dyDescent="0.3">
      <c r="A839" s="3" t="s">
        <v>3102</v>
      </c>
      <c r="C839" t="s">
        <v>4798</v>
      </c>
      <c r="D839" t="s">
        <v>4306</v>
      </c>
    </row>
    <row r="840" spans="1:4" x14ac:dyDescent="0.3">
      <c r="A840" s="3" t="s">
        <v>3103</v>
      </c>
      <c r="C840" t="s">
        <v>4804</v>
      </c>
      <c r="D840" t="s">
        <v>4307</v>
      </c>
    </row>
    <row r="841" spans="1:4" x14ac:dyDescent="0.3">
      <c r="A841" s="3" t="s">
        <v>3104</v>
      </c>
      <c r="C841" t="s">
        <v>2107</v>
      </c>
      <c r="D841" t="s">
        <v>4308</v>
      </c>
    </row>
    <row r="842" spans="1:4" x14ac:dyDescent="0.3">
      <c r="A842" s="3" t="s">
        <v>3105</v>
      </c>
      <c r="C842" t="s">
        <v>4806</v>
      </c>
      <c r="D842" t="s">
        <v>4309</v>
      </c>
    </row>
    <row r="843" spans="1:4" x14ac:dyDescent="0.3">
      <c r="A843" s="3" t="s">
        <v>3106</v>
      </c>
      <c r="C843" t="s">
        <v>2110</v>
      </c>
      <c r="D843" t="s">
        <v>4311</v>
      </c>
    </row>
    <row r="844" spans="1:4" x14ac:dyDescent="0.3">
      <c r="A844" s="3" t="s">
        <v>3107</v>
      </c>
      <c r="C844" t="s">
        <v>4807</v>
      </c>
      <c r="D844" t="s">
        <v>4315</v>
      </c>
    </row>
    <row r="845" spans="1:4" x14ac:dyDescent="0.3">
      <c r="A845" s="3" t="s">
        <v>3108</v>
      </c>
      <c r="C845" t="s">
        <v>4808</v>
      </c>
      <c r="D845" t="s">
        <v>4326</v>
      </c>
    </row>
    <row r="846" spans="1:4" x14ac:dyDescent="0.3">
      <c r="A846" s="3" t="s">
        <v>3109</v>
      </c>
      <c r="C846" t="s">
        <v>4809</v>
      </c>
      <c r="D846" t="s">
        <v>4329</v>
      </c>
    </row>
    <row r="847" spans="1:4" x14ac:dyDescent="0.3">
      <c r="A847" s="4" t="s">
        <v>3110</v>
      </c>
      <c r="C847" t="s">
        <v>4810</v>
      </c>
      <c r="D847" t="s">
        <v>4330</v>
      </c>
    </row>
    <row r="848" spans="1:4" x14ac:dyDescent="0.3">
      <c r="A848" s="3" t="s">
        <v>3111</v>
      </c>
      <c r="C848" t="s">
        <v>4811</v>
      </c>
      <c r="D848" t="s">
        <v>4334</v>
      </c>
    </row>
    <row r="849" spans="1:4" x14ac:dyDescent="0.3">
      <c r="A849" s="4" t="s">
        <v>3112</v>
      </c>
      <c r="C849" t="s">
        <v>4812</v>
      </c>
      <c r="D849" t="s">
        <v>4335</v>
      </c>
    </row>
    <row r="850" spans="1:4" x14ac:dyDescent="0.3">
      <c r="A850" s="3" t="s">
        <v>3113</v>
      </c>
      <c r="C850" t="s">
        <v>4816</v>
      </c>
      <c r="D850" t="s">
        <v>4336</v>
      </c>
    </row>
    <row r="851" spans="1:4" x14ac:dyDescent="0.3">
      <c r="A851" s="3" t="s">
        <v>3114</v>
      </c>
      <c r="C851" t="s">
        <v>4818</v>
      </c>
      <c r="D851" t="s">
        <v>4337</v>
      </c>
    </row>
    <row r="852" spans="1:4" x14ac:dyDescent="0.3">
      <c r="A852" t="s">
        <v>3115</v>
      </c>
      <c r="C852" t="s">
        <v>4825</v>
      </c>
      <c r="D852" t="s">
        <v>4339</v>
      </c>
    </row>
    <row r="853" spans="1:4" x14ac:dyDescent="0.3">
      <c r="A853" s="3" t="s">
        <v>3116</v>
      </c>
      <c r="C853" t="s">
        <v>4826</v>
      </c>
      <c r="D853" t="s">
        <v>4340</v>
      </c>
    </row>
    <row r="854" spans="1:4" x14ac:dyDescent="0.3">
      <c r="A854" s="4" t="s">
        <v>761</v>
      </c>
      <c r="C854" t="s">
        <v>4832</v>
      </c>
      <c r="D854" t="s">
        <v>4342</v>
      </c>
    </row>
    <row r="855" spans="1:4" x14ac:dyDescent="0.3">
      <c r="A855" s="3" t="s">
        <v>3117</v>
      </c>
      <c r="C855" t="s">
        <v>4835</v>
      </c>
      <c r="D855" t="s">
        <v>4347</v>
      </c>
    </row>
    <row r="856" spans="1:4" x14ac:dyDescent="0.3">
      <c r="A856" s="3" t="s">
        <v>3118</v>
      </c>
      <c r="C856" t="s">
        <v>4836</v>
      </c>
      <c r="D856" t="s">
        <v>4349</v>
      </c>
    </row>
    <row r="857" spans="1:4" x14ac:dyDescent="0.3">
      <c r="A857" s="3" t="s">
        <v>3119</v>
      </c>
      <c r="C857" t="s">
        <v>4838</v>
      </c>
      <c r="D857" t="s">
        <v>4350</v>
      </c>
    </row>
    <row r="858" spans="1:4" x14ac:dyDescent="0.3">
      <c r="A858" s="3" t="s">
        <v>3120</v>
      </c>
      <c r="C858" t="s">
        <v>2124</v>
      </c>
      <c r="D858" t="s">
        <v>4351</v>
      </c>
    </row>
    <row r="859" spans="1:4" x14ac:dyDescent="0.3">
      <c r="A859" s="3" t="s">
        <v>3121</v>
      </c>
      <c r="C859" t="s">
        <v>4843</v>
      </c>
      <c r="D859" t="s">
        <v>4354</v>
      </c>
    </row>
    <row r="860" spans="1:4" x14ac:dyDescent="0.3">
      <c r="A860" s="3" t="s">
        <v>3122</v>
      </c>
      <c r="C860" t="s">
        <v>4847</v>
      </c>
      <c r="D860" t="s">
        <v>4356</v>
      </c>
    </row>
    <row r="861" spans="1:4" x14ac:dyDescent="0.3">
      <c r="A861" s="3" t="s">
        <v>767</v>
      </c>
      <c r="C861" t="s">
        <v>4850</v>
      </c>
      <c r="D861" t="s">
        <v>4359</v>
      </c>
    </row>
    <row r="862" spans="1:4" x14ac:dyDescent="0.3">
      <c r="A862" s="3" t="s">
        <v>3123</v>
      </c>
      <c r="C862" t="s">
        <v>2136</v>
      </c>
      <c r="D862" t="s">
        <v>4362</v>
      </c>
    </row>
    <row r="863" spans="1:4" x14ac:dyDescent="0.3">
      <c r="A863" s="3" t="s">
        <v>3124</v>
      </c>
      <c r="C863" t="s">
        <v>4856</v>
      </c>
      <c r="D863" t="s">
        <v>4364</v>
      </c>
    </row>
    <row r="864" spans="1:4" x14ac:dyDescent="0.3">
      <c r="A864" s="3" t="s">
        <v>3125</v>
      </c>
      <c r="C864" t="s">
        <v>4857</v>
      </c>
      <c r="D864" t="s">
        <v>4368</v>
      </c>
    </row>
    <row r="865" spans="1:4" x14ac:dyDescent="0.3">
      <c r="A865" s="3" t="s">
        <v>3126</v>
      </c>
      <c r="C865" t="s">
        <v>2148</v>
      </c>
      <c r="D865" t="s">
        <v>4372</v>
      </c>
    </row>
    <row r="866" spans="1:4" x14ac:dyDescent="0.3">
      <c r="A866" s="3" t="s">
        <v>770</v>
      </c>
      <c r="C866" t="s">
        <v>2149</v>
      </c>
      <c r="D866" t="s">
        <v>4376</v>
      </c>
    </row>
    <row r="867" spans="1:4" x14ac:dyDescent="0.3">
      <c r="A867" s="3" t="s">
        <v>3127</v>
      </c>
      <c r="C867" t="s">
        <v>4861</v>
      </c>
      <c r="D867" t="s">
        <v>1717</v>
      </c>
    </row>
    <row r="868" spans="1:4" x14ac:dyDescent="0.3">
      <c r="A868" s="3" t="s">
        <v>3128</v>
      </c>
      <c r="C868" t="s">
        <v>2155</v>
      </c>
      <c r="D868" t="s">
        <v>4380</v>
      </c>
    </row>
    <row r="869" spans="1:4" x14ac:dyDescent="0.3">
      <c r="A869" s="3" t="s">
        <v>3129</v>
      </c>
      <c r="C869" t="s">
        <v>4868</v>
      </c>
      <c r="D869" t="s">
        <v>4383</v>
      </c>
    </row>
    <row r="870" spans="1:4" x14ac:dyDescent="0.3">
      <c r="A870" s="3" t="s">
        <v>3130</v>
      </c>
      <c r="C870" t="s">
        <v>4874</v>
      </c>
      <c r="D870" t="s">
        <v>4389</v>
      </c>
    </row>
    <row r="871" spans="1:4" x14ac:dyDescent="0.3">
      <c r="A871" s="3" t="s">
        <v>3131</v>
      </c>
      <c r="C871" t="s">
        <v>4877</v>
      </c>
      <c r="D871" t="s">
        <v>4392</v>
      </c>
    </row>
    <row r="872" spans="1:4" x14ac:dyDescent="0.3">
      <c r="A872" s="3" t="s">
        <v>3132</v>
      </c>
      <c r="C872" t="s">
        <v>4878</v>
      </c>
      <c r="D872" t="s">
        <v>4395</v>
      </c>
    </row>
    <row r="873" spans="1:4" x14ac:dyDescent="0.3">
      <c r="A873" s="4" t="s">
        <v>773</v>
      </c>
      <c r="C873" t="s">
        <v>4879</v>
      </c>
      <c r="D873" t="s">
        <v>4400</v>
      </c>
    </row>
    <row r="874" spans="1:4" x14ac:dyDescent="0.3">
      <c r="A874" s="3" t="s">
        <v>3133</v>
      </c>
      <c r="C874" t="s">
        <v>4890</v>
      </c>
      <c r="D874" t="s">
        <v>4401</v>
      </c>
    </row>
    <row r="875" spans="1:4" x14ac:dyDescent="0.3">
      <c r="A875" s="3" t="s">
        <v>3134</v>
      </c>
      <c r="C875" t="s">
        <v>2181</v>
      </c>
      <c r="D875" s="3" t="s">
        <v>4402</v>
      </c>
    </row>
    <row r="876" spans="1:4" x14ac:dyDescent="0.3">
      <c r="A876" s="3" t="s">
        <v>3135</v>
      </c>
      <c r="C876" t="s">
        <v>2187</v>
      </c>
      <c r="D876" s="3" t="s">
        <v>4404</v>
      </c>
    </row>
    <row r="877" spans="1:4" x14ac:dyDescent="0.3">
      <c r="A877" s="3" t="s">
        <v>3136</v>
      </c>
      <c r="C877" t="s">
        <v>4908</v>
      </c>
      <c r="D877" s="3" t="s">
        <v>4405</v>
      </c>
    </row>
    <row r="878" spans="1:4" x14ac:dyDescent="0.3">
      <c r="A878" s="3" t="s">
        <v>3137</v>
      </c>
      <c r="C878" t="s">
        <v>4915</v>
      </c>
      <c r="D878" t="s">
        <v>4407</v>
      </c>
    </row>
    <row r="879" spans="1:4" x14ac:dyDescent="0.3">
      <c r="A879" s="4" t="s">
        <v>3138</v>
      </c>
      <c r="C879" t="s">
        <v>4917</v>
      </c>
      <c r="D879" t="s">
        <v>4412</v>
      </c>
    </row>
    <row r="880" spans="1:4" x14ac:dyDescent="0.3">
      <c r="A880" t="s">
        <v>3139</v>
      </c>
      <c r="C880" t="s">
        <v>4919</v>
      </c>
      <c r="D880" t="s">
        <v>4413</v>
      </c>
    </row>
    <row r="881" spans="1:4" x14ac:dyDescent="0.3">
      <c r="A881" s="3" t="s">
        <v>778</v>
      </c>
      <c r="C881" t="s">
        <v>4920</v>
      </c>
      <c r="D881" t="s">
        <v>4416</v>
      </c>
    </row>
    <row r="882" spans="1:4" x14ac:dyDescent="0.3">
      <c r="A882" s="3" t="s">
        <v>3140</v>
      </c>
      <c r="C882" t="s">
        <v>4922</v>
      </c>
      <c r="D882" t="s">
        <v>4417</v>
      </c>
    </row>
    <row r="883" spans="1:4" x14ac:dyDescent="0.3">
      <c r="A883" s="4" t="s">
        <v>3141</v>
      </c>
      <c r="C883" t="s">
        <v>4923</v>
      </c>
      <c r="D883" t="s">
        <v>4422</v>
      </c>
    </row>
    <row r="884" spans="1:4" x14ac:dyDescent="0.3">
      <c r="A884" s="3" t="s">
        <v>3142</v>
      </c>
      <c r="C884" t="s">
        <v>4927</v>
      </c>
      <c r="D884" t="s">
        <v>4423</v>
      </c>
    </row>
    <row r="885" spans="1:4" x14ac:dyDescent="0.3">
      <c r="A885" s="3" t="s">
        <v>3143</v>
      </c>
      <c r="C885" t="s">
        <v>4932</v>
      </c>
      <c r="D885" t="s">
        <v>4424</v>
      </c>
    </row>
    <row r="886" spans="1:4" x14ac:dyDescent="0.3">
      <c r="A886" s="3" t="s">
        <v>3144</v>
      </c>
      <c r="C886" t="s">
        <v>4937</v>
      </c>
      <c r="D886" t="s">
        <v>4425</v>
      </c>
    </row>
    <row r="887" spans="1:4" x14ac:dyDescent="0.3">
      <c r="A887" t="s">
        <v>3145</v>
      </c>
      <c r="C887" t="s">
        <v>4938</v>
      </c>
      <c r="D887" t="s">
        <v>4426</v>
      </c>
    </row>
    <row r="888" spans="1:4" x14ac:dyDescent="0.3">
      <c r="A888" s="3" t="s">
        <v>3146</v>
      </c>
      <c r="C888" t="s">
        <v>4945</v>
      </c>
      <c r="D888" t="s">
        <v>4427</v>
      </c>
    </row>
    <row r="889" spans="1:4" x14ac:dyDescent="0.3">
      <c r="A889" s="3" t="s">
        <v>3147</v>
      </c>
      <c r="C889" t="s">
        <v>4946</v>
      </c>
      <c r="D889" t="s">
        <v>4432</v>
      </c>
    </row>
    <row r="890" spans="1:4" x14ac:dyDescent="0.3">
      <c r="A890" s="3" t="s">
        <v>3148</v>
      </c>
      <c r="C890" t="s">
        <v>4947</v>
      </c>
      <c r="D890" t="s">
        <v>4434</v>
      </c>
    </row>
    <row r="891" spans="1:4" x14ac:dyDescent="0.3">
      <c r="A891" s="3" t="s">
        <v>3149</v>
      </c>
      <c r="C891" t="s">
        <v>4950</v>
      </c>
      <c r="D891" t="s">
        <v>4436</v>
      </c>
    </row>
    <row r="892" spans="1:4" x14ac:dyDescent="0.3">
      <c r="A892" s="4" t="s">
        <v>3150</v>
      </c>
      <c r="C892" t="s">
        <v>4954</v>
      </c>
      <c r="D892" t="s">
        <v>1778</v>
      </c>
    </row>
    <row r="893" spans="1:4" x14ac:dyDescent="0.3">
      <c r="A893" s="3" t="s">
        <v>3151</v>
      </c>
      <c r="C893" t="s">
        <v>4962</v>
      </c>
      <c r="D893" t="s">
        <v>1779</v>
      </c>
    </row>
    <row r="894" spans="1:4" x14ac:dyDescent="0.3">
      <c r="A894" s="3" t="s">
        <v>3152</v>
      </c>
      <c r="C894" t="s">
        <v>4963</v>
      </c>
      <c r="D894" t="s">
        <v>4443</v>
      </c>
    </row>
    <row r="895" spans="1:4" x14ac:dyDescent="0.3">
      <c r="A895" s="3" t="s">
        <v>3153</v>
      </c>
      <c r="C895" t="s">
        <v>4970</v>
      </c>
      <c r="D895" t="s">
        <v>1791</v>
      </c>
    </row>
    <row r="896" spans="1:4" x14ac:dyDescent="0.3">
      <c r="A896" t="s">
        <v>3154</v>
      </c>
      <c r="C896" t="s">
        <v>4971</v>
      </c>
      <c r="D896" t="s">
        <v>4448</v>
      </c>
    </row>
    <row r="897" spans="1:4" x14ac:dyDescent="0.3">
      <c r="A897" s="3" t="s">
        <v>3155</v>
      </c>
      <c r="C897" t="s">
        <v>4973</v>
      </c>
      <c r="D897" t="s">
        <v>4454</v>
      </c>
    </row>
    <row r="898" spans="1:4" x14ac:dyDescent="0.3">
      <c r="A898" s="4" t="s">
        <v>3156</v>
      </c>
      <c r="C898" t="s">
        <v>4974</v>
      </c>
      <c r="D898" t="s">
        <v>4455</v>
      </c>
    </row>
    <row r="899" spans="1:4" x14ac:dyDescent="0.3">
      <c r="A899" s="3" t="s">
        <v>3157</v>
      </c>
      <c r="C899" t="s">
        <v>4975</v>
      </c>
      <c r="D899" t="s">
        <v>4456</v>
      </c>
    </row>
    <row r="900" spans="1:4" x14ac:dyDescent="0.3">
      <c r="A900" s="3" t="s">
        <v>3158</v>
      </c>
      <c r="C900" t="s">
        <v>4976</v>
      </c>
      <c r="D900" t="s">
        <v>4457</v>
      </c>
    </row>
    <row r="901" spans="1:4" x14ac:dyDescent="0.3">
      <c r="A901" s="4" t="s">
        <v>3159</v>
      </c>
      <c r="C901" t="s">
        <v>4977</v>
      </c>
      <c r="D901" t="s">
        <v>1819</v>
      </c>
    </row>
    <row r="902" spans="1:4" x14ac:dyDescent="0.3">
      <c r="A902" s="3" t="s">
        <v>3160</v>
      </c>
      <c r="C902" t="s">
        <v>2300</v>
      </c>
      <c r="D902" t="s">
        <v>4464</v>
      </c>
    </row>
    <row r="903" spans="1:4" x14ac:dyDescent="0.3">
      <c r="A903" s="3" t="s">
        <v>3161</v>
      </c>
      <c r="C903" t="s">
        <v>4979</v>
      </c>
      <c r="D903" t="s">
        <v>4467</v>
      </c>
    </row>
    <row r="904" spans="1:4" x14ac:dyDescent="0.3">
      <c r="A904" t="s">
        <v>3162</v>
      </c>
      <c r="C904" t="s">
        <v>4984</v>
      </c>
      <c r="D904" t="s">
        <v>4473</v>
      </c>
    </row>
    <row r="905" spans="1:4" x14ac:dyDescent="0.3">
      <c r="A905" s="3" t="s">
        <v>3163</v>
      </c>
      <c r="C905" t="s">
        <v>4988</v>
      </c>
      <c r="D905" t="s">
        <v>4474</v>
      </c>
    </row>
    <row r="906" spans="1:4" x14ac:dyDescent="0.3">
      <c r="A906" s="3" t="s">
        <v>3164</v>
      </c>
      <c r="D906" t="s">
        <v>4475</v>
      </c>
    </row>
    <row r="907" spans="1:4" x14ac:dyDescent="0.3">
      <c r="A907" s="3" t="s">
        <v>3165</v>
      </c>
      <c r="D907" t="s">
        <v>4477</v>
      </c>
    </row>
    <row r="908" spans="1:4" x14ac:dyDescent="0.3">
      <c r="A908" s="3" t="s">
        <v>3166</v>
      </c>
      <c r="D908" t="s">
        <v>4486</v>
      </c>
    </row>
    <row r="909" spans="1:4" x14ac:dyDescent="0.3">
      <c r="A909" s="3" t="s">
        <v>3167</v>
      </c>
      <c r="D909" t="s">
        <v>4488</v>
      </c>
    </row>
    <row r="910" spans="1:4" x14ac:dyDescent="0.3">
      <c r="A910" s="3" t="s">
        <v>3168</v>
      </c>
      <c r="D910" t="s">
        <v>4489</v>
      </c>
    </row>
    <row r="911" spans="1:4" x14ac:dyDescent="0.3">
      <c r="A911" s="4" t="s">
        <v>3169</v>
      </c>
      <c r="D911" t="s">
        <v>4494</v>
      </c>
    </row>
    <row r="912" spans="1:4" x14ac:dyDescent="0.3">
      <c r="A912" s="3" t="s">
        <v>3170</v>
      </c>
      <c r="D912" t="s">
        <v>4500</v>
      </c>
    </row>
    <row r="913" spans="1:4" x14ac:dyDescent="0.3">
      <c r="A913" t="s">
        <v>3171</v>
      </c>
      <c r="D913" t="s">
        <v>4502</v>
      </c>
    </row>
    <row r="914" spans="1:4" x14ac:dyDescent="0.3">
      <c r="A914" s="3" t="s">
        <v>3172</v>
      </c>
      <c r="D914" t="s">
        <v>4505</v>
      </c>
    </row>
    <row r="915" spans="1:4" x14ac:dyDescent="0.3">
      <c r="A915" s="3" t="s">
        <v>3173</v>
      </c>
      <c r="D915" t="s">
        <v>4506</v>
      </c>
    </row>
    <row r="916" spans="1:4" x14ac:dyDescent="0.3">
      <c r="A916" s="4" t="s">
        <v>3174</v>
      </c>
      <c r="D916" t="s">
        <v>4510</v>
      </c>
    </row>
    <row r="917" spans="1:4" x14ac:dyDescent="0.3">
      <c r="A917" s="3" t="s">
        <v>3175</v>
      </c>
      <c r="D917" t="s">
        <v>4512</v>
      </c>
    </row>
    <row r="918" spans="1:4" x14ac:dyDescent="0.3">
      <c r="A918" s="3" t="s">
        <v>3176</v>
      </c>
      <c r="D918" t="s">
        <v>4516</v>
      </c>
    </row>
    <row r="919" spans="1:4" x14ac:dyDescent="0.3">
      <c r="A919" s="3" t="s">
        <v>3177</v>
      </c>
      <c r="D919" t="s">
        <v>4521</v>
      </c>
    </row>
    <row r="920" spans="1:4" x14ac:dyDescent="0.3">
      <c r="A920" s="3" t="s">
        <v>3178</v>
      </c>
      <c r="D920" t="s">
        <v>4522</v>
      </c>
    </row>
    <row r="921" spans="1:4" x14ac:dyDescent="0.3">
      <c r="A921" s="4" t="s">
        <v>3179</v>
      </c>
      <c r="D921" t="s">
        <v>4523</v>
      </c>
    </row>
    <row r="922" spans="1:4" x14ac:dyDescent="0.3">
      <c r="A922" s="3" t="s">
        <v>3180</v>
      </c>
      <c r="D922" t="s">
        <v>4524</v>
      </c>
    </row>
    <row r="923" spans="1:4" x14ac:dyDescent="0.3">
      <c r="A923" s="4" t="s">
        <v>3181</v>
      </c>
      <c r="D923" t="s">
        <v>4525</v>
      </c>
    </row>
    <row r="924" spans="1:4" x14ac:dyDescent="0.3">
      <c r="A924" s="4" t="s">
        <v>3182</v>
      </c>
      <c r="D924" t="s">
        <v>4526</v>
      </c>
    </row>
    <row r="925" spans="1:4" x14ac:dyDescent="0.3">
      <c r="A925" s="3" t="s">
        <v>3183</v>
      </c>
      <c r="D925" t="s">
        <v>1872</v>
      </c>
    </row>
    <row r="926" spans="1:4" x14ac:dyDescent="0.3">
      <c r="A926" s="3" t="s">
        <v>3184</v>
      </c>
      <c r="D926" t="s">
        <v>4529</v>
      </c>
    </row>
    <row r="927" spans="1:4" x14ac:dyDescent="0.3">
      <c r="A927" s="3" t="s">
        <v>814</v>
      </c>
      <c r="D927" t="s">
        <v>4530</v>
      </c>
    </row>
    <row r="928" spans="1:4" x14ac:dyDescent="0.3">
      <c r="A928" s="3" t="s">
        <v>3185</v>
      </c>
      <c r="D928" t="s">
        <v>4533</v>
      </c>
    </row>
    <row r="929" spans="1:4" x14ac:dyDescent="0.3">
      <c r="A929" s="3" t="s">
        <v>3186</v>
      </c>
      <c r="D929" t="s">
        <v>4534</v>
      </c>
    </row>
    <row r="930" spans="1:4" x14ac:dyDescent="0.3">
      <c r="A930" s="3" t="s">
        <v>3187</v>
      </c>
      <c r="D930" t="s">
        <v>4538</v>
      </c>
    </row>
    <row r="931" spans="1:4" x14ac:dyDescent="0.3">
      <c r="A931" s="3" t="s">
        <v>3188</v>
      </c>
      <c r="D931" t="s">
        <v>4540</v>
      </c>
    </row>
    <row r="932" spans="1:4" x14ac:dyDescent="0.3">
      <c r="A932" s="3" t="s">
        <v>3189</v>
      </c>
      <c r="D932" t="s">
        <v>4542</v>
      </c>
    </row>
    <row r="933" spans="1:4" x14ac:dyDescent="0.3">
      <c r="A933" s="3" t="s">
        <v>3190</v>
      </c>
      <c r="D933" t="s">
        <v>4544</v>
      </c>
    </row>
    <row r="934" spans="1:4" x14ac:dyDescent="0.3">
      <c r="A934" s="3" t="s">
        <v>3191</v>
      </c>
      <c r="D934" t="s">
        <v>4546</v>
      </c>
    </row>
    <row r="935" spans="1:4" x14ac:dyDescent="0.3">
      <c r="A935" s="4" t="s">
        <v>3192</v>
      </c>
      <c r="D935" t="s">
        <v>4548</v>
      </c>
    </row>
    <row r="936" spans="1:4" x14ac:dyDescent="0.3">
      <c r="A936" t="s">
        <v>3193</v>
      </c>
      <c r="D936" t="s">
        <v>4550</v>
      </c>
    </row>
    <row r="937" spans="1:4" x14ac:dyDescent="0.3">
      <c r="A937" s="3" t="s">
        <v>3194</v>
      </c>
      <c r="D937" t="s">
        <v>4552</v>
      </c>
    </row>
    <row r="938" spans="1:4" x14ac:dyDescent="0.3">
      <c r="A938" s="3" t="s">
        <v>3195</v>
      </c>
      <c r="D938" t="s">
        <v>4555</v>
      </c>
    </row>
    <row r="939" spans="1:4" x14ac:dyDescent="0.3">
      <c r="A939" s="3" t="s">
        <v>3196</v>
      </c>
      <c r="D939" t="s">
        <v>4558</v>
      </c>
    </row>
    <row r="940" spans="1:4" x14ac:dyDescent="0.3">
      <c r="A940" t="s">
        <v>3197</v>
      </c>
      <c r="D940" t="s">
        <v>4561</v>
      </c>
    </row>
    <row r="941" spans="1:4" x14ac:dyDescent="0.3">
      <c r="A941" s="3" t="s">
        <v>3198</v>
      </c>
      <c r="D941" t="s">
        <v>4566</v>
      </c>
    </row>
    <row r="942" spans="1:4" x14ac:dyDescent="0.3">
      <c r="A942" s="3" t="s">
        <v>3199</v>
      </c>
      <c r="D942" t="s">
        <v>4569</v>
      </c>
    </row>
    <row r="943" spans="1:4" x14ac:dyDescent="0.3">
      <c r="A943" s="4" t="s">
        <v>3200</v>
      </c>
      <c r="D943" t="s">
        <v>4570</v>
      </c>
    </row>
    <row r="944" spans="1:4" x14ac:dyDescent="0.3">
      <c r="A944" s="4" t="s">
        <v>3201</v>
      </c>
      <c r="D944" t="s">
        <v>4571</v>
      </c>
    </row>
    <row r="945" spans="1:4" x14ac:dyDescent="0.3">
      <c r="A945" s="3" t="s">
        <v>3202</v>
      </c>
      <c r="D945" t="s">
        <v>4573</v>
      </c>
    </row>
    <row r="946" spans="1:4" x14ac:dyDescent="0.3">
      <c r="A946" s="4" t="s">
        <v>3203</v>
      </c>
      <c r="D946" t="s">
        <v>4577</v>
      </c>
    </row>
    <row r="947" spans="1:4" x14ac:dyDescent="0.3">
      <c r="A947" s="3" t="s">
        <v>3204</v>
      </c>
      <c r="D947" t="s">
        <v>4579</v>
      </c>
    </row>
    <row r="948" spans="1:4" x14ac:dyDescent="0.3">
      <c r="A948" s="4" t="s">
        <v>3205</v>
      </c>
      <c r="D948" t="s">
        <v>4582</v>
      </c>
    </row>
    <row r="949" spans="1:4" x14ac:dyDescent="0.3">
      <c r="A949" t="s">
        <v>3206</v>
      </c>
      <c r="D949" t="s">
        <v>4583</v>
      </c>
    </row>
    <row r="950" spans="1:4" x14ac:dyDescent="0.3">
      <c r="A950" s="4" t="s">
        <v>3207</v>
      </c>
      <c r="D950" t="s">
        <v>4584</v>
      </c>
    </row>
    <row r="951" spans="1:4" x14ac:dyDescent="0.3">
      <c r="A951" s="4" t="s">
        <v>3208</v>
      </c>
      <c r="D951" t="s">
        <v>4586</v>
      </c>
    </row>
    <row r="952" spans="1:4" x14ac:dyDescent="0.3">
      <c r="A952" s="4" t="s">
        <v>3209</v>
      </c>
      <c r="D952" t="s">
        <v>4589</v>
      </c>
    </row>
    <row r="953" spans="1:4" x14ac:dyDescent="0.3">
      <c r="A953" s="3" t="s">
        <v>3210</v>
      </c>
      <c r="D953" t="s">
        <v>4591</v>
      </c>
    </row>
    <row r="954" spans="1:4" x14ac:dyDescent="0.3">
      <c r="A954" t="s">
        <v>3211</v>
      </c>
      <c r="D954" t="s">
        <v>4592</v>
      </c>
    </row>
    <row r="955" spans="1:4" x14ac:dyDescent="0.3">
      <c r="A955" s="4" t="s">
        <v>3212</v>
      </c>
      <c r="D955" t="s">
        <v>4594</v>
      </c>
    </row>
    <row r="956" spans="1:4" x14ac:dyDescent="0.3">
      <c r="A956" t="s">
        <v>3213</v>
      </c>
      <c r="D956" t="s">
        <v>4595</v>
      </c>
    </row>
    <row r="957" spans="1:4" x14ac:dyDescent="0.3">
      <c r="A957" s="4" t="s">
        <v>3214</v>
      </c>
      <c r="D957" t="s">
        <v>4599</v>
      </c>
    </row>
    <row r="958" spans="1:4" x14ac:dyDescent="0.3">
      <c r="A958" s="4" t="s">
        <v>3215</v>
      </c>
      <c r="D958" t="s">
        <v>4600</v>
      </c>
    </row>
    <row r="959" spans="1:4" x14ac:dyDescent="0.3">
      <c r="A959" s="3" t="s">
        <v>3216</v>
      </c>
      <c r="D959" t="s">
        <v>4607</v>
      </c>
    </row>
    <row r="960" spans="1:4" x14ac:dyDescent="0.3">
      <c r="A960" t="s">
        <v>3217</v>
      </c>
      <c r="D960" t="s">
        <v>4608</v>
      </c>
    </row>
    <row r="961" spans="1:4" x14ac:dyDescent="0.3">
      <c r="A961" s="3" t="s">
        <v>3218</v>
      </c>
      <c r="D961" t="s">
        <v>4609</v>
      </c>
    </row>
    <row r="962" spans="1:4" x14ac:dyDescent="0.3">
      <c r="A962" s="4" t="s">
        <v>3219</v>
      </c>
      <c r="D962" t="s">
        <v>4611</v>
      </c>
    </row>
    <row r="963" spans="1:4" x14ac:dyDescent="0.3">
      <c r="A963" t="s">
        <v>3220</v>
      </c>
      <c r="D963" t="s">
        <v>4616</v>
      </c>
    </row>
    <row r="964" spans="1:4" x14ac:dyDescent="0.3">
      <c r="A964" s="4" t="s">
        <v>3221</v>
      </c>
      <c r="D964" t="s">
        <v>4617</v>
      </c>
    </row>
    <row r="965" spans="1:4" x14ac:dyDescent="0.3">
      <c r="A965" s="3" t="s">
        <v>3222</v>
      </c>
      <c r="D965" t="s">
        <v>4618</v>
      </c>
    </row>
    <row r="966" spans="1:4" x14ac:dyDescent="0.3">
      <c r="A966" t="s">
        <v>3223</v>
      </c>
      <c r="D966" t="s">
        <v>4621</v>
      </c>
    </row>
    <row r="967" spans="1:4" x14ac:dyDescent="0.3">
      <c r="A967" s="3" t="s">
        <v>3224</v>
      </c>
      <c r="D967" t="s">
        <v>4622</v>
      </c>
    </row>
    <row r="968" spans="1:4" x14ac:dyDescent="0.3">
      <c r="A968" s="4" t="s">
        <v>3225</v>
      </c>
      <c r="D968" t="s">
        <v>4624</v>
      </c>
    </row>
    <row r="969" spans="1:4" x14ac:dyDescent="0.3">
      <c r="A969" s="3" t="s">
        <v>3226</v>
      </c>
      <c r="D969" t="s">
        <v>4625</v>
      </c>
    </row>
    <row r="970" spans="1:4" x14ac:dyDescent="0.3">
      <c r="A970" s="3" t="s">
        <v>854</v>
      </c>
      <c r="D970" t="s">
        <v>4626</v>
      </c>
    </row>
    <row r="971" spans="1:4" x14ac:dyDescent="0.3">
      <c r="A971" s="3" t="s">
        <v>3227</v>
      </c>
      <c r="D971" t="s">
        <v>4627</v>
      </c>
    </row>
    <row r="972" spans="1:4" x14ac:dyDescent="0.3">
      <c r="A972" t="s">
        <v>3228</v>
      </c>
      <c r="D972" t="s">
        <v>4629</v>
      </c>
    </row>
    <row r="973" spans="1:4" x14ac:dyDescent="0.3">
      <c r="A973" s="4" t="s">
        <v>3229</v>
      </c>
      <c r="D973" t="s">
        <v>1945</v>
      </c>
    </row>
    <row r="974" spans="1:4" x14ac:dyDescent="0.3">
      <c r="A974" s="3" t="s">
        <v>857</v>
      </c>
      <c r="D974" t="s">
        <v>4631</v>
      </c>
    </row>
    <row r="975" spans="1:4" x14ac:dyDescent="0.3">
      <c r="A975" s="3" t="s">
        <v>3230</v>
      </c>
      <c r="D975" t="s">
        <v>4636</v>
      </c>
    </row>
    <row r="976" spans="1:4" x14ac:dyDescent="0.3">
      <c r="A976" s="3" t="s">
        <v>3231</v>
      </c>
      <c r="D976" t="s">
        <v>4637</v>
      </c>
    </row>
    <row r="977" spans="1:4" x14ac:dyDescent="0.3">
      <c r="A977" s="3" t="s">
        <v>3232</v>
      </c>
      <c r="D977" t="s">
        <v>4640</v>
      </c>
    </row>
    <row r="978" spans="1:4" x14ac:dyDescent="0.3">
      <c r="A978" s="3" t="s">
        <v>3233</v>
      </c>
      <c r="D978" t="s">
        <v>4642</v>
      </c>
    </row>
    <row r="979" spans="1:4" x14ac:dyDescent="0.3">
      <c r="A979" s="3" t="s">
        <v>3234</v>
      </c>
      <c r="D979" t="s">
        <v>4647</v>
      </c>
    </row>
    <row r="980" spans="1:4" x14ac:dyDescent="0.3">
      <c r="A980" s="3" t="s">
        <v>3235</v>
      </c>
      <c r="D980" t="s">
        <v>4650</v>
      </c>
    </row>
    <row r="981" spans="1:4" x14ac:dyDescent="0.3">
      <c r="A981" s="4" t="s">
        <v>3236</v>
      </c>
      <c r="D981" t="s">
        <v>4651</v>
      </c>
    </row>
    <row r="982" spans="1:4" x14ac:dyDescent="0.3">
      <c r="A982" s="3" t="s">
        <v>861</v>
      </c>
      <c r="D982" t="s">
        <v>4652</v>
      </c>
    </row>
    <row r="983" spans="1:4" x14ac:dyDescent="0.3">
      <c r="A983" s="4" t="s">
        <v>3237</v>
      </c>
      <c r="D983" t="s">
        <v>4653</v>
      </c>
    </row>
    <row r="984" spans="1:4" x14ac:dyDescent="0.3">
      <c r="A984" s="3" t="s">
        <v>3238</v>
      </c>
      <c r="D984" t="s">
        <v>4654</v>
      </c>
    </row>
    <row r="985" spans="1:4" x14ac:dyDescent="0.3">
      <c r="A985" s="3" t="s">
        <v>3239</v>
      </c>
      <c r="D985" t="s">
        <v>4655</v>
      </c>
    </row>
    <row r="986" spans="1:4" x14ac:dyDescent="0.3">
      <c r="A986" s="4" t="s">
        <v>3240</v>
      </c>
      <c r="D986" t="s">
        <v>4658</v>
      </c>
    </row>
    <row r="987" spans="1:4" x14ac:dyDescent="0.3">
      <c r="A987" s="4" t="s">
        <v>3241</v>
      </c>
      <c r="D987" t="s">
        <v>4662</v>
      </c>
    </row>
    <row r="988" spans="1:4" x14ac:dyDescent="0.3">
      <c r="A988" s="3" t="s">
        <v>866</v>
      </c>
      <c r="D988" t="s">
        <v>4663</v>
      </c>
    </row>
    <row r="989" spans="1:4" x14ac:dyDescent="0.3">
      <c r="A989" s="4" t="s">
        <v>3242</v>
      </c>
      <c r="D989" t="s">
        <v>4664</v>
      </c>
    </row>
    <row r="990" spans="1:4" x14ac:dyDescent="0.3">
      <c r="A990" s="4" t="s">
        <v>3243</v>
      </c>
      <c r="D990" t="s">
        <v>4665</v>
      </c>
    </row>
    <row r="991" spans="1:4" x14ac:dyDescent="0.3">
      <c r="A991" s="3" t="s">
        <v>869</v>
      </c>
      <c r="D991" t="s">
        <v>4667</v>
      </c>
    </row>
    <row r="992" spans="1:4" x14ac:dyDescent="0.3">
      <c r="A992" s="4" t="s">
        <v>3244</v>
      </c>
      <c r="D992" t="s">
        <v>4669</v>
      </c>
    </row>
    <row r="993" spans="1:4" x14ac:dyDescent="0.3">
      <c r="A993" s="4" t="s">
        <v>3245</v>
      </c>
      <c r="D993" t="s">
        <v>4670</v>
      </c>
    </row>
    <row r="994" spans="1:4" x14ac:dyDescent="0.3">
      <c r="A994" s="4" t="s">
        <v>3246</v>
      </c>
      <c r="D994" t="s">
        <v>4675</v>
      </c>
    </row>
    <row r="995" spans="1:4" x14ac:dyDescent="0.3">
      <c r="A995" s="4" t="s">
        <v>3247</v>
      </c>
      <c r="D995" t="s">
        <v>4680</v>
      </c>
    </row>
    <row r="996" spans="1:4" x14ac:dyDescent="0.3">
      <c r="A996" s="3" t="s">
        <v>3248</v>
      </c>
      <c r="D996" t="s">
        <v>4681</v>
      </c>
    </row>
    <row r="997" spans="1:4" x14ac:dyDescent="0.3">
      <c r="A997" t="s">
        <v>3249</v>
      </c>
      <c r="D997" t="s">
        <v>4685</v>
      </c>
    </row>
    <row r="998" spans="1:4" x14ac:dyDescent="0.3">
      <c r="A998" s="3" t="s">
        <v>3250</v>
      </c>
      <c r="D998" t="s">
        <v>4686</v>
      </c>
    </row>
    <row r="999" spans="1:4" x14ac:dyDescent="0.3">
      <c r="A999" s="3" t="s">
        <v>3251</v>
      </c>
      <c r="D999" t="s">
        <v>4689</v>
      </c>
    </row>
    <row r="1000" spans="1:4" x14ac:dyDescent="0.3">
      <c r="A1000" s="3" t="s">
        <v>3252</v>
      </c>
      <c r="D1000" t="s">
        <v>4691</v>
      </c>
    </row>
    <row r="1001" spans="1:4" x14ac:dyDescent="0.3">
      <c r="A1001" s="4" t="s">
        <v>3253</v>
      </c>
      <c r="D1001" t="s">
        <v>4692</v>
      </c>
    </row>
    <row r="1002" spans="1:4" x14ac:dyDescent="0.3">
      <c r="A1002" s="3" t="s">
        <v>3254</v>
      </c>
      <c r="D1002" t="s">
        <v>4693</v>
      </c>
    </row>
    <row r="1003" spans="1:4" x14ac:dyDescent="0.3">
      <c r="A1003" s="4" t="s">
        <v>3255</v>
      </c>
      <c r="D1003" t="s">
        <v>4695</v>
      </c>
    </row>
    <row r="1004" spans="1:4" x14ac:dyDescent="0.3">
      <c r="A1004" s="4" t="s">
        <v>878</v>
      </c>
      <c r="D1004" t="s">
        <v>4696</v>
      </c>
    </row>
    <row r="1005" spans="1:4" x14ac:dyDescent="0.3">
      <c r="A1005" t="s">
        <v>3256</v>
      </c>
      <c r="D1005" t="s">
        <v>4698</v>
      </c>
    </row>
    <row r="1006" spans="1:4" x14ac:dyDescent="0.3">
      <c r="A1006" s="4" t="s">
        <v>3257</v>
      </c>
      <c r="D1006" t="s">
        <v>4701</v>
      </c>
    </row>
    <row r="1007" spans="1:4" x14ac:dyDescent="0.3">
      <c r="A1007" s="4" t="s">
        <v>3258</v>
      </c>
      <c r="D1007" t="s">
        <v>4702</v>
      </c>
    </row>
    <row r="1008" spans="1:4" x14ac:dyDescent="0.3">
      <c r="A1008" s="3" t="s">
        <v>3259</v>
      </c>
      <c r="D1008" t="s">
        <v>4705</v>
      </c>
    </row>
    <row r="1009" spans="1:4" x14ac:dyDescent="0.3">
      <c r="A1009" s="3" t="s">
        <v>3260</v>
      </c>
      <c r="D1009" t="s">
        <v>4708</v>
      </c>
    </row>
    <row r="1010" spans="1:4" x14ac:dyDescent="0.3">
      <c r="A1010" s="3" t="s">
        <v>3261</v>
      </c>
      <c r="D1010" t="s">
        <v>4713</v>
      </c>
    </row>
    <row r="1011" spans="1:4" x14ac:dyDescent="0.3">
      <c r="A1011" t="s">
        <v>3262</v>
      </c>
      <c r="D1011" t="s">
        <v>4717</v>
      </c>
    </row>
    <row r="1012" spans="1:4" x14ac:dyDescent="0.3">
      <c r="A1012" s="4" t="s">
        <v>3263</v>
      </c>
      <c r="D1012" t="s">
        <v>4720</v>
      </c>
    </row>
    <row r="1013" spans="1:4" x14ac:dyDescent="0.3">
      <c r="A1013" s="3" t="s">
        <v>3264</v>
      </c>
      <c r="D1013" t="s">
        <v>4721</v>
      </c>
    </row>
    <row r="1014" spans="1:4" x14ac:dyDescent="0.3">
      <c r="A1014" s="3" t="s">
        <v>3265</v>
      </c>
      <c r="D1014" t="s">
        <v>4724</v>
      </c>
    </row>
    <row r="1015" spans="1:4" x14ac:dyDescent="0.3">
      <c r="A1015" s="4" t="s">
        <v>3266</v>
      </c>
      <c r="D1015" t="s">
        <v>4726</v>
      </c>
    </row>
    <row r="1016" spans="1:4" x14ac:dyDescent="0.3">
      <c r="A1016" s="3" t="s">
        <v>3267</v>
      </c>
      <c r="D1016" t="s">
        <v>4730</v>
      </c>
    </row>
    <row r="1017" spans="1:4" x14ac:dyDescent="0.3">
      <c r="A1017" s="3" t="s">
        <v>3268</v>
      </c>
      <c r="D1017" t="s">
        <v>4737</v>
      </c>
    </row>
    <row r="1018" spans="1:4" x14ac:dyDescent="0.3">
      <c r="A1018" s="3" t="s">
        <v>3269</v>
      </c>
      <c r="D1018" t="s">
        <v>2034</v>
      </c>
    </row>
    <row r="1019" spans="1:4" x14ac:dyDescent="0.3">
      <c r="A1019" s="3" t="s">
        <v>3270</v>
      </c>
      <c r="D1019" t="s">
        <v>4740</v>
      </c>
    </row>
    <row r="1020" spans="1:4" x14ac:dyDescent="0.3">
      <c r="A1020" s="3" t="s">
        <v>3271</v>
      </c>
      <c r="D1020" t="s">
        <v>4742</v>
      </c>
    </row>
    <row r="1021" spans="1:4" x14ac:dyDescent="0.3">
      <c r="A1021" s="4" t="s">
        <v>3272</v>
      </c>
      <c r="D1021" t="s">
        <v>4743</v>
      </c>
    </row>
    <row r="1022" spans="1:4" x14ac:dyDescent="0.3">
      <c r="A1022" s="3" t="s">
        <v>3273</v>
      </c>
      <c r="D1022" t="s">
        <v>4744</v>
      </c>
    </row>
    <row r="1023" spans="1:4" x14ac:dyDescent="0.3">
      <c r="A1023" s="3" t="s">
        <v>3274</v>
      </c>
      <c r="D1023" t="s">
        <v>4746</v>
      </c>
    </row>
    <row r="1024" spans="1:4" x14ac:dyDescent="0.3">
      <c r="A1024" s="3" t="s">
        <v>3275</v>
      </c>
      <c r="D1024" t="s">
        <v>4750</v>
      </c>
    </row>
    <row r="1025" spans="1:4" x14ac:dyDescent="0.3">
      <c r="A1025" s="3" t="s">
        <v>3276</v>
      </c>
      <c r="D1025" t="s">
        <v>4763</v>
      </c>
    </row>
    <row r="1026" spans="1:4" x14ac:dyDescent="0.3">
      <c r="A1026" s="3" t="s">
        <v>3277</v>
      </c>
      <c r="D1026" t="s">
        <v>4764</v>
      </c>
    </row>
    <row r="1027" spans="1:4" x14ac:dyDescent="0.3">
      <c r="A1027" s="4" t="s">
        <v>3278</v>
      </c>
      <c r="D1027" t="s">
        <v>4765</v>
      </c>
    </row>
    <row r="1028" spans="1:4" x14ac:dyDescent="0.3">
      <c r="A1028" s="3" t="s">
        <v>3279</v>
      </c>
      <c r="D1028" t="s">
        <v>4769</v>
      </c>
    </row>
    <row r="1029" spans="1:4" x14ac:dyDescent="0.3">
      <c r="A1029" t="s">
        <v>3280</v>
      </c>
      <c r="D1029" t="s">
        <v>4772</v>
      </c>
    </row>
    <row r="1030" spans="1:4" x14ac:dyDescent="0.3">
      <c r="A1030" s="4" t="s">
        <v>896</v>
      </c>
      <c r="D1030" t="s">
        <v>4773</v>
      </c>
    </row>
    <row r="1031" spans="1:4" x14ac:dyDescent="0.3">
      <c r="A1031" s="4" t="s">
        <v>3281</v>
      </c>
      <c r="D1031" t="s">
        <v>4774</v>
      </c>
    </row>
    <row r="1032" spans="1:4" x14ac:dyDescent="0.3">
      <c r="A1032" s="3" t="s">
        <v>3282</v>
      </c>
      <c r="D1032" t="s">
        <v>4775</v>
      </c>
    </row>
    <row r="1033" spans="1:4" x14ac:dyDescent="0.3">
      <c r="A1033" s="4" t="s">
        <v>3283</v>
      </c>
      <c r="D1033" t="s">
        <v>4777</v>
      </c>
    </row>
    <row r="1034" spans="1:4" x14ac:dyDescent="0.3">
      <c r="A1034" s="3" t="s">
        <v>3284</v>
      </c>
      <c r="D1034" t="s">
        <v>4778</v>
      </c>
    </row>
    <row r="1035" spans="1:4" x14ac:dyDescent="0.3">
      <c r="A1035" s="4" t="s">
        <v>3285</v>
      </c>
      <c r="D1035" t="s">
        <v>2083</v>
      </c>
    </row>
    <row r="1036" spans="1:4" x14ac:dyDescent="0.3">
      <c r="A1036" s="4" t="s">
        <v>3286</v>
      </c>
      <c r="D1036" t="s">
        <v>4780</v>
      </c>
    </row>
    <row r="1037" spans="1:4" x14ac:dyDescent="0.3">
      <c r="A1037" s="4" t="s">
        <v>3287</v>
      </c>
      <c r="D1037" t="s">
        <v>4783</v>
      </c>
    </row>
    <row r="1038" spans="1:4" x14ac:dyDescent="0.3">
      <c r="A1038" s="3" t="s">
        <v>3288</v>
      </c>
      <c r="D1038" t="s">
        <v>4785</v>
      </c>
    </row>
    <row r="1039" spans="1:4" x14ac:dyDescent="0.3">
      <c r="A1039" s="3" t="s">
        <v>3289</v>
      </c>
      <c r="D1039" t="s">
        <v>4786</v>
      </c>
    </row>
    <row r="1040" spans="1:4" x14ac:dyDescent="0.3">
      <c r="A1040" s="4" t="s">
        <v>3290</v>
      </c>
      <c r="D1040" t="s">
        <v>4787</v>
      </c>
    </row>
    <row r="1041" spans="1:4" x14ac:dyDescent="0.3">
      <c r="A1041" s="3" t="s">
        <v>3291</v>
      </c>
      <c r="D1041" t="s">
        <v>4788</v>
      </c>
    </row>
    <row r="1042" spans="1:4" x14ac:dyDescent="0.3">
      <c r="A1042" s="4" t="s">
        <v>3292</v>
      </c>
      <c r="D1042" t="s">
        <v>4789</v>
      </c>
    </row>
    <row r="1043" spans="1:4" x14ac:dyDescent="0.3">
      <c r="A1043" s="3" t="s">
        <v>3293</v>
      </c>
      <c r="D1043" t="s">
        <v>4791</v>
      </c>
    </row>
    <row r="1044" spans="1:4" x14ac:dyDescent="0.3">
      <c r="A1044" s="3" t="s">
        <v>3294</v>
      </c>
      <c r="D1044" t="s">
        <v>4793</v>
      </c>
    </row>
    <row r="1045" spans="1:4" x14ac:dyDescent="0.3">
      <c r="A1045" s="3" t="s">
        <v>3295</v>
      </c>
      <c r="D1045" t="s">
        <v>4797</v>
      </c>
    </row>
    <row r="1046" spans="1:4" x14ac:dyDescent="0.3">
      <c r="A1046" s="3" t="s">
        <v>3296</v>
      </c>
      <c r="D1046" t="s">
        <v>4799</v>
      </c>
    </row>
    <row r="1047" spans="1:4" x14ac:dyDescent="0.3">
      <c r="A1047" s="4" t="s">
        <v>3297</v>
      </c>
      <c r="D1047" t="s">
        <v>4800</v>
      </c>
    </row>
    <row r="1048" spans="1:4" x14ac:dyDescent="0.3">
      <c r="A1048" t="s">
        <v>3298</v>
      </c>
      <c r="D1048" t="s">
        <v>4801</v>
      </c>
    </row>
    <row r="1049" spans="1:4" x14ac:dyDescent="0.3">
      <c r="A1049" s="4" t="s">
        <v>3299</v>
      </c>
      <c r="D1049" t="s">
        <v>4802</v>
      </c>
    </row>
    <row r="1050" spans="1:4" x14ac:dyDescent="0.3">
      <c r="A1050" s="3" t="s">
        <v>3300</v>
      </c>
      <c r="D1050" t="s">
        <v>4803</v>
      </c>
    </row>
    <row r="1051" spans="1:4" x14ac:dyDescent="0.3">
      <c r="A1051" t="s">
        <v>3301</v>
      </c>
      <c r="D1051" t="s">
        <v>4805</v>
      </c>
    </row>
    <row r="1052" spans="1:4" x14ac:dyDescent="0.3">
      <c r="A1052" s="3" t="s">
        <v>3302</v>
      </c>
      <c r="D1052" t="s">
        <v>4813</v>
      </c>
    </row>
    <row r="1053" spans="1:4" x14ac:dyDescent="0.3">
      <c r="A1053" s="3" t="s">
        <v>3303</v>
      </c>
      <c r="D1053" t="s">
        <v>4815</v>
      </c>
    </row>
    <row r="1054" spans="1:4" x14ac:dyDescent="0.3">
      <c r="A1054" s="3" t="s">
        <v>3304</v>
      </c>
      <c r="D1054" t="s">
        <v>2114</v>
      </c>
    </row>
    <row r="1055" spans="1:4" x14ac:dyDescent="0.3">
      <c r="A1055" s="3" t="s">
        <v>3305</v>
      </c>
      <c r="D1055" t="s">
        <v>4817</v>
      </c>
    </row>
    <row r="1056" spans="1:4" x14ac:dyDescent="0.3">
      <c r="A1056" t="s">
        <v>3306</v>
      </c>
      <c r="D1056" t="s">
        <v>4819</v>
      </c>
    </row>
    <row r="1057" spans="1:4" x14ac:dyDescent="0.3">
      <c r="A1057" s="3" t="s">
        <v>3307</v>
      </c>
      <c r="D1057" t="s">
        <v>4820</v>
      </c>
    </row>
    <row r="1058" spans="1:4" x14ac:dyDescent="0.3">
      <c r="A1058" s="3" t="s">
        <v>3308</v>
      </c>
      <c r="D1058" t="s">
        <v>4821</v>
      </c>
    </row>
    <row r="1059" spans="1:4" x14ac:dyDescent="0.3">
      <c r="A1059" s="4" t="s">
        <v>3309</v>
      </c>
      <c r="D1059" t="s">
        <v>4822</v>
      </c>
    </row>
    <row r="1060" spans="1:4" x14ac:dyDescent="0.3">
      <c r="A1060" s="3" t="s">
        <v>3310</v>
      </c>
      <c r="D1060" t="s">
        <v>4824</v>
      </c>
    </row>
    <row r="1061" spans="1:4" x14ac:dyDescent="0.3">
      <c r="A1061" s="3" t="s">
        <v>3311</v>
      </c>
      <c r="D1061" t="s">
        <v>4828</v>
      </c>
    </row>
    <row r="1062" spans="1:4" x14ac:dyDescent="0.3">
      <c r="A1062" s="3" t="s">
        <v>3312</v>
      </c>
      <c r="D1062" t="s">
        <v>4829</v>
      </c>
    </row>
    <row r="1063" spans="1:4" x14ac:dyDescent="0.3">
      <c r="A1063" s="3" t="s">
        <v>3313</v>
      </c>
      <c r="D1063" t="s">
        <v>4830</v>
      </c>
    </row>
    <row r="1064" spans="1:4" x14ac:dyDescent="0.3">
      <c r="A1064" s="3" t="s">
        <v>3314</v>
      </c>
      <c r="D1064" t="s">
        <v>4831</v>
      </c>
    </row>
    <row r="1065" spans="1:4" x14ac:dyDescent="0.3">
      <c r="A1065" s="3" t="s">
        <v>3315</v>
      </c>
      <c r="D1065" t="s">
        <v>4837</v>
      </c>
    </row>
    <row r="1066" spans="1:4" x14ac:dyDescent="0.3">
      <c r="A1066" s="3" t="s">
        <v>3316</v>
      </c>
      <c r="D1066" t="s">
        <v>4839</v>
      </c>
    </row>
    <row r="1067" spans="1:4" x14ac:dyDescent="0.3">
      <c r="A1067" s="3" t="s">
        <v>3317</v>
      </c>
      <c r="D1067" t="s">
        <v>4840</v>
      </c>
    </row>
    <row r="1068" spans="1:4" x14ac:dyDescent="0.3">
      <c r="A1068" s="3" t="s">
        <v>3318</v>
      </c>
      <c r="D1068" t="s">
        <v>4841</v>
      </c>
    </row>
    <row r="1069" spans="1:4" x14ac:dyDescent="0.3">
      <c r="A1069" t="s">
        <v>3319</v>
      </c>
      <c r="D1069" t="s">
        <v>4842</v>
      </c>
    </row>
    <row r="1070" spans="1:4" x14ac:dyDescent="0.3">
      <c r="A1070" s="3" t="s">
        <v>3320</v>
      </c>
      <c r="D1070" t="s">
        <v>4845</v>
      </c>
    </row>
    <row r="1071" spans="1:4" x14ac:dyDescent="0.3">
      <c r="A1071" t="s">
        <v>3321</v>
      </c>
      <c r="D1071" t="s">
        <v>4846</v>
      </c>
    </row>
    <row r="1072" spans="1:4" x14ac:dyDescent="0.3">
      <c r="A1072" s="3" t="s">
        <v>3322</v>
      </c>
      <c r="D1072" t="s">
        <v>4848</v>
      </c>
    </row>
    <row r="1073" spans="1:4" x14ac:dyDescent="0.3">
      <c r="A1073" s="4" t="s">
        <v>3323</v>
      </c>
      <c r="D1073" t="s">
        <v>4851</v>
      </c>
    </row>
    <row r="1074" spans="1:4" x14ac:dyDescent="0.3">
      <c r="A1074" t="s">
        <v>3324</v>
      </c>
      <c r="D1074" t="s">
        <v>4853</v>
      </c>
    </row>
    <row r="1075" spans="1:4" x14ac:dyDescent="0.3">
      <c r="A1075" s="3" t="s">
        <v>3325</v>
      </c>
      <c r="D1075" t="s">
        <v>4854</v>
      </c>
    </row>
    <row r="1076" spans="1:4" x14ac:dyDescent="0.3">
      <c r="A1076" s="4" t="s">
        <v>3326</v>
      </c>
      <c r="D1076" t="s">
        <v>4855</v>
      </c>
    </row>
    <row r="1077" spans="1:4" x14ac:dyDescent="0.3">
      <c r="A1077" s="4" t="s">
        <v>3327</v>
      </c>
      <c r="D1077" t="s">
        <v>2139</v>
      </c>
    </row>
    <row r="1078" spans="1:4" x14ac:dyDescent="0.3">
      <c r="A1078" s="3" t="s">
        <v>3328</v>
      </c>
      <c r="D1078" t="s">
        <v>4859</v>
      </c>
    </row>
    <row r="1079" spans="1:4" x14ac:dyDescent="0.3">
      <c r="A1079" s="3" t="s">
        <v>3329</v>
      </c>
      <c r="D1079" t="s">
        <v>4860</v>
      </c>
    </row>
    <row r="1080" spans="1:4" x14ac:dyDescent="0.3">
      <c r="A1080" t="s">
        <v>3330</v>
      </c>
      <c r="D1080" t="s">
        <v>4862</v>
      </c>
    </row>
    <row r="1081" spans="1:4" x14ac:dyDescent="0.3">
      <c r="A1081" s="4" t="s">
        <v>3331</v>
      </c>
      <c r="D1081" t="s">
        <v>4863</v>
      </c>
    </row>
    <row r="1082" spans="1:4" x14ac:dyDescent="0.3">
      <c r="A1082" s="4" t="s">
        <v>3332</v>
      </c>
      <c r="D1082" t="s">
        <v>4864</v>
      </c>
    </row>
    <row r="1083" spans="1:4" x14ac:dyDescent="0.3">
      <c r="A1083" s="4" t="s">
        <v>3333</v>
      </c>
      <c r="D1083" t="s">
        <v>4866</v>
      </c>
    </row>
    <row r="1084" spans="1:4" x14ac:dyDescent="0.3">
      <c r="A1084" s="4" t="s">
        <v>3334</v>
      </c>
      <c r="D1084" t="s">
        <v>4867</v>
      </c>
    </row>
    <row r="1085" spans="1:4" x14ac:dyDescent="0.3">
      <c r="A1085" s="4" t="s">
        <v>3335</v>
      </c>
      <c r="D1085" t="s">
        <v>4869</v>
      </c>
    </row>
    <row r="1086" spans="1:4" x14ac:dyDescent="0.3">
      <c r="A1086" s="3" t="s">
        <v>3336</v>
      </c>
      <c r="D1086" t="s">
        <v>4870</v>
      </c>
    </row>
    <row r="1087" spans="1:4" x14ac:dyDescent="0.3">
      <c r="A1087" s="3" t="s">
        <v>3337</v>
      </c>
      <c r="D1087" t="s">
        <v>4873</v>
      </c>
    </row>
    <row r="1088" spans="1:4" x14ac:dyDescent="0.3">
      <c r="A1088" s="4" t="s">
        <v>929</v>
      </c>
      <c r="D1088" t="s">
        <v>4875</v>
      </c>
    </row>
    <row r="1089" spans="1:4" x14ac:dyDescent="0.3">
      <c r="A1089" s="4" t="s">
        <v>3338</v>
      </c>
      <c r="D1089" t="s">
        <v>4876</v>
      </c>
    </row>
    <row r="1090" spans="1:4" x14ac:dyDescent="0.3">
      <c r="A1090" t="s">
        <v>3339</v>
      </c>
      <c r="D1090" t="s">
        <v>4880</v>
      </c>
    </row>
    <row r="1091" spans="1:4" x14ac:dyDescent="0.3">
      <c r="A1091" s="3" t="s">
        <v>3340</v>
      </c>
      <c r="D1091" t="s">
        <v>4881</v>
      </c>
    </row>
    <row r="1092" spans="1:4" x14ac:dyDescent="0.3">
      <c r="A1092" s="3" t="s">
        <v>3341</v>
      </c>
      <c r="D1092" t="s">
        <v>4883</v>
      </c>
    </row>
    <row r="1093" spans="1:4" x14ac:dyDescent="0.3">
      <c r="A1093" s="3" t="s">
        <v>3342</v>
      </c>
      <c r="D1093" t="s">
        <v>4884</v>
      </c>
    </row>
    <row r="1094" spans="1:4" x14ac:dyDescent="0.3">
      <c r="A1094" s="4" t="s">
        <v>3343</v>
      </c>
      <c r="D1094" t="s">
        <v>4885</v>
      </c>
    </row>
    <row r="1095" spans="1:4" x14ac:dyDescent="0.3">
      <c r="A1095" s="4" t="s">
        <v>3344</v>
      </c>
      <c r="D1095" t="s">
        <v>4889</v>
      </c>
    </row>
    <row r="1096" spans="1:4" x14ac:dyDescent="0.3">
      <c r="A1096" s="4" t="s">
        <v>3345</v>
      </c>
      <c r="D1096" t="s">
        <v>4891</v>
      </c>
    </row>
    <row r="1097" spans="1:4" x14ac:dyDescent="0.3">
      <c r="A1097" s="4" t="s">
        <v>3346</v>
      </c>
      <c r="D1097" t="s">
        <v>4892</v>
      </c>
    </row>
    <row r="1098" spans="1:4" x14ac:dyDescent="0.3">
      <c r="A1098" s="4" t="s">
        <v>3347</v>
      </c>
      <c r="D1098" t="s">
        <v>4895</v>
      </c>
    </row>
    <row r="1099" spans="1:4" x14ac:dyDescent="0.3">
      <c r="A1099" s="4" t="s">
        <v>3348</v>
      </c>
      <c r="D1099" t="s">
        <v>4896</v>
      </c>
    </row>
    <row r="1100" spans="1:4" x14ac:dyDescent="0.3">
      <c r="A1100" s="3" t="s">
        <v>3349</v>
      </c>
      <c r="D1100" t="s">
        <v>4898</v>
      </c>
    </row>
    <row r="1101" spans="1:4" x14ac:dyDescent="0.3">
      <c r="A1101" s="3" t="s">
        <v>3350</v>
      </c>
      <c r="D1101" t="s">
        <v>4900</v>
      </c>
    </row>
    <row r="1102" spans="1:4" x14ac:dyDescent="0.3">
      <c r="A1102" s="3" t="s">
        <v>3351</v>
      </c>
      <c r="D1102" t="s">
        <v>4901</v>
      </c>
    </row>
    <row r="1103" spans="1:4" x14ac:dyDescent="0.3">
      <c r="A1103" s="4" t="s">
        <v>3352</v>
      </c>
      <c r="D1103" t="s">
        <v>4903</v>
      </c>
    </row>
    <row r="1104" spans="1:4" x14ac:dyDescent="0.3">
      <c r="A1104" s="4" t="s">
        <v>3353</v>
      </c>
      <c r="D1104" t="s">
        <v>4905</v>
      </c>
    </row>
    <row r="1105" spans="1:4" x14ac:dyDescent="0.3">
      <c r="A1105" s="3" t="s">
        <v>3354</v>
      </c>
      <c r="D1105" t="s">
        <v>4906</v>
      </c>
    </row>
    <row r="1106" spans="1:4" x14ac:dyDescent="0.3">
      <c r="A1106" s="3" t="s">
        <v>3355</v>
      </c>
      <c r="D1106" t="s">
        <v>4907</v>
      </c>
    </row>
    <row r="1107" spans="1:4" x14ac:dyDescent="0.3">
      <c r="A1107" s="3" t="s">
        <v>3356</v>
      </c>
      <c r="D1107" t="s">
        <v>4909</v>
      </c>
    </row>
    <row r="1108" spans="1:4" x14ac:dyDescent="0.3">
      <c r="A1108" s="3" t="s">
        <v>3357</v>
      </c>
      <c r="D1108" t="s">
        <v>4911</v>
      </c>
    </row>
    <row r="1109" spans="1:4" x14ac:dyDescent="0.3">
      <c r="A1109" s="3" t="s">
        <v>3358</v>
      </c>
      <c r="D1109" t="s">
        <v>4912</v>
      </c>
    </row>
    <row r="1110" spans="1:4" x14ac:dyDescent="0.3">
      <c r="A1110" s="3" t="s">
        <v>3359</v>
      </c>
      <c r="D1110" t="s">
        <v>4913</v>
      </c>
    </row>
    <row r="1111" spans="1:4" x14ac:dyDescent="0.3">
      <c r="A1111" s="3" t="s">
        <v>3360</v>
      </c>
      <c r="D1111" t="s">
        <v>4916</v>
      </c>
    </row>
    <row r="1112" spans="1:4" x14ac:dyDescent="0.3">
      <c r="A1112" s="3" t="s">
        <v>3361</v>
      </c>
      <c r="D1112" t="s">
        <v>4924</v>
      </c>
    </row>
    <row r="1113" spans="1:4" x14ac:dyDescent="0.3">
      <c r="A1113" s="3" t="s">
        <v>3362</v>
      </c>
      <c r="D1113" t="s">
        <v>4928</v>
      </c>
    </row>
    <row r="1114" spans="1:4" x14ac:dyDescent="0.3">
      <c r="A1114" s="4" t="s">
        <v>3363</v>
      </c>
      <c r="D1114" t="s">
        <v>4929</v>
      </c>
    </row>
    <row r="1115" spans="1:4" x14ac:dyDescent="0.3">
      <c r="A1115" s="4" t="s">
        <v>3364</v>
      </c>
      <c r="D1115" t="s">
        <v>4931</v>
      </c>
    </row>
    <row r="1116" spans="1:4" x14ac:dyDescent="0.3">
      <c r="A1116" s="3" t="s">
        <v>3365</v>
      </c>
      <c r="D1116" t="s">
        <v>4933</v>
      </c>
    </row>
    <row r="1117" spans="1:4" x14ac:dyDescent="0.3">
      <c r="A1117" s="3" t="s">
        <v>3366</v>
      </c>
      <c r="D1117" t="s">
        <v>4934</v>
      </c>
    </row>
    <row r="1118" spans="1:4" x14ac:dyDescent="0.3">
      <c r="A1118" s="3" t="s">
        <v>3367</v>
      </c>
      <c r="D1118" t="s">
        <v>4935</v>
      </c>
    </row>
    <row r="1119" spans="1:4" x14ac:dyDescent="0.3">
      <c r="A1119" s="3" t="s">
        <v>3368</v>
      </c>
      <c r="D1119" t="s">
        <v>2226</v>
      </c>
    </row>
    <row r="1120" spans="1:4" x14ac:dyDescent="0.3">
      <c r="A1120" s="3" t="s">
        <v>3369</v>
      </c>
      <c r="D1120" t="s">
        <v>4939</v>
      </c>
    </row>
    <row r="1121" spans="1:4" x14ac:dyDescent="0.3">
      <c r="A1121" s="3" t="s">
        <v>3370</v>
      </c>
      <c r="D1121" t="s">
        <v>4941</v>
      </c>
    </row>
    <row r="1122" spans="1:4" x14ac:dyDescent="0.3">
      <c r="A1122" s="4" t="s">
        <v>3371</v>
      </c>
      <c r="D1122" t="s">
        <v>4942</v>
      </c>
    </row>
    <row r="1123" spans="1:4" x14ac:dyDescent="0.3">
      <c r="A1123" s="4" t="s">
        <v>3372</v>
      </c>
      <c r="D1123" t="s">
        <v>4943</v>
      </c>
    </row>
    <row r="1124" spans="1:4" x14ac:dyDescent="0.3">
      <c r="A1124" s="4" t="s">
        <v>3373</v>
      </c>
      <c r="D1124" t="s">
        <v>4944</v>
      </c>
    </row>
    <row r="1125" spans="1:4" x14ac:dyDescent="0.3">
      <c r="A1125" s="3" t="s">
        <v>3374</v>
      </c>
      <c r="D1125" t="s">
        <v>4948</v>
      </c>
    </row>
    <row r="1126" spans="1:4" x14ac:dyDescent="0.3">
      <c r="A1126" t="s">
        <v>3375</v>
      </c>
      <c r="D1126" t="s">
        <v>4951</v>
      </c>
    </row>
    <row r="1127" spans="1:4" x14ac:dyDescent="0.3">
      <c r="A1127" s="4" t="s">
        <v>3376</v>
      </c>
      <c r="D1127" t="s">
        <v>4952</v>
      </c>
    </row>
    <row r="1128" spans="1:4" x14ac:dyDescent="0.3">
      <c r="A1128" s="3" t="s">
        <v>3377</v>
      </c>
      <c r="D1128" t="s">
        <v>4953</v>
      </c>
    </row>
    <row r="1129" spans="1:4" x14ac:dyDescent="0.3">
      <c r="A1129" s="4" t="s">
        <v>3378</v>
      </c>
      <c r="D1129" t="s">
        <v>4955</v>
      </c>
    </row>
    <row r="1130" spans="1:4" x14ac:dyDescent="0.3">
      <c r="A1130" s="4" t="s">
        <v>3379</v>
      </c>
      <c r="D1130" t="s">
        <v>4956</v>
      </c>
    </row>
    <row r="1131" spans="1:4" x14ac:dyDescent="0.3">
      <c r="A1131" s="4" t="s">
        <v>3380</v>
      </c>
      <c r="D1131" t="s">
        <v>4957</v>
      </c>
    </row>
    <row r="1132" spans="1:4" x14ac:dyDescent="0.3">
      <c r="A1132" s="4" t="s">
        <v>3381</v>
      </c>
      <c r="D1132" t="s">
        <v>4958</v>
      </c>
    </row>
    <row r="1133" spans="1:4" x14ac:dyDescent="0.3">
      <c r="A1133" s="4" t="s">
        <v>3382</v>
      </c>
      <c r="D1133" t="s">
        <v>4959</v>
      </c>
    </row>
    <row r="1134" spans="1:4" x14ac:dyDescent="0.3">
      <c r="A1134" s="3" t="s">
        <v>3383</v>
      </c>
      <c r="D1134" t="s">
        <v>4961</v>
      </c>
    </row>
    <row r="1135" spans="1:4" x14ac:dyDescent="0.3">
      <c r="A1135" s="3" t="s">
        <v>3384</v>
      </c>
      <c r="D1135" t="s">
        <v>4964</v>
      </c>
    </row>
    <row r="1136" spans="1:4" x14ac:dyDescent="0.3">
      <c r="A1136" s="4" t="s">
        <v>3385</v>
      </c>
      <c r="D1136" t="s">
        <v>4966</v>
      </c>
    </row>
    <row r="1137" spans="1:4" x14ac:dyDescent="0.3">
      <c r="A1137" s="3" t="s">
        <v>3386</v>
      </c>
      <c r="D1137" t="s">
        <v>4967</v>
      </c>
    </row>
    <row r="1138" spans="1:4" x14ac:dyDescent="0.3">
      <c r="A1138" s="3" t="s">
        <v>3387</v>
      </c>
      <c r="D1138" t="s">
        <v>4969</v>
      </c>
    </row>
    <row r="1139" spans="1:4" x14ac:dyDescent="0.3">
      <c r="A1139" t="s">
        <v>3388</v>
      </c>
      <c r="D1139" t="s">
        <v>4972</v>
      </c>
    </row>
    <row r="1140" spans="1:4" x14ac:dyDescent="0.3">
      <c r="A1140" s="3" t="s">
        <v>3389</v>
      </c>
      <c r="D1140" t="s">
        <v>4980</v>
      </c>
    </row>
    <row r="1141" spans="1:4" x14ac:dyDescent="0.3">
      <c r="A1141" s="4" t="s">
        <v>3390</v>
      </c>
      <c r="D1141" t="s">
        <v>4981</v>
      </c>
    </row>
    <row r="1142" spans="1:4" x14ac:dyDescent="0.3">
      <c r="A1142" s="3" t="s">
        <v>3391</v>
      </c>
      <c r="D1142" t="s">
        <v>4985</v>
      </c>
    </row>
    <row r="1143" spans="1:4" x14ac:dyDescent="0.3">
      <c r="A1143" s="4" t="s">
        <v>3392</v>
      </c>
      <c r="D1143" t="s">
        <v>4986</v>
      </c>
    </row>
    <row r="1144" spans="1:4" x14ac:dyDescent="0.3">
      <c r="A1144" s="3" t="s">
        <v>3393</v>
      </c>
      <c r="D1144" t="s">
        <v>4987</v>
      </c>
    </row>
    <row r="1145" spans="1:4" x14ac:dyDescent="0.3">
      <c r="A1145" s="3" t="s">
        <v>3394</v>
      </c>
      <c r="D1145" t="s">
        <v>2383</v>
      </c>
    </row>
    <row r="1146" spans="1:4" x14ac:dyDescent="0.3">
      <c r="A1146" s="4" t="s">
        <v>3395</v>
      </c>
    </row>
    <row r="1147" spans="1:4" x14ac:dyDescent="0.3">
      <c r="A1147" t="s">
        <v>3396</v>
      </c>
    </row>
    <row r="1148" spans="1:4" x14ac:dyDescent="0.3">
      <c r="A1148" s="3" t="s">
        <v>3397</v>
      </c>
    </row>
    <row r="1149" spans="1:4" x14ac:dyDescent="0.3">
      <c r="A1149" s="3" t="s">
        <v>3398</v>
      </c>
    </row>
    <row r="1150" spans="1:4" x14ac:dyDescent="0.3">
      <c r="A1150" s="3" t="s">
        <v>3399</v>
      </c>
    </row>
    <row r="1151" spans="1:4" x14ac:dyDescent="0.3">
      <c r="A1151" s="3" t="s">
        <v>3400</v>
      </c>
    </row>
    <row r="1152" spans="1:4" x14ac:dyDescent="0.3">
      <c r="A1152" s="3" t="s">
        <v>3401</v>
      </c>
    </row>
    <row r="1153" spans="1:1" x14ac:dyDescent="0.3">
      <c r="A1153" s="3" t="s">
        <v>3402</v>
      </c>
    </row>
    <row r="1154" spans="1:1" x14ac:dyDescent="0.3">
      <c r="A1154" s="3" t="s">
        <v>3403</v>
      </c>
    </row>
    <row r="1155" spans="1:1" x14ac:dyDescent="0.3">
      <c r="A1155" s="3" t="s">
        <v>3404</v>
      </c>
    </row>
    <row r="1156" spans="1:1" x14ac:dyDescent="0.3">
      <c r="A1156" s="4" t="s">
        <v>3405</v>
      </c>
    </row>
    <row r="1157" spans="1:1" x14ac:dyDescent="0.3">
      <c r="A1157" s="4" t="s">
        <v>3406</v>
      </c>
    </row>
    <row r="1158" spans="1:1" x14ac:dyDescent="0.3">
      <c r="A1158" s="3" t="s">
        <v>3407</v>
      </c>
    </row>
    <row r="1159" spans="1:1" x14ac:dyDescent="0.3">
      <c r="A1159" s="3" t="s">
        <v>3408</v>
      </c>
    </row>
    <row r="1160" spans="1:1" x14ac:dyDescent="0.3">
      <c r="A1160" s="3" t="s">
        <v>3409</v>
      </c>
    </row>
    <row r="1161" spans="1:1" x14ac:dyDescent="0.3">
      <c r="A1161" s="3" t="s">
        <v>3410</v>
      </c>
    </row>
    <row r="1162" spans="1:1" x14ac:dyDescent="0.3">
      <c r="A1162" s="3" t="s">
        <v>3411</v>
      </c>
    </row>
    <row r="1163" spans="1:1" x14ac:dyDescent="0.3">
      <c r="A1163" s="3" t="s">
        <v>3412</v>
      </c>
    </row>
    <row r="1164" spans="1:1" x14ac:dyDescent="0.3">
      <c r="A1164" s="3" t="s">
        <v>3413</v>
      </c>
    </row>
    <row r="1165" spans="1:1" x14ac:dyDescent="0.3">
      <c r="A1165" s="3" t="s">
        <v>3414</v>
      </c>
    </row>
    <row r="1166" spans="1:1" x14ac:dyDescent="0.3">
      <c r="A1166" s="4" t="s">
        <v>3415</v>
      </c>
    </row>
    <row r="1167" spans="1:1" x14ac:dyDescent="0.3">
      <c r="A1167" s="3" t="s">
        <v>3416</v>
      </c>
    </row>
    <row r="1168" spans="1:1" x14ac:dyDescent="0.3">
      <c r="A1168" s="3" t="s">
        <v>3417</v>
      </c>
    </row>
    <row r="1169" spans="1:1" x14ac:dyDescent="0.3">
      <c r="A1169" s="3" t="s">
        <v>3418</v>
      </c>
    </row>
    <row r="1170" spans="1:1" x14ac:dyDescent="0.3">
      <c r="A1170" s="3" t="s">
        <v>967</v>
      </c>
    </row>
    <row r="1171" spans="1:1" x14ac:dyDescent="0.3">
      <c r="A1171" s="3" t="s">
        <v>968</v>
      </c>
    </row>
    <row r="1172" spans="1:1" x14ac:dyDescent="0.3">
      <c r="A1172" s="3" t="s">
        <v>3419</v>
      </c>
    </row>
    <row r="1173" spans="1:1" x14ac:dyDescent="0.3">
      <c r="A1173" s="3" t="s">
        <v>3420</v>
      </c>
    </row>
    <row r="1174" spans="1:1" x14ac:dyDescent="0.3">
      <c r="A1174" s="3" t="s">
        <v>3421</v>
      </c>
    </row>
    <row r="1175" spans="1:1" x14ac:dyDescent="0.3">
      <c r="A1175" s="3" t="s">
        <v>3422</v>
      </c>
    </row>
    <row r="1176" spans="1:1" x14ac:dyDescent="0.3">
      <c r="A1176" s="4" t="s">
        <v>3423</v>
      </c>
    </row>
    <row r="1177" spans="1:1" x14ac:dyDescent="0.3">
      <c r="A1177" s="4" t="s">
        <v>3424</v>
      </c>
    </row>
    <row r="1178" spans="1:1" x14ac:dyDescent="0.3">
      <c r="A1178" s="3" t="s">
        <v>3425</v>
      </c>
    </row>
    <row r="1179" spans="1:1" x14ac:dyDescent="0.3">
      <c r="A1179" s="3" t="s">
        <v>3426</v>
      </c>
    </row>
    <row r="1180" spans="1:1" x14ac:dyDescent="0.3">
      <c r="A1180" s="3" t="s">
        <v>3427</v>
      </c>
    </row>
    <row r="1181" spans="1:1" x14ac:dyDescent="0.3">
      <c r="A1181" s="3" t="s">
        <v>3428</v>
      </c>
    </row>
    <row r="1182" spans="1:1" x14ac:dyDescent="0.3">
      <c r="A1182" s="3" t="s">
        <v>3429</v>
      </c>
    </row>
    <row r="1183" spans="1:1" x14ac:dyDescent="0.3">
      <c r="A1183" s="3" t="s">
        <v>3430</v>
      </c>
    </row>
    <row r="1184" spans="1:1" x14ac:dyDescent="0.3">
      <c r="A1184" s="3" t="s">
        <v>3431</v>
      </c>
    </row>
    <row r="1185" spans="1:1" x14ac:dyDescent="0.3">
      <c r="A1185" s="3" t="s">
        <v>3432</v>
      </c>
    </row>
    <row r="1186" spans="1:1" x14ac:dyDescent="0.3">
      <c r="A1186" s="3" t="s">
        <v>3433</v>
      </c>
    </row>
    <row r="1187" spans="1:1" x14ac:dyDescent="0.3">
      <c r="A1187" s="3" t="s">
        <v>3434</v>
      </c>
    </row>
    <row r="1188" spans="1:1" x14ac:dyDescent="0.3">
      <c r="A1188" s="4" t="s">
        <v>3435</v>
      </c>
    </row>
    <row r="1189" spans="1:1" x14ac:dyDescent="0.3">
      <c r="A1189" s="3" t="s">
        <v>3436</v>
      </c>
    </row>
    <row r="1190" spans="1:1" x14ac:dyDescent="0.3">
      <c r="A1190" s="3" t="s">
        <v>3437</v>
      </c>
    </row>
    <row r="1191" spans="1:1" x14ac:dyDescent="0.3">
      <c r="A1191" s="3" t="s">
        <v>985</v>
      </c>
    </row>
    <row r="1192" spans="1:1" x14ac:dyDescent="0.3">
      <c r="A1192" s="3" t="s">
        <v>3438</v>
      </c>
    </row>
    <row r="1193" spans="1:1" x14ac:dyDescent="0.3">
      <c r="A1193" s="3" t="s">
        <v>3439</v>
      </c>
    </row>
    <row r="1194" spans="1:1" x14ac:dyDescent="0.3">
      <c r="A1194" s="4" t="s">
        <v>3440</v>
      </c>
    </row>
    <row r="1195" spans="1:1" x14ac:dyDescent="0.3">
      <c r="A1195" s="4" t="s">
        <v>3441</v>
      </c>
    </row>
    <row r="1196" spans="1:1" x14ac:dyDescent="0.3">
      <c r="A1196" s="3" t="s">
        <v>3442</v>
      </c>
    </row>
    <row r="1197" spans="1:1" x14ac:dyDescent="0.3">
      <c r="A1197" t="s">
        <v>3443</v>
      </c>
    </row>
    <row r="1198" spans="1:1" x14ac:dyDescent="0.3">
      <c r="A1198" s="3" t="s">
        <v>3444</v>
      </c>
    </row>
    <row r="1199" spans="1:1" x14ac:dyDescent="0.3">
      <c r="A1199" s="3" t="s">
        <v>3445</v>
      </c>
    </row>
    <row r="1200" spans="1:1" x14ac:dyDescent="0.3">
      <c r="A1200" s="3" t="s">
        <v>995</v>
      </c>
    </row>
    <row r="1201" spans="1:1" x14ac:dyDescent="0.3">
      <c r="A1201" s="3" t="s">
        <v>3446</v>
      </c>
    </row>
    <row r="1202" spans="1:1" x14ac:dyDescent="0.3">
      <c r="A1202" s="3" t="s">
        <v>3447</v>
      </c>
    </row>
    <row r="1203" spans="1:1" x14ac:dyDescent="0.3">
      <c r="A1203" t="s">
        <v>3448</v>
      </c>
    </row>
    <row r="1204" spans="1:1" x14ac:dyDescent="0.3">
      <c r="A1204" s="3" t="s">
        <v>3449</v>
      </c>
    </row>
    <row r="1205" spans="1:1" x14ac:dyDescent="0.3">
      <c r="A1205" s="3" t="s">
        <v>3450</v>
      </c>
    </row>
    <row r="1206" spans="1:1" x14ac:dyDescent="0.3">
      <c r="A1206" s="4" t="s">
        <v>3451</v>
      </c>
    </row>
    <row r="1207" spans="1:1" x14ac:dyDescent="0.3">
      <c r="A1207" s="4" t="s">
        <v>3452</v>
      </c>
    </row>
    <row r="1208" spans="1:1" x14ac:dyDescent="0.3">
      <c r="A1208" s="3" t="s">
        <v>3453</v>
      </c>
    </row>
    <row r="1209" spans="1:1" x14ac:dyDescent="0.3">
      <c r="A1209" s="4" t="s">
        <v>3454</v>
      </c>
    </row>
    <row r="1210" spans="1:1" x14ac:dyDescent="0.3">
      <c r="A1210" s="4" t="s">
        <v>3455</v>
      </c>
    </row>
    <row r="1211" spans="1:1" x14ac:dyDescent="0.3">
      <c r="A1211" s="3" t="s">
        <v>3456</v>
      </c>
    </row>
    <row r="1212" spans="1:1" x14ac:dyDescent="0.3">
      <c r="A1212" t="s">
        <v>3457</v>
      </c>
    </row>
    <row r="1213" spans="1:1" x14ac:dyDescent="0.3">
      <c r="A1213" s="4" t="s">
        <v>3458</v>
      </c>
    </row>
    <row r="1214" spans="1:1" x14ac:dyDescent="0.3">
      <c r="A1214" s="3" t="s">
        <v>3459</v>
      </c>
    </row>
    <row r="1215" spans="1:1" x14ac:dyDescent="0.3">
      <c r="A1215" s="3" t="s">
        <v>3460</v>
      </c>
    </row>
    <row r="1216" spans="1:1" x14ac:dyDescent="0.3">
      <c r="A1216" s="3" t="s">
        <v>3461</v>
      </c>
    </row>
    <row r="1217" spans="1:1" x14ac:dyDescent="0.3">
      <c r="A1217" s="3" t="s">
        <v>3462</v>
      </c>
    </row>
    <row r="1218" spans="1:1" x14ac:dyDescent="0.3">
      <c r="A1218" s="3" t="s">
        <v>3463</v>
      </c>
    </row>
    <row r="1219" spans="1:1" x14ac:dyDescent="0.3">
      <c r="A1219" s="4" t="s">
        <v>3464</v>
      </c>
    </row>
    <row r="1220" spans="1:1" x14ac:dyDescent="0.3">
      <c r="A1220" s="4" t="s">
        <v>3465</v>
      </c>
    </row>
    <row r="1221" spans="1:1" x14ac:dyDescent="0.3">
      <c r="A1221" s="3" t="s">
        <v>3466</v>
      </c>
    </row>
    <row r="1222" spans="1:1" x14ac:dyDescent="0.3">
      <c r="A1222" s="3" t="s">
        <v>3467</v>
      </c>
    </row>
    <row r="1223" spans="1:1" x14ac:dyDescent="0.3">
      <c r="A1223" s="3" t="s">
        <v>3468</v>
      </c>
    </row>
    <row r="1224" spans="1:1" x14ac:dyDescent="0.3">
      <c r="A1224" s="3" t="s">
        <v>3469</v>
      </c>
    </row>
    <row r="1225" spans="1:1" x14ac:dyDescent="0.3">
      <c r="A1225" s="3" t="s">
        <v>3470</v>
      </c>
    </row>
    <row r="1226" spans="1:1" x14ac:dyDescent="0.3">
      <c r="A1226" s="3" t="s">
        <v>3471</v>
      </c>
    </row>
    <row r="1227" spans="1:1" x14ac:dyDescent="0.3">
      <c r="A1227" s="3" t="s">
        <v>3472</v>
      </c>
    </row>
    <row r="1228" spans="1:1" x14ac:dyDescent="0.3">
      <c r="A1228" s="3" t="s">
        <v>3473</v>
      </c>
    </row>
    <row r="1229" spans="1:1" x14ac:dyDescent="0.3">
      <c r="A1229" s="3" t="s">
        <v>1021</v>
      </c>
    </row>
    <row r="1230" spans="1:1" x14ac:dyDescent="0.3">
      <c r="A1230" s="3" t="s">
        <v>3474</v>
      </c>
    </row>
    <row r="1231" spans="1:1" x14ac:dyDescent="0.3">
      <c r="A1231" s="4" t="s">
        <v>3475</v>
      </c>
    </row>
    <row r="1232" spans="1:1" x14ac:dyDescent="0.3">
      <c r="A1232" s="4" t="s">
        <v>3476</v>
      </c>
    </row>
    <row r="1233" spans="1:1" x14ac:dyDescent="0.3">
      <c r="A1233" s="3" t="s">
        <v>3477</v>
      </c>
    </row>
    <row r="1234" spans="1:1" x14ac:dyDescent="0.3">
      <c r="A1234" s="3" t="s">
        <v>3478</v>
      </c>
    </row>
    <row r="1235" spans="1:1" x14ac:dyDescent="0.3">
      <c r="A1235" s="3" t="s">
        <v>3479</v>
      </c>
    </row>
    <row r="1236" spans="1:1" x14ac:dyDescent="0.3">
      <c r="A1236" s="3" t="s">
        <v>3480</v>
      </c>
    </row>
    <row r="1237" spans="1:1" x14ac:dyDescent="0.3">
      <c r="A1237" s="3" t="s">
        <v>1027</v>
      </c>
    </row>
    <row r="1238" spans="1:1" x14ac:dyDescent="0.3">
      <c r="A1238" s="3" t="s">
        <v>3481</v>
      </c>
    </row>
    <row r="1239" spans="1:1" x14ac:dyDescent="0.3">
      <c r="A1239" s="3" t="s">
        <v>3482</v>
      </c>
    </row>
    <row r="1240" spans="1:1" x14ac:dyDescent="0.3">
      <c r="A1240" s="3" t="s">
        <v>3483</v>
      </c>
    </row>
    <row r="1241" spans="1:1" x14ac:dyDescent="0.3">
      <c r="A1241" s="3" t="s">
        <v>3484</v>
      </c>
    </row>
    <row r="1242" spans="1:1" x14ac:dyDescent="0.3">
      <c r="A1242" s="3" t="s">
        <v>3485</v>
      </c>
    </row>
    <row r="1243" spans="1:1" x14ac:dyDescent="0.3">
      <c r="A1243" s="3" t="s">
        <v>3486</v>
      </c>
    </row>
    <row r="1244" spans="1:1" x14ac:dyDescent="0.3">
      <c r="A1244" s="3" t="s">
        <v>3487</v>
      </c>
    </row>
    <row r="1245" spans="1:1" x14ac:dyDescent="0.3">
      <c r="A1245" s="3" t="s">
        <v>3488</v>
      </c>
    </row>
    <row r="1246" spans="1:1" x14ac:dyDescent="0.3">
      <c r="A1246" s="3" t="s">
        <v>1041</v>
      </c>
    </row>
    <row r="1247" spans="1:1" x14ac:dyDescent="0.3">
      <c r="A1247" s="3" t="s">
        <v>3489</v>
      </c>
    </row>
    <row r="1248" spans="1:1" x14ac:dyDescent="0.3">
      <c r="A1248" s="3" t="s">
        <v>3490</v>
      </c>
    </row>
    <row r="1249" spans="1:1" x14ac:dyDescent="0.3">
      <c r="A1249" t="s">
        <v>3491</v>
      </c>
    </row>
    <row r="1250" spans="1:1" x14ac:dyDescent="0.3">
      <c r="A1250" s="4" t="s">
        <v>3492</v>
      </c>
    </row>
    <row r="1251" spans="1:1" x14ac:dyDescent="0.3">
      <c r="A1251" s="3" t="s">
        <v>3493</v>
      </c>
    </row>
    <row r="1252" spans="1:1" x14ac:dyDescent="0.3">
      <c r="A1252" s="3" t="s">
        <v>3494</v>
      </c>
    </row>
    <row r="1253" spans="1:1" x14ac:dyDescent="0.3">
      <c r="A1253" s="3" t="s">
        <v>3495</v>
      </c>
    </row>
    <row r="1254" spans="1:1" x14ac:dyDescent="0.3">
      <c r="A1254" t="s">
        <v>3496</v>
      </c>
    </row>
    <row r="1255" spans="1:1" x14ac:dyDescent="0.3">
      <c r="A1255" s="3" t="s">
        <v>3497</v>
      </c>
    </row>
    <row r="1256" spans="1:1" x14ac:dyDescent="0.3">
      <c r="A1256" t="s">
        <v>3498</v>
      </c>
    </row>
    <row r="1257" spans="1:1" x14ac:dyDescent="0.3">
      <c r="A1257" s="3" t="s">
        <v>3499</v>
      </c>
    </row>
    <row r="1258" spans="1:1" x14ac:dyDescent="0.3">
      <c r="A1258" s="4" t="s">
        <v>1051</v>
      </c>
    </row>
    <row r="1259" spans="1:1" x14ac:dyDescent="0.3">
      <c r="A1259" s="4" t="s">
        <v>3500</v>
      </c>
    </row>
    <row r="1260" spans="1:1" x14ac:dyDescent="0.3">
      <c r="A1260" s="3" t="s">
        <v>3501</v>
      </c>
    </row>
    <row r="1261" spans="1:1" x14ac:dyDescent="0.3">
      <c r="A1261" s="3" t="s">
        <v>3502</v>
      </c>
    </row>
    <row r="1262" spans="1:1" x14ac:dyDescent="0.3">
      <c r="A1262" s="3" t="s">
        <v>3503</v>
      </c>
    </row>
    <row r="1263" spans="1:1" x14ac:dyDescent="0.3">
      <c r="A1263" s="3" t="s">
        <v>3504</v>
      </c>
    </row>
    <row r="1264" spans="1:1" x14ac:dyDescent="0.3">
      <c r="A1264" s="3" t="s">
        <v>3505</v>
      </c>
    </row>
    <row r="1265" spans="1:1" x14ac:dyDescent="0.3">
      <c r="A1265" s="3" t="s">
        <v>3506</v>
      </c>
    </row>
    <row r="1266" spans="1:1" x14ac:dyDescent="0.3">
      <c r="A1266" s="4" t="s">
        <v>3507</v>
      </c>
    </row>
    <row r="1267" spans="1:1" x14ac:dyDescent="0.3">
      <c r="A1267" s="3" t="s">
        <v>3508</v>
      </c>
    </row>
    <row r="1268" spans="1:1" x14ac:dyDescent="0.3">
      <c r="A1268" s="3" t="s">
        <v>3509</v>
      </c>
    </row>
    <row r="1269" spans="1:1" x14ac:dyDescent="0.3">
      <c r="A1269" t="s">
        <v>3510</v>
      </c>
    </row>
    <row r="1270" spans="1:1" x14ac:dyDescent="0.3">
      <c r="A1270" s="4" t="s">
        <v>3511</v>
      </c>
    </row>
    <row r="1271" spans="1:1" x14ac:dyDescent="0.3">
      <c r="A1271" s="4" t="s">
        <v>1079</v>
      </c>
    </row>
    <row r="1272" spans="1:1" x14ac:dyDescent="0.3">
      <c r="A1272" s="3" t="s">
        <v>3512</v>
      </c>
    </row>
    <row r="1273" spans="1:1" x14ac:dyDescent="0.3">
      <c r="A1273" s="3" t="s">
        <v>3513</v>
      </c>
    </row>
    <row r="1274" spans="1:1" x14ac:dyDescent="0.3">
      <c r="A1274" s="3" t="s">
        <v>3514</v>
      </c>
    </row>
    <row r="1275" spans="1:1" x14ac:dyDescent="0.3">
      <c r="A1275" t="s">
        <v>3515</v>
      </c>
    </row>
    <row r="1276" spans="1:1" x14ac:dyDescent="0.3">
      <c r="A1276" s="4" t="s">
        <v>3516</v>
      </c>
    </row>
    <row r="1277" spans="1:1" x14ac:dyDescent="0.3">
      <c r="A1277" t="s">
        <v>3517</v>
      </c>
    </row>
    <row r="1278" spans="1:1" x14ac:dyDescent="0.3">
      <c r="A1278" s="4" t="s">
        <v>3518</v>
      </c>
    </row>
    <row r="1279" spans="1:1" x14ac:dyDescent="0.3">
      <c r="A1279" s="3" t="s">
        <v>3519</v>
      </c>
    </row>
    <row r="1280" spans="1:1" x14ac:dyDescent="0.3">
      <c r="A1280" s="3" t="s">
        <v>3520</v>
      </c>
    </row>
    <row r="1281" spans="1:1" x14ac:dyDescent="0.3">
      <c r="A1281" s="3" t="s">
        <v>3521</v>
      </c>
    </row>
    <row r="1282" spans="1:1" x14ac:dyDescent="0.3">
      <c r="A1282" s="3" t="s">
        <v>3522</v>
      </c>
    </row>
    <row r="1283" spans="1:1" x14ac:dyDescent="0.3">
      <c r="A1283" s="3" t="s">
        <v>3523</v>
      </c>
    </row>
    <row r="1284" spans="1:1" x14ac:dyDescent="0.3">
      <c r="A1284" s="3" t="s">
        <v>3524</v>
      </c>
    </row>
    <row r="1285" spans="1:1" x14ac:dyDescent="0.3">
      <c r="A1285" s="3" t="s">
        <v>3525</v>
      </c>
    </row>
    <row r="1286" spans="1:1" x14ac:dyDescent="0.3">
      <c r="A1286" s="3" t="s">
        <v>3526</v>
      </c>
    </row>
    <row r="1287" spans="1:1" x14ac:dyDescent="0.3">
      <c r="A1287" s="4" t="s">
        <v>3527</v>
      </c>
    </row>
    <row r="1288" spans="1:1" x14ac:dyDescent="0.3">
      <c r="A1288" s="3" t="s">
        <v>3528</v>
      </c>
    </row>
    <row r="1289" spans="1:1" x14ac:dyDescent="0.3">
      <c r="A1289" s="3" t="s">
        <v>3529</v>
      </c>
    </row>
    <row r="1290" spans="1:1" x14ac:dyDescent="0.3">
      <c r="A1290" s="3" t="s">
        <v>3530</v>
      </c>
    </row>
    <row r="1291" spans="1:1" x14ac:dyDescent="0.3">
      <c r="A1291" s="3" t="s">
        <v>3531</v>
      </c>
    </row>
    <row r="1292" spans="1:1" x14ac:dyDescent="0.3">
      <c r="A1292" s="4" t="s">
        <v>3532</v>
      </c>
    </row>
    <row r="1293" spans="1:1" x14ac:dyDescent="0.3">
      <c r="A1293" t="s">
        <v>3533</v>
      </c>
    </row>
    <row r="1294" spans="1:1" x14ac:dyDescent="0.3">
      <c r="A1294" s="3" t="s">
        <v>3534</v>
      </c>
    </row>
    <row r="1295" spans="1:1" x14ac:dyDescent="0.3">
      <c r="A1295" s="4" t="s">
        <v>3535</v>
      </c>
    </row>
    <row r="1296" spans="1:1" x14ac:dyDescent="0.3">
      <c r="A1296" s="4" t="s">
        <v>3536</v>
      </c>
    </row>
    <row r="1297" spans="1:1" x14ac:dyDescent="0.3">
      <c r="A1297" s="4" t="s">
        <v>3537</v>
      </c>
    </row>
    <row r="1298" spans="1:1" x14ac:dyDescent="0.3">
      <c r="A1298" s="3" t="s">
        <v>3538</v>
      </c>
    </row>
    <row r="1299" spans="1:1" x14ac:dyDescent="0.3">
      <c r="A1299" s="3" t="s">
        <v>3539</v>
      </c>
    </row>
    <row r="1300" spans="1:1" x14ac:dyDescent="0.3">
      <c r="A1300" s="4" t="s">
        <v>1102</v>
      </c>
    </row>
    <row r="1301" spans="1:1" x14ac:dyDescent="0.3">
      <c r="A1301" s="3" t="s">
        <v>3540</v>
      </c>
    </row>
    <row r="1302" spans="1:1" x14ac:dyDescent="0.3">
      <c r="A1302" s="3" t="s">
        <v>3541</v>
      </c>
    </row>
    <row r="1303" spans="1:1" x14ac:dyDescent="0.3">
      <c r="A1303" s="3" t="s">
        <v>3542</v>
      </c>
    </row>
    <row r="1304" spans="1:1" x14ac:dyDescent="0.3">
      <c r="A1304" s="3" t="s">
        <v>3543</v>
      </c>
    </row>
    <row r="1305" spans="1:1" x14ac:dyDescent="0.3">
      <c r="A1305" s="3" t="s">
        <v>3544</v>
      </c>
    </row>
    <row r="1306" spans="1:1" x14ac:dyDescent="0.3">
      <c r="A1306" s="3" t="s">
        <v>3545</v>
      </c>
    </row>
    <row r="1307" spans="1:1" x14ac:dyDescent="0.3">
      <c r="A1307" s="3" t="s">
        <v>3546</v>
      </c>
    </row>
    <row r="1308" spans="1:1" x14ac:dyDescent="0.3">
      <c r="A1308" s="4" t="s">
        <v>3547</v>
      </c>
    </row>
    <row r="1309" spans="1:1" x14ac:dyDescent="0.3">
      <c r="A1309" s="3" t="s">
        <v>3548</v>
      </c>
    </row>
    <row r="1310" spans="1:1" x14ac:dyDescent="0.3">
      <c r="A1310" s="3" t="s">
        <v>3549</v>
      </c>
    </row>
    <row r="1311" spans="1:1" x14ac:dyDescent="0.3">
      <c r="A1311" t="s">
        <v>3550</v>
      </c>
    </row>
    <row r="1312" spans="1:1" x14ac:dyDescent="0.3">
      <c r="A1312" s="3" t="s">
        <v>1121</v>
      </c>
    </row>
    <row r="1313" spans="1:1" x14ac:dyDescent="0.3">
      <c r="A1313" s="3" t="s">
        <v>3551</v>
      </c>
    </row>
    <row r="1314" spans="1:1" x14ac:dyDescent="0.3">
      <c r="A1314" s="4" t="s">
        <v>3552</v>
      </c>
    </row>
    <row r="1315" spans="1:1" x14ac:dyDescent="0.3">
      <c r="A1315" s="3" t="s">
        <v>3553</v>
      </c>
    </row>
    <row r="1316" spans="1:1" x14ac:dyDescent="0.3">
      <c r="A1316" t="s">
        <v>3554</v>
      </c>
    </row>
    <row r="1317" spans="1:1" x14ac:dyDescent="0.3">
      <c r="A1317" s="3" t="s">
        <v>3555</v>
      </c>
    </row>
    <row r="1318" spans="1:1" x14ac:dyDescent="0.3">
      <c r="A1318" s="4" t="s">
        <v>1127</v>
      </c>
    </row>
    <row r="1319" spans="1:1" x14ac:dyDescent="0.3">
      <c r="A1319" s="3" t="s">
        <v>3556</v>
      </c>
    </row>
    <row r="1320" spans="1:1" x14ac:dyDescent="0.3">
      <c r="A1320" s="3" t="s">
        <v>3557</v>
      </c>
    </row>
    <row r="1321" spans="1:1" x14ac:dyDescent="0.3">
      <c r="A1321" s="4" t="s">
        <v>3558</v>
      </c>
    </row>
    <row r="1322" spans="1:1" x14ac:dyDescent="0.3">
      <c r="A1322" s="3" t="s">
        <v>3559</v>
      </c>
    </row>
    <row r="1323" spans="1:1" x14ac:dyDescent="0.3">
      <c r="A1323" s="3" t="s">
        <v>3560</v>
      </c>
    </row>
    <row r="1324" spans="1:1" x14ac:dyDescent="0.3">
      <c r="A1324" s="3" t="s">
        <v>3561</v>
      </c>
    </row>
    <row r="1325" spans="1:1" x14ac:dyDescent="0.3">
      <c r="A1325" t="s">
        <v>3562</v>
      </c>
    </row>
    <row r="1326" spans="1:1" x14ac:dyDescent="0.3">
      <c r="A1326" s="3" t="s">
        <v>3563</v>
      </c>
    </row>
    <row r="1327" spans="1:1" x14ac:dyDescent="0.3">
      <c r="A1327" t="s">
        <v>3564</v>
      </c>
    </row>
    <row r="1328" spans="1:1" x14ac:dyDescent="0.3">
      <c r="A1328" s="4" t="s">
        <v>3565</v>
      </c>
    </row>
    <row r="1329" spans="1:1" x14ac:dyDescent="0.3">
      <c r="A1329" t="s">
        <v>3566</v>
      </c>
    </row>
    <row r="1330" spans="1:1" x14ac:dyDescent="0.3">
      <c r="A1330" s="3" t="s">
        <v>1141</v>
      </c>
    </row>
    <row r="1331" spans="1:1" x14ac:dyDescent="0.3">
      <c r="A1331" s="3" t="s">
        <v>3567</v>
      </c>
    </row>
    <row r="1332" spans="1:1" x14ac:dyDescent="0.3">
      <c r="A1332" s="4" t="s">
        <v>3568</v>
      </c>
    </row>
    <row r="1333" spans="1:1" x14ac:dyDescent="0.3">
      <c r="A1333" s="3" t="s">
        <v>3569</v>
      </c>
    </row>
    <row r="1334" spans="1:1" x14ac:dyDescent="0.3">
      <c r="A1334" s="3" t="s">
        <v>3570</v>
      </c>
    </row>
    <row r="1335" spans="1:1" x14ac:dyDescent="0.3">
      <c r="A1335" s="3" t="s">
        <v>3571</v>
      </c>
    </row>
    <row r="1336" spans="1:1" x14ac:dyDescent="0.3">
      <c r="A1336" t="s">
        <v>3572</v>
      </c>
    </row>
    <row r="1337" spans="1:1" x14ac:dyDescent="0.3">
      <c r="A1337" s="3" t="s">
        <v>3573</v>
      </c>
    </row>
    <row r="1338" spans="1:1" x14ac:dyDescent="0.3">
      <c r="A1338" s="4" t="s">
        <v>3574</v>
      </c>
    </row>
    <row r="1339" spans="1:1" x14ac:dyDescent="0.3">
      <c r="A1339" s="3" t="s">
        <v>3575</v>
      </c>
    </row>
    <row r="1340" spans="1:1" x14ac:dyDescent="0.3">
      <c r="A1340" s="3" t="s">
        <v>3576</v>
      </c>
    </row>
    <row r="1341" spans="1:1" x14ac:dyDescent="0.3">
      <c r="A1341" s="3" t="s">
        <v>3577</v>
      </c>
    </row>
    <row r="1342" spans="1:1" x14ac:dyDescent="0.3">
      <c r="A1342" s="3" t="s">
        <v>3578</v>
      </c>
    </row>
    <row r="1343" spans="1:1" x14ac:dyDescent="0.3">
      <c r="A1343" s="4" t="s">
        <v>3579</v>
      </c>
    </row>
    <row r="1344" spans="1:1" x14ac:dyDescent="0.3">
      <c r="A1344" s="4" t="s">
        <v>3580</v>
      </c>
    </row>
    <row r="1345" spans="1:1" x14ac:dyDescent="0.3">
      <c r="A1345" s="3" t="s">
        <v>3581</v>
      </c>
    </row>
    <row r="1346" spans="1:1" x14ac:dyDescent="0.3">
      <c r="A1346" s="3" t="s">
        <v>3582</v>
      </c>
    </row>
    <row r="1347" spans="1:1" x14ac:dyDescent="0.3">
      <c r="A1347" s="3" t="s">
        <v>3583</v>
      </c>
    </row>
    <row r="1348" spans="1:1" x14ac:dyDescent="0.3">
      <c r="A1348" s="3" t="s">
        <v>3584</v>
      </c>
    </row>
    <row r="1349" spans="1:1" x14ac:dyDescent="0.3">
      <c r="A1349" s="4" t="s">
        <v>3585</v>
      </c>
    </row>
    <row r="1350" spans="1:1" x14ac:dyDescent="0.3">
      <c r="A1350" s="3" t="s">
        <v>3586</v>
      </c>
    </row>
    <row r="1351" spans="1:1" x14ac:dyDescent="0.3">
      <c r="A1351" s="3" t="s">
        <v>3587</v>
      </c>
    </row>
    <row r="1352" spans="1:1" x14ac:dyDescent="0.3">
      <c r="A1352" s="3" t="s">
        <v>3588</v>
      </c>
    </row>
    <row r="1353" spans="1:1" x14ac:dyDescent="0.3">
      <c r="A1353" s="3" t="s">
        <v>3589</v>
      </c>
    </row>
    <row r="1354" spans="1:1" x14ac:dyDescent="0.3">
      <c r="A1354" s="3" t="s">
        <v>3590</v>
      </c>
    </row>
    <row r="1355" spans="1:1" x14ac:dyDescent="0.3">
      <c r="A1355" s="3" t="s">
        <v>3591</v>
      </c>
    </row>
    <row r="1356" spans="1:1" x14ac:dyDescent="0.3">
      <c r="A1356" s="4" t="s">
        <v>3592</v>
      </c>
    </row>
    <row r="1357" spans="1:1" x14ac:dyDescent="0.3">
      <c r="A1357" s="3" t="s">
        <v>3593</v>
      </c>
    </row>
    <row r="1358" spans="1:1" x14ac:dyDescent="0.3">
      <c r="A1358" t="s">
        <v>3594</v>
      </c>
    </row>
    <row r="1359" spans="1:1" x14ac:dyDescent="0.3">
      <c r="A1359" s="3" t="s">
        <v>3595</v>
      </c>
    </row>
    <row r="1360" spans="1:1" x14ac:dyDescent="0.3">
      <c r="A1360" t="s">
        <v>3596</v>
      </c>
    </row>
    <row r="1361" spans="1:1" x14ac:dyDescent="0.3">
      <c r="A1361" s="4" t="s">
        <v>3597</v>
      </c>
    </row>
    <row r="1362" spans="1:1" x14ac:dyDescent="0.3">
      <c r="A1362" s="3" t="s">
        <v>3598</v>
      </c>
    </row>
    <row r="1363" spans="1:1" x14ac:dyDescent="0.3">
      <c r="A1363" s="3" t="s">
        <v>3599</v>
      </c>
    </row>
    <row r="1364" spans="1:1" x14ac:dyDescent="0.3">
      <c r="A1364" s="3" t="s">
        <v>3600</v>
      </c>
    </row>
    <row r="1365" spans="1:1" x14ac:dyDescent="0.3">
      <c r="A1365" s="3" t="s">
        <v>3601</v>
      </c>
    </row>
    <row r="1366" spans="1:1" x14ac:dyDescent="0.3">
      <c r="A1366" s="3" t="s">
        <v>3602</v>
      </c>
    </row>
    <row r="1367" spans="1:1" x14ac:dyDescent="0.3">
      <c r="A1367" s="3" t="s">
        <v>3603</v>
      </c>
    </row>
    <row r="1368" spans="1:1" x14ac:dyDescent="0.3">
      <c r="A1368" s="3" t="s">
        <v>3604</v>
      </c>
    </row>
    <row r="1369" spans="1:1" x14ac:dyDescent="0.3">
      <c r="A1369" s="3" t="s">
        <v>3605</v>
      </c>
    </row>
    <row r="1370" spans="1:1" x14ac:dyDescent="0.3">
      <c r="A1370" s="4" t="s">
        <v>3606</v>
      </c>
    </row>
    <row r="1371" spans="1:1" x14ac:dyDescent="0.3">
      <c r="A1371" s="3" t="s">
        <v>3607</v>
      </c>
    </row>
    <row r="1372" spans="1:1" x14ac:dyDescent="0.3">
      <c r="A1372" s="3" t="s">
        <v>3608</v>
      </c>
    </row>
    <row r="1373" spans="1:1" x14ac:dyDescent="0.3">
      <c r="A1373" s="4" t="s">
        <v>3609</v>
      </c>
    </row>
    <row r="1374" spans="1:1" x14ac:dyDescent="0.3">
      <c r="A1374" s="4" t="s">
        <v>3610</v>
      </c>
    </row>
    <row r="1375" spans="1:1" x14ac:dyDescent="0.3">
      <c r="A1375" t="s">
        <v>3611</v>
      </c>
    </row>
    <row r="1376" spans="1:1" x14ac:dyDescent="0.3">
      <c r="A1376" s="3" t="s">
        <v>3612</v>
      </c>
    </row>
    <row r="1377" spans="1:1" x14ac:dyDescent="0.3">
      <c r="A1377" t="s">
        <v>3613</v>
      </c>
    </row>
    <row r="1378" spans="1:1" x14ac:dyDescent="0.3">
      <c r="A1378" t="s">
        <v>3614</v>
      </c>
    </row>
    <row r="1379" spans="1:1" x14ac:dyDescent="0.3">
      <c r="A1379" t="s">
        <v>3615</v>
      </c>
    </row>
    <row r="1380" spans="1:1" x14ac:dyDescent="0.3">
      <c r="A1380" s="3" t="s">
        <v>3616</v>
      </c>
    </row>
    <row r="1381" spans="1:1" x14ac:dyDescent="0.3">
      <c r="A1381" s="4" t="s">
        <v>3617</v>
      </c>
    </row>
    <row r="1382" spans="1:1" x14ac:dyDescent="0.3">
      <c r="A1382" s="3" t="s">
        <v>3618</v>
      </c>
    </row>
    <row r="1383" spans="1:1" x14ac:dyDescent="0.3">
      <c r="A1383" s="4" t="s">
        <v>3619</v>
      </c>
    </row>
    <row r="1384" spans="1:1" x14ac:dyDescent="0.3">
      <c r="A1384" s="3" t="s">
        <v>3620</v>
      </c>
    </row>
    <row r="1385" spans="1:1" x14ac:dyDescent="0.3">
      <c r="A1385" s="4" t="s">
        <v>3621</v>
      </c>
    </row>
    <row r="1386" spans="1:1" x14ac:dyDescent="0.3">
      <c r="A1386" s="3" t="s">
        <v>3622</v>
      </c>
    </row>
    <row r="1387" spans="1:1" x14ac:dyDescent="0.3">
      <c r="A1387" s="4" t="s">
        <v>3623</v>
      </c>
    </row>
    <row r="1388" spans="1:1" x14ac:dyDescent="0.3">
      <c r="A1388" s="3" t="s">
        <v>3624</v>
      </c>
    </row>
    <row r="1389" spans="1:1" x14ac:dyDescent="0.3">
      <c r="A1389" s="3" t="s">
        <v>3625</v>
      </c>
    </row>
    <row r="1390" spans="1:1" x14ac:dyDescent="0.3">
      <c r="A1390" s="3" t="s">
        <v>3626</v>
      </c>
    </row>
    <row r="1391" spans="1:1" x14ac:dyDescent="0.3">
      <c r="A1391" s="3" t="s">
        <v>3627</v>
      </c>
    </row>
    <row r="1392" spans="1:1" x14ac:dyDescent="0.3">
      <c r="A1392" t="s">
        <v>3628</v>
      </c>
    </row>
    <row r="1393" spans="1:1" x14ac:dyDescent="0.3">
      <c r="A1393" t="s">
        <v>3629</v>
      </c>
    </row>
    <row r="1394" spans="1:1" x14ac:dyDescent="0.3">
      <c r="A1394" s="3" t="s">
        <v>3630</v>
      </c>
    </row>
    <row r="1395" spans="1:1" x14ac:dyDescent="0.3">
      <c r="A1395" s="4" t="s">
        <v>3631</v>
      </c>
    </row>
    <row r="1396" spans="1:1" x14ac:dyDescent="0.3">
      <c r="A1396" s="4" t="s">
        <v>3632</v>
      </c>
    </row>
    <row r="1397" spans="1:1" x14ac:dyDescent="0.3">
      <c r="A1397" s="3" t="s">
        <v>3633</v>
      </c>
    </row>
    <row r="1398" spans="1:1" x14ac:dyDescent="0.3">
      <c r="A1398" s="4" t="s">
        <v>3634</v>
      </c>
    </row>
    <row r="1399" spans="1:1" x14ac:dyDescent="0.3">
      <c r="A1399" s="3" t="s">
        <v>3635</v>
      </c>
    </row>
    <row r="1400" spans="1:1" x14ac:dyDescent="0.3">
      <c r="A1400" s="3" t="s">
        <v>3636</v>
      </c>
    </row>
    <row r="1401" spans="1:1" x14ac:dyDescent="0.3">
      <c r="A1401" s="4" t="s">
        <v>3637</v>
      </c>
    </row>
    <row r="1402" spans="1:1" x14ac:dyDescent="0.3">
      <c r="A1402" s="3" t="s">
        <v>3638</v>
      </c>
    </row>
    <row r="1403" spans="1:1" x14ac:dyDescent="0.3">
      <c r="A1403" s="3" t="s">
        <v>3639</v>
      </c>
    </row>
    <row r="1404" spans="1:1" x14ac:dyDescent="0.3">
      <c r="A1404" s="3" t="s">
        <v>3640</v>
      </c>
    </row>
    <row r="1405" spans="1:1" x14ac:dyDescent="0.3">
      <c r="A1405" s="3" t="s">
        <v>3641</v>
      </c>
    </row>
    <row r="1406" spans="1:1" x14ac:dyDescent="0.3">
      <c r="A1406" s="3" t="s">
        <v>3642</v>
      </c>
    </row>
    <row r="1407" spans="1:1" x14ac:dyDescent="0.3">
      <c r="A1407" s="3" t="s">
        <v>3643</v>
      </c>
    </row>
    <row r="1408" spans="1:1" x14ac:dyDescent="0.3">
      <c r="A1408" s="3" t="s">
        <v>3644</v>
      </c>
    </row>
    <row r="1409" spans="1:1" x14ac:dyDescent="0.3">
      <c r="A1409" t="s">
        <v>3645</v>
      </c>
    </row>
    <row r="1410" spans="1:1" x14ac:dyDescent="0.3">
      <c r="A1410" s="3" t="s">
        <v>3646</v>
      </c>
    </row>
    <row r="1411" spans="1:1" x14ac:dyDescent="0.3">
      <c r="A1411" s="4" t="s">
        <v>3647</v>
      </c>
    </row>
    <row r="1412" spans="1:1" x14ac:dyDescent="0.3">
      <c r="A1412" s="3" t="s">
        <v>3648</v>
      </c>
    </row>
    <row r="1413" spans="1:1" x14ac:dyDescent="0.3">
      <c r="A1413" s="3" t="s">
        <v>3649</v>
      </c>
    </row>
    <row r="1414" spans="1:1" x14ac:dyDescent="0.3">
      <c r="A1414" s="3" t="s">
        <v>3650</v>
      </c>
    </row>
    <row r="1415" spans="1:1" x14ac:dyDescent="0.3">
      <c r="A1415" s="3" t="s">
        <v>3651</v>
      </c>
    </row>
    <row r="1416" spans="1:1" x14ac:dyDescent="0.3">
      <c r="A1416" s="4" t="s">
        <v>3652</v>
      </c>
    </row>
    <row r="1417" spans="1:1" x14ac:dyDescent="0.3">
      <c r="A1417" s="3" t="s">
        <v>3653</v>
      </c>
    </row>
    <row r="1418" spans="1:1" x14ac:dyDescent="0.3">
      <c r="A1418" s="4" t="s">
        <v>3654</v>
      </c>
    </row>
    <row r="1419" spans="1:1" x14ac:dyDescent="0.3">
      <c r="A1419" s="4" t="s">
        <v>3655</v>
      </c>
    </row>
    <row r="1420" spans="1:1" x14ac:dyDescent="0.3">
      <c r="A1420" s="3" t="s">
        <v>3656</v>
      </c>
    </row>
    <row r="1421" spans="1:1" x14ac:dyDescent="0.3">
      <c r="A1421" s="3" t="s">
        <v>3657</v>
      </c>
    </row>
    <row r="1422" spans="1:1" x14ac:dyDescent="0.3">
      <c r="A1422" s="3" t="s">
        <v>3658</v>
      </c>
    </row>
    <row r="1423" spans="1:1" x14ac:dyDescent="0.3">
      <c r="A1423" s="3" t="s">
        <v>3659</v>
      </c>
    </row>
    <row r="1424" spans="1:1" x14ac:dyDescent="0.3">
      <c r="A1424" s="3" t="s">
        <v>3660</v>
      </c>
    </row>
    <row r="1425" spans="1:1" x14ac:dyDescent="0.3">
      <c r="A1425" t="s">
        <v>3661</v>
      </c>
    </row>
    <row r="1426" spans="1:1" x14ac:dyDescent="0.3">
      <c r="A1426" s="3" t="s">
        <v>3662</v>
      </c>
    </row>
    <row r="1427" spans="1:1" x14ac:dyDescent="0.3">
      <c r="A1427" s="4" t="s">
        <v>3663</v>
      </c>
    </row>
    <row r="1428" spans="1:1" x14ac:dyDescent="0.3">
      <c r="A1428" t="s">
        <v>1234</v>
      </c>
    </row>
    <row r="1429" spans="1:1" x14ac:dyDescent="0.3">
      <c r="A1429" s="3" t="s">
        <v>3664</v>
      </c>
    </row>
    <row r="1430" spans="1:1" x14ac:dyDescent="0.3">
      <c r="A1430" s="4" t="s">
        <v>3665</v>
      </c>
    </row>
    <row r="1431" spans="1:1" x14ac:dyDescent="0.3">
      <c r="A1431" s="4" t="s">
        <v>1241</v>
      </c>
    </row>
    <row r="1432" spans="1:1" x14ac:dyDescent="0.3">
      <c r="A1432" s="4" t="s">
        <v>3666</v>
      </c>
    </row>
    <row r="1433" spans="1:1" x14ac:dyDescent="0.3">
      <c r="A1433" t="s">
        <v>3667</v>
      </c>
    </row>
    <row r="1434" spans="1:1" x14ac:dyDescent="0.3">
      <c r="A1434" s="4" t="s">
        <v>3668</v>
      </c>
    </row>
    <row r="1435" spans="1:1" x14ac:dyDescent="0.3">
      <c r="A1435" s="4" t="s">
        <v>3669</v>
      </c>
    </row>
    <row r="1436" spans="1:1" x14ac:dyDescent="0.3">
      <c r="A1436" s="4" t="s">
        <v>3670</v>
      </c>
    </row>
    <row r="1437" spans="1:1" x14ac:dyDescent="0.3">
      <c r="A1437" s="3" t="s">
        <v>3671</v>
      </c>
    </row>
    <row r="1438" spans="1:1" x14ac:dyDescent="0.3">
      <c r="A1438" s="3" t="s">
        <v>3672</v>
      </c>
    </row>
    <row r="1439" spans="1:1" x14ac:dyDescent="0.3">
      <c r="A1439" s="3" t="s">
        <v>3673</v>
      </c>
    </row>
    <row r="1440" spans="1:1" x14ac:dyDescent="0.3">
      <c r="A1440" s="3" t="s">
        <v>3674</v>
      </c>
    </row>
    <row r="1441" spans="1:1" x14ac:dyDescent="0.3">
      <c r="A1441" s="3" t="s">
        <v>3675</v>
      </c>
    </row>
    <row r="1442" spans="1:1" x14ac:dyDescent="0.3">
      <c r="A1442" s="3" t="s">
        <v>3676</v>
      </c>
    </row>
    <row r="1443" spans="1:1" x14ac:dyDescent="0.3">
      <c r="A1443" s="3" t="s">
        <v>3677</v>
      </c>
    </row>
    <row r="1444" spans="1:1" x14ac:dyDescent="0.3">
      <c r="A1444" s="3" t="s">
        <v>3678</v>
      </c>
    </row>
    <row r="1445" spans="1:1" x14ac:dyDescent="0.3">
      <c r="A1445" s="3" t="s">
        <v>3679</v>
      </c>
    </row>
    <row r="1446" spans="1:1" x14ac:dyDescent="0.3">
      <c r="A1446" s="3" t="s">
        <v>3680</v>
      </c>
    </row>
    <row r="1447" spans="1:1" x14ac:dyDescent="0.3">
      <c r="A1447" s="3" t="s">
        <v>3681</v>
      </c>
    </row>
    <row r="1448" spans="1:1" x14ac:dyDescent="0.3">
      <c r="A1448" s="3" t="s">
        <v>3682</v>
      </c>
    </row>
    <row r="1449" spans="1:1" x14ac:dyDescent="0.3">
      <c r="A1449" s="3" t="s">
        <v>1250</v>
      </c>
    </row>
    <row r="1450" spans="1:1" x14ac:dyDescent="0.3">
      <c r="A1450" s="3" t="s">
        <v>3683</v>
      </c>
    </row>
    <row r="1451" spans="1:1" x14ac:dyDescent="0.3">
      <c r="A1451" s="3" t="s">
        <v>3684</v>
      </c>
    </row>
    <row r="1452" spans="1:1" x14ac:dyDescent="0.3">
      <c r="A1452" s="3" t="s">
        <v>3685</v>
      </c>
    </row>
    <row r="1453" spans="1:1" x14ac:dyDescent="0.3">
      <c r="A1453" s="3" t="s">
        <v>3686</v>
      </c>
    </row>
    <row r="1454" spans="1:1" x14ac:dyDescent="0.3">
      <c r="A1454" s="3" t="s">
        <v>3687</v>
      </c>
    </row>
    <row r="1455" spans="1:1" x14ac:dyDescent="0.3">
      <c r="A1455" s="4" t="s">
        <v>3688</v>
      </c>
    </row>
    <row r="1456" spans="1:1" x14ac:dyDescent="0.3">
      <c r="A1456" s="4" t="s">
        <v>3689</v>
      </c>
    </row>
    <row r="1457" spans="1:1" x14ac:dyDescent="0.3">
      <c r="A1457" s="3" t="s">
        <v>3690</v>
      </c>
    </row>
    <row r="1458" spans="1:1" x14ac:dyDescent="0.3">
      <c r="A1458" t="s">
        <v>3691</v>
      </c>
    </row>
    <row r="1459" spans="1:1" x14ac:dyDescent="0.3">
      <c r="A1459" t="s">
        <v>3692</v>
      </c>
    </row>
    <row r="1460" spans="1:1" x14ac:dyDescent="0.3">
      <c r="A1460" s="3" t="s">
        <v>3693</v>
      </c>
    </row>
    <row r="1461" spans="1:1" x14ac:dyDescent="0.3">
      <c r="A1461" s="3" t="s">
        <v>3694</v>
      </c>
    </row>
    <row r="1462" spans="1:1" x14ac:dyDescent="0.3">
      <c r="A1462" s="3" t="s">
        <v>3695</v>
      </c>
    </row>
    <row r="1463" spans="1:1" x14ac:dyDescent="0.3">
      <c r="A1463" s="3" t="s">
        <v>3696</v>
      </c>
    </row>
    <row r="1464" spans="1:1" x14ac:dyDescent="0.3">
      <c r="A1464" s="3" t="s">
        <v>3697</v>
      </c>
    </row>
    <row r="1465" spans="1:1" x14ac:dyDescent="0.3">
      <c r="A1465" s="3" t="s">
        <v>3698</v>
      </c>
    </row>
    <row r="1466" spans="1:1" x14ac:dyDescent="0.3">
      <c r="A1466" s="3" t="s">
        <v>3699</v>
      </c>
    </row>
    <row r="1467" spans="1:1" x14ac:dyDescent="0.3">
      <c r="A1467" s="4" t="s">
        <v>3700</v>
      </c>
    </row>
    <row r="1468" spans="1:1" x14ac:dyDescent="0.3">
      <c r="A1468" t="s">
        <v>3701</v>
      </c>
    </row>
    <row r="1469" spans="1:1" x14ac:dyDescent="0.3">
      <c r="A1469" s="4" t="s">
        <v>3702</v>
      </c>
    </row>
    <row r="1470" spans="1:1" x14ac:dyDescent="0.3">
      <c r="A1470" s="3" t="s">
        <v>3703</v>
      </c>
    </row>
    <row r="1471" spans="1:1" x14ac:dyDescent="0.3">
      <c r="A1471" s="3" t="s">
        <v>3704</v>
      </c>
    </row>
    <row r="1472" spans="1:1" x14ac:dyDescent="0.3">
      <c r="A1472" s="3" t="s">
        <v>1262</v>
      </c>
    </row>
    <row r="1473" spans="1:1" x14ac:dyDescent="0.3">
      <c r="A1473" s="3" t="s">
        <v>3705</v>
      </c>
    </row>
    <row r="1474" spans="1:1" x14ac:dyDescent="0.3">
      <c r="A1474" s="3" t="s">
        <v>3706</v>
      </c>
    </row>
    <row r="1475" spans="1:1" x14ac:dyDescent="0.3">
      <c r="A1475" s="3" t="s">
        <v>3707</v>
      </c>
    </row>
    <row r="1476" spans="1:1" x14ac:dyDescent="0.3">
      <c r="A1476" s="3" t="s">
        <v>3708</v>
      </c>
    </row>
    <row r="1477" spans="1:1" x14ac:dyDescent="0.3">
      <c r="A1477" s="3" t="s">
        <v>3709</v>
      </c>
    </row>
    <row r="1478" spans="1:1" x14ac:dyDescent="0.3">
      <c r="A1478" s="3" t="s">
        <v>3710</v>
      </c>
    </row>
    <row r="1479" spans="1:1" x14ac:dyDescent="0.3">
      <c r="A1479" s="3" t="s">
        <v>3711</v>
      </c>
    </row>
    <row r="1480" spans="1:1" x14ac:dyDescent="0.3">
      <c r="A1480" s="3" t="s">
        <v>3712</v>
      </c>
    </row>
    <row r="1481" spans="1:1" x14ac:dyDescent="0.3">
      <c r="A1481" s="4" t="s">
        <v>3713</v>
      </c>
    </row>
    <row r="1482" spans="1:1" x14ac:dyDescent="0.3">
      <c r="A1482" s="4" t="s">
        <v>3714</v>
      </c>
    </row>
    <row r="1483" spans="1:1" x14ac:dyDescent="0.3">
      <c r="A1483" s="3" t="s">
        <v>3715</v>
      </c>
    </row>
    <row r="1484" spans="1:1" x14ac:dyDescent="0.3">
      <c r="A1484" s="4" t="s">
        <v>3716</v>
      </c>
    </row>
    <row r="1485" spans="1:1" x14ac:dyDescent="0.3">
      <c r="A1485" s="3" t="s">
        <v>3717</v>
      </c>
    </row>
    <row r="1486" spans="1:1" x14ac:dyDescent="0.3">
      <c r="A1486" s="4" t="s">
        <v>3718</v>
      </c>
    </row>
    <row r="1487" spans="1:1" x14ac:dyDescent="0.3">
      <c r="A1487" s="3" t="s">
        <v>3719</v>
      </c>
    </row>
    <row r="1488" spans="1:1" x14ac:dyDescent="0.3">
      <c r="A1488" s="3" t="s">
        <v>3720</v>
      </c>
    </row>
    <row r="1489" spans="1:1" x14ac:dyDescent="0.3">
      <c r="A1489" s="4" t="s">
        <v>3721</v>
      </c>
    </row>
    <row r="1490" spans="1:1" x14ac:dyDescent="0.3">
      <c r="A1490" s="3" t="s">
        <v>3722</v>
      </c>
    </row>
    <row r="1491" spans="1:1" x14ac:dyDescent="0.3">
      <c r="A1491" s="3" t="s">
        <v>3723</v>
      </c>
    </row>
    <row r="1492" spans="1:1" x14ac:dyDescent="0.3">
      <c r="A1492" s="3" t="s">
        <v>3724</v>
      </c>
    </row>
    <row r="1493" spans="1:1" x14ac:dyDescent="0.3">
      <c r="A1493" t="s">
        <v>3725</v>
      </c>
    </row>
    <row r="1494" spans="1:1" x14ac:dyDescent="0.3">
      <c r="A1494" s="3" t="s">
        <v>3726</v>
      </c>
    </row>
    <row r="1495" spans="1:1" x14ac:dyDescent="0.3">
      <c r="A1495" t="s">
        <v>3727</v>
      </c>
    </row>
    <row r="1496" spans="1:1" x14ac:dyDescent="0.3">
      <c r="A1496" s="3" t="s">
        <v>3728</v>
      </c>
    </row>
    <row r="1497" spans="1:1" x14ac:dyDescent="0.3">
      <c r="A1497" s="3" t="s">
        <v>3729</v>
      </c>
    </row>
    <row r="1498" spans="1:1" x14ac:dyDescent="0.3">
      <c r="A1498" s="3" t="s">
        <v>3730</v>
      </c>
    </row>
    <row r="1499" spans="1:1" x14ac:dyDescent="0.3">
      <c r="A1499" s="4" t="s">
        <v>3731</v>
      </c>
    </row>
    <row r="1500" spans="1:1" x14ac:dyDescent="0.3">
      <c r="A1500" s="3" t="s">
        <v>3732</v>
      </c>
    </row>
    <row r="1501" spans="1:1" x14ac:dyDescent="0.3">
      <c r="A1501" t="s">
        <v>3733</v>
      </c>
    </row>
    <row r="1502" spans="1:1" x14ac:dyDescent="0.3">
      <c r="A1502" s="4" t="s">
        <v>3734</v>
      </c>
    </row>
    <row r="1503" spans="1:1" x14ac:dyDescent="0.3">
      <c r="A1503" s="4" t="s">
        <v>3735</v>
      </c>
    </row>
    <row r="1504" spans="1:1" x14ac:dyDescent="0.3">
      <c r="A1504" s="4" t="s">
        <v>3736</v>
      </c>
    </row>
    <row r="1505" spans="1:1" x14ac:dyDescent="0.3">
      <c r="A1505" t="s">
        <v>3737</v>
      </c>
    </row>
    <row r="1506" spans="1:1" x14ac:dyDescent="0.3">
      <c r="A1506" s="3" t="s">
        <v>1277</v>
      </c>
    </row>
    <row r="1507" spans="1:1" x14ac:dyDescent="0.3">
      <c r="A1507" s="3" t="s">
        <v>1278</v>
      </c>
    </row>
    <row r="1508" spans="1:1" x14ac:dyDescent="0.3">
      <c r="A1508" t="s">
        <v>3738</v>
      </c>
    </row>
    <row r="1509" spans="1:1" x14ac:dyDescent="0.3">
      <c r="A1509" s="3" t="s">
        <v>3739</v>
      </c>
    </row>
    <row r="1510" spans="1:1" x14ac:dyDescent="0.3">
      <c r="A1510" s="3" t="s">
        <v>3740</v>
      </c>
    </row>
    <row r="1511" spans="1:1" x14ac:dyDescent="0.3">
      <c r="A1511" s="3" t="s">
        <v>3741</v>
      </c>
    </row>
    <row r="1512" spans="1:1" x14ac:dyDescent="0.3">
      <c r="A1512" s="3" t="s">
        <v>3742</v>
      </c>
    </row>
    <row r="1513" spans="1:1" x14ac:dyDescent="0.3">
      <c r="A1513" s="3" t="s">
        <v>1283</v>
      </c>
    </row>
    <row r="1514" spans="1:1" x14ac:dyDescent="0.3">
      <c r="A1514" s="4" t="s">
        <v>1284</v>
      </c>
    </row>
    <row r="1515" spans="1:1" x14ac:dyDescent="0.3">
      <c r="A1515" s="4" t="s">
        <v>3743</v>
      </c>
    </row>
    <row r="1516" spans="1:1" x14ac:dyDescent="0.3">
      <c r="A1516" s="4" t="s">
        <v>3744</v>
      </c>
    </row>
    <row r="1517" spans="1:1" x14ac:dyDescent="0.3">
      <c r="A1517" s="4" t="s">
        <v>3745</v>
      </c>
    </row>
    <row r="1518" spans="1:1" x14ac:dyDescent="0.3">
      <c r="A1518" s="4" t="s">
        <v>3746</v>
      </c>
    </row>
    <row r="1519" spans="1:1" x14ac:dyDescent="0.3">
      <c r="A1519" s="4" t="s">
        <v>1288</v>
      </c>
    </row>
    <row r="1520" spans="1:1" x14ac:dyDescent="0.3">
      <c r="A1520" s="4" t="s">
        <v>3747</v>
      </c>
    </row>
    <row r="1521" spans="1:1" x14ac:dyDescent="0.3">
      <c r="A1521" s="4" t="s">
        <v>3748</v>
      </c>
    </row>
    <row r="1522" spans="1:1" x14ac:dyDescent="0.3">
      <c r="A1522" s="4" t="s">
        <v>3749</v>
      </c>
    </row>
    <row r="1523" spans="1:1" x14ac:dyDescent="0.3">
      <c r="A1523" s="3" t="s">
        <v>3750</v>
      </c>
    </row>
    <row r="1524" spans="1:1" x14ac:dyDescent="0.3">
      <c r="A1524" s="3" t="s">
        <v>3751</v>
      </c>
    </row>
    <row r="1525" spans="1:1" x14ac:dyDescent="0.3">
      <c r="A1525" s="4" t="s">
        <v>3752</v>
      </c>
    </row>
    <row r="1526" spans="1:1" x14ac:dyDescent="0.3">
      <c r="A1526" t="s">
        <v>3753</v>
      </c>
    </row>
    <row r="1527" spans="1:1" x14ac:dyDescent="0.3">
      <c r="A1527" s="3" t="s">
        <v>3754</v>
      </c>
    </row>
    <row r="1528" spans="1:1" x14ac:dyDescent="0.3">
      <c r="A1528" s="3" t="s">
        <v>3755</v>
      </c>
    </row>
    <row r="1529" spans="1:1" x14ac:dyDescent="0.3">
      <c r="A1529" s="3" t="s">
        <v>1295</v>
      </c>
    </row>
    <row r="1530" spans="1:1" x14ac:dyDescent="0.3">
      <c r="A1530" s="4" t="s">
        <v>3756</v>
      </c>
    </row>
    <row r="1531" spans="1:1" x14ac:dyDescent="0.3">
      <c r="A1531" t="s">
        <v>3757</v>
      </c>
    </row>
    <row r="1532" spans="1:1" x14ac:dyDescent="0.3">
      <c r="A1532" s="4" t="s">
        <v>3758</v>
      </c>
    </row>
    <row r="1533" spans="1:1" x14ac:dyDescent="0.3">
      <c r="A1533" s="4" t="s">
        <v>3759</v>
      </c>
    </row>
    <row r="1534" spans="1:1" x14ac:dyDescent="0.3">
      <c r="A1534" s="3" t="s">
        <v>3760</v>
      </c>
    </row>
    <row r="1535" spans="1:1" x14ac:dyDescent="0.3">
      <c r="A1535" s="4" t="s">
        <v>3761</v>
      </c>
    </row>
    <row r="1536" spans="1:1" x14ac:dyDescent="0.3">
      <c r="A1536" s="3" t="s">
        <v>3762</v>
      </c>
    </row>
    <row r="1537" spans="1:1" x14ac:dyDescent="0.3">
      <c r="A1537" s="3" t="s">
        <v>3763</v>
      </c>
    </row>
    <row r="1538" spans="1:1" x14ac:dyDescent="0.3">
      <c r="A1538" s="3" t="s">
        <v>3764</v>
      </c>
    </row>
    <row r="1539" spans="1:1" x14ac:dyDescent="0.3">
      <c r="A1539" s="3" t="s">
        <v>3765</v>
      </c>
    </row>
    <row r="1540" spans="1:1" x14ac:dyDescent="0.3">
      <c r="A1540" s="3" t="s">
        <v>3766</v>
      </c>
    </row>
    <row r="1541" spans="1:1" x14ac:dyDescent="0.3">
      <c r="A1541" s="4" t="s">
        <v>3767</v>
      </c>
    </row>
    <row r="1542" spans="1:1" x14ac:dyDescent="0.3">
      <c r="A1542" s="3" t="s">
        <v>3768</v>
      </c>
    </row>
    <row r="1543" spans="1:1" x14ac:dyDescent="0.3">
      <c r="A1543" s="3" t="s">
        <v>3769</v>
      </c>
    </row>
    <row r="1544" spans="1:1" x14ac:dyDescent="0.3">
      <c r="A1544" s="4" t="s">
        <v>3770</v>
      </c>
    </row>
    <row r="1545" spans="1:1" x14ac:dyDescent="0.3">
      <c r="A1545" s="3" t="s">
        <v>3771</v>
      </c>
    </row>
    <row r="1546" spans="1:1" x14ac:dyDescent="0.3">
      <c r="A1546" s="3" t="s">
        <v>3772</v>
      </c>
    </row>
    <row r="1547" spans="1:1" x14ac:dyDescent="0.3">
      <c r="A1547" s="4" t="s">
        <v>3773</v>
      </c>
    </row>
    <row r="1548" spans="1:1" x14ac:dyDescent="0.3">
      <c r="A1548" s="3" t="s">
        <v>3774</v>
      </c>
    </row>
    <row r="1549" spans="1:1" x14ac:dyDescent="0.3">
      <c r="A1549" s="3" t="s">
        <v>3775</v>
      </c>
    </row>
    <row r="1550" spans="1:1" x14ac:dyDescent="0.3">
      <c r="A1550" s="3" t="s">
        <v>3776</v>
      </c>
    </row>
    <row r="1551" spans="1:1" x14ac:dyDescent="0.3">
      <c r="A1551" s="4" t="s">
        <v>3777</v>
      </c>
    </row>
    <row r="1552" spans="1:1" x14ac:dyDescent="0.3">
      <c r="A1552" s="3" t="s">
        <v>3778</v>
      </c>
    </row>
    <row r="1553" spans="1:1" x14ac:dyDescent="0.3">
      <c r="A1553" s="4" t="s">
        <v>3779</v>
      </c>
    </row>
    <row r="1554" spans="1:1" x14ac:dyDescent="0.3">
      <c r="A1554" t="s">
        <v>3780</v>
      </c>
    </row>
    <row r="1555" spans="1:1" x14ac:dyDescent="0.3">
      <c r="A1555" s="3" t="s">
        <v>3781</v>
      </c>
    </row>
    <row r="1556" spans="1:1" x14ac:dyDescent="0.3">
      <c r="A1556" s="3" t="s">
        <v>3782</v>
      </c>
    </row>
    <row r="1557" spans="1:1" x14ac:dyDescent="0.3">
      <c r="A1557" s="3" t="s">
        <v>3783</v>
      </c>
    </row>
    <row r="1558" spans="1:1" x14ac:dyDescent="0.3">
      <c r="A1558" s="4" t="s">
        <v>3784</v>
      </c>
    </row>
    <row r="1559" spans="1:1" x14ac:dyDescent="0.3">
      <c r="A1559" s="3" t="s">
        <v>3785</v>
      </c>
    </row>
    <row r="1560" spans="1:1" x14ac:dyDescent="0.3">
      <c r="A1560" s="3" t="s">
        <v>3786</v>
      </c>
    </row>
    <row r="1561" spans="1:1" x14ac:dyDescent="0.3">
      <c r="A1561" s="3" t="s">
        <v>3787</v>
      </c>
    </row>
    <row r="1562" spans="1:1" x14ac:dyDescent="0.3">
      <c r="A1562" s="4" t="s">
        <v>3788</v>
      </c>
    </row>
    <row r="1563" spans="1:1" x14ac:dyDescent="0.3">
      <c r="A1563" s="4" t="s">
        <v>3789</v>
      </c>
    </row>
    <row r="1564" spans="1:1" x14ac:dyDescent="0.3">
      <c r="A1564" s="4" t="s">
        <v>3790</v>
      </c>
    </row>
    <row r="1565" spans="1:1" x14ac:dyDescent="0.3">
      <c r="A1565" s="4" t="s">
        <v>3791</v>
      </c>
    </row>
    <row r="1566" spans="1:1" x14ac:dyDescent="0.3">
      <c r="A1566" s="3" t="s">
        <v>3792</v>
      </c>
    </row>
    <row r="1567" spans="1:1" x14ac:dyDescent="0.3">
      <c r="A1567" t="s">
        <v>3793</v>
      </c>
    </row>
    <row r="1568" spans="1:1" x14ac:dyDescent="0.3">
      <c r="A1568" s="3" t="s">
        <v>1313</v>
      </c>
    </row>
    <row r="1569" spans="1:1" x14ac:dyDescent="0.3">
      <c r="A1569" s="4" t="s">
        <v>3794</v>
      </c>
    </row>
    <row r="1570" spans="1:1" x14ac:dyDescent="0.3">
      <c r="A1570" s="3" t="s">
        <v>3795</v>
      </c>
    </row>
    <row r="1571" spans="1:1" x14ac:dyDescent="0.3">
      <c r="A1571" s="3" t="s">
        <v>3796</v>
      </c>
    </row>
    <row r="1572" spans="1:1" x14ac:dyDescent="0.3">
      <c r="A1572" s="4" t="s">
        <v>3797</v>
      </c>
    </row>
    <row r="1573" spans="1:1" x14ac:dyDescent="0.3">
      <c r="A1573" s="4" t="s">
        <v>3798</v>
      </c>
    </row>
    <row r="1574" spans="1:1" x14ac:dyDescent="0.3">
      <c r="A1574" s="4" t="s">
        <v>3799</v>
      </c>
    </row>
    <row r="1575" spans="1:1" x14ac:dyDescent="0.3">
      <c r="A1575" s="3" t="s">
        <v>3800</v>
      </c>
    </row>
    <row r="1576" spans="1:1" x14ac:dyDescent="0.3">
      <c r="A1576" s="3" t="s">
        <v>3801</v>
      </c>
    </row>
    <row r="1577" spans="1:1" x14ac:dyDescent="0.3">
      <c r="A1577" s="3" t="s">
        <v>3802</v>
      </c>
    </row>
    <row r="1578" spans="1:1" x14ac:dyDescent="0.3">
      <c r="A1578" s="3" t="s">
        <v>3803</v>
      </c>
    </row>
    <row r="1579" spans="1:1" x14ac:dyDescent="0.3">
      <c r="A1579" s="3" t="s">
        <v>3804</v>
      </c>
    </row>
    <row r="1580" spans="1:1" x14ac:dyDescent="0.3">
      <c r="A1580" s="3" t="s">
        <v>3805</v>
      </c>
    </row>
    <row r="1581" spans="1:1" x14ac:dyDescent="0.3">
      <c r="A1581" s="3" t="s">
        <v>3806</v>
      </c>
    </row>
    <row r="1582" spans="1:1" x14ac:dyDescent="0.3">
      <c r="A1582" s="4" t="s">
        <v>3807</v>
      </c>
    </row>
    <row r="1583" spans="1:1" x14ac:dyDescent="0.3">
      <c r="A1583" s="4" t="s">
        <v>3808</v>
      </c>
    </row>
    <row r="1584" spans="1:1" x14ac:dyDescent="0.3">
      <c r="A1584" s="3" t="s">
        <v>3809</v>
      </c>
    </row>
    <row r="1585" spans="1:1" x14ac:dyDescent="0.3">
      <c r="A1585" s="3" t="s">
        <v>3810</v>
      </c>
    </row>
    <row r="1586" spans="1:1" x14ac:dyDescent="0.3">
      <c r="A1586" s="3" t="s">
        <v>3811</v>
      </c>
    </row>
    <row r="1587" spans="1:1" x14ac:dyDescent="0.3">
      <c r="A1587" s="4" t="s">
        <v>3812</v>
      </c>
    </row>
    <row r="1588" spans="1:1" x14ac:dyDescent="0.3">
      <c r="A1588" s="3" t="s">
        <v>3813</v>
      </c>
    </row>
    <row r="1589" spans="1:1" x14ac:dyDescent="0.3">
      <c r="A1589" s="3" t="s">
        <v>3814</v>
      </c>
    </row>
    <row r="1590" spans="1:1" x14ac:dyDescent="0.3">
      <c r="A1590" s="3" t="s">
        <v>3815</v>
      </c>
    </row>
    <row r="1591" spans="1:1" x14ac:dyDescent="0.3">
      <c r="A1591" s="4" t="s">
        <v>3816</v>
      </c>
    </row>
    <row r="1592" spans="1:1" x14ac:dyDescent="0.3">
      <c r="A1592" s="3" t="s">
        <v>3817</v>
      </c>
    </row>
    <row r="1593" spans="1:1" x14ac:dyDescent="0.3">
      <c r="A1593" s="4" t="s">
        <v>1333</v>
      </c>
    </row>
    <row r="1594" spans="1:1" x14ac:dyDescent="0.3">
      <c r="A1594" s="3" t="s">
        <v>3818</v>
      </c>
    </row>
    <row r="1595" spans="1:1" x14ac:dyDescent="0.3">
      <c r="A1595" s="4" t="s">
        <v>3819</v>
      </c>
    </row>
    <row r="1596" spans="1:1" x14ac:dyDescent="0.3">
      <c r="A1596" s="3" t="s">
        <v>3820</v>
      </c>
    </row>
    <row r="1597" spans="1:1" x14ac:dyDescent="0.3">
      <c r="A1597" s="3" t="s">
        <v>3821</v>
      </c>
    </row>
    <row r="1598" spans="1:1" x14ac:dyDescent="0.3">
      <c r="A1598" s="3" t="s">
        <v>3822</v>
      </c>
    </row>
    <row r="1599" spans="1:1" x14ac:dyDescent="0.3">
      <c r="A1599" s="3" t="s">
        <v>3823</v>
      </c>
    </row>
    <row r="1600" spans="1:1" x14ac:dyDescent="0.3">
      <c r="A1600" s="3" t="s">
        <v>3824</v>
      </c>
    </row>
    <row r="1601" spans="1:1" x14ac:dyDescent="0.3">
      <c r="A1601" s="3" t="s">
        <v>3825</v>
      </c>
    </row>
    <row r="1602" spans="1:1" x14ac:dyDescent="0.3">
      <c r="A1602" s="3" t="s">
        <v>3826</v>
      </c>
    </row>
    <row r="1603" spans="1:1" x14ac:dyDescent="0.3">
      <c r="A1603" t="s">
        <v>3827</v>
      </c>
    </row>
    <row r="1604" spans="1:1" x14ac:dyDescent="0.3">
      <c r="A1604" s="3" t="s">
        <v>3828</v>
      </c>
    </row>
    <row r="1605" spans="1:1" x14ac:dyDescent="0.3">
      <c r="A1605" t="s">
        <v>3829</v>
      </c>
    </row>
    <row r="1606" spans="1:1" x14ac:dyDescent="0.3">
      <c r="A1606" s="3" t="s">
        <v>3830</v>
      </c>
    </row>
    <row r="1607" spans="1:1" x14ac:dyDescent="0.3">
      <c r="A1607" s="4" t="s">
        <v>3831</v>
      </c>
    </row>
    <row r="1608" spans="1:1" x14ac:dyDescent="0.3">
      <c r="A1608" s="4" t="s">
        <v>3832</v>
      </c>
    </row>
    <row r="1609" spans="1:1" x14ac:dyDescent="0.3">
      <c r="A1609" s="4" t="s">
        <v>3833</v>
      </c>
    </row>
    <row r="1610" spans="1:1" x14ac:dyDescent="0.3">
      <c r="A1610" s="3" t="s">
        <v>3834</v>
      </c>
    </row>
    <row r="1611" spans="1:1" x14ac:dyDescent="0.3">
      <c r="A1611" s="3" t="s">
        <v>3835</v>
      </c>
    </row>
    <row r="1612" spans="1:1" x14ac:dyDescent="0.3">
      <c r="A1612" s="3" t="s">
        <v>3836</v>
      </c>
    </row>
    <row r="1613" spans="1:1" x14ac:dyDescent="0.3">
      <c r="A1613" s="4" t="s">
        <v>3837</v>
      </c>
    </row>
    <row r="1614" spans="1:1" x14ac:dyDescent="0.3">
      <c r="A1614" s="4" t="s">
        <v>3838</v>
      </c>
    </row>
    <row r="1615" spans="1:1" x14ac:dyDescent="0.3">
      <c r="A1615" s="3" t="s">
        <v>3839</v>
      </c>
    </row>
    <row r="1616" spans="1:1" x14ac:dyDescent="0.3">
      <c r="A1616" s="3" t="s">
        <v>3840</v>
      </c>
    </row>
    <row r="1617" spans="1:1" x14ac:dyDescent="0.3">
      <c r="A1617" s="3" t="s">
        <v>3841</v>
      </c>
    </row>
    <row r="1618" spans="1:1" x14ac:dyDescent="0.3">
      <c r="A1618" s="3" t="s">
        <v>3842</v>
      </c>
    </row>
    <row r="1619" spans="1:1" x14ac:dyDescent="0.3">
      <c r="A1619" s="3" t="s">
        <v>3843</v>
      </c>
    </row>
    <row r="1620" spans="1:1" x14ac:dyDescent="0.3">
      <c r="A1620" s="3" t="s">
        <v>3844</v>
      </c>
    </row>
    <row r="1621" spans="1:1" x14ac:dyDescent="0.3">
      <c r="A1621" s="3" t="s">
        <v>3845</v>
      </c>
    </row>
    <row r="1622" spans="1:1" x14ac:dyDescent="0.3">
      <c r="A1622" s="3" t="s">
        <v>3846</v>
      </c>
    </row>
    <row r="1623" spans="1:1" x14ac:dyDescent="0.3">
      <c r="A1623" s="3" t="s">
        <v>3847</v>
      </c>
    </row>
    <row r="1624" spans="1:1" x14ac:dyDescent="0.3">
      <c r="A1624" s="3" t="s">
        <v>3848</v>
      </c>
    </row>
    <row r="1625" spans="1:1" x14ac:dyDescent="0.3">
      <c r="A1625" s="3" t="s">
        <v>3849</v>
      </c>
    </row>
    <row r="1626" spans="1:1" x14ac:dyDescent="0.3">
      <c r="A1626" s="3" t="s">
        <v>3850</v>
      </c>
    </row>
    <row r="1627" spans="1:1" x14ac:dyDescent="0.3">
      <c r="A1627" s="4" t="s">
        <v>3851</v>
      </c>
    </row>
    <row r="1628" spans="1:1" x14ac:dyDescent="0.3">
      <c r="A1628" s="3" t="s">
        <v>3852</v>
      </c>
    </row>
    <row r="1629" spans="1:1" x14ac:dyDescent="0.3">
      <c r="A1629" s="3" t="s">
        <v>3853</v>
      </c>
    </row>
    <row r="1630" spans="1:1" x14ac:dyDescent="0.3">
      <c r="A1630" s="3" t="s">
        <v>3854</v>
      </c>
    </row>
    <row r="1631" spans="1:1" x14ac:dyDescent="0.3">
      <c r="A1631" s="3" t="s">
        <v>3855</v>
      </c>
    </row>
    <row r="1632" spans="1:1" x14ac:dyDescent="0.3">
      <c r="A1632" s="3" t="s">
        <v>3856</v>
      </c>
    </row>
    <row r="1633" spans="1:1" x14ac:dyDescent="0.3">
      <c r="A1633" s="3" t="s">
        <v>3857</v>
      </c>
    </row>
    <row r="1634" spans="1:1" x14ac:dyDescent="0.3">
      <c r="A1634" s="3" t="s">
        <v>1352</v>
      </c>
    </row>
    <row r="1635" spans="1:1" x14ac:dyDescent="0.3">
      <c r="A1635" s="4" t="s">
        <v>3858</v>
      </c>
    </row>
    <row r="1636" spans="1:1" x14ac:dyDescent="0.3">
      <c r="A1636" t="s">
        <v>3859</v>
      </c>
    </row>
    <row r="1637" spans="1:1" x14ac:dyDescent="0.3">
      <c r="A1637" s="3" t="s">
        <v>3860</v>
      </c>
    </row>
    <row r="1638" spans="1:1" x14ac:dyDescent="0.3">
      <c r="A1638" s="3" t="s">
        <v>3861</v>
      </c>
    </row>
    <row r="1639" spans="1:1" x14ac:dyDescent="0.3">
      <c r="A1639" s="4" t="s">
        <v>1355</v>
      </c>
    </row>
    <row r="1640" spans="1:1" x14ac:dyDescent="0.3">
      <c r="A1640" s="3" t="s">
        <v>3862</v>
      </c>
    </row>
    <row r="1641" spans="1:1" x14ac:dyDescent="0.3">
      <c r="A1641" s="4" t="s">
        <v>3863</v>
      </c>
    </row>
    <row r="1642" spans="1:1" x14ac:dyDescent="0.3">
      <c r="A1642" t="s">
        <v>3864</v>
      </c>
    </row>
    <row r="1643" spans="1:1" x14ac:dyDescent="0.3">
      <c r="A1643" s="3" t="s">
        <v>3865</v>
      </c>
    </row>
    <row r="1644" spans="1:1" x14ac:dyDescent="0.3">
      <c r="A1644" t="s">
        <v>3866</v>
      </c>
    </row>
    <row r="1645" spans="1:1" x14ac:dyDescent="0.3">
      <c r="A1645" s="4" t="s">
        <v>3867</v>
      </c>
    </row>
    <row r="1646" spans="1:1" x14ac:dyDescent="0.3">
      <c r="A1646" s="3" t="s">
        <v>3868</v>
      </c>
    </row>
    <row r="1647" spans="1:1" x14ac:dyDescent="0.3">
      <c r="A1647" s="3" t="s">
        <v>3869</v>
      </c>
    </row>
    <row r="1648" spans="1:1" x14ac:dyDescent="0.3">
      <c r="A1648" s="4" t="s">
        <v>3870</v>
      </c>
    </row>
    <row r="1649" spans="1:1" x14ac:dyDescent="0.3">
      <c r="A1649" s="3" t="s">
        <v>3871</v>
      </c>
    </row>
    <row r="1650" spans="1:1" x14ac:dyDescent="0.3">
      <c r="A1650" s="4" t="s">
        <v>3872</v>
      </c>
    </row>
    <row r="1651" spans="1:1" x14ac:dyDescent="0.3">
      <c r="A1651" s="3" t="s">
        <v>3873</v>
      </c>
    </row>
    <row r="1652" spans="1:1" x14ac:dyDescent="0.3">
      <c r="A1652" s="3" t="s">
        <v>3874</v>
      </c>
    </row>
    <row r="1653" spans="1:1" x14ac:dyDescent="0.3">
      <c r="A1653" s="3" t="s">
        <v>3875</v>
      </c>
    </row>
    <row r="1654" spans="1:1" x14ac:dyDescent="0.3">
      <c r="A1654" t="s">
        <v>3876</v>
      </c>
    </row>
    <row r="1655" spans="1:1" x14ac:dyDescent="0.3">
      <c r="A1655" s="3" t="s">
        <v>3877</v>
      </c>
    </row>
    <row r="1656" spans="1:1" x14ac:dyDescent="0.3">
      <c r="A1656" t="s">
        <v>3878</v>
      </c>
    </row>
    <row r="1657" spans="1:1" x14ac:dyDescent="0.3">
      <c r="A1657" s="4" t="s">
        <v>3879</v>
      </c>
    </row>
    <row r="1658" spans="1:1" x14ac:dyDescent="0.3">
      <c r="A1658" s="3" t="s">
        <v>3880</v>
      </c>
    </row>
    <row r="1659" spans="1:1" x14ac:dyDescent="0.3">
      <c r="A1659" s="3" t="s">
        <v>3881</v>
      </c>
    </row>
    <row r="1660" spans="1:1" x14ac:dyDescent="0.3">
      <c r="A1660" s="4" t="s">
        <v>3882</v>
      </c>
    </row>
    <row r="1661" spans="1:1" x14ac:dyDescent="0.3">
      <c r="A1661" s="4" t="s">
        <v>3883</v>
      </c>
    </row>
    <row r="1662" spans="1:1" x14ac:dyDescent="0.3">
      <c r="A1662" s="4" t="s">
        <v>3884</v>
      </c>
    </row>
    <row r="1663" spans="1:1" x14ac:dyDescent="0.3">
      <c r="A1663" s="4" t="s">
        <v>3885</v>
      </c>
    </row>
    <row r="1664" spans="1:1" x14ac:dyDescent="0.3">
      <c r="A1664" s="3" t="s">
        <v>3886</v>
      </c>
    </row>
    <row r="1665" spans="1:1" x14ac:dyDescent="0.3">
      <c r="A1665" s="3" t="s">
        <v>3887</v>
      </c>
    </row>
    <row r="1666" spans="1:1" x14ac:dyDescent="0.3">
      <c r="A1666" s="4" t="s">
        <v>3888</v>
      </c>
    </row>
    <row r="1667" spans="1:1" x14ac:dyDescent="0.3">
      <c r="A1667" s="3" t="s">
        <v>3889</v>
      </c>
    </row>
    <row r="1668" spans="1:1" x14ac:dyDescent="0.3">
      <c r="A1668" s="3" t="s">
        <v>3890</v>
      </c>
    </row>
    <row r="1669" spans="1:1" x14ac:dyDescent="0.3">
      <c r="A1669" s="4" t="s">
        <v>3891</v>
      </c>
    </row>
    <row r="1670" spans="1:1" x14ac:dyDescent="0.3">
      <c r="A1670" s="4" t="s">
        <v>3892</v>
      </c>
    </row>
    <row r="1671" spans="1:1" x14ac:dyDescent="0.3">
      <c r="A1671" s="3" t="s">
        <v>1375</v>
      </c>
    </row>
    <row r="1672" spans="1:1" x14ac:dyDescent="0.3">
      <c r="A1672" s="4" t="s">
        <v>3893</v>
      </c>
    </row>
    <row r="1673" spans="1:1" x14ac:dyDescent="0.3">
      <c r="A1673" t="s">
        <v>3894</v>
      </c>
    </row>
    <row r="1674" spans="1:1" x14ac:dyDescent="0.3">
      <c r="A1674" s="3" t="s">
        <v>3895</v>
      </c>
    </row>
    <row r="1675" spans="1:1" x14ac:dyDescent="0.3">
      <c r="A1675" s="3" t="s">
        <v>3896</v>
      </c>
    </row>
    <row r="1676" spans="1:1" x14ac:dyDescent="0.3">
      <c r="A1676" s="4" t="s">
        <v>3897</v>
      </c>
    </row>
    <row r="1677" spans="1:1" x14ac:dyDescent="0.3">
      <c r="A1677" s="4" t="s">
        <v>3898</v>
      </c>
    </row>
    <row r="1678" spans="1:1" x14ac:dyDescent="0.3">
      <c r="A1678" s="3" t="s">
        <v>3899</v>
      </c>
    </row>
    <row r="1679" spans="1:1" x14ac:dyDescent="0.3">
      <c r="A1679" s="4" t="s">
        <v>3900</v>
      </c>
    </row>
    <row r="1680" spans="1:1" x14ac:dyDescent="0.3">
      <c r="A1680" s="4" t="s">
        <v>3901</v>
      </c>
    </row>
    <row r="1681" spans="1:1" x14ac:dyDescent="0.3">
      <c r="A1681" s="4" t="s">
        <v>3902</v>
      </c>
    </row>
    <row r="1682" spans="1:1" x14ac:dyDescent="0.3">
      <c r="A1682" s="3" t="s">
        <v>3903</v>
      </c>
    </row>
    <row r="1683" spans="1:1" x14ac:dyDescent="0.3">
      <c r="A1683" s="3" t="s">
        <v>3904</v>
      </c>
    </row>
    <row r="1684" spans="1:1" x14ac:dyDescent="0.3">
      <c r="A1684" s="3" t="s">
        <v>3905</v>
      </c>
    </row>
    <row r="1685" spans="1:1" x14ac:dyDescent="0.3">
      <c r="A1685" s="3" t="s">
        <v>3906</v>
      </c>
    </row>
    <row r="1686" spans="1:1" x14ac:dyDescent="0.3">
      <c r="A1686" s="3" t="s">
        <v>3907</v>
      </c>
    </row>
    <row r="1687" spans="1:1" x14ac:dyDescent="0.3">
      <c r="A1687" t="s">
        <v>3908</v>
      </c>
    </row>
    <row r="1688" spans="1:1" x14ac:dyDescent="0.3">
      <c r="A1688" t="s">
        <v>3909</v>
      </c>
    </row>
    <row r="1689" spans="1:1" x14ac:dyDescent="0.3">
      <c r="A1689" t="s">
        <v>3910</v>
      </c>
    </row>
    <row r="1690" spans="1:1" x14ac:dyDescent="0.3">
      <c r="A1690" s="3" t="s">
        <v>3911</v>
      </c>
    </row>
    <row r="1691" spans="1:1" x14ac:dyDescent="0.3">
      <c r="A1691" s="3" t="s">
        <v>3912</v>
      </c>
    </row>
    <row r="1692" spans="1:1" x14ac:dyDescent="0.3">
      <c r="A1692" s="3" t="s">
        <v>3913</v>
      </c>
    </row>
    <row r="1693" spans="1:1" x14ac:dyDescent="0.3">
      <c r="A1693" s="4" t="s">
        <v>3914</v>
      </c>
    </row>
    <row r="1694" spans="1:1" x14ac:dyDescent="0.3">
      <c r="A1694" s="3" t="s">
        <v>3915</v>
      </c>
    </row>
    <row r="1695" spans="1:1" x14ac:dyDescent="0.3">
      <c r="A1695" s="3" t="s">
        <v>3916</v>
      </c>
    </row>
    <row r="1696" spans="1:1" x14ac:dyDescent="0.3">
      <c r="A1696" s="4" t="s">
        <v>3917</v>
      </c>
    </row>
    <row r="1697" spans="1:1" x14ac:dyDescent="0.3">
      <c r="A1697" s="4" t="s">
        <v>3918</v>
      </c>
    </row>
    <row r="1698" spans="1:1" x14ac:dyDescent="0.3">
      <c r="A1698" s="3" t="s">
        <v>3919</v>
      </c>
    </row>
    <row r="1699" spans="1:1" x14ac:dyDescent="0.3">
      <c r="A1699" s="3" t="s">
        <v>3920</v>
      </c>
    </row>
    <row r="1700" spans="1:1" x14ac:dyDescent="0.3">
      <c r="A1700" s="3" t="s">
        <v>3921</v>
      </c>
    </row>
    <row r="1701" spans="1:1" x14ac:dyDescent="0.3">
      <c r="A1701" s="4" t="s">
        <v>3922</v>
      </c>
    </row>
    <row r="1702" spans="1:1" x14ac:dyDescent="0.3">
      <c r="A1702" s="3" t="s">
        <v>3923</v>
      </c>
    </row>
    <row r="1703" spans="1:1" x14ac:dyDescent="0.3">
      <c r="A1703" s="3" t="s">
        <v>3924</v>
      </c>
    </row>
    <row r="1704" spans="1:1" x14ac:dyDescent="0.3">
      <c r="A1704" s="3" t="s">
        <v>3925</v>
      </c>
    </row>
    <row r="1705" spans="1:1" x14ac:dyDescent="0.3">
      <c r="A1705" s="3" t="s">
        <v>3926</v>
      </c>
    </row>
    <row r="1706" spans="1:1" x14ac:dyDescent="0.3">
      <c r="A1706" t="s">
        <v>3927</v>
      </c>
    </row>
    <row r="1707" spans="1:1" x14ac:dyDescent="0.3">
      <c r="A1707" s="3" t="s">
        <v>3928</v>
      </c>
    </row>
    <row r="1708" spans="1:1" x14ac:dyDescent="0.3">
      <c r="A1708" s="3" t="s">
        <v>3929</v>
      </c>
    </row>
    <row r="1709" spans="1:1" x14ac:dyDescent="0.3">
      <c r="A1709" s="3" t="s">
        <v>3930</v>
      </c>
    </row>
    <row r="1710" spans="1:1" x14ac:dyDescent="0.3">
      <c r="A1710" s="3" t="s">
        <v>3931</v>
      </c>
    </row>
    <row r="1711" spans="1:1" x14ac:dyDescent="0.3">
      <c r="A1711" s="3" t="s">
        <v>3932</v>
      </c>
    </row>
    <row r="1712" spans="1:1" x14ac:dyDescent="0.3">
      <c r="A1712" s="4" t="s">
        <v>3933</v>
      </c>
    </row>
    <row r="1713" spans="1:1" x14ac:dyDescent="0.3">
      <c r="A1713" s="3" t="s">
        <v>3934</v>
      </c>
    </row>
    <row r="1714" spans="1:1" x14ac:dyDescent="0.3">
      <c r="A1714" t="s">
        <v>3935</v>
      </c>
    </row>
    <row r="1715" spans="1:1" x14ac:dyDescent="0.3">
      <c r="A1715" s="3" t="s">
        <v>3936</v>
      </c>
    </row>
    <row r="1716" spans="1:1" x14ac:dyDescent="0.3">
      <c r="A1716" s="3" t="s">
        <v>3937</v>
      </c>
    </row>
    <row r="1717" spans="1:1" x14ac:dyDescent="0.3">
      <c r="A1717" s="4" t="s">
        <v>3938</v>
      </c>
    </row>
    <row r="1718" spans="1:1" x14ac:dyDescent="0.3">
      <c r="A1718" s="4" t="s">
        <v>3939</v>
      </c>
    </row>
    <row r="1719" spans="1:1" x14ac:dyDescent="0.3">
      <c r="A1719" t="s">
        <v>3940</v>
      </c>
    </row>
    <row r="1720" spans="1:1" x14ac:dyDescent="0.3">
      <c r="A1720" s="3" t="s">
        <v>3941</v>
      </c>
    </row>
    <row r="1721" spans="1:1" x14ac:dyDescent="0.3">
      <c r="A1721" s="3" t="s">
        <v>3942</v>
      </c>
    </row>
    <row r="1722" spans="1:1" x14ac:dyDescent="0.3">
      <c r="A1722" s="3" t="s">
        <v>3943</v>
      </c>
    </row>
    <row r="1723" spans="1:1" x14ac:dyDescent="0.3">
      <c r="A1723" t="s">
        <v>3944</v>
      </c>
    </row>
    <row r="1724" spans="1:1" x14ac:dyDescent="0.3">
      <c r="A1724" t="s">
        <v>3945</v>
      </c>
    </row>
    <row r="1725" spans="1:1" x14ac:dyDescent="0.3">
      <c r="A1725" s="3" t="s">
        <v>3946</v>
      </c>
    </row>
    <row r="1726" spans="1:1" x14ac:dyDescent="0.3">
      <c r="A1726" s="3" t="s">
        <v>3947</v>
      </c>
    </row>
    <row r="1727" spans="1:1" x14ac:dyDescent="0.3">
      <c r="A1727" s="3" t="s">
        <v>3948</v>
      </c>
    </row>
    <row r="1728" spans="1:1" x14ac:dyDescent="0.3">
      <c r="A1728" s="3" t="s">
        <v>3949</v>
      </c>
    </row>
    <row r="1729" spans="1:1" x14ac:dyDescent="0.3">
      <c r="A1729" s="3" t="s">
        <v>3950</v>
      </c>
    </row>
    <row r="1730" spans="1:1" x14ac:dyDescent="0.3">
      <c r="A1730" s="3" t="s">
        <v>3951</v>
      </c>
    </row>
    <row r="1731" spans="1:1" x14ac:dyDescent="0.3">
      <c r="A1731" s="3" t="s">
        <v>3952</v>
      </c>
    </row>
    <row r="1732" spans="1:1" x14ac:dyDescent="0.3">
      <c r="A1732" s="3" t="s">
        <v>3953</v>
      </c>
    </row>
    <row r="1733" spans="1:1" x14ac:dyDescent="0.3">
      <c r="A1733" s="3" t="s">
        <v>3954</v>
      </c>
    </row>
    <row r="1734" spans="1:1" x14ac:dyDescent="0.3">
      <c r="A1734" s="3" t="s">
        <v>3955</v>
      </c>
    </row>
    <row r="1735" spans="1:1" x14ac:dyDescent="0.3">
      <c r="A1735" s="3" t="s">
        <v>3956</v>
      </c>
    </row>
    <row r="1736" spans="1:1" x14ac:dyDescent="0.3">
      <c r="A1736" s="3" t="s">
        <v>3957</v>
      </c>
    </row>
    <row r="1737" spans="1:1" x14ac:dyDescent="0.3">
      <c r="A1737" s="3" t="s">
        <v>3958</v>
      </c>
    </row>
    <row r="1738" spans="1:1" x14ac:dyDescent="0.3">
      <c r="A1738" s="3" t="s">
        <v>3959</v>
      </c>
    </row>
    <row r="1739" spans="1:1" x14ac:dyDescent="0.3">
      <c r="A1739" s="3" t="s">
        <v>3960</v>
      </c>
    </row>
    <row r="1740" spans="1:1" x14ac:dyDescent="0.3">
      <c r="A1740" s="3" t="s">
        <v>3961</v>
      </c>
    </row>
    <row r="1741" spans="1:1" x14ac:dyDescent="0.3">
      <c r="A1741" s="3" t="s">
        <v>3962</v>
      </c>
    </row>
    <row r="1742" spans="1:1" x14ac:dyDescent="0.3">
      <c r="A1742" s="3" t="s">
        <v>3963</v>
      </c>
    </row>
    <row r="1743" spans="1:1" x14ac:dyDescent="0.3">
      <c r="A1743" s="3" t="s">
        <v>3964</v>
      </c>
    </row>
    <row r="1744" spans="1:1" x14ac:dyDescent="0.3">
      <c r="A1744" t="s">
        <v>3965</v>
      </c>
    </row>
    <row r="1745" spans="1:1" x14ac:dyDescent="0.3">
      <c r="A1745" s="3" t="s">
        <v>3966</v>
      </c>
    </row>
    <row r="1746" spans="1:1" x14ac:dyDescent="0.3">
      <c r="A1746" s="3" t="s">
        <v>3967</v>
      </c>
    </row>
    <row r="1747" spans="1:1" x14ac:dyDescent="0.3">
      <c r="A1747" s="3" t="s">
        <v>3968</v>
      </c>
    </row>
    <row r="1748" spans="1:1" x14ac:dyDescent="0.3">
      <c r="A1748" s="3" t="s">
        <v>3969</v>
      </c>
    </row>
    <row r="1749" spans="1:1" x14ac:dyDescent="0.3">
      <c r="A1749" s="4" t="s">
        <v>3970</v>
      </c>
    </row>
    <row r="1750" spans="1:1" x14ac:dyDescent="0.3">
      <c r="A1750" t="s">
        <v>3971</v>
      </c>
    </row>
    <row r="1751" spans="1:1" x14ac:dyDescent="0.3">
      <c r="A1751" s="3" t="s">
        <v>1413</v>
      </c>
    </row>
    <row r="1752" spans="1:1" x14ac:dyDescent="0.3">
      <c r="A1752" s="3" t="s">
        <v>3972</v>
      </c>
    </row>
    <row r="1753" spans="1:1" x14ac:dyDescent="0.3">
      <c r="A1753" t="s">
        <v>3973</v>
      </c>
    </row>
    <row r="1754" spans="1:1" x14ac:dyDescent="0.3">
      <c r="A1754" s="3" t="s">
        <v>3974</v>
      </c>
    </row>
    <row r="1755" spans="1:1" x14ac:dyDescent="0.3">
      <c r="A1755" s="4" t="s">
        <v>3975</v>
      </c>
    </row>
    <row r="1756" spans="1:1" x14ac:dyDescent="0.3">
      <c r="A1756" s="3" t="s">
        <v>3976</v>
      </c>
    </row>
    <row r="1757" spans="1:1" x14ac:dyDescent="0.3">
      <c r="A1757" s="3" t="s">
        <v>3977</v>
      </c>
    </row>
    <row r="1758" spans="1:1" x14ac:dyDescent="0.3">
      <c r="A1758" s="4" t="s">
        <v>3978</v>
      </c>
    </row>
    <row r="1759" spans="1:1" x14ac:dyDescent="0.3">
      <c r="A1759" s="3" t="s">
        <v>3979</v>
      </c>
    </row>
    <row r="1760" spans="1:1" x14ac:dyDescent="0.3">
      <c r="A1760" s="3" t="s">
        <v>3980</v>
      </c>
    </row>
    <row r="1761" spans="1:1" x14ac:dyDescent="0.3">
      <c r="A1761" t="s">
        <v>3981</v>
      </c>
    </row>
    <row r="1762" spans="1:1" x14ac:dyDescent="0.3">
      <c r="A1762" s="4" t="s">
        <v>3982</v>
      </c>
    </row>
    <row r="1763" spans="1:1" x14ac:dyDescent="0.3">
      <c r="A1763" t="s">
        <v>3983</v>
      </c>
    </row>
    <row r="1764" spans="1:1" x14ac:dyDescent="0.3">
      <c r="A1764" s="3" t="s">
        <v>3984</v>
      </c>
    </row>
    <row r="1765" spans="1:1" x14ac:dyDescent="0.3">
      <c r="A1765" t="s">
        <v>3985</v>
      </c>
    </row>
    <row r="1766" spans="1:1" x14ac:dyDescent="0.3">
      <c r="A1766" s="4" t="s">
        <v>3986</v>
      </c>
    </row>
    <row r="1767" spans="1:1" x14ac:dyDescent="0.3">
      <c r="A1767" s="3" t="s">
        <v>3987</v>
      </c>
    </row>
    <row r="1768" spans="1:1" x14ac:dyDescent="0.3">
      <c r="A1768" s="3" t="s">
        <v>3988</v>
      </c>
    </row>
    <row r="1769" spans="1:1" x14ac:dyDescent="0.3">
      <c r="A1769" s="4" t="s">
        <v>3989</v>
      </c>
    </row>
    <row r="1770" spans="1:1" x14ac:dyDescent="0.3">
      <c r="A1770" s="3" t="s">
        <v>3990</v>
      </c>
    </row>
    <row r="1771" spans="1:1" x14ac:dyDescent="0.3">
      <c r="A1771" s="3" t="s">
        <v>3991</v>
      </c>
    </row>
    <row r="1772" spans="1:1" x14ac:dyDescent="0.3">
      <c r="A1772" t="s">
        <v>3992</v>
      </c>
    </row>
    <row r="1773" spans="1:1" x14ac:dyDescent="0.3">
      <c r="A1773" s="3" t="s">
        <v>3993</v>
      </c>
    </row>
    <row r="1774" spans="1:1" x14ac:dyDescent="0.3">
      <c r="A1774" s="3" t="s">
        <v>3994</v>
      </c>
    </row>
    <row r="1775" spans="1:1" x14ac:dyDescent="0.3">
      <c r="A1775" s="4" t="s">
        <v>3995</v>
      </c>
    </row>
    <row r="1776" spans="1:1" x14ac:dyDescent="0.3">
      <c r="A1776" s="3" t="s">
        <v>3996</v>
      </c>
    </row>
    <row r="1777" spans="1:1" x14ac:dyDescent="0.3">
      <c r="A1777" s="3" t="s">
        <v>3997</v>
      </c>
    </row>
    <row r="1778" spans="1:1" x14ac:dyDescent="0.3">
      <c r="A1778" s="3" t="s">
        <v>3998</v>
      </c>
    </row>
    <row r="1779" spans="1:1" x14ac:dyDescent="0.3">
      <c r="A1779" s="3" t="s">
        <v>3999</v>
      </c>
    </row>
    <row r="1780" spans="1:1" x14ac:dyDescent="0.3">
      <c r="A1780" s="4" t="s">
        <v>4000</v>
      </c>
    </row>
    <row r="1781" spans="1:1" x14ac:dyDescent="0.3">
      <c r="A1781" s="3" t="s">
        <v>4001</v>
      </c>
    </row>
    <row r="1782" spans="1:1" x14ac:dyDescent="0.3">
      <c r="A1782" s="3" t="s">
        <v>4002</v>
      </c>
    </row>
    <row r="1783" spans="1:1" x14ac:dyDescent="0.3">
      <c r="A1783" s="3" t="s">
        <v>4003</v>
      </c>
    </row>
    <row r="1784" spans="1:1" x14ac:dyDescent="0.3">
      <c r="A1784" s="4" t="s">
        <v>4004</v>
      </c>
    </row>
    <row r="1785" spans="1:1" x14ac:dyDescent="0.3">
      <c r="A1785" s="3" t="s">
        <v>4005</v>
      </c>
    </row>
    <row r="1786" spans="1:1" x14ac:dyDescent="0.3">
      <c r="A1786" s="4" t="s">
        <v>1439</v>
      </c>
    </row>
    <row r="1787" spans="1:1" x14ac:dyDescent="0.3">
      <c r="A1787" s="3" t="s">
        <v>4006</v>
      </c>
    </row>
    <row r="1788" spans="1:1" x14ac:dyDescent="0.3">
      <c r="A1788" s="3" t="s">
        <v>4007</v>
      </c>
    </row>
    <row r="1789" spans="1:1" x14ac:dyDescent="0.3">
      <c r="A1789" s="3" t="s">
        <v>4008</v>
      </c>
    </row>
    <row r="1790" spans="1:1" x14ac:dyDescent="0.3">
      <c r="A1790" s="3" t="s">
        <v>4009</v>
      </c>
    </row>
    <row r="1791" spans="1:1" x14ac:dyDescent="0.3">
      <c r="A1791" s="3" t="s">
        <v>4010</v>
      </c>
    </row>
    <row r="1792" spans="1:1" x14ac:dyDescent="0.3">
      <c r="A1792" s="4" t="s">
        <v>4011</v>
      </c>
    </row>
    <row r="1793" spans="1:1" x14ac:dyDescent="0.3">
      <c r="A1793" s="3" t="s">
        <v>4012</v>
      </c>
    </row>
    <row r="1794" spans="1:1" x14ac:dyDescent="0.3">
      <c r="A1794" s="3" t="s">
        <v>4013</v>
      </c>
    </row>
    <row r="1795" spans="1:1" x14ac:dyDescent="0.3">
      <c r="A1795" s="4" t="s">
        <v>4014</v>
      </c>
    </row>
    <row r="1796" spans="1:1" x14ac:dyDescent="0.3">
      <c r="A1796" s="3" t="s">
        <v>4015</v>
      </c>
    </row>
    <row r="1797" spans="1:1" x14ac:dyDescent="0.3">
      <c r="A1797" s="3" t="s">
        <v>4016</v>
      </c>
    </row>
    <row r="1798" spans="1:1" x14ac:dyDescent="0.3">
      <c r="A1798" s="4" t="s">
        <v>4017</v>
      </c>
    </row>
    <row r="1799" spans="1:1" x14ac:dyDescent="0.3">
      <c r="A1799" s="4" t="s">
        <v>4018</v>
      </c>
    </row>
    <row r="1800" spans="1:1" x14ac:dyDescent="0.3">
      <c r="A1800" s="3" t="s">
        <v>4019</v>
      </c>
    </row>
    <row r="1801" spans="1:1" x14ac:dyDescent="0.3">
      <c r="A1801" s="3" t="s">
        <v>4020</v>
      </c>
    </row>
    <row r="1802" spans="1:1" x14ac:dyDescent="0.3">
      <c r="A1802" s="3" t="s">
        <v>4021</v>
      </c>
    </row>
    <row r="1803" spans="1:1" x14ac:dyDescent="0.3">
      <c r="A1803" s="3" t="s">
        <v>4022</v>
      </c>
    </row>
    <row r="1804" spans="1:1" x14ac:dyDescent="0.3">
      <c r="A1804" s="3" t="s">
        <v>4023</v>
      </c>
    </row>
    <row r="1805" spans="1:1" x14ac:dyDescent="0.3">
      <c r="A1805" s="3" t="s">
        <v>4024</v>
      </c>
    </row>
    <row r="1806" spans="1:1" x14ac:dyDescent="0.3">
      <c r="A1806" s="3" t="s">
        <v>4025</v>
      </c>
    </row>
    <row r="1807" spans="1:1" x14ac:dyDescent="0.3">
      <c r="A1807" s="3" t="s">
        <v>4026</v>
      </c>
    </row>
    <row r="1808" spans="1:1" x14ac:dyDescent="0.3">
      <c r="A1808" t="s">
        <v>4027</v>
      </c>
    </row>
    <row r="1809" spans="1:1" x14ac:dyDescent="0.3">
      <c r="A1809" s="3" t="s">
        <v>4028</v>
      </c>
    </row>
    <row r="1810" spans="1:1" x14ac:dyDescent="0.3">
      <c r="A1810" t="s">
        <v>4029</v>
      </c>
    </row>
    <row r="1811" spans="1:1" x14ac:dyDescent="0.3">
      <c r="A1811" s="4" t="s">
        <v>4030</v>
      </c>
    </row>
    <row r="1812" spans="1:1" x14ac:dyDescent="0.3">
      <c r="A1812" s="4" t="s">
        <v>4031</v>
      </c>
    </row>
    <row r="1813" spans="1:1" x14ac:dyDescent="0.3">
      <c r="A1813" s="3" t="s">
        <v>4032</v>
      </c>
    </row>
    <row r="1814" spans="1:1" x14ac:dyDescent="0.3">
      <c r="A1814" t="s">
        <v>4033</v>
      </c>
    </row>
    <row r="1815" spans="1:1" x14ac:dyDescent="0.3">
      <c r="A1815" s="4" t="s">
        <v>4034</v>
      </c>
    </row>
    <row r="1816" spans="1:1" x14ac:dyDescent="0.3">
      <c r="A1816" s="3" t="s">
        <v>4035</v>
      </c>
    </row>
    <row r="1817" spans="1:1" x14ac:dyDescent="0.3">
      <c r="A1817" s="3" t="s">
        <v>4036</v>
      </c>
    </row>
    <row r="1818" spans="1:1" x14ac:dyDescent="0.3">
      <c r="A1818" s="4" t="s">
        <v>4037</v>
      </c>
    </row>
    <row r="1819" spans="1:1" x14ac:dyDescent="0.3">
      <c r="A1819" s="3" t="s">
        <v>4038</v>
      </c>
    </row>
    <row r="1820" spans="1:1" x14ac:dyDescent="0.3">
      <c r="A1820" s="3" t="s">
        <v>4039</v>
      </c>
    </row>
    <row r="1821" spans="1:1" x14ac:dyDescent="0.3">
      <c r="A1821" t="s">
        <v>4040</v>
      </c>
    </row>
    <row r="1822" spans="1:1" x14ac:dyDescent="0.3">
      <c r="A1822" s="4" t="s">
        <v>4041</v>
      </c>
    </row>
    <row r="1823" spans="1:1" x14ac:dyDescent="0.3">
      <c r="A1823" s="3" t="s">
        <v>4042</v>
      </c>
    </row>
    <row r="1824" spans="1:1" x14ac:dyDescent="0.3">
      <c r="A1824" s="3" t="s">
        <v>4043</v>
      </c>
    </row>
    <row r="1825" spans="1:1" x14ac:dyDescent="0.3">
      <c r="A1825" s="3" t="s">
        <v>4044</v>
      </c>
    </row>
    <row r="1826" spans="1:1" x14ac:dyDescent="0.3">
      <c r="A1826" s="3" t="s">
        <v>4045</v>
      </c>
    </row>
    <row r="1827" spans="1:1" x14ac:dyDescent="0.3">
      <c r="A1827" s="4" t="s">
        <v>4046</v>
      </c>
    </row>
    <row r="1828" spans="1:1" x14ac:dyDescent="0.3">
      <c r="A1828" s="3" t="s">
        <v>4047</v>
      </c>
    </row>
    <row r="1829" spans="1:1" x14ac:dyDescent="0.3">
      <c r="A1829" t="s">
        <v>4048</v>
      </c>
    </row>
    <row r="1830" spans="1:1" x14ac:dyDescent="0.3">
      <c r="A1830" t="s">
        <v>4049</v>
      </c>
    </row>
    <row r="1831" spans="1:1" x14ac:dyDescent="0.3">
      <c r="A1831" s="3" t="s">
        <v>4050</v>
      </c>
    </row>
    <row r="1832" spans="1:1" x14ac:dyDescent="0.3">
      <c r="A1832" s="3" t="s">
        <v>4051</v>
      </c>
    </row>
    <row r="1833" spans="1:1" x14ac:dyDescent="0.3">
      <c r="A1833" s="3" t="s">
        <v>4052</v>
      </c>
    </row>
    <row r="1834" spans="1:1" x14ac:dyDescent="0.3">
      <c r="A1834" s="3" t="s">
        <v>4053</v>
      </c>
    </row>
    <row r="1835" spans="1:1" x14ac:dyDescent="0.3">
      <c r="A1835" s="3" t="s">
        <v>4054</v>
      </c>
    </row>
    <row r="1836" spans="1:1" x14ac:dyDescent="0.3">
      <c r="A1836" s="3" t="s">
        <v>4055</v>
      </c>
    </row>
    <row r="1837" spans="1:1" x14ac:dyDescent="0.3">
      <c r="A1837" s="3" t="s">
        <v>4056</v>
      </c>
    </row>
    <row r="1838" spans="1:1" x14ac:dyDescent="0.3">
      <c r="A1838" s="4" t="s">
        <v>4057</v>
      </c>
    </row>
    <row r="1839" spans="1:1" x14ac:dyDescent="0.3">
      <c r="A1839" s="4" t="s">
        <v>4058</v>
      </c>
    </row>
    <row r="1840" spans="1:1" x14ac:dyDescent="0.3">
      <c r="A1840" s="4" t="s">
        <v>4059</v>
      </c>
    </row>
    <row r="1841" spans="1:1" x14ac:dyDescent="0.3">
      <c r="A1841" s="4" t="s">
        <v>4060</v>
      </c>
    </row>
    <row r="1842" spans="1:1" x14ac:dyDescent="0.3">
      <c r="A1842" t="s">
        <v>4061</v>
      </c>
    </row>
    <row r="1843" spans="1:1" x14ac:dyDescent="0.3">
      <c r="A1843" s="3" t="s">
        <v>4062</v>
      </c>
    </row>
    <row r="1844" spans="1:1" x14ac:dyDescent="0.3">
      <c r="A1844" s="4" t="s">
        <v>4063</v>
      </c>
    </row>
    <row r="1845" spans="1:1" x14ac:dyDescent="0.3">
      <c r="A1845" t="s">
        <v>4064</v>
      </c>
    </row>
    <row r="1846" spans="1:1" x14ac:dyDescent="0.3">
      <c r="A1846" t="s">
        <v>4065</v>
      </c>
    </row>
    <row r="1847" spans="1:1" x14ac:dyDescent="0.3">
      <c r="A1847" s="4" t="s">
        <v>4066</v>
      </c>
    </row>
    <row r="1848" spans="1:1" x14ac:dyDescent="0.3">
      <c r="A1848" s="3" t="s">
        <v>4067</v>
      </c>
    </row>
    <row r="1849" spans="1:1" x14ac:dyDescent="0.3">
      <c r="A1849" s="4" t="s">
        <v>4068</v>
      </c>
    </row>
    <row r="1850" spans="1:1" x14ac:dyDescent="0.3">
      <c r="A1850" s="4" t="s">
        <v>4069</v>
      </c>
    </row>
    <row r="1851" spans="1:1" x14ac:dyDescent="0.3">
      <c r="A1851" s="3" t="s">
        <v>4070</v>
      </c>
    </row>
    <row r="1852" spans="1:1" x14ac:dyDescent="0.3">
      <c r="A1852" s="3" t="s">
        <v>4071</v>
      </c>
    </row>
    <row r="1853" spans="1:1" x14ac:dyDescent="0.3">
      <c r="A1853" s="3" t="s">
        <v>4072</v>
      </c>
    </row>
    <row r="1854" spans="1:1" x14ac:dyDescent="0.3">
      <c r="A1854" s="4" t="s">
        <v>4073</v>
      </c>
    </row>
    <row r="1855" spans="1:1" x14ac:dyDescent="0.3">
      <c r="A1855" s="4" t="s">
        <v>4074</v>
      </c>
    </row>
    <row r="1856" spans="1:1" x14ac:dyDescent="0.3">
      <c r="A1856" s="4" t="s">
        <v>4075</v>
      </c>
    </row>
    <row r="1857" spans="1:1" x14ac:dyDescent="0.3">
      <c r="A1857" s="3" t="s">
        <v>4076</v>
      </c>
    </row>
    <row r="1858" spans="1:1" x14ac:dyDescent="0.3">
      <c r="A1858" s="3" t="s">
        <v>4077</v>
      </c>
    </row>
    <row r="1859" spans="1:1" x14ac:dyDescent="0.3">
      <c r="A1859" s="4" t="s">
        <v>4078</v>
      </c>
    </row>
    <row r="1860" spans="1:1" x14ac:dyDescent="0.3">
      <c r="A1860" s="3" t="s">
        <v>4079</v>
      </c>
    </row>
    <row r="1861" spans="1:1" x14ac:dyDescent="0.3">
      <c r="A1861" s="3" t="s">
        <v>4080</v>
      </c>
    </row>
    <row r="1862" spans="1:1" x14ac:dyDescent="0.3">
      <c r="A1862" t="s">
        <v>4081</v>
      </c>
    </row>
    <row r="1863" spans="1:1" x14ac:dyDescent="0.3">
      <c r="A1863" s="3" t="s">
        <v>4082</v>
      </c>
    </row>
    <row r="1864" spans="1:1" x14ac:dyDescent="0.3">
      <c r="A1864" s="4" t="s">
        <v>4083</v>
      </c>
    </row>
    <row r="1865" spans="1:1" x14ac:dyDescent="0.3">
      <c r="A1865" s="3" t="s">
        <v>4084</v>
      </c>
    </row>
    <row r="1866" spans="1:1" x14ac:dyDescent="0.3">
      <c r="A1866" s="3" t="s">
        <v>1517</v>
      </c>
    </row>
    <row r="1867" spans="1:1" x14ac:dyDescent="0.3">
      <c r="A1867" s="3" t="s">
        <v>4085</v>
      </c>
    </row>
    <row r="1868" spans="1:1" x14ac:dyDescent="0.3">
      <c r="A1868" s="3" t="s">
        <v>4086</v>
      </c>
    </row>
    <row r="1869" spans="1:1" x14ac:dyDescent="0.3">
      <c r="A1869" s="3" t="s">
        <v>4087</v>
      </c>
    </row>
    <row r="1870" spans="1:1" x14ac:dyDescent="0.3">
      <c r="A1870" s="3" t="s">
        <v>4088</v>
      </c>
    </row>
    <row r="1871" spans="1:1" x14ac:dyDescent="0.3">
      <c r="A1871" s="4" t="s">
        <v>4089</v>
      </c>
    </row>
    <row r="1872" spans="1:1" x14ac:dyDescent="0.3">
      <c r="A1872" s="3" t="s">
        <v>4090</v>
      </c>
    </row>
    <row r="1873" spans="1:1" x14ac:dyDescent="0.3">
      <c r="A1873" s="3" t="s">
        <v>4091</v>
      </c>
    </row>
    <row r="1874" spans="1:1" x14ac:dyDescent="0.3">
      <c r="A1874" s="3" t="s">
        <v>4092</v>
      </c>
    </row>
    <row r="1875" spans="1:1" x14ac:dyDescent="0.3">
      <c r="A1875" s="3" t="s">
        <v>4093</v>
      </c>
    </row>
    <row r="1876" spans="1:1" x14ac:dyDescent="0.3">
      <c r="A1876" t="s">
        <v>4094</v>
      </c>
    </row>
    <row r="1877" spans="1:1" x14ac:dyDescent="0.3">
      <c r="A1877" s="4" t="s">
        <v>1522</v>
      </c>
    </row>
    <row r="1878" spans="1:1" x14ac:dyDescent="0.3">
      <c r="A1878" t="s">
        <v>4095</v>
      </c>
    </row>
    <row r="1879" spans="1:1" x14ac:dyDescent="0.3">
      <c r="A1879" s="3" t="s">
        <v>4096</v>
      </c>
    </row>
    <row r="1880" spans="1:1" x14ac:dyDescent="0.3">
      <c r="A1880" s="4" t="s">
        <v>4097</v>
      </c>
    </row>
    <row r="1881" spans="1:1" x14ac:dyDescent="0.3">
      <c r="A1881" s="3" t="s">
        <v>4098</v>
      </c>
    </row>
    <row r="1882" spans="1:1" x14ac:dyDescent="0.3">
      <c r="A1882" s="3" t="s">
        <v>4099</v>
      </c>
    </row>
    <row r="1883" spans="1:1" x14ac:dyDescent="0.3">
      <c r="A1883" s="3" t="s">
        <v>4100</v>
      </c>
    </row>
    <row r="1884" spans="1:1" x14ac:dyDescent="0.3">
      <c r="A1884" s="3" t="s">
        <v>4101</v>
      </c>
    </row>
    <row r="1885" spans="1:1" x14ac:dyDescent="0.3">
      <c r="A1885" s="3" t="s">
        <v>1530</v>
      </c>
    </row>
    <row r="1886" spans="1:1" x14ac:dyDescent="0.3">
      <c r="A1886" s="3" t="s">
        <v>4102</v>
      </c>
    </row>
    <row r="1887" spans="1:1" x14ac:dyDescent="0.3">
      <c r="A1887" s="3" t="s">
        <v>4103</v>
      </c>
    </row>
    <row r="1888" spans="1:1" x14ac:dyDescent="0.3">
      <c r="A1888" s="3" t="s">
        <v>4104</v>
      </c>
    </row>
    <row r="1889" spans="1:1" x14ac:dyDescent="0.3">
      <c r="A1889" s="3" t="s">
        <v>4105</v>
      </c>
    </row>
    <row r="1890" spans="1:1" x14ac:dyDescent="0.3">
      <c r="A1890" s="3" t="s">
        <v>4106</v>
      </c>
    </row>
    <row r="1891" spans="1:1" x14ac:dyDescent="0.3">
      <c r="A1891" s="4" t="s">
        <v>4107</v>
      </c>
    </row>
    <row r="1892" spans="1:1" x14ac:dyDescent="0.3">
      <c r="A1892" s="3" t="s">
        <v>4108</v>
      </c>
    </row>
    <row r="1893" spans="1:1" x14ac:dyDescent="0.3">
      <c r="A1893" s="4" t="s">
        <v>4109</v>
      </c>
    </row>
    <row r="1894" spans="1:1" x14ac:dyDescent="0.3">
      <c r="A1894" s="3" t="s">
        <v>4110</v>
      </c>
    </row>
    <row r="1895" spans="1:1" x14ac:dyDescent="0.3">
      <c r="A1895" s="4" t="s">
        <v>4111</v>
      </c>
    </row>
    <row r="1896" spans="1:1" x14ac:dyDescent="0.3">
      <c r="A1896" s="3" t="s">
        <v>4112</v>
      </c>
    </row>
    <row r="1897" spans="1:1" x14ac:dyDescent="0.3">
      <c r="A1897" t="s">
        <v>4113</v>
      </c>
    </row>
    <row r="1898" spans="1:1" x14ac:dyDescent="0.3">
      <c r="A1898" s="3" t="s">
        <v>4114</v>
      </c>
    </row>
    <row r="1899" spans="1:1" x14ac:dyDescent="0.3">
      <c r="A1899" s="4" t="s">
        <v>4115</v>
      </c>
    </row>
    <row r="1900" spans="1:1" x14ac:dyDescent="0.3">
      <c r="A1900" t="s">
        <v>4116</v>
      </c>
    </row>
    <row r="1901" spans="1:1" x14ac:dyDescent="0.3">
      <c r="A1901" s="3" t="s">
        <v>4117</v>
      </c>
    </row>
    <row r="1902" spans="1:1" x14ac:dyDescent="0.3">
      <c r="A1902" s="3" t="s">
        <v>4118</v>
      </c>
    </row>
    <row r="1903" spans="1:1" x14ac:dyDescent="0.3">
      <c r="A1903" s="3" t="s">
        <v>4119</v>
      </c>
    </row>
    <row r="1904" spans="1:1" x14ac:dyDescent="0.3">
      <c r="A1904" s="3" t="s">
        <v>4120</v>
      </c>
    </row>
    <row r="1905" spans="1:1" x14ac:dyDescent="0.3">
      <c r="A1905" s="3" t="s">
        <v>4121</v>
      </c>
    </row>
    <row r="1906" spans="1:1" x14ac:dyDescent="0.3">
      <c r="A1906" s="3" t="s">
        <v>4122</v>
      </c>
    </row>
    <row r="1907" spans="1:1" x14ac:dyDescent="0.3">
      <c r="A1907" s="4" t="s">
        <v>4123</v>
      </c>
    </row>
    <row r="1908" spans="1:1" x14ac:dyDescent="0.3">
      <c r="A1908" s="3" t="s">
        <v>4124</v>
      </c>
    </row>
    <row r="1909" spans="1:1" x14ac:dyDescent="0.3">
      <c r="A1909" s="3" t="s">
        <v>4125</v>
      </c>
    </row>
    <row r="1910" spans="1:1" x14ac:dyDescent="0.3">
      <c r="A1910" s="3" t="s">
        <v>4126</v>
      </c>
    </row>
    <row r="1911" spans="1:1" x14ac:dyDescent="0.3">
      <c r="A1911" s="4" t="s">
        <v>4127</v>
      </c>
    </row>
    <row r="1912" spans="1:1" x14ac:dyDescent="0.3">
      <c r="A1912" s="3" t="s">
        <v>4128</v>
      </c>
    </row>
    <row r="1913" spans="1:1" x14ac:dyDescent="0.3">
      <c r="A1913" s="3" t="s">
        <v>4129</v>
      </c>
    </row>
    <row r="1914" spans="1:1" x14ac:dyDescent="0.3">
      <c r="A1914" s="4" t="s">
        <v>4130</v>
      </c>
    </row>
    <row r="1915" spans="1:1" x14ac:dyDescent="0.3">
      <c r="A1915" t="s">
        <v>4131</v>
      </c>
    </row>
    <row r="1916" spans="1:1" x14ac:dyDescent="0.3">
      <c r="A1916" s="4" t="s">
        <v>4132</v>
      </c>
    </row>
    <row r="1917" spans="1:1" x14ac:dyDescent="0.3">
      <c r="A1917" s="4" t="s">
        <v>4133</v>
      </c>
    </row>
    <row r="1918" spans="1:1" x14ac:dyDescent="0.3">
      <c r="A1918" s="3" t="s">
        <v>4134</v>
      </c>
    </row>
    <row r="1919" spans="1:1" x14ac:dyDescent="0.3">
      <c r="A1919" s="4" t="s">
        <v>4135</v>
      </c>
    </row>
    <row r="1920" spans="1:1" x14ac:dyDescent="0.3">
      <c r="A1920" s="3" t="s">
        <v>4136</v>
      </c>
    </row>
    <row r="1921" spans="1:1" x14ac:dyDescent="0.3">
      <c r="A1921" s="3" t="s">
        <v>4137</v>
      </c>
    </row>
    <row r="1922" spans="1:1" x14ac:dyDescent="0.3">
      <c r="A1922" s="4" t="s">
        <v>4138</v>
      </c>
    </row>
    <row r="1923" spans="1:1" x14ac:dyDescent="0.3">
      <c r="A1923" s="4" t="s">
        <v>4139</v>
      </c>
    </row>
    <row r="1924" spans="1:1" x14ac:dyDescent="0.3">
      <c r="A1924" s="3" t="s">
        <v>4140</v>
      </c>
    </row>
    <row r="1925" spans="1:1" x14ac:dyDescent="0.3">
      <c r="A1925" s="3" t="s">
        <v>4141</v>
      </c>
    </row>
    <row r="1926" spans="1:1" x14ac:dyDescent="0.3">
      <c r="A1926" t="s">
        <v>4142</v>
      </c>
    </row>
    <row r="1927" spans="1:1" x14ac:dyDescent="0.3">
      <c r="A1927" s="4" t="s">
        <v>4143</v>
      </c>
    </row>
    <row r="1928" spans="1:1" x14ac:dyDescent="0.3">
      <c r="A1928" s="3" t="s">
        <v>4144</v>
      </c>
    </row>
    <row r="1929" spans="1:1" x14ac:dyDescent="0.3">
      <c r="A1929" t="s">
        <v>4145</v>
      </c>
    </row>
    <row r="1930" spans="1:1" x14ac:dyDescent="0.3">
      <c r="A1930" s="4" t="s">
        <v>4146</v>
      </c>
    </row>
    <row r="1931" spans="1:1" x14ac:dyDescent="0.3">
      <c r="A1931" s="3" t="s">
        <v>4147</v>
      </c>
    </row>
    <row r="1932" spans="1:1" x14ac:dyDescent="0.3">
      <c r="A1932" s="3" t="s">
        <v>4148</v>
      </c>
    </row>
    <row r="1933" spans="1:1" x14ac:dyDescent="0.3">
      <c r="A1933" s="3" t="s">
        <v>4149</v>
      </c>
    </row>
    <row r="1934" spans="1:1" x14ac:dyDescent="0.3">
      <c r="A1934" s="3" t="s">
        <v>4150</v>
      </c>
    </row>
    <row r="1935" spans="1:1" x14ac:dyDescent="0.3">
      <c r="A1935" t="s">
        <v>4151</v>
      </c>
    </row>
    <row r="1936" spans="1:1" x14ac:dyDescent="0.3">
      <c r="A1936" s="3" t="s">
        <v>4152</v>
      </c>
    </row>
    <row r="1937" spans="1:1" x14ac:dyDescent="0.3">
      <c r="A1937" s="3" t="s">
        <v>4153</v>
      </c>
    </row>
    <row r="1938" spans="1:1" x14ac:dyDescent="0.3">
      <c r="A1938" t="s">
        <v>4154</v>
      </c>
    </row>
    <row r="1939" spans="1:1" x14ac:dyDescent="0.3">
      <c r="A1939" s="3" t="s">
        <v>4155</v>
      </c>
    </row>
    <row r="1940" spans="1:1" x14ac:dyDescent="0.3">
      <c r="A1940" t="s">
        <v>4156</v>
      </c>
    </row>
    <row r="1941" spans="1:1" x14ac:dyDescent="0.3">
      <c r="A1941" s="3" t="s">
        <v>4157</v>
      </c>
    </row>
    <row r="1942" spans="1:1" x14ac:dyDescent="0.3">
      <c r="A1942" s="3" t="s">
        <v>4158</v>
      </c>
    </row>
    <row r="1943" spans="1:1" x14ac:dyDescent="0.3">
      <c r="A1943" s="4" t="s">
        <v>4159</v>
      </c>
    </row>
    <row r="1944" spans="1:1" x14ac:dyDescent="0.3">
      <c r="A1944" s="3" t="s">
        <v>1557</v>
      </c>
    </row>
    <row r="1945" spans="1:1" x14ac:dyDescent="0.3">
      <c r="A1945" t="s">
        <v>4160</v>
      </c>
    </row>
    <row r="1946" spans="1:1" x14ac:dyDescent="0.3">
      <c r="A1946" s="3" t="s">
        <v>4161</v>
      </c>
    </row>
    <row r="1947" spans="1:1" x14ac:dyDescent="0.3">
      <c r="A1947" t="s">
        <v>4162</v>
      </c>
    </row>
    <row r="1948" spans="1:1" x14ac:dyDescent="0.3">
      <c r="A1948" s="3" t="s">
        <v>4163</v>
      </c>
    </row>
    <row r="1949" spans="1:1" x14ac:dyDescent="0.3">
      <c r="A1949" s="3" t="s">
        <v>4164</v>
      </c>
    </row>
    <row r="1950" spans="1:1" x14ac:dyDescent="0.3">
      <c r="A1950" s="3" t="s">
        <v>4165</v>
      </c>
    </row>
    <row r="1951" spans="1:1" x14ac:dyDescent="0.3">
      <c r="A1951" s="3" t="s">
        <v>4166</v>
      </c>
    </row>
    <row r="1952" spans="1:1" x14ac:dyDescent="0.3">
      <c r="A1952" s="3" t="s">
        <v>4167</v>
      </c>
    </row>
    <row r="1953" spans="1:1" x14ac:dyDescent="0.3">
      <c r="A1953" s="3" t="s">
        <v>4168</v>
      </c>
    </row>
    <row r="1954" spans="1:1" x14ac:dyDescent="0.3">
      <c r="A1954" s="3" t="s">
        <v>4169</v>
      </c>
    </row>
    <row r="1955" spans="1:1" x14ac:dyDescent="0.3">
      <c r="A1955" s="4" t="s">
        <v>4170</v>
      </c>
    </row>
    <row r="1956" spans="1:1" x14ac:dyDescent="0.3">
      <c r="A1956" s="3" t="s">
        <v>4171</v>
      </c>
    </row>
    <row r="1957" spans="1:1" x14ac:dyDescent="0.3">
      <c r="A1957" s="3" t="s">
        <v>4172</v>
      </c>
    </row>
    <row r="1958" spans="1:1" x14ac:dyDescent="0.3">
      <c r="A1958" t="s">
        <v>4173</v>
      </c>
    </row>
    <row r="1959" spans="1:1" x14ac:dyDescent="0.3">
      <c r="A1959" s="3" t="s">
        <v>4174</v>
      </c>
    </row>
    <row r="1960" spans="1:1" x14ac:dyDescent="0.3">
      <c r="A1960" s="3" t="s">
        <v>4175</v>
      </c>
    </row>
    <row r="1961" spans="1:1" x14ac:dyDescent="0.3">
      <c r="A1961" s="3" t="s">
        <v>4176</v>
      </c>
    </row>
    <row r="1962" spans="1:1" x14ac:dyDescent="0.3">
      <c r="A1962" s="3" t="s">
        <v>4177</v>
      </c>
    </row>
    <row r="1963" spans="1:1" x14ac:dyDescent="0.3">
      <c r="A1963" s="3" t="s">
        <v>4178</v>
      </c>
    </row>
    <row r="1964" spans="1:1" x14ac:dyDescent="0.3">
      <c r="A1964" t="s">
        <v>4179</v>
      </c>
    </row>
    <row r="1965" spans="1:1" x14ac:dyDescent="0.3">
      <c r="A1965" s="3" t="s">
        <v>4180</v>
      </c>
    </row>
    <row r="1966" spans="1:1" x14ac:dyDescent="0.3">
      <c r="A1966" s="3" t="s">
        <v>4181</v>
      </c>
    </row>
    <row r="1967" spans="1:1" x14ac:dyDescent="0.3">
      <c r="A1967" s="3" t="s">
        <v>4182</v>
      </c>
    </row>
    <row r="1968" spans="1:1" x14ac:dyDescent="0.3">
      <c r="A1968" s="3" t="s">
        <v>4183</v>
      </c>
    </row>
    <row r="1969" spans="1:1" x14ac:dyDescent="0.3">
      <c r="A1969" s="4" t="s">
        <v>4184</v>
      </c>
    </row>
    <row r="1970" spans="1:1" x14ac:dyDescent="0.3">
      <c r="A1970" t="s">
        <v>4185</v>
      </c>
    </row>
    <row r="1971" spans="1:1" x14ac:dyDescent="0.3">
      <c r="A1971" s="3" t="s">
        <v>4186</v>
      </c>
    </row>
    <row r="1972" spans="1:1" x14ac:dyDescent="0.3">
      <c r="A1972" s="4" t="s">
        <v>4187</v>
      </c>
    </row>
    <row r="1973" spans="1:1" x14ac:dyDescent="0.3">
      <c r="A1973" s="3" t="s">
        <v>4188</v>
      </c>
    </row>
    <row r="1974" spans="1:1" x14ac:dyDescent="0.3">
      <c r="A1974" s="3" t="s">
        <v>4189</v>
      </c>
    </row>
    <row r="1975" spans="1:1" x14ac:dyDescent="0.3">
      <c r="A1975" s="3" t="s">
        <v>4190</v>
      </c>
    </row>
    <row r="1976" spans="1:1" x14ac:dyDescent="0.3">
      <c r="A1976" s="3" t="s">
        <v>4191</v>
      </c>
    </row>
    <row r="1977" spans="1:1" x14ac:dyDescent="0.3">
      <c r="A1977" t="s">
        <v>4192</v>
      </c>
    </row>
    <row r="1978" spans="1:1" x14ac:dyDescent="0.3">
      <c r="A1978" t="s">
        <v>4193</v>
      </c>
    </row>
    <row r="1979" spans="1:1" x14ac:dyDescent="0.3">
      <c r="A1979" t="s">
        <v>4194</v>
      </c>
    </row>
    <row r="1980" spans="1:1" x14ac:dyDescent="0.3">
      <c r="A1980" t="s">
        <v>4195</v>
      </c>
    </row>
    <row r="1981" spans="1:1" x14ac:dyDescent="0.3">
      <c r="A1981" s="3" t="s">
        <v>4196</v>
      </c>
    </row>
    <row r="1982" spans="1:1" x14ac:dyDescent="0.3">
      <c r="A1982" t="s">
        <v>4197</v>
      </c>
    </row>
    <row r="1983" spans="1:1" x14ac:dyDescent="0.3">
      <c r="A1983" s="3" t="s">
        <v>4198</v>
      </c>
    </row>
    <row r="1984" spans="1:1" x14ac:dyDescent="0.3">
      <c r="A1984" s="4" t="s">
        <v>4199</v>
      </c>
    </row>
    <row r="1985" spans="1:1" x14ac:dyDescent="0.3">
      <c r="A1985" s="3" t="s">
        <v>4200</v>
      </c>
    </row>
    <row r="1986" spans="1:1" x14ac:dyDescent="0.3">
      <c r="A1986" s="3" t="s">
        <v>4201</v>
      </c>
    </row>
    <row r="1987" spans="1:1" x14ac:dyDescent="0.3">
      <c r="A1987" s="3" t="s">
        <v>4202</v>
      </c>
    </row>
    <row r="1988" spans="1:1" x14ac:dyDescent="0.3">
      <c r="A1988" s="3" t="s">
        <v>4203</v>
      </c>
    </row>
    <row r="1989" spans="1:1" x14ac:dyDescent="0.3">
      <c r="A1989" s="3" t="s">
        <v>4204</v>
      </c>
    </row>
    <row r="1990" spans="1:1" x14ac:dyDescent="0.3">
      <c r="A1990" s="3" t="s">
        <v>4205</v>
      </c>
    </row>
    <row r="1991" spans="1:1" x14ac:dyDescent="0.3">
      <c r="A1991" s="3" t="s">
        <v>4206</v>
      </c>
    </row>
    <row r="1992" spans="1:1" x14ac:dyDescent="0.3">
      <c r="A1992" s="3" t="s">
        <v>4207</v>
      </c>
    </row>
    <row r="1993" spans="1:1" x14ac:dyDescent="0.3">
      <c r="A1993" s="3" t="s">
        <v>4208</v>
      </c>
    </row>
    <row r="1994" spans="1:1" x14ac:dyDescent="0.3">
      <c r="A1994" s="4" t="s">
        <v>4209</v>
      </c>
    </row>
    <row r="1995" spans="1:1" x14ac:dyDescent="0.3">
      <c r="A1995" s="3" t="s">
        <v>4210</v>
      </c>
    </row>
    <row r="1996" spans="1:1" x14ac:dyDescent="0.3">
      <c r="A1996" s="3" t="s">
        <v>4211</v>
      </c>
    </row>
    <row r="1997" spans="1:1" x14ac:dyDescent="0.3">
      <c r="A1997" s="3" t="s">
        <v>4212</v>
      </c>
    </row>
    <row r="1998" spans="1:1" x14ac:dyDescent="0.3">
      <c r="A1998" s="3" t="s">
        <v>4213</v>
      </c>
    </row>
    <row r="1999" spans="1:1" x14ac:dyDescent="0.3">
      <c r="A1999" s="4" t="s">
        <v>4214</v>
      </c>
    </row>
    <row r="2000" spans="1:1" x14ac:dyDescent="0.3">
      <c r="A2000" s="3" t="s">
        <v>4215</v>
      </c>
    </row>
    <row r="2001" spans="1:1" x14ac:dyDescent="0.3">
      <c r="A2001" s="3" t="s">
        <v>4216</v>
      </c>
    </row>
    <row r="2002" spans="1:1" x14ac:dyDescent="0.3">
      <c r="A2002" s="4" t="s">
        <v>4217</v>
      </c>
    </row>
    <row r="2003" spans="1:1" x14ac:dyDescent="0.3">
      <c r="A2003" s="4" t="s">
        <v>4218</v>
      </c>
    </row>
    <row r="2004" spans="1:1" x14ac:dyDescent="0.3">
      <c r="A2004" s="3" t="s">
        <v>4219</v>
      </c>
    </row>
    <row r="2005" spans="1:1" x14ac:dyDescent="0.3">
      <c r="A2005" t="s">
        <v>4220</v>
      </c>
    </row>
    <row r="2006" spans="1:1" x14ac:dyDescent="0.3">
      <c r="A2006" s="3" t="s">
        <v>4221</v>
      </c>
    </row>
    <row r="2007" spans="1:1" x14ac:dyDescent="0.3">
      <c r="A2007" t="s">
        <v>4222</v>
      </c>
    </row>
    <row r="2008" spans="1:1" x14ac:dyDescent="0.3">
      <c r="A2008" s="3" t="s">
        <v>4223</v>
      </c>
    </row>
    <row r="2009" spans="1:1" x14ac:dyDescent="0.3">
      <c r="A2009" t="s">
        <v>4224</v>
      </c>
    </row>
    <row r="2010" spans="1:1" x14ac:dyDescent="0.3">
      <c r="A2010" s="4" t="s">
        <v>4225</v>
      </c>
    </row>
    <row r="2011" spans="1:1" x14ac:dyDescent="0.3">
      <c r="A2011" s="3" t="s">
        <v>4226</v>
      </c>
    </row>
    <row r="2012" spans="1:1" x14ac:dyDescent="0.3">
      <c r="A2012" s="4" t="s">
        <v>4227</v>
      </c>
    </row>
    <row r="2013" spans="1:1" x14ac:dyDescent="0.3">
      <c r="A2013" s="3" t="s">
        <v>4228</v>
      </c>
    </row>
    <row r="2014" spans="1:1" x14ac:dyDescent="0.3">
      <c r="A2014" s="3" t="s">
        <v>4229</v>
      </c>
    </row>
    <row r="2015" spans="1:1" x14ac:dyDescent="0.3">
      <c r="A2015" t="s">
        <v>4230</v>
      </c>
    </row>
    <row r="2016" spans="1:1" x14ac:dyDescent="0.3">
      <c r="A2016" s="3" t="s">
        <v>4231</v>
      </c>
    </row>
    <row r="2017" spans="1:1" x14ac:dyDescent="0.3">
      <c r="A2017" s="3" t="s">
        <v>4232</v>
      </c>
    </row>
    <row r="2018" spans="1:1" x14ac:dyDescent="0.3">
      <c r="A2018" s="3" t="s">
        <v>4233</v>
      </c>
    </row>
    <row r="2019" spans="1:1" x14ac:dyDescent="0.3">
      <c r="A2019" t="s">
        <v>1620</v>
      </c>
    </row>
    <row r="2020" spans="1:1" x14ac:dyDescent="0.3">
      <c r="A2020" s="3" t="s">
        <v>4234</v>
      </c>
    </row>
    <row r="2021" spans="1:1" x14ac:dyDescent="0.3">
      <c r="A2021" s="3" t="s">
        <v>4235</v>
      </c>
    </row>
    <row r="2022" spans="1:1" x14ac:dyDescent="0.3">
      <c r="A2022" s="3" t="s">
        <v>4236</v>
      </c>
    </row>
    <row r="2023" spans="1:1" x14ac:dyDescent="0.3">
      <c r="A2023" s="4" t="s">
        <v>4237</v>
      </c>
    </row>
    <row r="2024" spans="1:1" x14ac:dyDescent="0.3">
      <c r="A2024" s="3" t="s">
        <v>4238</v>
      </c>
    </row>
    <row r="2025" spans="1:1" x14ac:dyDescent="0.3">
      <c r="A2025" s="3" t="s">
        <v>4239</v>
      </c>
    </row>
    <row r="2026" spans="1:1" x14ac:dyDescent="0.3">
      <c r="A2026" s="4" t="s">
        <v>4240</v>
      </c>
    </row>
    <row r="2027" spans="1:1" x14ac:dyDescent="0.3">
      <c r="A2027" s="4" t="s">
        <v>4241</v>
      </c>
    </row>
    <row r="2028" spans="1:1" x14ac:dyDescent="0.3">
      <c r="A2028" t="s">
        <v>4242</v>
      </c>
    </row>
    <row r="2029" spans="1:1" x14ac:dyDescent="0.3">
      <c r="A2029" s="3" t="s">
        <v>4243</v>
      </c>
    </row>
    <row r="2030" spans="1:1" x14ac:dyDescent="0.3">
      <c r="A2030" t="s">
        <v>1632</v>
      </c>
    </row>
    <row r="2031" spans="1:1" x14ac:dyDescent="0.3">
      <c r="A2031" s="3" t="s">
        <v>4244</v>
      </c>
    </row>
    <row r="2032" spans="1:1" x14ac:dyDescent="0.3">
      <c r="A2032" s="4" t="s">
        <v>4245</v>
      </c>
    </row>
    <row r="2033" spans="1:1" x14ac:dyDescent="0.3">
      <c r="A2033" t="s">
        <v>4246</v>
      </c>
    </row>
    <row r="2034" spans="1:1" x14ac:dyDescent="0.3">
      <c r="A2034" s="3" t="s">
        <v>1642</v>
      </c>
    </row>
    <row r="2035" spans="1:1" x14ac:dyDescent="0.3">
      <c r="A2035" s="3" t="s">
        <v>4247</v>
      </c>
    </row>
    <row r="2036" spans="1:1" x14ac:dyDescent="0.3">
      <c r="A2036" s="3" t="s">
        <v>4248</v>
      </c>
    </row>
    <row r="2037" spans="1:1" x14ac:dyDescent="0.3">
      <c r="A2037" s="3" t="s">
        <v>4249</v>
      </c>
    </row>
    <row r="2038" spans="1:1" x14ac:dyDescent="0.3">
      <c r="A2038" s="3" t="s">
        <v>4250</v>
      </c>
    </row>
    <row r="2039" spans="1:1" x14ac:dyDescent="0.3">
      <c r="A2039" s="4" t="s">
        <v>4251</v>
      </c>
    </row>
    <row r="2040" spans="1:1" x14ac:dyDescent="0.3">
      <c r="A2040" s="4" t="s">
        <v>4252</v>
      </c>
    </row>
    <row r="2041" spans="1:1" x14ac:dyDescent="0.3">
      <c r="A2041" s="3" t="s">
        <v>4253</v>
      </c>
    </row>
    <row r="2042" spans="1:1" x14ac:dyDescent="0.3">
      <c r="A2042" s="4" t="s">
        <v>4254</v>
      </c>
    </row>
    <row r="2043" spans="1:1" x14ac:dyDescent="0.3">
      <c r="A2043" s="4" t="s">
        <v>4255</v>
      </c>
    </row>
    <row r="2044" spans="1:1" x14ac:dyDescent="0.3">
      <c r="A2044" s="4" t="s">
        <v>4256</v>
      </c>
    </row>
    <row r="2045" spans="1:1" x14ac:dyDescent="0.3">
      <c r="A2045" s="4" t="s">
        <v>4257</v>
      </c>
    </row>
    <row r="2046" spans="1:1" x14ac:dyDescent="0.3">
      <c r="A2046" s="3" t="s">
        <v>4258</v>
      </c>
    </row>
    <row r="2047" spans="1:1" x14ac:dyDescent="0.3">
      <c r="A2047" s="4" t="s">
        <v>4259</v>
      </c>
    </row>
    <row r="2048" spans="1:1" x14ac:dyDescent="0.3">
      <c r="A2048" s="3" t="s">
        <v>4260</v>
      </c>
    </row>
    <row r="2049" spans="1:1" x14ac:dyDescent="0.3">
      <c r="A2049" t="s">
        <v>4261</v>
      </c>
    </row>
    <row r="2050" spans="1:1" x14ac:dyDescent="0.3">
      <c r="A2050" s="3" t="s">
        <v>4262</v>
      </c>
    </row>
    <row r="2051" spans="1:1" x14ac:dyDescent="0.3">
      <c r="A2051" s="3" t="s">
        <v>4263</v>
      </c>
    </row>
    <row r="2052" spans="1:1" x14ac:dyDescent="0.3">
      <c r="A2052" s="3" t="s">
        <v>4264</v>
      </c>
    </row>
    <row r="2053" spans="1:1" x14ac:dyDescent="0.3">
      <c r="A2053" s="4" t="s">
        <v>4265</v>
      </c>
    </row>
    <row r="2054" spans="1:1" x14ac:dyDescent="0.3">
      <c r="A2054" s="4" t="s">
        <v>4266</v>
      </c>
    </row>
    <row r="2055" spans="1:1" x14ac:dyDescent="0.3">
      <c r="A2055" s="3" t="s">
        <v>4267</v>
      </c>
    </row>
    <row r="2056" spans="1:1" x14ac:dyDescent="0.3">
      <c r="A2056" s="4" t="s">
        <v>4268</v>
      </c>
    </row>
    <row r="2057" spans="1:1" x14ac:dyDescent="0.3">
      <c r="A2057" t="s">
        <v>4269</v>
      </c>
    </row>
    <row r="2058" spans="1:1" x14ac:dyDescent="0.3">
      <c r="A2058" s="3" t="s">
        <v>4270</v>
      </c>
    </row>
    <row r="2059" spans="1:1" x14ac:dyDescent="0.3">
      <c r="A2059" s="4" t="s">
        <v>4271</v>
      </c>
    </row>
    <row r="2060" spans="1:1" x14ac:dyDescent="0.3">
      <c r="A2060" t="s">
        <v>4272</v>
      </c>
    </row>
    <row r="2061" spans="1:1" x14ac:dyDescent="0.3">
      <c r="A2061" s="4" t="s">
        <v>4273</v>
      </c>
    </row>
    <row r="2062" spans="1:1" x14ac:dyDescent="0.3">
      <c r="A2062" s="3" t="s">
        <v>4274</v>
      </c>
    </row>
    <row r="2063" spans="1:1" x14ac:dyDescent="0.3">
      <c r="A2063" s="3" t="s">
        <v>4275</v>
      </c>
    </row>
    <row r="2064" spans="1:1" x14ac:dyDescent="0.3">
      <c r="A2064" s="4" t="s">
        <v>4276</v>
      </c>
    </row>
    <row r="2065" spans="1:1" x14ac:dyDescent="0.3">
      <c r="A2065" s="4" t="s">
        <v>4277</v>
      </c>
    </row>
    <row r="2066" spans="1:1" x14ac:dyDescent="0.3">
      <c r="A2066" s="4" t="s">
        <v>4278</v>
      </c>
    </row>
    <row r="2067" spans="1:1" x14ac:dyDescent="0.3">
      <c r="A2067" s="4" t="s">
        <v>4279</v>
      </c>
    </row>
    <row r="2068" spans="1:1" x14ac:dyDescent="0.3">
      <c r="A2068" s="3" t="s">
        <v>4280</v>
      </c>
    </row>
    <row r="2069" spans="1:1" x14ac:dyDescent="0.3">
      <c r="A2069" s="4" t="s">
        <v>4281</v>
      </c>
    </row>
    <row r="2070" spans="1:1" x14ac:dyDescent="0.3">
      <c r="A2070" s="3" t="s">
        <v>4282</v>
      </c>
    </row>
    <row r="2071" spans="1:1" x14ac:dyDescent="0.3">
      <c r="A2071" s="4" t="s">
        <v>4283</v>
      </c>
    </row>
    <row r="2072" spans="1:1" x14ac:dyDescent="0.3">
      <c r="A2072" s="4" t="s">
        <v>4284</v>
      </c>
    </row>
    <row r="2073" spans="1:1" x14ac:dyDescent="0.3">
      <c r="A2073" s="4" t="s">
        <v>1674</v>
      </c>
    </row>
    <row r="2074" spans="1:1" x14ac:dyDescent="0.3">
      <c r="A2074" s="4" t="s">
        <v>4285</v>
      </c>
    </row>
    <row r="2075" spans="1:1" x14ac:dyDescent="0.3">
      <c r="A2075" s="4" t="s">
        <v>4286</v>
      </c>
    </row>
    <row r="2076" spans="1:1" x14ac:dyDescent="0.3">
      <c r="A2076" s="4" t="s">
        <v>4287</v>
      </c>
    </row>
    <row r="2077" spans="1:1" x14ac:dyDescent="0.3">
      <c r="A2077" s="4" t="s">
        <v>4288</v>
      </c>
    </row>
    <row r="2078" spans="1:1" x14ac:dyDescent="0.3">
      <c r="A2078" s="4" t="s">
        <v>4289</v>
      </c>
    </row>
    <row r="2079" spans="1:1" x14ac:dyDescent="0.3">
      <c r="A2079" s="4" t="s">
        <v>4290</v>
      </c>
    </row>
    <row r="2080" spans="1:1" x14ac:dyDescent="0.3">
      <c r="A2080" s="4" t="s">
        <v>4291</v>
      </c>
    </row>
    <row r="2081" spans="1:1" x14ac:dyDescent="0.3">
      <c r="A2081" s="4" t="s">
        <v>4292</v>
      </c>
    </row>
    <row r="2082" spans="1:1" x14ac:dyDescent="0.3">
      <c r="A2082" s="4" t="s">
        <v>4293</v>
      </c>
    </row>
    <row r="2083" spans="1:1" x14ac:dyDescent="0.3">
      <c r="A2083" t="s">
        <v>4294</v>
      </c>
    </row>
    <row r="2084" spans="1:1" x14ac:dyDescent="0.3">
      <c r="A2084" s="4" t="s">
        <v>4295</v>
      </c>
    </row>
    <row r="2085" spans="1:1" x14ac:dyDescent="0.3">
      <c r="A2085" s="4" t="s">
        <v>4296</v>
      </c>
    </row>
    <row r="2086" spans="1:1" x14ac:dyDescent="0.3">
      <c r="A2086" s="4" t="s">
        <v>4297</v>
      </c>
    </row>
    <row r="2087" spans="1:1" x14ac:dyDescent="0.3">
      <c r="A2087" s="4" t="s">
        <v>4298</v>
      </c>
    </row>
    <row r="2088" spans="1:1" x14ac:dyDescent="0.3">
      <c r="A2088" s="4" t="s">
        <v>4299</v>
      </c>
    </row>
    <row r="2089" spans="1:1" x14ac:dyDescent="0.3">
      <c r="A2089" s="4" t="s">
        <v>4300</v>
      </c>
    </row>
    <row r="2090" spans="1:1" x14ac:dyDescent="0.3">
      <c r="A2090" s="3" t="s">
        <v>4301</v>
      </c>
    </row>
    <row r="2091" spans="1:1" x14ac:dyDescent="0.3">
      <c r="A2091" s="4" t="s">
        <v>4302</v>
      </c>
    </row>
    <row r="2092" spans="1:1" x14ac:dyDescent="0.3">
      <c r="A2092" s="4" t="s">
        <v>4303</v>
      </c>
    </row>
    <row r="2093" spans="1:1" x14ac:dyDescent="0.3">
      <c r="A2093" s="4" t="s">
        <v>4304</v>
      </c>
    </row>
    <row r="2094" spans="1:1" x14ac:dyDescent="0.3">
      <c r="A2094" s="4" t="s">
        <v>4305</v>
      </c>
    </row>
    <row r="2095" spans="1:1" x14ac:dyDescent="0.3">
      <c r="A2095" s="3" t="s">
        <v>4306</v>
      </c>
    </row>
    <row r="2096" spans="1:1" x14ac:dyDescent="0.3">
      <c r="A2096" s="4" t="s">
        <v>4307</v>
      </c>
    </row>
    <row r="2097" spans="1:1" x14ac:dyDescent="0.3">
      <c r="A2097" s="4" t="s">
        <v>4308</v>
      </c>
    </row>
    <row r="2098" spans="1:1" x14ac:dyDescent="0.3">
      <c r="A2098" s="3" t="s">
        <v>4309</v>
      </c>
    </row>
    <row r="2099" spans="1:1" x14ac:dyDescent="0.3">
      <c r="A2099" s="3" t="s">
        <v>4310</v>
      </c>
    </row>
    <row r="2100" spans="1:1" x14ac:dyDescent="0.3">
      <c r="A2100" s="3" t="s">
        <v>4311</v>
      </c>
    </row>
    <row r="2101" spans="1:1" x14ac:dyDescent="0.3">
      <c r="A2101" s="3" t="s">
        <v>4312</v>
      </c>
    </row>
    <row r="2102" spans="1:1" x14ac:dyDescent="0.3">
      <c r="A2102" s="4" t="s">
        <v>4313</v>
      </c>
    </row>
    <row r="2103" spans="1:1" x14ac:dyDescent="0.3">
      <c r="A2103" s="4" t="s">
        <v>4314</v>
      </c>
    </row>
    <row r="2104" spans="1:1" x14ac:dyDescent="0.3">
      <c r="A2104" s="4" t="s">
        <v>4315</v>
      </c>
    </row>
    <row r="2105" spans="1:1" x14ac:dyDescent="0.3">
      <c r="A2105" s="4" t="s">
        <v>4316</v>
      </c>
    </row>
    <row r="2106" spans="1:1" x14ac:dyDescent="0.3">
      <c r="A2106" s="4" t="s">
        <v>4317</v>
      </c>
    </row>
    <row r="2107" spans="1:1" x14ac:dyDescent="0.3">
      <c r="A2107" s="4" t="s">
        <v>4318</v>
      </c>
    </row>
    <row r="2108" spans="1:1" x14ac:dyDescent="0.3">
      <c r="A2108" s="4" t="s">
        <v>4319</v>
      </c>
    </row>
    <row r="2109" spans="1:1" x14ac:dyDescent="0.3">
      <c r="A2109" s="4" t="s">
        <v>4320</v>
      </c>
    </row>
    <row r="2110" spans="1:1" x14ac:dyDescent="0.3">
      <c r="A2110" s="4" t="s">
        <v>4321</v>
      </c>
    </row>
    <row r="2111" spans="1:1" x14ac:dyDescent="0.3">
      <c r="A2111" s="4" t="s">
        <v>4322</v>
      </c>
    </row>
    <row r="2112" spans="1:1" x14ac:dyDescent="0.3">
      <c r="A2112" s="4" t="s">
        <v>4323</v>
      </c>
    </row>
    <row r="2113" spans="1:1" x14ac:dyDescent="0.3">
      <c r="A2113" s="4" t="s">
        <v>4324</v>
      </c>
    </row>
    <row r="2114" spans="1:1" x14ac:dyDescent="0.3">
      <c r="A2114" s="3" t="s">
        <v>4325</v>
      </c>
    </row>
    <row r="2115" spans="1:1" x14ac:dyDescent="0.3">
      <c r="A2115" s="3" t="s">
        <v>4326</v>
      </c>
    </row>
    <row r="2116" spans="1:1" x14ac:dyDescent="0.3">
      <c r="A2116" s="4" t="s">
        <v>4327</v>
      </c>
    </row>
    <row r="2117" spans="1:1" x14ac:dyDescent="0.3">
      <c r="A2117" s="3" t="s">
        <v>4328</v>
      </c>
    </row>
    <row r="2118" spans="1:1" x14ac:dyDescent="0.3">
      <c r="A2118" s="3" t="s">
        <v>4329</v>
      </c>
    </row>
    <row r="2119" spans="1:1" x14ac:dyDescent="0.3">
      <c r="A2119" s="3" t="s">
        <v>4330</v>
      </c>
    </row>
    <row r="2120" spans="1:1" x14ac:dyDescent="0.3">
      <c r="A2120" s="4" t="s">
        <v>4331</v>
      </c>
    </row>
    <row r="2121" spans="1:1" x14ac:dyDescent="0.3">
      <c r="A2121" s="4" t="s">
        <v>4332</v>
      </c>
    </row>
    <row r="2122" spans="1:1" x14ac:dyDescent="0.3">
      <c r="A2122" s="3" t="s">
        <v>4333</v>
      </c>
    </row>
    <row r="2123" spans="1:1" x14ac:dyDescent="0.3">
      <c r="A2123" s="3" t="s">
        <v>4334</v>
      </c>
    </row>
    <row r="2124" spans="1:1" x14ac:dyDescent="0.3">
      <c r="A2124" s="3" t="s">
        <v>4335</v>
      </c>
    </row>
    <row r="2125" spans="1:1" x14ac:dyDescent="0.3">
      <c r="A2125" s="3" t="s">
        <v>4336</v>
      </c>
    </row>
    <row r="2126" spans="1:1" x14ac:dyDescent="0.3">
      <c r="A2126" s="4" t="s">
        <v>4337</v>
      </c>
    </row>
    <row r="2127" spans="1:1" x14ac:dyDescent="0.3">
      <c r="A2127" s="3" t="s">
        <v>4338</v>
      </c>
    </row>
    <row r="2128" spans="1:1" x14ac:dyDescent="0.3">
      <c r="A2128" s="3" t="s">
        <v>4339</v>
      </c>
    </row>
    <row r="2129" spans="1:1" x14ac:dyDescent="0.3">
      <c r="A2129" s="3" t="s">
        <v>4340</v>
      </c>
    </row>
    <row r="2130" spans="1:1" x14ac:dyDescent="0.3">
      <c r="A2130" s="4" t="s">
        <v>4341</v>
      </c>
    </row>
    <row r="2131" spans="1:1" x14ac:dyDescent="0.3">
      <c r="A2131" s="3" t="s">
        <v>4342</v>
      </c>
    </row>
    <row r="2132" spans="1:1" x14ac:dyDescent="0.3">
      <c r="A2132" s="4" t="s">
        <v>4343</v>
      </c>
    </row>
    <row r="2133" spans="1:1" x14ac:dyDescent="0.3">
      <c r="A2133" s="3" t="s">
        <v>4344</v>
      </c>
    </row>
    <row r="2134" spans="1:1" x14ac:dyDescent="0.3">
      <c r="A2134" t="s">
        <v>4345</v>
      </c>
    </row>
    <row r="2135" spans="1:1" x14ac:dyDescent="0.3">
      <c r="A2135" s="3" t="s">
        <v>4346</v>
      </c>
    </row>
    <row r="2136" spans="1:1" x14ac:dyDescent="0.3">
      <c r="A2136" s="3" t="s">
        <v>4347</v>
      </c>
    </row>
    <row r="2137" spans="1:1" x14ac:dyDescent="0.3">
      <c r="A2137" s="4" t="s">
        <v>4348</v>
      </c>
    </row>
    <row r="2138" spans="1:1" x14ac:dyDescent="0.3">
      <c r="A2138" s="3" t="s">
        <v>1688</v>
      </c>
    </row>
    <row r="2139" spans="1:1" x14ac:dyDescent="0.3">
      <c r="A2139" s="4" t="s">
        <v>4349</v>
      </c>
    </row>
    <row r="2140" spans="1:1" x14ac:dyDescent="0.3">
      <c r="A2140" s="3" t="s">
        <v>4350</v>
      </c>
    </row>
    <row r="2141" spans="1:1" x14ac:dyDescent="0.3">
      <c r="A2141" s="3" t="s">
        <v>4351</v>
      </c>
    </row>
    <row r="2142" spans="1:1" x14ac:dyDescent="0.3">
      <c r="A2142" s="4" t="s">
        <v>4352</v>
      </c>
    </row>
    <row r="2143" spans="1:1" x14ac:dyDescent="0.3">
      <c r="A2143" s="3" t="s">
        <v>4353</v>
      </c>
    </row>
    <row r="2144" spans="1:1" x14ac:dyDescent="0.3">
      <c r="A2144" s="3" t="s">
        <v>4354</v>
      </c>
    </row>
    <row r="2145" spans="1:1" x14ac:dyDescent="0.3">
      <c r="A2145" s="4" t="s">
        <v>4355</v>
      </c>
    </row>
    <row r="2146" spans="1:1" x14ac:dyDescent="0.3">
      <c r="A2146" s="4" t="s">
        <v>4356</v>
      </c>
    </row>
    <row r="2147" spans="1:1" x14ac:dyDescent="0.3">
      <c r="A2147" s="3" t="s">
        <v>4357</v>
      </c>
    </row>
    <row r="2148" spans="1:1" x14ac:dyDescent="0.3">
      <c r="A2148" s="4" t="s">
        <v>4358</v>
      </c>
    </row>
    <row r="2149" spans="1:1" x14ac:dyDescent="0.3">
      <c r="A2149" s="3" t="s">
        <v>4359</v>
      </c>
    </row>
    <row r="2150" spans="1:1" x14ac:dyDescent="0.3">
      <c r="A2150" s="3" t="s">
        <v>4360</v>
      </c>
    </row>
    <row r="2151" spans="1:1" x14ac:dyDescent="0.3">
      <c r="A2151" s="3" t="s">
        <v>4361</v>
      </c>
    </row>
    <row r="2152" spans="1:1" x14ac:dyDescent="0.3">
      <c r="A2152" s="4" t="s">
        <v>4362</v>
      </c>
    </row>
    <row r="2153" spans="1:1" x14ac:dyDescent="0.3">
      <c r="A2153" s="3" t="s">
        <v>4363</v>
      </c>
    </row>
    <row r="2154" spans="1:1" x14ac:dyDescent="0.3">
      <c r="A2154" s="4" t="s">
        <v>4364</v>
      </c>
    </row>
    <row r="2155" spans="1:1" x14ac:dyDescent="0.3">
      <c r="A2155" s="3" t="s">
        <v>4365</v>
      </c>
    </row>
    <row r="2156" spans="1:1" x14ac:dyDescent="0.3">
      <c r="A2156" s="4" t="s">
        <v>4366</v>
      </c>
    </row>
    <row r="2157" spans="1:1" x14ac:dyDescent="0.3">
      <c r="A2157" s="3" t="s">
        <v>1714</v>
      </c>
    </row>
    <row r="2158" spans="1:1" x14ac:dyDescent="0.3">
      <c r="A2158" s="3" t="s">
        <v>4367</v>
      </c>
    </row>
    <row r="2159" spans="1:1" x14ac:dyDescent="0.3">
      <c r="A2159" s="3" t="s">
        <v>4368</v>
      </c>
    </row>
    <row r="2160" spans="1:1" x14ac:dyDescent="0.3">
      <c r="A2160" s="3" t="s">
        <v>4369</v>
      </c>
    </row>
    <row r="2161" spans="1:1" x14ac:dyDescent="0.3">
      <c r="A2161" s="3" t="s">
        <v>4370</v>
      </c>
    </row>
    <row r="2162" spans="1:1" x14ac:dyDescent="0.3">
      <c r="A2162" s="3" t="s">
        <v>4371</v>
      </c>
    </row>
    <row r="2163" spans="1:1" x14ac:dyDescent="0.3">
      <c r="A2163" s="4" t="s">
        <v>4372</v>
      </c>
    </row>
    <row r="2164" spans="1:1" x14ac:dyDescent="0.3">
      <c r="A2164" s="3" t="s">
        <v>4373</v>
      </c>
    </row>
    <row r="2165" spans="1:1" x14ac:dyDescent="0.3">
      <c r="A2165" t="s">
        <v>4374</v>
      </c>
    </row>
    <row r="2166" spans="1:1" x14ac:dyDescent="0.3">
      <c r="A2166" s="3" t="s">
        <v>4375</v>
      </c>
    </row>
    <row r="2167" spans="1:1" x14ac:dyDescent="0.3">
      <c r="A2167" s="3" t="s">
        <v>4376</v>
      </c>
    </row>
    <row r="2168" spans="1:1" x14ac:dyDescent="0.3">
      <c r="A2168" s="3" t="s">
        <v>4377</v>
      </c>
    </row>
    <row r="2169" spans="1:1" x14ac:dyDescent="0.3">
      <c r="A2169" s="3" t="s">
        <v>1717</v>
      </c>
    </row>
    <row r="2170" spans="1:1" x14ac:dyDescent="0.3">
      <c r="A2170" t="s">
        <v>4378</v>
      </c>
    </row>
    <row r="2171" spans="1:1" x14ac:dyDescent="0.3">
      <c r="A2171" s="4" t="s">
        <v>4379</v>
      </c>
    </row>
    <row r="2172" spans="1:1" x14ac:dyDescent="0.3">
      <c r="A2172" s="3" t="s">
        <v>4380</v>
      </c>
    </row>
    <row r="2173" spans="1:1" x14ac:dyDescent="0.3">
      <c r="A2173" s="3" t="s">
        <v>4381</v>
      </c>
    </row>
    <row r="2174" spans="1:1" x14ac:dyDescent="0.3">
      <c r="A2174" s="3" t="s">
        <v>4382</v>
      </c>
    </row>
    <row r="2175" spans="1:1" x14ac:dyDescent="0.3">
      <c r="A2175" s="3" t="s">
        <v>4383</v>
      </c>
    </row>
    <row r="2176" spans="1:1" x14ac:dyDescent="0.3">
      <c r="A2176" s="3" t="s">
        <v>4384</v>
      </c>
    </row>
    <row r="2177" spans="1:1" x14ac:dyDescent="0.3">
      <c r="A2177" s="3" t="s">
        <v>4385</v>
      </c>
    </row>
    <row r="2178" spans="1:1" x14ac:dyDescent="0.3">
      <c r="A2178" s="3" t="s">
        <v>4386</v>
      </c>
    </row>
    <row r="2179" spans="1:1" x14ac:dyDescent="0.3">
      <c r="A2179" s="3" t="s">
        <v>4387</v>
      </c>
    </row>
    <row r="2180" spans="1:1" x14ac:dyDescent="0.3">
      <c r="A2180" s="3" t="s">
        <v>1722</v>
      </c>
    </row>
    <row r="2181" spans="1:1" x14ac:dyDescent="0.3">
      <c r="A2181" s="3" t="s">
        <v>4388</v>
      </c>
    </row>
    <row r="2182" spans="1:1" x14ac:dyDescent="0.3">
      <c r="A2182" s="3" t="s">
        <v>4389</v>
      </c>
    </row>
    <row r="2183" spans="1:1" x14ac:dyDescent="0.3">
      <c r="A2183" s="3" t="s">
        <v>4390</v>
      </c>
    </row>
    <row r="2184" spans="1:1" x14ac:dyDescent="0.3">
      <c r="A2184" s="3" t="s">
        <v>4391</v>
      </c>
    </row>
    <row r="2185" spans="1:1" x14ac:dyDescent="0.3">
      <c r="A2185" s="3" t="s">
        <v>4392</v>
      </c>
    </row>
    <row r="2186" spans="1:1" x14ac:dyDescent="0.3">
      <c r="A2186" s="4" t="s">
        <v>4393</v>
      </c>
    </row>
    <row r="2187" spans="1:1" x14ac:dyDescent="0.3">
      <c r="A2187" s="3" t="s">
        <v>4394</v>
      </c>
    </row>
    <row r="2188" spans="1:1" x14ac:dyDescent="0.3">
      <c r="A2188" s="4" t="s">
        <v>4395</v>
      </c>
    </row>
    <row r="2189" spans="1:1" x14ac:dyDescent="0.3">
      <c r="A2189" s="3" t="s">
        <v>4396</v>
      </c>
    </row>
    <row r="2190" spans="1:1" x14ac:dyDescent="0.3">
      <c r="A2190" s="4" t="s">
        <v>4397</v>
      </c>
    </row>
    <row r="2191" spans="1:1" x14ac:dyDescent="0.3">
      <c r="A2191" s="3" t="s">
        <v>4398</v>
      </c>
    </row>
    <row r="2192" spans="1:1" x14ac:dyDescent="0.3">
      <c r="A2192" t="s">
        <v>4399</v>
      </c>
    </row>
    <row r="2193" spans="1:1" x14ac:dyDescent="0.3">
      <c r="A2193" t="s">
        <v>4400</v>
      </c>
    </row>
    <row r="2194" spans="1:1" x14ac:dyDescent="0.3">
      <c r="A2194" s="3" t="s">
        <v>4401</v>
      </c>
    </row>
    <row r="2195" spans="1:1" x14ac:dyDescent="0.3">
      <c r="A2195" s="3" t="s">
        <v>4402</v>
      </c>
    </row>
    <row r="2196" spans="1:1" x14ac:dyDescent="0.3">
      <c r="A2196" s="3" t="s">
        <v>4403</v>
      </c>
    </row>
    <row r="2197" spans="1:1" x14ac:dyDescent="0.3">
      <c r="A2197" s="3" t="s">
        <v>4404</v>
      </c>
    </row>
    <row r="2198" spans="1:1" x14ac:dyDescent="0.3">
      <c r="A2198" s="3" t="s">
        <v>4405</v>
      </c>
    </row>
    <row r="2199" spans="1:1" x14ac:dyDescent="0.3">
      <c r="A2199" s="3" t="s">
        <v>4406</v>
      </c>
    </row>
    <row r="2200" spans="1:1" x14ac:dyDescent="0.3">
      <c r="A2200" s="3" t="s">
        <v>4407</v>
      </c>
    </row>
    <row r="2201" spans="1:1" x14ac:dyDescent="0.3">
      <c r="A2201" s="3" t="s">
        <v>4408</v>
      </c>
    </row>
    <row r="2202" spans="1:1" x14ac:dyDescent="0.3">
      <c r="A2202" s="3" t="s">
        <v>4409</v>
      </c>
    </row>
    <row r="2203" spans="1:1" x14ac:dyDescent="0.3">
      <c r="A2203" s="3" t="s">
        <v>4410</v>
      </c>
    </row>
    <row r="2204" spans="1:1" x14ac:dyDescent="0.3">
      <c r="A2204" s="4" t="s">
        <v>4411</v>
      </c>
    </row>
    <row r="2205" spans="1:1" x14ac:dyDescent="0.3">
      <c r="A2205" s="3" t="s">
        <v>4412</v>
      </c>
    </row>
    <row r="2206" spans="1:1" x14ac:dyDescent="0.3">
      <c r="A2206" s="3" t="s">
        <v>4413</v>
      </c>
    </row>
    <row r="2207" spans="1:1" x14ac:dyDescent="0.3">
      <c r="A2207" s="3" t="s">
        <v>4414</v>
      </c>
    </row>
    <row r="2208" spans="1:1" x14ac:dyDescent="0.3">
      <c r="A2208" s="3" t="s">
        <v>4415</v>
      </c>
    </row>
    <row r="2209" spans="1:1" x14ac:dyDescent="0.3">
      <c r="A2209" s="3" t="s">
        <v>4416</v>
      </c>
    </row>
    <row r="2210" spans="1:1" x14ac:dyDescent="0.3">
      <c r="A2210" t="s">
        <v>4417</v>
      </c>
    </row>
    <row r="2211" spans="1:1" x14ac:dyDescent="0.3">
      <c r="A2211" t="s">
        <v>4418</v>
      </c>
    </row>
    <row r="2212" spans="1:1" x14ac:dyDescent="0.3">
      <c r="A2212" s="3" t="s">
        <v>4419</v>
      </c>
    </row>
    <row r="2213" spans="1:1" x14ac:dyDescent="0.3">
      <c r="A2213" s="3" t="s">
        <v>4420</v>
      </c>
    </row>
    <row r="2214" spans="1:1" x14ac:dyDescent="0.3">
      <c r="A2214" s="3" t="s">
        <v>4421</v>
      </c>
    </row>
    <row r="2215" spans="1:1" x14ac:dyDescent="0.3">
      <c r="A2215" s="3" t="s">
        <v>4422</v>
      </c>
    </row>
    <row r="2216" spans="1:1" x14ac:dyDescent="0.3">
      <c r="A2216" s="3" t="s">
        <v>4423</v>
      </c>
    </row>
    <row r="2217" spans="1:1" x14ac:dyDescent="0.3">
      <c r="A2217" s="4" t="s">
        <v>4424</v>
      </c>
    </row>
    <row r="2218" spans="1:1" x14ac:dyDescent="0.3">
      <c r="A2218" s="3" t="s">
        <v>4425</v>
      </c>
    </row>
    <row r="2219" spans="1:1" x14ac:dyDescent="0.3">
      <c r="A2219" s="3" t="s">
        <v>4426</v>
      </c>
    </row>
    <row r="2220" spans="1:1" x14ac:dyDescent="0.3">
      <c r="A2220" s="3" t="s">
        <v>4427</v>
      </c>
    </row>
    <row r="2221" spans="1:1" x14ac:dyDescent="0.3">
      <c r="A2221" s="3" t="s">
        <v>4428</v>
      </c>
    </row>
    <row r="2222" spans="1:1" x14ac:dyDescent="0.3">
      <c r="A2222" s="3" t="s">
        <v>1755</v>
      </c>
    </row>
    <row r="2223" spans="1:1" x14ac:dyDescent="0.3">
      <c r="A2223" s="4" t="s">
        <v>4429</v>
      </c>
    </row>
    <row r="2224" spans="1:1" x14ac:dyDescent="0.3">
      <c r="A2224" t="s">
        <v>4430</v>
      </c>
    </row>
    <row r="2225" spans="1:1" x14ac:dyDescent="0.3">
      <c r="A2225" s="3" t="s">
        <v>4431</v>
      </c>
    </row>
    <row r="2226" spans="1:1" x14ac:dyDescent="0.3">
      <c r="A2226" s="4" t="s">
        <v>4432</v>
      </c>
    </row>
    <row r="2227" spans="1:1" x14ac:dyDescent="0.3">
      <c r="A2227" t="s">
        <v>4433</v>
      </c>
    </row>
    <row r="2228" spans="1:1" x14ac:dyDescent="0.3">
      <c r="A2228" s="3" t="s">
        <v>4434</v>
      </c>
    </row>
    <row r="2229" spans="1:1" x14ac:dyDescent="0.3">
      <c r="A2229" t="s">
        <v>4435</v>
      </c>
    </row>
    <row r="2230" spans="1:1" x14ac:dyDescent="0.3">
      <c r="A2230" s="3" t="s">
        <v>4436</v>
      </c>
    </row>
    <row r="2231" spans="1:1" x14ac:dyDescent="0.3">
      <c r="A2231" t="s">
        <v>4437</v>
      </c>
    </row>
    <row r="2232" spans="1:1" x14ac:dyDescent="0.3">
      <c r="A2232" s="3" t="s">
        <v>4438</v>
      </c>
    </row>
    <row r="2233" spans="1:1" x14ac:dyDescent="0.3">
      <c r="A2233" s="3" t="s">
        <v>4439</v>
      </c>
    </row>
    <row r="2234" spans="1:1" x14ac:dyDescent="0.3">
      <c r="A2234" s="4" t="s">
        <v>1776</v>
      </c>
    </row>
    <row r="2235" spans="1:1" x14ac:dyDescent="0.3">
      <c r="A2235" s="3" t="s">
        <v>1778</v>
      </c>
    </row>
    <row r="2236" spans="1:1" x14ac:dyDescent="0.3">
      <c r="A2236" s="3" t="s">
        <v>1779</v>
      </c>
    </row>
    <row r="2237" spans="1:1" x14ac:dyDescent="0.3">
      <c r="A2237" s="4" t="s">
        <v>4440</v>
      </c>
    </row>
    <row r="2238" spans="1:1" x14ac:dyDescent="0.3">
      <c r="A2238" s="3" t="s">
        <v>4441</v>
      </c>
    </row>
    <row r="2239" spans="1:1" x14ac:dyDescent="0.3">
      <c r="A2239" t="s">
        <v>1784</v>
      </c>
    </row>
    <row r="2240" spans="1:1" x14ac:dyDescent="0.3">
      <c r="A2240" s="3" t="s">
        <v>4442</v>
      </c>
    </row>
    <row r="2241" spans="1:1" x14ac:dyDescent="0.3">
      <c r="A2241" s="3" t="s">
        <v>1789</v>
      </c>
    </row>
    <row r="2242" spans="1:1" x14ac:dyDescent="0.3">
      <c r="A2242" s="3" t="s">
        <v>4443</v>
      </c>
    </row>
    <row r="2243" spans="1:1" x14ac:dyDescent="0.3">
      <c r="A2243" s="3" t="s">
        <v>1791</v>
      </c>
    </row>
    <row r="2244" spans="1:1" x14ac:dyDescent="0.3">
      <c r="A2244" s="3" t="s">
        <v>4444</v>
      </c>
    </row>
    <row r="2245" spans="1:1" x14ac:dyDescent="0.3">
      <c r="A2245" s="3" t="s">
        <v>4445</v>
      </c>
    </row>
    <row r="2246" spans="1:1" x14ac:dyDescent="0.3">
      <c r="A2246" s="3" t="s">
        <v>4446</v>
      </c>
    </row>
    <row r="2247" spans="1:1" x14ac:dyDescent="0.3">
      <c r="A2247" s="3" t="s">
        <v>4447</v>
      </c>
    </row>
    <row r="2248" spans="1:1" x14ac:dyDescent="0.3">
      <c r="A2248" s="3" t="s">
        <v>4448</v>
      </c>
    </row>
    <row r="2249" spans="1:1" x14ac:dyDescent="0.3">
      <c r="A2249" s="3" t="s">
        <v>4449</v>
      </c>
    </row>
    <row r="2250" spans="1:1" x14ac:dyDescent="0.3">
      <c r="A2250" s="3" t="s">
        <v>1803</v>
      </c>
    </row>
    <row r="2251" spans="1:1" x14ac:dyDescent="0.3">
      <c r="A2251" s="3" t="s">
        <v>4450</v>
      </c>
    </row>
    <row r="2252" spans="1:1" x14ac:dyDescent="0.3">
      <c r="A2252" s="4" t="s">
        <v>4451</v>
      </c>
    </row>
    <row r="2253" spans="1:1" x14ac:dyDescent="0.3">
      <c r="A2253" s="4" t="s">
        <v>4452</v>
      </c>
    </row>
    <row r="2254" spans="1:1" x14ac:dyDescent="0.3">
      <c r="A2254" s="4" t="s">
        <v>4453</v>
      </c>
    </row>
    <row r="2255" spans="1:1" x14ac:dyDescent="0.3">
      <c r="A2255" s="3" t="s">
        <v>4454</v>
      </c>
    </row>
    <row r="2256" spans="1:1" x14ac:dyDescent="0.3">
      <c r="A2256" s="3" t="s">
        <v>4455</v>
      </c>
    </row>
    <row r="2257" spans="1:1" x14ac:dyDescent="0.3">
      <c r="A2257" s="3" t="s">
        <v>4456</v>
      </c>
    </row>
    <row r="2258" spans="1:1" x14ac:dyDescent="0.3">
      <c r="A2258" s="4" t="s">
        <v>4457</v>
      </c>
    </row>
    <row r="2259" spans="1:1" x14ac:dyDescent="0.3">
      <c r="A2259" s="3" t="s">
        <v>4458</v>
      </c>
    </row>
    <row r="2260" spans="1:1" x14ac:dyDescent="0.3">
      <c r="A2260" s="4" t="s">
        <v>4459</v>
      </c>
    </row>
    <row r="2261" spans="1:1" x14ac:dyDescent="0.3">
      <c r="A2261" s="4" t="s">
        <v>4460</v>
      </c>
    </row>
    <row r="2262" spans="1:1" x14ac:dyDescent="0.3">
      <c r="A2262" s="4" t="s">
        <v>4461</v>
      </c>
    </row>
    <row r="2263" spans="1:1" x14ac:dyDescent="0.3">
      <c r="A2263" t="s">
        <v>1819</v>
      </c>
    </row>
    <row r="2264" spans="1:1" x14ac:dyDescent="0.3">
      <c r="A2264" s="3" t="s">
        <v>4462</v>
      </c>
    </row>
    <row r="2265" spans="1:1" x14ac:dyDescent="0.3">
      <c r="A2265" s="3" t="s">
        <v>4463</v>
      </c>
    </row>
    <row r="2266" spans="1:1" x14ac:dyDescent="0.3">
      <c r="A2266" s="3" t="s">
        <v>4464</v>
      </c>
    </row>
    <row r="2267" spans="1:1" x14ac:dyDescent="0.3">
      <c r="A2267" s="3" t="s">
        <v>4465</v>
      </c>
    </row>
    <row r="2268" spans="1:1" x14ac:dyDescent="0.3">
      <c r="A2268" s="4" t="s">
        <v>4466</v>
      </c>
    </row>
    <row r="2269" spans="1:1" x14ac:dyDescent="0.3">
      <c r="A2269" s="3" t="s">
        <v>4467</v>
      </c>
    </row>
    <row r="2270" spans="1:1" x14ac:dyDescent="0.3">
      <c r="A2270" s="4" t="s">
        <v>4468</v>
      </c>
    </row>
    <row r="2271" spans="1:1" x14ac:dyDescent="0.3">
      <c r="A2271" s="3" t="s">
        <v>4469</v>
      </c>
    </row>
    <row r="2272" spans="1:1" x14ac:dyDescent="0.3">
      <c r="A2272" s="3" t="s">
        <v>4470</v>
      </c>
    </row>
    <row r="2273" spans="1:1" x14ac:dyDescent="0.3">
      <c r="A2273" s="3" t="s">
        <v>1837</v>
      </c>
    </row>
    <row r="2274" spans="1:1" x14ac:dyDescent="0.3">
      <c r="A2274" s="3" t="s">
        <v>4471</v>
      </c>
    </row>
    <row r="2275" spans="1:1" x14ac:dyDescent="0.3">
      <c r="A2275" s="3" t="s">
        <v>4472</v>
      </c>
    </row>
    <row r="2276" spans="1:1" x14ac:dyDescent="0.3">
      <c r="A2276" s="4" t="s">
        <v>4473</v>
      </c>
    </row>
    <row r="2277" spans="1:1" x14ac:dyDescent="0.3">
      <c r="A2277" s="3" t="s">
        <v>4474</v>
      </c>
    </row>
    <row r="2278" spans="1:1" x14ac:dyDescent="0.3">
      <c r="A2278" s="3" t="s">
        <v>4475</v>
      </c>
    </row>
    <row r="2279" spans="1:1" x14ac:dyDescent="0.3">
      <c r="A2279" s="4" t="s">
        <v>4476</v>
      </c>
    </row>
    <row r="2280" spans="1:1" x14ac:dyDescent="0.3">
      <c r="A2280" t="s">
        <v>4477</v>
      </c>
    </row>
    <row r="2281" spans="1:1" x14ac:dyDescent="0.3">
      <c r="A2281" s="4" t="s">
        <v>4478</v>
      </c>
    </row>
    <row r="2282" spans="1:1" x14ac:dyDescent="0.3">
      <c r="A2282" s="3" t="s">
        <v>4479</v>
      </c>
    </row>
    <row r="2283" spans="1:1" x14ac:dyDescent="0.3">
      <c r="A2283" s="3" t="s">
        <v>4480</v>
      </c>
    </row>
    <row r="2284" spans="1:1" x14ac:dyDescent="0.3">
      <c r="A2284" s="4" t="s">
        <v>4481</v>
      </c>
    </row>
    <row r="2285" spans="1:1" x14ac:dyDescent="0.3">
      <c r="A2285" s="4" t="s">
        <v>4482</v>
      </c>
    </row>
    <row r="2286" spans="1:1" x14ac:dyDescent="0.3">
      <c r="A2286" s="3" t="s">
        <v>4483</v>
      </c>
    </row>
    <row r="2287" spans="1:1" x14ac:dyDescent="0.3">
      <c r="A2287" t="s">
        <v>4484</v>
      </c>
    </row>
    <row r="2288" spans="1:1" x14ac:dyDescent="0.3">
      <c r="A2288" s="4" t="s">
        <v>4485</v>
      </c>
    </row>
    <row r="2289" spans="1:1" x14ac:dyDescent="0.3">
      <c r="A2289" s="3" t="s">
        <v>4486</v>
      </c>
    </row>
    <row r="2290" spans="1:1" x14ac:dyDescent="0.3">
      <c r="A2290" s="4" t="s">
        <v>4487</v>
      </c>
    </row>
    <row r="2291" spans="1:1" x14ac:dyDescent="0.3">
      <c r="A2291" s="3" t="s">
        <v>4488</v>
      </c>
    </row>
    <row r="2292" spans="1:1" x14ac:dyDescent="0.3">
      <c r="A2292" s="3" t="s">
        <v>4489</v>
      </c>
    </row>
    <row r="2293" spans="1:1" x14ac:dyDescent="0.3">
      <c r="A2293" s="3" t="s">
        <v>4490</v>
      </c>
    </row>
    <row r="2294" spans="1:1" x14ac:dyDescent="0.3">
      <c r="A2294" s="3" t="s">
        <v>4491</v>
      </c>
    </row>
    <row r="2295" spans="1:1" x14ac:dyDescent="0.3">
      <c r="A2295" s="3" t="s">
        <v>4492</v>
      </c>
    </row>
    <row r="2296" spans="1:1" x14ac:dyDescent="0.3">
      <c r="A2296" s="3" t="s">
        <v>4493</v>
      </c>
    </row>
    <row r="2297" spans="1:1" x14ac:dyDescent="0.3">
      <c r="A2297" s="3" t="s">
        <v>4494</v>
      </c>
    </row>
    <row r="2298" spans="1:1" x14ac:dyDescent="0.3">
      <c r="A2298" s="3" t="s">
        <v>4495</v>
      </c>
    </row>
    <row r="2299" spans="1:1" x14ac:dyDescent="0.3">
      <c r="A2299" s="3" t="s">
        <v>4496</v>
      </c>
    </row>
    <row r="2300" spans="1:1" x14ac:dyDescent="0.3">
      <c r="A2300" t="s">
        <v>4497</v>
      </c>
    </row>
    <row r="2301" spans="1:1" x14ac:dyDescent="0.3">
      <c r="A2301" s="4" t="s">
        <v>4498</v>
      </c>
    </row>
    <row r="2302" spans="1:1" x14ac:dyDescent="0.3">
      <c r="A2302" s="3" t="s">
        <v>4499</v>
      </c>
    </row>
    <row r="2303" spans="1:1" x14ac:dyDescent="0.3">
      <c r="A2303" s="3" t="s">
        <v>4500</v>
      </c>
    </row>
    <row r="2304" spans="1:1" x14ac:dyDescent="0.3">
      <c r="A2304" s="3" t="s">
        <v>4501</v>
      </c>
    </row>
    <row r="2305" spans="1:1" x14ac:dyDescent="0.3">
      <c r="A2305" s="3" t="s">
        <v>4502</v>
      </c>
    </row>
    <row r="2306" spans="1:1" x14ac:dyDescent="0.3">
      <c r="A2306" s="4" t="s">
        <v>4503</v>
      </c>
    </row>
    <row r="2307" spans="1:1" x14ac:dyDescent="0.3">
      <c r="A2307" s="3" t="s">
        <v>4504</v>
      </c>
    </row>
    <row r="2308" spans="1:1" x14ac:dyDescent="0.3">
      <c r="A2308" s="4" t="s">
        <v>4505</v>
      </c>
    </row>
    <row r="2309" spans="1:1" x14ac:dyDescent="0.3">
      <c r="A2309" t="s">
        <v>4506</v>
      </c>
    </row>
    <row r="2310" spans="1:1" x14ac:dyDescent="0.3">
      <c r="A2310" t="s">
        <v>4507</v>
      </c>
    </row>
    <row r="2311" spans="1:1" x14ac:dyDescent="0.3">
      <c r="A2311" s="4" t="s">
        <v>4508</v>
      </c>
    </row>
    <row r="2312" spans="1:1" x14ac:dyDescent="0.3">
      <c r="A2312" s="4" t="s">
        <v>4509</v>
      </c>
    </row>
    <row r="2313" spans="1:1" x14ac:dyDescent="0.3">
      <c r="A2313" s="3" t="s">
        <v>4510</v>
      </c>
    </row>
    <row r="2314" spans="1:1" x14ac:dyDescent="0.3">
      <c r="A2314" s="3" t="s">
        <v>4511</v>
      </c>
    </row>
    <row r="2315" spans="1:1" x14ac:dyDescent="0.3">
      <c r="A2315" s="3" t="s">
        <v>4512</v>
      </c>
    </row>
    <row r="2316" spans="1:1" x14ac:dyDescent="0.3">
      <c r="A2316" s="4" t="s">
        <v>4513</v>
      </c>
    </row>
    <row r="2317" spans="1:1" x14ac:dyDescent="0.3">
      <c r="A2317" s="3" t="s">
        <v>4514</v>
      </c>
    </row>
    <row r="2318" spans="1:1" x14ac:dyDescent="0.3">
      <c r="A2318" s="4" t="s">
        <v>4515</v>
      </c>
    </row>
    <row r="2319" spans="1:1" x14ac:dyDescent="0.3">
      <c r="A2319" s="3" t="s">
        <v>4516</v>
      </c>
    </row>
    <row r="2320" spans="1:1" x14ac:dyDescent="0.3">
      <c r="A2320" s="4" t="s">
        <v>4517</v>
      </c>
    </row>
    <row r="2321" spans="1:1" x14ac:dyDescent="0.3">
      <c r="A2321" s="4" t="s">
        <v>4518</v>
      </c>
    </row>
    <row r="2322" spans="1:1" x14ac:dyDescent="0.3">
      <c r="A2322" s="4" t="s">
        <v>4519</v>
      </c>
    </row>
    <row r="2323" spans="1:1" x14ac:dyDescent="0.3">
      <c r="A2323" s="4" t="s">
        <v>4520</v>
      </c>
    </row>
    <row r="2324" spans="1:1" x14ac:dyDescent="0.3">
      <c r="A2324" s="4" t="s">
        <v>4521</v>
      </c>
    </row>
    <row r="2325" spans="1:1" x14ac:dyDescent="0.3">
      <c r="A2325" s="3" t="s">
        <v>4522</v>
      </c>
    </row>
    <row r="2326" spans="1:1" x14ac:dyDescent="0.3">
      <c r="A2326" s="4" t="s">
        <v>4523</v>
      </c>
    </row>
    <row r="2327" spans="1:1" x14ac:dyDescent="0.3">
      <c r="A2327" s="3" t="s">
        <v>4524</v>
      </c>
    </row>
    <row r="2328" spans="1:1" x14ac:dyDescent="0.3">
      <c r="A2328" s="3" t="s">
        <v>4525</v>
      </c>
    </row>
    <row r="2329" spans="1:1" x14ac:dyDescent="0.3">
      <c r="A2329" s="3" t="s">
        <v>4526</v>
      </c>
    </row>
    <row r="2330" spans="1:1" x14ac:dyDescent="0.3">
      <c r="A2330" s="3" t="s">
        <v>4527</v>
      </c>
    </row>
    <row r="2331" spans="1:1" x14ac:dyDescent="0.3">
      <c r="A2331" s="3" t="s">
        <v>1872</v>
      </c>
    </row>
    <row r="2332" spans="1:1" x14ac:dyDescent="0.3">
      <c r="A2332" s="3" t="s">
        <v>4528</v>
      </c>
    </row>
    <row r="2333" spans="1:1" x14ac:dyDescent="0.3">
      <c r="A2333" s="3" t="s">
        <v>4529</v>
      </c>
    </row>
    <row r="2334" spans="1:1" x14ac:dyDescent="0.3">
      <c r="A2334" t="s">
        <v>4530</v>
      </c>
    </row>
    <row r="2335" spans="1:1" x14ac:dyDescent="0.3">
      <c r="A2335" s="3" t="s">
        <v>1875</v>
      </c>
    </row>
    <row r="2336" spans="1:1" x14ac:dyDescent="0.3">
      <c r="A2336" s="3" t="s">
        <v>4531</v>
      </c>
    </row>
    <row r="2337" spans="1:1" x14ac:dyDescent="0.3">
      <c r="A2337" s="3" t="s">
        <v>4532</v>
      </c>
    </row>
    <row r="2338" spans="1:1" x14ac:dyDescent="0.3">
      <c r="A2338" s="4" t="s">
        <v>4533</v>
      </c>
    </row>
    <row r="2339" spans="1:1" x14ac:dyDescent="0.3">
      <c r="A2339" s="3" t="s">
        <v>4534</v>
      </c>
    </row>
    <row r="2340" spans="1:1" x14ac:dyDescent="0.3">
      <c r="A2340" s="3" t="s">
        <v>4535</v>
      </c>
    </row>
    <row r="2341" spans="1:1" x14ac:dyDescent="0.3">
      <c r="A2341" s="4" t="s">
        <v>4536</v>
      </c>
    </row>
    <row r="2342" spans="1:1" x14ac:dyDescent="0.3">
      <c r="A2342" s="3" t="s">
        <v>4537</v>
      </c>
    </row>
    <row r="2343" spans="1:1" x14ac:dyDescent="0.3">
      <c r="A2343" s="3" t="s">
        <v>4538</v>
      </c>
    </row>
    <row r="2344" spans="1:1" x14ac:dyDescent="0.3">
      <c r="A2344" s="4" t="s">
        <v>4539</v>
      </c>
    </row>
    <row r="2345" spans="1:1" x14ac:dyDescent="0.3">
      <c r="A2345" s="3" t="s">
        <v>4540</v>
      </c>
    </row>
    <row r="2346" spans="1:1" x14ac:dyDescent="0.3">
      <c r="A2346" s="3" t="s">
        <v>4541</v>
      </c>
    </row>
    <row r="2347" spans="1:1" x14ac:dyDescent="0.3">
      <c r="A2347" s="4" t="s">
        <v>4542</v>
      </c>
    </row>
    <row r="2348" spans="1:1" x14ac:dyDescent="0.3">
      <c r="A2348" s="3" t="s">
        <v>4543</v>
      </c>
    </row>
    <row r="2349" spans="1:1" x14ac:dyDescent="0.3">
      <c r="A2349" s="3" t="s">
        <v>4544</v>
      </c>
    </row>
    <row r="2350" spans="1:1" x14ac:dyDescent="0.3">
      <c r="A2350" t="s">
        <v>4545</v>
      </c>
    </row>
    <row r="2351" spans="1:1" x14ac:dyDescent="0.3">
      <c r="A2351" s="3" t="s">
        <v>4546</v>
      </c>
    </row>
    <row r="2352" spans="1:1" x14ac:dyDescent="0.3">
      <c r="A2352" s="4" t="s">
        <v>4547</v>
      </c>
    </row>
    <row r="2353" spans="1:1" x14ac:dyDescent="0.3">
      <c r="A2353" s="3" t="s">
        <v>4548</v>
      </c>
    </row>
    <row r="2354" spans="1:1" x14ac:dyDescent="0.3">
      <c r="A2354" s="3" t="s">
        <v>4549</v>
      </c>
    </row>
    <row r="2355" spans="1:1" x14ac:dyDescent="0.3">
      <c r="A2355" s="3" t="s">
        <v>4550</v>
      </c>
    </row>
    <row r="2356" spans="1:1" x14ac:dyDescent="0.3">
      <c r="A2356" s="3" t="s">
        <v>4551</v>
      </c>
    </row>
    <row r="2357" spans="1:1" x14ac:dyDescent="0.3">
      <c r="A2357" s="3" t="s">
        <v>4552</v>
      </c>
    </row>
    <row r="2358" spans="1:1" x14ac:dyDescent="0.3">
      <c r="A2358" s="4" t="s">
        <v>4553</v>
      </c>
    </row>
    <row r="2359" spans="1:1" x14ac:dyDescent="0.3">
      <c r="A2359" t="s">
        <v>4554</v>
      </c>
    </row>
    <row r="2360" spans="1:1" x14ac:dyDescent="0.3">
      <c r="A2360" s="3" t="s">
        <v>4555</v>
      </c>
    </row>
    <row r="2361" spans="1:1" x14ac:dyDescent="0.3">
      <c r="A2361" s="4" t="s">
        <v>4556</v>
      </c>
    </row>
    <row r="2362" spans="1:1" x14ac:dyDescent="0.3">
      <c r="A2362" s="3" t="s">
        <v>4557</v>
      </c>
    </row>
    <row r="2363" spans="1:1" x14ac:dyDescent="0.3">
      <c r="A2363" s="3" t="s">
        <v>4558</v>
      </c>
    </row>
    <row r="2364" spans="1:1" x14ac:dyDescent="0.3">
      <c r="A2364" s="3" t="s">
        <v>4559</v>
      </c>
    </row>
    <row r="2365" spans="1:1" x14ac:dyDescent="0.3">
      <c r="A2365" s="3" t="s">
        <v>4560</v>
      </c>
    </row>
    <row r="2366" spans="1:1" x14ac:dyDescent="0.3">
      <c r="A2366" s="3" t="s">
        <v>4561</v>
      </c>
    </row>
    <row r="2367" spans="1:1" x14ac:dyDescent="0.3">
      <c r="A2367" t="s">
        <v>4562</v>
      </c>
    </row>
    <row r="2368" spans="1:1" x14ac:dyDescent="0.3">
      <c r="A2368" s="3" t="s">
        <v>4563</v>
      </c>
    </row>
    <row r="2369" spans="1:1" x14ac:dyDescent="0.3">
      <c r="A2369" s="3" t="s">
        <v>4564</v>
      </c>
    </row>
    <row r="2370" spans="1:1" x14ac:dyDescent="0.3">
      <c r="A2370" t="s">
        <v>4565</v>
      </c>
    </row>
    <row r="2371" spans="1:1" x14ac:dyDescent="0.3">
      <c r="A2371" s="3" t="s">
        <v>4566</v>
      </c>
    </row>
    <row r="2372" spans="1:1" x14ac:dyDescent="0.3">
      <c r="A2372" t="s">
        <v>4567</v>
      </c>
    </row>
    <row r="2373" spans="1:1" x14ac:dyDescent="0.3">
      <c r="A2373" s="4" t="s">
        <v>4568</v>
      </c>
    </row>
    <row r="2374" spans="1:1" x14ac:dyDescent="0.3">
      <c r="A2374" s="4" t="s">
        <v>4569</v>
      </c>
    </row>
    <row r="2375" spans="1:1" x14ac:dyDescent="0.3">
      <c r="A2375" s="3" t="s">
        <v>4570</v>
      </c>
    </row>
    <row r="2376" spans="1:1" x14ac:dyDescent="0.3">
      <c r="A2376" t="s">
        <v>4571</v>
      </c>
    </row>
    <row r="2377" spans="1:1" x14ac:dyDescent="0.3">
      <c r="A2377" s="4" t="s">
        <v>4572</v>
      </c>
    </row>
    <row r="2378" spans="1:1" x14ac:dyDescent="0.3">
      <c r="A2378" s="3" t="s">
        <v>4573</v>
      </c>
    </row>
    <row r="2379" spans="1:1" x14ac:dyDescent="0.3">
      <c r="A2379" s="3" t="s">
        <v>1894</v>
      </c>
    </row>
    <row r="2380" spans="1:1" x14ac:dyDescent="0.3">
      <c r="A2380" s="3" t="s">
        <v>4574</v>
      </c>
    </row>
    <row r="2381" spans="1:1" x14ac:dyDescent="0.3">
      <c r="A2381" s="3" t="s">
        <v>4575</v>
      </c>
    </row>
    <row r="2382" spans="1:1" x14ac:dyDescent="0.3">
      <c r="A2382" s="3" t="s">
        <v>4576</v>
      </c>
    </row>
    <row r="2383" spans="1:1" x14ac:dyDescent="0.3">
      <c r="A2383" s="3" t="s">
        <v>4577</v>
      </c>
    </row>
    <row r="2384" spans="1:1" x14ac:dyDescent="0.3">
      <c r="A2384" s="3" t="s">
        <v>4578</v>
      </c>
    </row>
    <row r="2385" spans="1:1" x14ac:dyDescent="0.3">
      <c r="A2385" s="3" t="s">
        <v>4579</v>
      </c>
    </row>
    <row r="2386" spans="1:1" x14ac:dyDescent="0.3">
      <c r="A2386" s="4" t="s">
        <v>4580</v>
      </c>
    </row>
    <row r="2387" spans="1:1" x14ac:dyDescent="0.3">
      <c r="A2387" t="s">
        <v>4581</v>
      </c>
    </row>
    <row r="2388" spans="1:1" x14ac:dyDescent="0.3">
      <c r="A2388" s="3" t="s">
        <v>4582</v>
      </c>
    </row>
    <row r="2389" spans="1:1" x14ac:dyDescent="0.3">
      <c r="A2389" s="3" t="s">
        <v>4583</v>
      </c>
    </row>
    <row r="2390" spans="1:1" x14ac:dyDescent="0.3">
      <c r="A2390" s="3" t="s">
        <v>4584</v>
      </c>
    </row>
    <row r="2391" spans="1:1" x14ac:dyDescent="0.3">
      <c r="A2391" s="3" t="s">
        <v>4585</v>
      </c>
    </row>
    <row r="2392" spans="1:1" x14ac:dyDescent="0.3">
      <c r="A2392" s="3" t="s">
        <v>4586</v>
      </c>
    </row>
    <row r="2393" spans="1:1" x14ac:dyDescent="0.3">
      <c r="A2393" s="3" t="s">
        <v>1904</v>
      </c>
    </row>
    <row r="2394" spans="1:1" x14ac:dyDescent="0.3">
      <c r="A2394" s="3" t="s">
        <v>4587</v>
      </c>
    </row>
    <row r="2395" spans="1:1" x14ac:dyDescent="0.3">
      <c r="A2395" s="4" t="s">
        <v>4588</v>
      </c>
    </row>
    <row r="2396" spans="1:1" x14ac:dyDescent="0.3">
      <c r="A2396" s="3" t="s">
        <v>4589</v>
      </c>
    </row>
    <row r="2397" spans="1:1" x14ac:dyDescent="0.3">
      <c r="A2397" s="3" t="s">
        <v>4590</v>
      </c>
    </row>
    <row r="2398" spans="1:1" x14ac:dyDescent="0.3">
      <c r="A2398" s="3" t="s">
        <v>4591</v>
      </c>
    </row>
    <row r="2399" spans="1:1" x14ac:dyDescent="0.3">
      <c r="A2399" s="3" t="s">
        <v>4592</v>
      </c>
    </row>
    <row r="2400" spans="1:1" x14ac:dyDescent="0.3">
      <c r="A2400" s="3" t="s">
        <v>1911</v>
      </c>
    </row>
    <row r="2401" spans="1:1" x14ac:dyDescent="0.3">
      <c r="A2401" s="3" t="s">
        <v>4593</v>
      </c>
    </row>
    <row r="2402" spans="1:1" x14ac:dyDescent="0.3">
      <c r="A2402" s="4" t="s">
        <v>4594</v>
      </c>
    </row>
    <row r="2403" spans="1:1" x14ac:dyDescent="0.3">
      <c r="A2403" s="3" t="s">
        <v>4595</v>
      </c>
    </row>
    <row r="2404" spans="1:1" x14ac:dyDescent="0.3">
      <c r="A2404" s="4" t="s">
        <v>1916</v>
      </c>
    </row>
    <row r="2405" spans="1:1" x14ac:dyDescent="0.3">
      <c r="A2405" s="3" t="s">
        <v>4596</v>
      </c>
    </row>
    <row r="2406" spans="1:1" x14ac:dyDescent="0.3">
      <c r="A2406" s="4" t="s">
        <v>4597</v>
      </c>
    </row>
    <row r="2407" spans="1:1" x14ac:dyDescent="0.3">
      <c r="A2407" t="s">
        <v>4598</v>
      </c>
    </row>
    <row r="2408" spans="1:1" x14ac:dyDescent="0.3">
      <c r="A2408" s="3" t="s">
        <v>4599</v>
      </c>
    </row>
    <row r="2409" spans="1:1" x14ac:dyDescent="0.3">
      <c r="A2409" s="3" t="s">
        <v>4600</v>
      </c>
    </row>
    <row r="2410" spans="1:1" x14ac:dyDescent="0.3">
      <c r="A2410" s="4" t="s">
        <v>4601</v>
      </c>
    </row>
    <row r="2411" spans="1:1" x14ac:dyDescent="0.3">
      <c r="A2411" s="4" t="s">
        <v>4602</v>
      </c>
    </row>
    <row r="2412" spans="1:1" x14ac:dyDescent="0.3">
      <c r="A2412" s="4" t="s">
        <v>4603</v>
      </c>
    </row>
    <row r="2413" spans="1:1" x14ac:dyDescent="0.3">
      <c r="A2413" s="4" t="s">
        <v>4604</v>
      </c>
    </row>
    <row r="2414" spans="1:1" x14ac:dyDescent="0.3">
      <c r="A2414" s="4" t="s">
        <v>4605</v>
      </c>
    </row>
    <row r="2415" spans="1:1" x14ac:dyDescent="0.3">
      <c r="A2415" s="3" t="s">
        <v>4606</v>
      </c>
    </row>
    <row r="2416" spans="1:1" x14ac:dyDescent="0.3">
      <c r="A2416" s="3" t="s">
        <v>4607</v>
      </c>
    </row>
    <row r="2417" spans="1:1" x14ac:dyDescent="0.3">
      <c r="A2417" s="4" t="s">
        <v>4608</v>
      </c>
    </row>
    <row r="2418" spans="1:1" x14ac:dyDescent="0.3">
      <c r="A2418" s="4" t="s">
        <v>4609</v>
      </c>
    </row>
    <row r="2419" spans="1:1" x14ac:dyDescent="0.3">
      <c r="A2419" t="s">
        <v>4610</v>
      </c>
    </row>
    <row r="2420" spans="1:1" x14ac:dyDescent="0.3">
      <c r="A2420" s="3" t="s">
        <v>4611</v>
      </c>
    </row>
    <row r="2421" spans="1:1" x14ac:dyDescent="0.3">
      <c r="A2421" s="3" t="s">
        <v>4612</v>
      </c>
    </row>
    <row r="2422" spans="1:1" x14ac:dyDescent="0.3">
      <c r="A2422" s="3" t="s">
        <v>4613</v>
      </c>
    </row>
    <row r="2423" spans="1:1" x14ac:dyDescent="0.3">
      <c r="A2423" s="3" t="s">
        <v>4614</v>
      </c>
    </row>
    <row r="2424" spans="1:1" x14ac:dyDescent="0.3">
      <c r="A2424" s="3" t="s">
        <v>4615</v>
      </c>
    </row>
    <row r="2425" spans="1:1" x14ac:dyDescent="0.3">
      <c r="A2425" s="3" t="s">
        <v>4616</v>
      </c>
    </row>
    <row r="2426" spans="1:1" x14ac:dyDescent="0.3">
      <c r="A2426" s="3" t="s">
        <v>4617</v>
      </c>
    </row>
    <row r="2427" spans="1:1" x14ac:dyDescent="0.3">
      <c r="A2427" s="3" t="s">
        <v>4618</v>
      </c>
    </row>
    <row r="2428" spans="1:1" x14ac:dyDescent="0.3">
      <c r="A2428" s="4" t="s">
        <v>4619</v>
      </c>
    </row>
    <row r="2429" spans="1:1" x14ac:dyDescent="0.3">
      <c r="A2429" s="3" t="s">
        <v>4620</v>
      </c>
    </row>
    <row r="2430" spans="1:1" x14ac:dyDescent="0.3">
      <c r="A2430" s="3" t="s">
        <v>4621</v>
      </c>
    </row>
    <row r="2431" spans="1:1" x14ac:dyDescent="0.3">
      <c r="A2431" s="3" t="s">
        <v>4622</v>
      </c>
    </row>
    <row r="2432" spans="1:1" x14ac:dyDescent="0.3">
      <c r="A2432" s="4" t="s">
        <v>4623</v>
      </c>
    </row>
    <row r="2433" spans="1:1" x14ac:dyDescent="0.3">
      <c r="A2433" s="3" t="s">
        <v>4624</v>
      </c>
    </row>
    <row r="2434" spans="1:1" x14ac:dyDescent="0.3">
      <c r="A2434" s="3" t="s">
        <v>4625</v>
      </c>
    </row>
    <row r="2435" spans="1:1" x14ac:dyDescent="0.3">
      <c r="A2435" s="3" t="s">
        <v>4626</v>
      </c>
    </row>
    <row r="2436" spans="1:1" x14ac:dyDescent="0.3">
      <c r="A2436" t="s">
        <v>4627</v>
      </c>
    </row>
    <row r="2437" spans="1:1" x14ac:dyDescent="0.3">
      <c r="A2437" s="4" t="s">
        <v>4628</v>
      </c>
    </row>
    <row r="2438" spans="1:1" x14ac:dyDescent="0.3">
      <c r="A2438" s="3" t="s">
        <v>4629</v>
      </c>
    </row>
    <row r="2439" spans="1:1" x14ac:dyDescent="0.3">
      <c r="A2439" s="4" t="s">
        <v>4630</v>
      </c>
    </row>
    <row r="2440" spans="1:1" x14ac:dyDescent="0.3">
      <c r="A2440" s="3" t="s">
        <v>1945</v>
      </c>
    </row>
    <row r="2441" spans="1:1" x14ac:dyDescent="0.3">
      <c r="A2441" s="4" t="s">
        <v>4631</v>
      </c>
    </row>
    <row r="2442" spans="1:1" x14ac:dyDescent="0.3">
      <c r="A2442" t="s">
        <v>4632</v>
      </c>
    </row>
    <row r="2443" spans="1:1" x14ac:dyDescent="0.3">
      <c r="A2443" s="3" t="s">
        <v>4633</v>
      </c>
    </row>
    <row r="2444" spans="1:1" x14ac:dyDescent="0.3">
      <c r="A2444" t="s">
        <v>4634</v>
      </c>
    </row>
    <row r="2445" spans="1:1" x14ac:dyDescent="0.3">
      <c r="A2445" s="4" t="s">
        <v>4635</v>
      </c>
    </row>
    <row r="2446" spans="1:1" x14ac:dyDescent="0.3">
      <c r="A2446" s="3" t="s">
        <v>4636</v>
      </c>
    </row>
    <row r="2447" spans="1:1" x14ac:dyDescent="0.3">
      <c r="A2447" s="4" t="s">
        <v>4637</v>
      </c>
    </row>
    <row r="2448" spans="1:1" x14ac:dyDescent="0.3">
      <c r="A2448" s="3" t="s">
        <v>4638</v>
      </c>
    </row>
    <row r="2449" spans="1:1" x14ac:dyDescent="0.3">
      <c r="A2449" s="3" t="s">
        <v>4639</v>
      </c>
    </row>
    <row r="2450" spans="1:1" x14ac:dyDescent="0.3">
      <c r="A2450" s="3" t="s">
        <v>4640</v>
      </c>
    </row>
    <row r="2451" spans="1:1" x14ac:dyDescent="0.3">
      <c r="A2451" s="4" t="s">
        <v>4641</v>
      </c>
    </row>
    <row r="2452" spans="1:1" x14ac:dyDescent="0.3">
      <c r="A2452" s="3" t="s">
        <v>4642</v>
      </c>
    </row>
    <row r="2453" spans="1:1" x14ac:dyDescent="0.3">
      <c r="A2453" s="3" t="s">
        <v>4643</v>
      </c>
    </row>
    <row r="2454" spans="1:1" x14ac:dyDescent="0.3">
      <c r="A2454" t="s">
        <v>4644</v>
      </c>
    </row>
    <row r="2455" spans="1:1" x14ac:dyDescent="0.3">
      <c r="A2455" s="4" t="s">
        <v>4645</v>
      </c>
    </row>
    <row r="2456" spans="1:1" x14ac:dyDescent="0.3">
      <c r="A2456" s="3" t="s">
        <v>4646</v>
      </c>
    </row>
    <row r="2457" spans="1:1" x14ac:dyDescent="0.3">
      <c r="A2457" s="3" t="s">
        <v>4647</v>
      </c>
    </row>
    <row r="2458" spans="1:1" x14ac:dyDescent="0.3">
      <c r="A2458" s="4" t="s">
        <v>4648</v>
      </c>
    </row>
    <row r="2459" spans="1:1" x14ac:dyDescent="0.3">
      <c r="A2459" s="3" t="s">
        <v>4649</v>
      </c>
    </row>
    <row r="2460" spans="1:1" x14ac:dyDescent="0.3">
      <c r="A2460" s="3" t="s">
        <v>4650</v>
      </c>
    </row>
    <row r="2461" spans="1:1" x14ac:dyDescent="0.3">
      <c r="A2461" s="3" t="s">
        <v>4651</v>
      </c>
    </row>
    <row r="2462" spans="1:1" x14ac:dyDescent="0.3">
      <c r="A2462" s="3" t="s">
        <v>4652</v>
      </c>
    </row>
    <row r="2463" spans="1:1" x14ac:dyDescent="0.3">
      <c r="A2463" s="3" t="s">
        <v>4653</v>
      </c>
    </row>
    <row r="2464" spans="1:1" x14ac:dyDescent="0.3">
      <c r="A2464" t="s">
        <v>4654</v>
      </c>
    </row>
    <row r="2465" spans="1:1" x14ac:dyDescent="0.3">
      <c r="A2465" s="3" t="s">
        <v>4655</v>
      </c>
    </row>
    <row r="2466" spans="1:1" x14ac:dyDescent="0.3">
      <c r="A2466" s="4" t="s">
        <v>4656</v>
      </c>
    </row>
    <row r="2467" spans="1:1" x14ac:dyDescent="0.3">
      <c r="A2467" s="4" t="s">
        <v>4657</v>
      </c>
    </row>
    <row r="2468" spans="1:1" x14ac:dyDescent="0.3">
      <c r="A2468" s="3" t="s">
        <v>4658</v>
      </c>
    </row>
    <row r="2469" spans="1:1" x14ac:dyDescent="0.3">
      <c r="A2469" s="3" t="s">
        <v>4659</v>
      </c>
    </row>
    <row r="2470" spans="1:1" x14ac:dyDescent="0.3">
      <c r="A2470" s="4" t="s">
        <v>4660</v>
      </c>
    </row>
    <row r="2471" spans="1:1" x14ac:dyDescent="0.3">
      <c r="A2471" s="3" t="s">
        <v>4661</v>
      </c>
    </row>
    <row r="2472" spans="1:1" x14ac:dyDescent="0.3">
      <c r="A2472" s="4" t="s">
        <v>1964</v>
      </c>
    </row>
    <row r="2473" spans="1:1" x14ac:dyDescent="0.3">
      <c r="A2473" s="3" t="s">
        <v>4662</v>
      </c>
    </row>
    <row r="2474" spans="1:1" x14ac:dyDescent="0.3">
      <c r="A2474" s="4" t="s">
        <v>4663</v>
      </c>
    </row>
    <row r="2475" spans="1:1" x14ac:dyDescent="0.3">
      <c r="A2475" t="s">
        <v>4664</v>
      </c>
    </row>
    <row r="2476" spans="1:1" x14ac:dyDescent="0.3">
      <c r="A2476" s="3" t="s">
        <v>4665</v>
      </c>
    </row>
    <row r="2477" spans="1:1" x14ac:dyDescent="0.3">
      <c r="A2477" s="4" t="s">
        <v>4666</v>
      </c>
    </row>
    <row r="2478" spans="1:1" x14ac:dyDescent="0.3">
      <c r="A2478" s="4" t="s">
        <v>1973</v>
      </c>
    </row>
    <row r="2479" spans="1:1" x14ac:dyDescent="0.3">
      <c r="A2479" s="3" t="s">
        <v>4667</v>
      </c>
    </row>
    <row r="2480" spans="1:1" x14ac:dyDescent="0.3">
      <c r="A2480" s="3" t="s">
        <v>4668</v>
      </c>
    </row>
    <row r="2481" spans="1:1" x14ac:dyDescent="0.3">
      <c r="A2481" s="4" t="s">
        <v>4669</v>
      </c>
    </row>
    <row r="2482" spans="1:1" x14ac:dyDescent="0.3">
      <c r="A2482" s="3" t="s">
        <v>4670</v>
      </c>
    </row>
    <row r="2483" spans="1:1" x14ac:dyDescent="0.3">
      <c r="A2483" t="s">
        <v>4671</v>
      </c>
    </row>
    <row r="2484" spans="1:1" x14ac:dyDescent="0.3">
      <c r="A2484" s="3" t="s">
        <v>4672</v>
      </c>
    </row>
    <row r="2485" spans="1:1" x14ac:dyDescent="0.3">
      <c r="A2485" s="3" t="s">
        <v>4673</v>
      </c>
    </row>
    <row r="2486" spans="1:1" x14ac:dyDescent="0.3">
      <c r="A2486" s="4" t="s">
        <v>4674</v>
      </c>
    </row>
    <row r="2487" spans="1:1" x14ac:dyDescent="0.3">
      <c r="A2487" s="3" t="s">
        <v>4675</v>
      </c>
    </row>
    <row r="2488" spans="1:1" x14ac:dyDescent="0.3">
      <c r="A2488" s="3" t="s">
        <v>4676</v>
      </c>
    </row>
    <row r="2489" spans="1:1" x14ac:dyDescent="0.3">
      <c r="A2489" s="3" t="s">
        <v>4677</v>
      </c>
    </row>
    <row r="2490" spans="1:1" x14ac:dyDescent="0.3">
      <c r="A2490" s="3" t="s">
        <v>4678</v>
      </c>
    </row>
    <row r="2491" spans="1:1" x14ac:dyDescent="0.3">
      <c r="A2491" t="s">
        <v>4679</v>
      </c>
    </row>
    <row r="2492" spans="1:1" x14ac:dyDescent="0.3">
      <c r="A2492" t="s">
        <v>4680</v>
      </c>
    </row>
    <row r="2493" spans="1:1" x14ac:dyDescent="0.3">
      <c r="A2493" s="3" t="s">
        <v>4681</v>
      </c>
    </row>
    <row r="2494" spans="1:1" x14ac:dyDescent="0.3">
      <c r="A2494" s="3" t="s">
        <v>4682</v>
      </c>
    </row>
    <row r="2495" spans="1:1" x14ac:dyDescent="0.3">
      <c r="A2495" s="4" t="s">
        <v>4683</v>
      </c>
    </row>
    <row r="2496" spans="1:1" x14ac:dyDescent="0.3">
      <c r="A2496" s="4" t="s">
        <v>4684</v>
      </c>
    </row>
    <row r="2497" spans="1:1" x14ac:dyDescent="0.3">
      <c r="A2497" s="3" t="s">
        <v>4685</v>
      </c>
    </row>
    <row r="2498" spans="1:1" x14ac:dyDescent="0.3">
      <c r="A2498" s="3" t="s">
        <v>4686</v>
      </c>
    </row>
    <row r="2499" spans="1:1" x14ac:dyDescent="0.3">
      <c r="A2499" s="4" t="s">
        <v>4687</v>
      </c>
    </row>
    <row r="2500" spans="1:1" x14ac:dyDescent="0.3">
      <c r="A2500" s="3" t="s">
        <v>4688</v>
      </c>
    </row>
    <row r="2501" spans="1:1" x14ac:dyDescent="0.3">
      <c r="A2501" s="3" t="s">
        <v>4689</v>
      </c>
    </row>
    <row r="2502" spans="1:1" x14ac:dyDescent="0.3">
      <c r="A2502" s="4" t="s">
        <v>4690</v>
      </c>
    </row>
    <row r="2503" spans="1:1" x14ac:dyDescent="0.3">
      <c r="A2503" s="3" t="s">
        <v>4691</v>
      </c>
    </row>
    <row r="2504" spans="1:1" x14ac:dyDescent="0.3">
      <c r="A2504" s="3" t="s">
        <v>4692</v>
      </c>
    </row>
    <row r="2505" spans="1:1" x14ac:dyDescent="0.3">
      <c r="A2505" s="3" t="s">
        <v>4693</v>
      </c>
    </row>
    <row r="2506" spans="1:1" x14ac:dyDescent="0.3">
      <c r="A2506" t="s">
        <v>4694</v>
      </c>
    </row>
    <row r="2507" spans="1:1" x14ac:dyDescent="0.3">
      <c r="A2507" s="3" t="s">
        <v>4695</v>
      </c>
    </row>
    <row r="2508" spans="1:1" x14ac:dyDescent="0.3">
      <c r="A2508" s="3" t="s">
        <v>4696</v>
      </c>
    </row>
    <row r="2509" spans="1:1" x14ac:dyDescent="0.3">
      <c r="A2509" s="3" t="s">
        <v>4697</v>
      </c>
    </row>
    <row r="2510" spans="1:1" x14ac:dyDescent="0.3">
      <c r="A2510" s="3" t="s">
        <v>4698</v>
      </c>
    </row>
    <row r="2511" spans="1:1" x14ac:dyDescent="0.3">
      <c r="A2511" s="3" t="s">
        <v>4699</v>
      </c>
    </row>
    <row r="2512" spans="1:1" x14ac:dyDescent="0.3">
      <c r="A2512" s="4" t="s">
        <v>4700</v>
      </c>
    </row>
    <row r="2513" spans="1:1" x14ac:dyDescent="0.3">
      <c r="A2513" t="s">
        <v>4701</v>
      </c>
    </row>
    <row r="2514" spans="1:1" x14ac:dyDescent="0.3">
      <c r="A2514" s="3" t="s">
        <v>1994</v>
      </c>
    </row>
    <row r="2515" spans="1:1" x14ac:dyDescent="0.3">
      <c r="A2515" s="3" t="s">
        <v>4702</v>
      </c>
    </row>
    <row r="2516" spans="1:1" x14ac:dyDescent="0.3">
      <c r="A2516" s="4" t="s">
        <v>4703</v>
      </c>
    </row>
    <row r="2517" spans="1:1" x14ac:dyDescent="0.3">
      <c r="A2517" s="3" t="s">
        <v>4704</v>
      </c>
    </row>
    <row r="2518" spans="1:1" x14ac:dyDescent="0.3">
      <c r="A2518" s="4" t="s">
        <v>4705</v>
      </c>
    </row>
    <row r="2519" spans="1:1" x14ac:dyDescent="0.3">
      <c r="A2519" s="4" t="s">
        <v>4706</v>
      </c>
    </row>
    <row r="2520" spans="1:1" x14ac:dyDescent="0.3">
      <c r="A2520" s="3" t="s">
        <v>4707</v>
      </c>
    </row>
    <row r="2521" spans="1:1" x14ac:dyDescent="0.3">
      <c r="A2521" t="s">
        <v>4708</v>
      </c>
    </row>
    <row r="2522" spans="1:1" x14ac:dyDescent="0.3">
      <c r="A2522" s="3" t="s">
        <v>4709</v>
      </c>
    </row>
    <row r="2523" spans="1:1" x14ac:dyDescent="0.3">
      <c r="A2523" s="4" t="s">
        <v>4710</v>
      </c>
    </row>
    <row r="2524" spans="1:1" x14ac:dyDescent="0.3">
      <c r="A2524" s="3" t="s">
        <v>4711</v>
      </c>
    </row>
    <row r="2525" spans="1:1" x14ac:dyDescent="0.3">
      <c r="A2525" s="4" t="s">
        <v>4712</v>
      </c>
    </row>
    <row r="2526" spans="1:1" x14ac:dyDescent="0.3">
      <c r="A2526" s="4" t="s">
        <v>4713</v>
      </c>
    </row>
    <row r="2527" spans="1:1" x14ac:dyDescent="0.3">
      <c r="A2527" s="3" t="s">
        <v>4714</v>
      </c>
    </row>
    <row r="2528" spans="1:1" x14ac:dyDescent="0.3">
      <c r="A2528" t="s">
        <v>4715</v>
      </c>
    </row>
    <row r="2529" spans="1:1" x14ac:dyDescent="0.3">
      <c r="A2529" s="4" t="s">
        <v>4716</v>
      </c>
    </row>
    <row r="2530" spans="1:1" x14ac:dyDescent="0.3">
      <c r="A2530" s="4" t="s">
        <v>4717</v>
      </c>
    </row>
    <row r="2531" spans="1:1" x14ac:dyDescent="0.3">
      <c r="A2531" s="3" t="s">
        <v>4718</v>
      </c>
    </row>
    <row r="2532" spans="1:1" x14ac:dyDescent="0.3">
      <c r="A2532" s="3" t="s">
        <v>4719</v>
      </c>
    </row>
    <row r="2533" spans="1:1" x14ac:dyDescent="0.3">
      <c r="A2533" s="3" t="s">
        <v>4720</v>
      </c>
    </row>
    <row r="2534" spans="1:1" x14ac:dyDescent="0.3">
      <c r="A2534" s="4" t="s">
        <v>4721</v>
      </c>
    </row>
    <row r="2535" spans="1:1" x14ac:dyDescent="0.3">
      <c r="A2535" s="4" t="s">
        <v>4722</v>
      </c>
    </row>
    <row r="2536" spans="1:1" x14ac:dyDescent="0.3">
      <c r="A2536" s="3" t="s">
        <v>4723</v>
      </c>
    </row>
    <row r="2537" spans="1:1" x14ac:dyDescent="0.3">
      <c r="A2537" t="s">
        <v>4724</v>
      </c>
    </row>
    <row r="2538" spans="1:1" x14ac:dyDescent="0.3">
      <c r="A2538" s="3" t="s">
        <v>4725</v>
      </c>
    </row>
    <row r="2539" spans="1:1" x14ac:dyDescent="0.3">
      <c r="A2539" s="3" t="s">
        <v>4726</v>
      </c>
    </row>
    <row r="2540" spans="1:1" x14ac:dyDescent="0.3">
      <c r="A2540" s="4" t="s">
        <v>4727</v>
      </c>
    </row>
    <row r="2541" spans="1:1" x14ac:dyDescent="0.3">
      <c r="A2541" s="3" t="s">
        <v>4728</v>
      </c>
    </row>
    <row r="2542" spans="1:1" x14ac:dyDescent="0.3">
      <c r="A2542" s="3" t="s">
        <v>4729</v>
      </c>
    </row>
    <row r="2543" spans="1:1" x14ac:dyDescent="0.3">
      <c r="A2543" s="3" t="s">
        <v>4730</v>
      </c>
    </row>
    <row r="2544" spans="1:1" x14ac:dyDescent="0.3">
      <c r="A2544" s="3" t="s">
        <v>4731</v>
      </c>
    </row>
    <row r="2545" spans="1:1" x14ac:dyDescent="0.3">
      <c r="A2545" s="3" t="s">
        <v>4732</v>
      </c>
    </row>
    <row r="2546" spans="1:1" x14ac:dyDescent="0.3">
      <c r="A2546" s="3" t="s">
        <v>4733</v>
      </c>
    </row>
    <row r="2547" spans="1:1" x14ac:dyDescent="0.3">
      <c r="A2547" s="3" t="s">
        <v>4734</v>
      </c>
    </row>
    <row r="2548" spans="1:1" x14ac:dyDescent="0.3">
      <c r="A2548" s="4" t="s">
        <v>4735</v>
      </c>
    </row>
    <row r="2549" spans="1:1" x14ac:dyDescent="0.3">
      <c r="A2549" s="3" t="s">
        <v>4736</v>
      </c>
    </row>
    <row r="2550" spans="1:1" x14ac:dyDescent="0.3">
      <c r="A2550" s="4" t="s">
        <v>4737</v>
      </c>
    </row>
    <row r="2551" spans="1:1" x14ac:dyDescent="0.3">
      <c r="A2551" s="4" t="s">
        <v>4738</v>
      </c>
    </row>
    <row r="2552" spans="1:1" x14ac:dyDescent="0.3">
      <c r="A2552" s="4" t="s">
        <v>4739</v>
      </c>
    </row>
    <row r="2553" spans="1:1" x14ac:dyDescent="0.3">
      <c r="A2553" s="3" t="s">
        <v>2034</v>
      </c>
    </row>
    <row r="2554" spans="1:1" x14ac:dyDescent="0.3">
      <c r="A2554" s="3" t="s">
        <v>4740</v>
      </c>
    </row>
    <row r="2555" spans="1:1" x14ac:dyDescent="0.3">
      <c r="A2555" s="3" t="s">
        <v>4741</v>
      </c>
    </row>
    <row r="2556" spans="1:1" x14ac:dyDescent="0.3">
      <c r="A2556" s="3" t="s">
        <v>4742</v>
      </c>
    </row>
    <row r="2557" spans="1:1" x14ac:dyDescent="0.3">
      <c r="A2557" t="s">
        <v>4743</v>
      </c>
    </row>
    <row r="2558" spans="1:1" x14ac:dyDescent="0.3">
      <c r="A2558" s="3" t="s">
        <v>4744</v>
      </c>
    </row>
    <row r="2559" spans="1:1" x14ac:dyDescent="0.3">
      <c r="A2559" t="s">
        <v>4745</v>
      </c>
    </row>
    <row r="2560" spans="1:1" x14ac:dyDescent="0.3">
      <c r="A2560" s="3" t="s">
        <v>4746</v>
      </c>
    </row>
    <row r="2561" spans="1:1" x14ac:dyDescent="0.3">
      <c r="A2561" s="4" t="s">
        <v>4747</v>
      </c>
    </row>
    <row r="2562" spans="1:1" x14ac:dyDescent="0.3">
      <c r="A2562" t="s">
        <v>2045</v>
      </c>
    </row>
    <row r="2563" spans="1:1" x14ac:dyDescent="0.3">
      <c r="A2563" s="4" t="s">
        <v>4748</v>
      </c>
    </row>
    <row r="2564" spans="1:1" x14ac:dyDescent="0.3">
      <c r="A2564" s="3" t="s">
        <v>4749</v>
      </c>
    </row>
    <row r="2565" spans="1:1" x14ac:dyDescent="0.3">
      <c r="A2565" s="3" t="s">
        <v>4750</v>
      </c>
    </row>
    <row r="2566" spans="1:1" x14ac:dyDescent="0.3">
      <c r="A2566" s="4" t="s">
        <v>4751</v>
      </c>
    </row>
    <row r="2567" spans="1:1" x14ac:dyDescent="0.3">
      <c r="A2567" s="3" t="s">
        <v>4752</v>
      </c>
    </row>
    <row r="2568" spans="1:1" x14ac:dyDescent="0.3">
      <c r="A2568" s="4" t="s">
        <v>4753</v>
      </c>
    </row>
    <row r="2569" spans="1:1" x14ac:dyDescent="0.3">
      <c r="A2569" s="4" t="s">
        <v>4754</v>
      </c>
    </row>
    <row r="2570" spans="1:1" x14ac:dyDescent="0.3">
      <c r="A2570" s="3" t="s">
        <v>2051</v>
      </c>
    </row>
    <row r="2571" spans="1:1" x14ac:dyDescent="0.3">
      <c r="A2571" s="3" t="s">
        <v>4755</v>
      </c>
    </row>
    <row r="2572" spans="1:1" x14ac:dyDescent="0.3">
      <c r="A2572" s="3" t="s">
        <v>4756</v>
      </c>
    </row>
    <row r="2573" spans="1:1" x14ac:dyDescent="0.3">
      <c r="A2573" s="4" t="s">
        <v>4757</v>
      </c>
    </row>
    <row r="2574" spans="1:1" x14ac:dyDescent="0.3">
      <c r="A2574" t="s">
        <v>4758</v>
      </c>
    </row>
    <row r="2575" spans="1:1" x14ac:dyDescent="0.3">
      <c r="A2575" t="s">
        <v>4759</v>
      </c>
    </row>
    <row r="2576" spans="1:1" x14ac:dyDescent="0.3">
      <c r="A2576" s="3" t="s">
        <v>4760</v>
      </c>
    </row>
    <row r="2577" spans="1:1" x14ac:dyDescent="0.3">
      <c r="A2577" s="4" t="s">
        <v>4761</v>
      </c>
    </row>
    <row r="2578" spans="1:1" x14ac:dyDescent="0.3">
      <c r="A2578" s="4" t="s">
        <v>4762</v>
      </c>
    </row>
    <row r="2579" spans="1:1" x14ac:dyDescent="0.3">
      <c r="A2579" s="4" t="s">
        <v>4763</v>
      </c>
    </row>
    <row r="2580" spans="1:1" x14ac:dyDescent="0.3">
      <c r="A2580" s="3" t="s">
        <v>4764</v>
      </c>
    </row>
    <row r="2581" spans="1:1" x14ac:dyDescent="0.3">
      <c r="A2581" s="3" t="s">
        <v>4765</v>
      </c>
    </row>
    <row r="2582" spans="1:1" x14ac:dyDescent="0.3">
      <c r="A2582" s="4" t="s">
        <v>4766</v>
      </c>
    </row>
    <row r="2583" spans="1:1" x14ac:dyDescent="0.3">
      <c r="A2583" s="3" t="s">
        <v>4767</v>
      </c>
    </row>
    <row r="2584" spans="1:1" x14ac:dyDescent="0.3">
      <c r="A2584" s="3" t="s">
        <v>4768</v>
      </c>
    </row>
    <row r="2585" spans="1:1" x14ac:dyDescent="0.3">
      <c r="A2585" s="3" t="s">
        <v>4769</v>
      </c>
    </row>
    <row r="2586" spans="1:1" x14ac:dyDescent="0.3">
      <c r="A2586" s="3" t="s">
        <v>4770</v>
      </c>
    </row>
    <row r="2587" spans="1:1" x14ac:dyDescent="0.3">
      <c r="A2587" s="3" t="s">
        <v>4771</v>
      </c>
    </row>
    <row r="2588" spans="1:1" x14ac:dyDescent="0.3">
      <c r="A2588" s="3" t="s">
        <v>4772</v>
      </c>
    </row>
    <row r="2589" spans="1:1" x14ac:dyDescent="0.3">
      <c r="A2589" s="3" t="s">
        <v>4773</v>
      </c>
    </row>
    <row r="2590" spans="1:1" x14ac:dyDescent="0.3">
      <c r="A2590" s="3" t="s">
        <v>4774</v>
      </c>
    </row>
    <row r="2591" spans="1:1" x14ac:dyDescent="0.3">
      <c r="A2591" s="3" t="s">
        <v>4775</v>
      </c>
    </row>
    <row r="2592" spans="1:1" x14ac:dyDescent="0.3">
      <c r="A2592" s="4" t="s">
        <v>4776</v>
      </c>
    </row>
    <row r="2593" spans="1:1" x14ac:dyDescent="0.3">
      <c r="A2593" s="3" t="s">
        <v>4777</v>
      </c>
    </row>
    <row r="2594" spans="1:1" x14ac:dyDescent="0.3">
      <c r="A2594" s="3" t="s">
        <v>4778</v>
      </c>
    </row>
    <row r="2595" spans="1:1" x14ac:dyDescent="0.3">
      <c r="A2595" s="3" t="s">
        <v>2083</v>
      </c>
    </row>
    <row r="2596" spans="1:1" x14ac:dyDescent="0.3">
      <c r="A2596" s="3" t="s">
        <v>4779</v>
      </c>
    </row>
    <row r="2597" spans="1:1" x14ac:dyDescent="0.3">
      <c r="A2597" s="4" t="s">
        <v>4780</v>
      </c>
    </row>
    <row r="2598" spans="1:1" x14ac:dyDescent="0.3">
      <c r="A2598" s="3" t="s">
        <v>4781</v>
      </c>
    </row>
    <row r="2599" spans="1:1" x14ac:dyDescent="0.3">
      <c r="A2599" t="s">
        <v>4782</v>
      </c>
    </row>
    <row r="2600" spans="1:1" x14ac:dyDescent="0.3">
      <c r="A2600" s="3" t="s">
        <v>4783</v>
      </c>
    </row>
    <row r="2601" spans="1:1" x14ac:dyDescent="0.3">
      <c r="A2601" s="3" t="s">
        <v>2088</v>
      </c>
    </row>
    <row r="2602" spans="1:1" x14ac:dyDescent="0.3">
      <c r="A2602" s="3" t="s">
        <v>4784</v>
      </c>
    </row>
    <row r="2603" spans="1:1" x14ac:dyDescent="0.3">
      <c r="A2603" s="3" t="s">
        <v>4785</v>
      </c>
    </row>
    <row r="2604" spans="1:1" x14ac:dyDescent="0.3">
      <c r="A2604" s="3" t="s">
        <v>4786</v>
      </c>
    </row>
    <row r="2605" spans="1:1" x14ac:dyDescent="0.3">
      <c r="A2605" s="3" t="s">
        <v>4787</v>
      </c>
    </row>
    <row r="2606" spans="1:1" x14ac:dyDescent="0.3">
      <c r="A2606" s="3" t="s">
        <v>4788</v>
      </c>
    </row>
    <row r="2607" spans="1:1" x14ac:dyDescent="0.3">
      <c r="A2607" s="3" t="s">
        <v>4789</v>
      </c>
    </row>
    <row r="2608" spans="1:1" x14ac:dyDescent="0.3">
      <c r="A2608" s="3" t="s">
        <v>4790</v>
      </c>
    </row>
    <row r="2609" spans="1:1" x14ac:dyDescent="0.3">
      <c r="A2609" s="3" t="s">
        <v>4791</v>
      </c>
    </row>
    <row r="2610" spans="1:1" x14ac:dyDescent="0.3">
      <c r="A2610" s="3" t="s">
        <v>4792</v>
      </c>
    </row>
    <row r="2611" spans="1:1" x14ac:dyDescent="0.3">
      <c r="A2611" s="3" t="s">
        <v>4793</v>
      </c>
    </row>
    <row r="2612" spans="1:1" x14ac:dyDescent="0.3">
      <c r="A2612" s="3" t="s">
        <v>2098</v>
      </c>
    </row>
    <row r="2613" spans="1:1" x14ac:dyDescent="0.3">
      <c r="A2613" s="3" t="s">
        <v>4794</v>
      </c>
    </row>
    <row r="2614" spans="1:1" x14ac:dyDescent="0.3">
      <c r="A2614" s="3" t="s">
        <v>4795</v>
      </c>
    </row>
    <row r="2615" spans="1:1" x14ac:dyDescent="0.3">
      <c r="A2615" s="4" t="s">
        <v>4796</v>
      </c>
    </row>
    <row r="2616" spans="1:1" x14ac:dyDescent="0.3">
      <c r="A2616" s="3" t="s">
        <v>4797</v>
      </c>
    </row>
    <row r="2617" spans="1:1" x14ac:dyDescent="0.3">
      <c r="A2617" s="4" t="s">
        <v>2103</v>
      </c>
    </row>
    <row r="2618" spans="1:1" x14ac:dyDescent="0.3">
      <c r="A2618" s="3" t="s">
        <v>4798</v>
      </c>
    </row>
    <row r="2619" spans="1:1" x14ac:dyDescent="0.3">
      <c r="A2619" s="3" t="s">
        <v>4799</v>
      </c>
    </row>
    <row r="2620" spans="1:1" x14ac:dyDescent="0.3">
      <c r="A2620" t="s">
        <v>2105</v>
      </c>
    </row>
    <row r="2621" spans="1:1" x14ac:dyDescent="0.3">
      <c r="A2621" s="3" t="s">
        <v>4800</v>
      </c>
    </row>
    <row r="2622" spans="1:1" x14ac:dyDescent="0.3">
      <c r="A2622" s="3" t="s">
        <v>4801</v>
      </c>
    </row>
    <row r="2623" spans="1:1" x14ac:dyDescent="0.3">
      <c r="A2623" s="3" t="s">
        <v>4802</v>
      </c>
    </row>
    <row r="2624" spans="1:1" x14ac:dyDescent="0.3">
      <c r="A2624" s="3" t="s">
        <v>4803</v>
      </c>
    </row>
    <row r="2625" spans="1:1" x14ac:dyDescent="0.3">
      <c r="A2625" t="s">
        <v>4804</v>
      </c>
    </row>
    <row r="2626" spans="1:1" x14ac:dyDescent="0.3">
      <c r="A2626" t="s">
        <v>4805</v>
      </c>
    </row>
    <row r="2627" spans="1:1" x14ac:dyDescent="0.3">
      <c r="A2627" s="4" t="s">
        <v>2107</v>
      </c>
    </row>
    <row r="2628" spans="1:1" x14ac:dyDescent="0.3">
      <c r="A2628" s="4" t="s">
        <v>4806</v>
      </c>
    </row>
    <row r="2629" spans="1:1" x14ac:dyDescent="0.3">
      <c r="A2629" s="3" t="s">
        <v>2110</v>
      </c>
    </row>
    <row r="2630" spans="1:1" x14ac:dyDescent="0.3">
      <c r="A2630" s="4" t="s">
        <v>4807</v>
      </c>
    </row>
    <row r="2631" spans="1:1" x14ac:dyDescent="0.3">
      <c r="A2631" s="3" t="s">
        <v>4808</v>
      </c>
    </row>
    <row r="2632" spans="1:1" x14ac:dyDescent="0.3">
      <c r="A2632" s="3" t="s">
        <v>4809</v>
      </c>
    </row>
    <row r="2633" spans="1:1" x14ac:dyDescent="0.3">
      <c r="A2633" s="3" t="s">
        <v>4810</v>
      </c>
    </row>
    <row r="2634" spans="1:1" x14ac:dyDescent="0.3">
      <c r="A2634" s="4" t="s">
        <v>4811</v>
      </c>
    </row>
    <row r="2635" spans="1:1" x14ac:dyDescent="0.3">
      <c r="A2635" s="4" t="s">
        <v>4812</v>
      </c>
    </row>
    <row r="2636" spans="1:1" x14ac:dyDescent="0.3">
      <c r="A2636" s="3" t="s">
        <v>4813</v>
      </c>
    </row>
    <row r="2637" spans="1:1" x14ac:dyDescent="0.3">
      <c r="A2637" s="3" t="s">
        <v>4814</v>
      </c>
    </row>
    <row r="2638" spans="1:1" x14ac:dyDescent="0.3">
      <c r="A2638" s="3" t="s">
        <v>4815</v>
      </c>
    </row>
    <row r="2639" spans="1:1" x14ac:dyDescent="0.3">
      <c r="A2639" s="3" t="s">
        <v>2114</v>
      </c>
    </row>
    <row r="2640" spans="1:1" x14ac:dyDescent="0.3">
      <c r="A2640" s="3" t="s">
        <v>4816</v>
      </c>
    </row>
    <row r="2641" spans="1:1" x14ac:dyDescent="0.3">
      <c r="A2641" s="3" t="s">
        <v>4817</v>
      </c>
    </row>
    <row r="2642" spans="1:1" x14ac:dyDescent="0.3">
      <c r="A2642" s="3" t="s">
        <v>4818</v>
      </c>
    </row>
    <row r="2643" spans="1:1" x14ac:dyDescent="0.3">
      <c r="A2643" s="3" t="s">
        <v>4819</v>
      </c>
    </row>
    <row r="2644" spans="1:1" x14ac:dyDescent="0.3">
      <c r="A2644" s="3" t="s">
        <v>4820</v>
      </c>
    </row>
    <row r="2645" spans="1:1" x14ac:dyDescent="0.3">
      <c r="A2645" s="3" t="s">
        <v>4821</v>
      </c>
    </row>
    <row r="2646" spans="1:1" x14ac:dyDescent="0.3">
      <c r="A2646" s="3" t="s">
        <v>4822</v>
      </c>
    </row>
    <row r="2647" spans="1:1" x14ac:dyDescent="0.3">
      <c r="A2647" s="4" t="s">
        <v>4823</v>
      </c>
    </row>
    <row r="2648" spans="1:1" x14ac:dyDescent="0.3">
      <c r="A2648" s="3" t="s">
        <v>4824</v>
      </c>
    </row>
    <row r="2649" spans="1:1" x14ac:dyDescent="0.3">
      <c r="A2649" s="4" t="s">
        <v>4825</v>
      </c>
    </row>
    <row r="2650" spans="1:1" x14ac:dyDescent="0.3">
      <c r="A2650" s="3" t="s">
        <v>4826</v>
      </c>
    </row>
    <row r="2651" spans="1:1" x14ac:dyDescent="0.3">
      <c r="A2651" s="3" t="s">
        <v>4827</v>
      </c>
    </row>
    <row r="2652" spans="1:1" x14ac:dyDescent="0.3">
      <c r="A2652" s="3" t="s">
        <v>4828</v>
      </c>
    </row>
    <row r="2653" spans="1:1" x14ac:dyDescent="0.3">
      <c r="A2653" s="3" t="s">
        <v>4829</v>
      </c>
    </row>
    <row r="2654" spans="1:1" x14ac:dyDescent="0.3">
      <c r="A2654" s="3" t="s">
        <v>4830</v>
      </c>
    </row>
    <row r="2655" spans="1:1" x14ac:dyDescent="0.3">
      <c r="A2655" s="4" t="s">
        <v>4831</v>
      </c>
    </row>
    <row r="2656" spans="1:1" x14ac:dyDescent="0.3">
      <c r="A2656" s="3" t="s">
        <v>4832</v>
      </c>
    </row>
    <row r="2657" spans="1:1" x14ac:dyDescent="0.3">
      <c r="A2657" s="3" t="s">
        <v>4833</v>
      </c>
    </row>
    <row r="2658" spans="1:1" x14ac:dyDescent="0.3">
      <c r="A2658" s="3" t="s">
        <v>4834</v>
      </c>
    </row>
    <row r="2659" spans="1:1" x14ac:dyDescent="0.3">
      <c r="A2659" s="4" t="s">
        <v>4835</v>
      </c>
    </row>
    <row r="2660" spans="1:1" x14ac:dyDescent="0.3">
      <c r="A2660" s="3" t="s">
        <v>4836</v>
      </c>
    </row>
    <row r="2661" spans="1:1" x14ac:dyDescent="0.3">
      <c r="A2661" s="3" t="s">
        <v>4837</v>
      </c>
    </row>
    <row r="2662" spans="1:1" x14ac:dyDescent="0.3">
      <c r="A2662" s="4" t="s">
        <v>4838</v>
      </c>
    </row>
    <row r="2663" spans="1:1" x14ac:dyDescent="0.3">
      <c r="A2663" s="3" t="s">
        <v>4839</v>
      </c>
    </row>
    <row r="2664" spans="1:1" x14ac:dyDescent="0.3">
      <c r="A2664" s="3" t="s">
        <v>4840</v>
      </c>
    </row>
    <row r="2665" spans="1:1" x14ac:dyDescent="0.3">
      <c r="A2665" s="3" t="s">
        <v>4841</v>
      </c>
    </row>
    <row r="2666" spans="1:1" x14ac:dyDescent="0.3">
      <c r="A2666" s="3" t="s">
        <v>4842</v>
      </c>
    </row>
    <row r="2667" spans="1:1" x14ac:dyDescent="0.3">
      <c r="A2667" s="3" t="s">
        <v>2124</v>
      </c>
    </row>
    <row r="2668" spans="1:1" x14ac:dyDescent="0.3">
      <c r="A2668" s="4" t="s">
        <v>4843</v>
      </c>
    </row>
    <row r="2669" spans="1:1" x14ac:dyDescent="0.3">
      <c r="A2669" s="4" t="s">
        <v>4844</v>
      </c>
    </row>
    <row r="2670" spans="1:1" x14ac:dyDescent="0.3">
      <c r="A2670" s="4" t="s">
        <v>4845</v>
      </c>
    </row>
    <row r="2671" spans="1:1" x14ac:dyDescent="0.3">
      <c r="A2671" t="s">
        <v>4846</v>
      </c>
    </row>
    <row r="2672" spans="1:1" x14ac:dyDescent="0.3">
      <c r="A2672" s="4" t="s">
        <v>4847</v>
      </c>
    </row>
    <row r="2673" spans="1:1" x14ac:dyDescent="0.3">
      <c r="A2673" s="3" t="s">
        <v>4848</v>
      </c>
    </row>
    <row r="2674" spans="1:1" x14ac:dyDescent="0.3">
      <c r="A2674" s="3" t="s">
        <v>4849</v>
      </c>
    </row>
    <row r="2675" spans="1:1" x14ac:dyDescent="0.3">
      <c r="A2675" s="3" t="s">
        <v>4850</v>
      </c>
    </row>
    <row r="2676" spans="1:1" x14ac:dyDescent="0.3">
      <c r="A2676" s="3" t="s">
        <v>4851</v>
      </c>
    </row>
    <row r="2677" spans="1:1" x14ac:dyDescent="0.3">
      <c r="A2677" s="4" t="s">
        <v>4852</v>
      </c>
    </row>
    <row r="2678" spans="1:1" x14ac:dyDescent="0.3">
      <c r="A2678" s="3" t="s">
        <v>4853</v>
      </c>
    </row>
    <row r="2679" spans="1:1" x14ac:dyDescent="0.3">
      <c r="A2679" s="3" t="s">
        <v>4854</v>
      </c>
    </row>
    <row r="2680" spans="1:1" x14ac:dyDescent="0.3">
      <c r="A2680" s="3" t="s">
        <v>2136</v>
      </c>
    </row>
    <row r="2681" spans="1:1" x14ac:dyDescent="0.3">
      <c r="A2681" s="3" t="s">
        <v>4855</v>
      </c>
    </row>
    <row r="2682" spans="1:1" x14ac:dyDescent="0.3">
      <c r="A2682" s="3" t="s">
        <v>2139</v>
      </c>
    </row>
    <row r="2683" spans="1:1" x14ac:dyDescent="0.3">
      <c r="A2683" s="4" t="s">
        <v>4856</v>
      </c>
    </row>
    <row r="2684" spans="1:1" x14ac:dyDescent="0.3">
      <c r="A2684" s="3" t="s">
        <v>4857</v>
      </c>
    </row>
    <row r="2685" spans="1:1" x14ac:dyDescent="0.3">
      <c r="A2685" s="3" t="s">
        <v>2148</v>
      </c>
    </row>
    <row r="2686" spans="1:1" x14ac:dyDescent="0.3">
      <c r="A2686" s="4" t="s">
        <v>4858</v>
      </c>
    </row>
    <row r="2687" spans="1:1" x14ac:dyDescent="0.3">
      <c r="A2687" s="3" t="s">
        <v>4859</v>
      </c>
    </row>
    <row r="2688" spans="1:1" x14ac:dyDescent="0.3">
      <c r="A2688" s="3" t="s">
        <v>4860</v>
      </c>
    </row>
    <row r="2689" spans="1:1" x14ac:dyDescent="0.3">
      <c r="A2689" s="4" t="s">
        <v>2149</v>
      </c>
    </row>
    <row r="2690" spans="1:1" x14ac:dyDescent="0.3">
      <c r="A2690" s="4" t="s">
        <v>4861</v>
      </c>
    </row>
    <row r="2691" spans="1:1" x14ac:dyDescent="0.3">
      <c r="A2691" s="3" t="s">
        <v>4862</v>
      </c>
    </row>
    <row r="2692" spans="1:1" x14ac:dyDescent="0.3">
      <c r="A2692" s="3" t="s">
        <v>4863</v>
      </c>
    </row>
    <row r="2693" spans="1:1" x14ac:dyDescent="0.3">
      <c r="A2693" s="3" t="s">
        <v>4864</v>
      </c>
    </row>
    <row r="2694" spans="1:1" x14ac:dyDescent="0.3">
      <c r="A2694" s="4" t="s">
        <v>2155</v>
      </c>
    </row>
    <row r="2695" spans="1:1" x14ac:dyDescent="0.3">
      <c r="A2695" s="3" t="s">
        <v>4865</v>
      </c>
    </row>
    <row r="2696" spans="1:1" x14ac:dyDescent="0.3">
      <c r="A2696" s="3" t="s">
        <v>4866</v>
      </c>
    </row>
    <row r="2697" spans="1:1" x14ac:dyDescent="0.3">
      <c r="A2697" s="3" t="s">
        <v>4867</v>
      </c>
    </row>
    <row r="2698" spans="1:1" x14ac:dyDescent="0.3">
      <c r="A2698" s="3" t="s">
        <v>4868</v>
      </c>
    </row>
    <row r="2699" spans="1:1" x14ac:dyDescent="0.3">
      <c r="A2699" s="4" t="s">
        <v>4869</v>
      </c>
    </row>
    <row r="2700" spans="1:1" x14ac:dyDescent="0.3">
      <c r="A2700" s="3" t="s">
        <v>4870</v>
      </c>
    </row>
    <row r="2701" spans="1:1" x14ac:dyDescent="0.3">
      <c r="A2701" s="3" t="s">
        <v>4871</v>
      </c>
    </row>
    <row r="2702" spans="1:1" x14ac:dyDescent="0.3">
      <c r="A2702" s="3" t="s">
        <v>4872</v>
      </c>
    </row>
    <row r="2703" spans="1:1" x14ac:dyDescent="0.3">
      <c r="A2703" s="4" t="s">
        <v>4873</v>
      </c>
    </row>
    <row r="2704" spans="1:1" x14ac:dyDescent="0.3">
      <c r="A2704" s="4" t="s">
        <v>4874</v>
      </c>
    </row>
    <row r="2705" spans="1:1" x14ac:dyDescent="0.3">
      <c r="A2705" s="3" t="s">
        <v>4875</v>
      </c>
    </row>
    <row r="2706" spans="1:1" x14ac:dyDescent="0.3">
      <c r="A2706" s="4" t="s">
        <v>4876</v>
      </c>
    </row>
    <row r="2707" spans="1:1" x14ac:dyDescent="0.3">
      <c r="A2707" t="s">
        <v>4877</v>
      </c>
    </row>
    <row r="2708" spans="1:1" x14ac:dyDescent="0.3">
      <c r="A2708" s="4" t="s">
        <v>4878</v>
      </c>
    </row>
    <row r="2709" spans="1:1" x14ac:dyDescent="0.3">
      <c r="A2709" s="3" t="s">
        <v>4879</v>
      </c>
    </row>
    <row r="2710" spans="1:1" x14ac:dyDescent="0.3">
      <c r="A2710" s="3" t="s">
        <v>4880</v>
      </c>
    </row>
    <row r="2711" spans="1:1" x14ac:dyDescent="0.3">
      <c r="A2711" s="3" t="s">
        <v>4881</v>
      </c>
    </row>
    <row r="2712" spans="1:1" x14ac:dyDescent="0.3">
      <c r="A2712" t="s">
        <v>4882</v>
      </c>
    </row>
    <row r="2713" spans="1:1" x14ac:dyDescent="0.3">
      <c r="A2713" s="3" t="s">
        <v>4883</v>
      </c>
    </row>
    <row r="2714" spans="1:1" x14ac:dyDescent="0.3">
      <c r="A2714" t="s">
        <v>4884</v>
      </c>
    </row>
    <row r="2715" spans="1:1" x14ac:dyDescent="0.3">
      <c r="A2715" s="3" t="s">
        <v>4885</v>
      </c>
    </row>
    <row r="2716" spans="1:1" x14ac:dyDescent="0.3">
      <c r="A2716" s="4" t="s">
        <v>4886</v>
      </c>
    </row>
    <row r="2717" spans="1:1" x14ac:dyDescent="0.3">
      <c r="A2717" s="3" t="s">
        <v>4887</v>
      </c>
    </row>
    <row r="2718" spans="1:1" x14ac:dyDescent="0.3">
      <c r="A2718" s="3" t="s">
        <v>4888</v>
      </c>
    </row>
    <row r="2719" spans="1:1" x14ac:dyDescent="0.3">
      <c r="A2719" s="3" t="s">
        <v>4889</v>
      </c>
    </row>
    <row r="2720" spans="1:1" x14ac:dyDescent="0.3">
      <c r="A2720" s="4" t="s">
        <v>4890</v>
      </c>
    </row>
    <row r="2721" spans="1:1" x14ac:dyDescent="0.3">
      <c r="A2721" s="3" t="s">
        <v>4891</v>
      </c>
    </row>
    <row r="2722" spans="1:1" x14ac:dyDescent="0.3">
      <c r="A2722" s="3" t="s">
        <v>2181</v>
      </c>
    </row>
    <row r="2723" spans="1:1" x14ac:dyDescent="0.3">
      <c r="A2723" s="3" t="s">
        <v>4892</v>
      </c>
    </row>
    <row r="2724" spans="1:1" x14ac:dyDescent="0.3">
      <c r="A2724" s="3" t="s">
        <v>4893</v>
      </c>
    </row>
    <row r="2725" spans="1:1" x14ac:dyDescent="0.3">
      <c r="A2725" s="3" t="s">
        <v>4894</v>
      </c>
    </row>
    <row r="2726" spans="1:1" x14ac:dyDescent="0.3">
      <c r="A2726" s="3" t="s">
        <v>4895</v>
      </c>
    </row>
    <row r="2727" spans="1:1" x14ac:dyDescent="0.3">
      <c r="A2727" s="3" t="s">
        <v>4896</v>
      </c>
    </row>
    <row r="2728" spans="1:1" x14ac:dyDescent="0.3">
      <c r="A2728" s="3" t="s">
        <v>4897</v>
      </c>
    </row>
    <row r="2729" spans="1:1" x14ac:dyDescent="0.3">
      <c r="A2729" s="4" t="s">
        <v>4898</v>
      </c>
    </row>
    <row r="2730" spans="1:1" x14ac:dyDescent="0.3">
      <c r="A2730" s="3" t="s">
        <v>2187</v>
      </c>
    </row>
    <row r="2731" spans="1:1" x14ac:dyDescent="0.3">
      <c r="A2731" t="s">
        <v>4899</v>
      </c>
    </row>
    <row r="2732" spans="1:1" x14ac:dyDescent="0.3">
      <c r="A2732" s="3" t="s">
        <v>4900</v>
      </c>
    </row>
    <row r="2733" spans="1:1" x14ac:dyDescent="0.3">
      <c r="A2733" s="4" t="s">
        <v>4901</v>
      </c>
    </row>
    <row r="2734" spans="1:1" x14ac:dyDescent="0.3">
      <c r="A2734" s="3" t="s">
        <v>2195</v>
      </c>
    </row>
    <row r="2735" spans="1:1" x14ac:dyDescent="0.3">
      <c r="A2735" s="3" t="s">
        <v>4902</v>
      </c>
    </row>
    <row r="2736" spans="1:1" x14ac:dyDescent="0.3">
      <c r="A2736" s="3" t="s">
        <v>4903</v>
      </c>
    </row>
    <row r="2737" spans="1:1" x14ac:dyDescent="0.3">
      <c r="A2737" s="3" t="s">
        <v>4904</v>
      </c>
    </row>
    <row r="2738" spans="1:1" x14ac:dyDescent="0.3">
      <c r="A2738" s="3" t="s">
        <v>4905</v>
      </c>
    </row>
    <row r="2739" spans="1:1" x14ac:dyDescent="0.3">
      <c r="A2739" s="3" t="s">
        <v>4906</v>
      </c>
    </row>
    <row r="2740" spans="1:1" x14ac:dyDescent="0.3">
      <c r="A2740" s="3" t="s">
        <v>4907</v>
      </c>
    </row>
    <row r="2741" spans="1:1" x14ac:dyDescent="0.3">
      <c r="A2741" s="4" t="s">
        <v>4908</v>
      </c>
    </row>
    <row r="2742" spans="1:1" x14ac:dyDescent="0.3">
      <c r="A2742" s="4" t="s">
        <v>4909</v>
      </c>
    </row>
    <row r="2743" spans="1:1" x14ac:dyDescent="0.3">
      <c r="A2743" s="3" t="s">
        <v>4910</v>
      </c>
    </row>
    <row r="2744" spans="1:1" x14ac:dyDescent="0.3">
      <c r="A2744" t="s">
        <v>4911</v>
      </c>
    </row>
    <row r="2745" spans="1:1" x14ac:dyDescent="0.3">
      <c r="A2745" s="3" t="s">
        <v>4912</v>
      </c>
    </row>
    <row r="2746" spans="1:1" x14ac:dyDescent="0.3">
      <c r="A2746" s="3" t="s">
        <v>4913</v>
      </c>
    </row>
    <row r="2747" spans="1:1" x14ac:dyDescent="0.3">
      <c r="A2747" s="4" t="s">
        <v>4914</v>
      </c>
    </row>
    <row r="2748" spans="1:1" x14ac:dyDescent="0.3">
      <c r="A2748" s="3" t="s">
        <v>4915</v>
      </c>
    </row>
    <row r="2749" spans="1:1" x14ac:dyDescent="0.3">
      <c r="A2749" s="3" t="s">
        <v>4916</v>
      </c>
    </row>
    <row r="2750" spans="1:1" x14ac:dyDescent="0.3">
      <c r="A2750" s="3" t="s">
        <v>4917</v>
      </c>
    </row>
    <row r="2751" spans="1:1" x14ac:dyDescent="0.3">
      <c r="A2751" s="3" t="s">
        <v>4918</v>
      </c>
    </row>
    <row r="2752" spans="1:1" x14ac:dyDescent="0.3">
      <c r="A2752" s="3" t="s">
        <v>4919</v>
      </c>
    </row>
    <row r="2753" spans="1:1" x14ac:dyDescent="0.3">
      <c r="A2753" s="4" t="s">
        <v>4920</v>
      </c>
    </row>
    <row r="2754" spans="1:1" x14ac:dyDescent="0.3">
      <c r="A2754" s="4" t="s">
        <v>4921</v>
      </c>
    </row>
    <row r="2755" spans="1:1" x14ac:dyDescent="0.3">
      <c r="A2755" s="4" t="s">
        <v>4922</v>
      </c>
    </row>
    <row r="2756" spans="1:1" x14ac:dyDescent="0.3">
      <c r="A2756" s="3" t="s">
        <v>4923</v>
      </c>
    </row>
    <row r="2757" spans="1:1" x14ac:dyDescent="0.3">
      <c r="A2757" s="4" t="s">
        <v>4924</v>
      </c>
    </row>
    <row r="2758" spans="1:1" x14ac:dyDescent="0.3">
      <c r="A2758" s="3" t="s">
        <v>4925</v>
      </c>
    </row>
    <row r="2759" spans="1:1" x14ac:dyDescent="0.3">
      <c r="A2759" s="3" t="s">
        <v>4926</v>
      </c>
    </row>
    <row r="2760" spans="1:1" x14ac:dyDescent="0.3">
      <c r="A2760" s="3" t="s">
        <v>4927</v>
      </c>
    </row>
    <row r="2761" spans="1:1" x14ac:dyDescent="0.3">
      <c r="A2761" s="3" t="s">
        <v>4928</v>
      </c>
    </row>
    <row r="2762" spans="1:1" x14ac:dyDescent="0.3">
      <c r="A2762" s="3" t="s">
        <v>4929</v>
      </c>
    </row>
    <row r="2763" spans="1:1" x14ac:dyDescent="0.3">
      <c r="A2763" s="3" t="s">
        <v>4930</v>
      </c>
    </row>
    <row r="2764" spans="1:1" x14ac:dyDescent="0.3">
      <c r="A2764" s="3" t="s">
        <v>4931</v>
      </c>
    </row>
    <row r="2765" spans="1:1" x14ac:dyDescent="0.3">
      <c r="A2765" s="4" t="s">
        <v>4932</v>
      </c>
    </row>
    <row r="2766" spans="1:1" x14ac:dyDescent="0.3">
      <c r="A2766" s="3" t="s">
        <v>4933</v>
      </c>
    </row>
    <row r="2767" spans="1:1" x14ac:dyDescent="0.3">
      <c r="A2767" s="4" t="s">
        <v>4934</v>
      </c>
    </row>
    <row r="2768" spans="1:1" x14ac:dyDescent="0.3">
      <c r="A2768" s="3" t="s">
        <v>4935</v>
      </c>
    </row>
    <row r="2769" spans="1:1" x14ac:dyDescent="0.3">
      <c r="A2769" s="3" t="s">
        <v>4936</v>
      </c>
    </row>
    <row r="2770" spans="1:1" x14ac:dyDescent="0.3">
      <c r="A2770" s="4" t="s">
        <v>4937</v>
      </c>
    </row>
    <row r="2771" spans="1:1" x14ac:dyDescent="0.3">
      <c r="A2771" s="3" t="s">
        <v>2226</v>
      </c>
    </row>
    <row r="2772" spans="1:1" x14ac:dyDescent="0.3">
      <c r="A2772" s="3" t="s">
        <v>2228</v>
      </c>
    </row>
    <row r="2773" spans="1:1" x14ac:dyDescent="0.3">
      <c r="A2773" s="3" t="s">
        <v>4938</v>
      </c>
    </row>
    <row r="2774" spans="1:1" x14ac:dyDescent="0.3">
      <c r="A2774" s="3" t="s">
        <v>4939</v>
      </c>
    </row>
    <row r="2775" spans="1:1" x14ac:dyDescent="0.3">
      <c r="A2775" s="3" t="s">
        <v>4940</v>
      </c>
    </row>
    <row r="2776" spans="1:1" x14ac:dyDescent="0.3">
      <c r="A2776" s="3" t="s">
        <v>4941</v>
      </c>
    </row>
    <row r="2777" spans="1:1" x14ac:dyDescent="0.3">
      <c r="A2777" s="3" t="s">
        <v>4942</v>
      </c>
    </row>
    <row r="2778" spans="1:1" x14ac:dyDescent="0.3">
      <c r="A2778" s="3" t="s">
        <v>4943</v>
      </c>
    </row>
    <row r="2779" spans="1:1" x14ac:dyDescent="0.3">
      <c r="A2779" s="3" t="s">
        <v>4944</v>
      </c>
    </row>
    <row r="2780" spans="1:1" x14ac:dyDescent="0.3">
      <c r="A2780" s="4" t="s">
        <v>4945</v>
      </c>
    </row>
    <row r="2781" spans="1:1" x14ac:dyDescent="0.3">
      <c r="A2781" s="3" t="s">
        <v>4946</v>
      </c>
    </row>
    <row r="2782" spans="1:1" x14ac:dyDescent="0.3">
      <c r="A2782" s="3" t="s">
        <v>4947</v>
      </c>
    </row>
    <row r="2783" spans="1:1" x14ac:dyDescent="0.3">
      <c r="A2783" s="3" t="s">
        <v>4948</v>
      </c>
    </row>
    <row r="2784" spans="1:1" x14ac:dyDescent="0.3">
      <c r="A2784" s="3" t="s">
        <v>4949</v>
      </c>
    </row>
    <row r="2785" spans="1:1" x14ac:dyDescent="0.3">
      <c r="A2785" s="4" t="s">
        <v>4950</v>
      </c>
    </row>
    <row r="2786" spans="1:1" x14ac:dyDescent="0.3">
      <c r="A2786" s="3" t="s">
        <v>4951</v>
      </c>
    </row>
    <row r="2787" spans="1:1" x14ac:dyDescent="0.3">
      <c r="A2787" s="3" t="s">
        <v>4952</v>
      </c>
    </row>
    <row r="2788" spans="1:1" x14ac:dyDescent="0.3">
      <c r="A2788" t="s">
        <v>4953</v>
      </c>
    </row>
    <row r="2789" spans="1:1" x14ac:dyDescent="0.3">
      <c r="A2789" t="s">
        <v>4954</v>
      </c>
    </row>
    <row r="2790" spans="1:1" x14ac:dyDescent="0.3">
      <c r="A2790" s="3" t="s">
        <v>4955</v>
      </c>
    </row>
    <row r="2791" spans="1:1" x14ac:dyDescent="0.3">
      <c r="A2791" s="3" t="s">
        <v>4956</v>
      </c>
    </row>
    <row r="2792" spans="1:1" x14ac:dyDescent="0.3">
      <c r="A2792" s="3" t="s">
        <v>4957</v>
      </c>
    </row>
    <row r="2793" spans="1:1" x14ac:dyDescent="0.3">
      <c r="A2793" s="3" t="s">
        <v>4958</v>
      </c>
    </row>
    <row r="2794" spans="1:1" x14ac:dyDescent="0.3">
      <c r="A2794" s="4" t="s">
        <v>4959</v>
      </c>
    </row>
    <row r="2795" spans="1:1" x14ac:dyDescent="0.3">
      <c r="A2795" t="s">
        <v>4960</v>
      </c>
    </row>
    <row r="2796" spans="1:1" x14ac:dyDescent="0.3">
      <c r="A2796" t="s">
        <v>4961</v>
      </c>
    </row>
    <row r="2797" spans="1:1" x14ac:dyDescent="0.3">
      <c r="A2797" s="3" t="s">
        <v>4962</v>
      </c>
    </row>
    <row r="2798" spans="1:1" x14ac:dyDescent="0.3">
      <c r="A2798" s="3" t="s">
        <v>4963</v>
      </c>
    </row>
    <row r="2799" spans="1:1" x14ac:dyDescent="0.3">
      <c r="A2799" s="3" t="s">
        <v>4964</v>
      </c>
    </row>
    <row r="2800" spans="1:1" x14ac:dyDescent="0.3">
      <c r="A2800" s="4" t="s">
        <v>4965</v>
      </c>
    </row>
    <row r="2801" spans="1:1" x14ac:dyDescent="0.3">
      <c r="A2801" s="3" t="s">
        <v>4966</v>
      </c>
    </row>
    <row r="2802" spans="1:1" x14ac:dyDescent="0.3">
      <c r="A2802" s="3" t="s">
        <v>4967</v>
      </c>
    </row>
    <row r="2803" spans="1:1" x14ac:dyDescent="0.3">
      <c r="A2803" s="4" t="s">
        <v>4968</v>
      </c>
    </row>
    <row r="2804" spans="1:1" x14ac:dyDescent="0.3">
      <c r="A2804" t="s">
        <v>4969</v>
      </c>
    </row>
    <row r="2805" spans="1:1" x14ac:dyDescent="0.3">
      <c r="A2805" s="3" t="s">
        <v>4970</v>
      </c>
    </row>
    <row r="2806" spans="1:1" x14ac:dyDescent="0.3">
      <c r="A2806" t="s">
        <v>4971</v>
      </c>
    </row>
    <row r="2807" spans="1:1" x14ac:dyDescent="0.3">
      <c r="A2807" s="3" t="s">
        <v>4972</v>
      </c>
    </row>
    <row r="2808" spans="1:1" x14ac:dyDescent="0.3">
      <c r="A2808" s="4" t="s">
        <v>4973</v>
      </c>
    </row>
    <row r="2809" spans="1:1" x14ac:dyDescent="0.3">
      <c r="A2809" s="4" t="s">
        <v>4974</v>
      </c>
    </row>
    <row r="2810" spans="1:1" x14ac:dyDescent="0.3">
      <c r="A2810" s="4" t="s">
        <v>4975</v>
      </c>
    </row>
    <row r="2811" spans="1:1" x14ac:dyDescent="0.3">
      <c r="A2811" t="s">
        <v>4976</v>
      </c>
    </row>
    <row r="2812" spans="1:1" x14ac:dyDescent="0.3">
      <c r="A2812" s="4" t="s">
        <v>4977</v>
      </c>
    </row>
    <row r="2813" spans="1:1" x14ac:dyDescent="0.3">
      <c r="A2813" s="3" t="s">
        <v>4978</v>
      </c>
    </row>
    <row r="2814" spans="1:1" x14ac:dyDescent="0.3">
      <c r="A2814" t="s">
        <v>2300</v>
      </c>
    </row>
    <row r="2815" spans="1:1" x14ac:dyDescent="0.3">
      <c r="A2815" s="3" t="s">
        <v>4979</v>
      </c>
    </row>
    <row r="2816" spans="1:1" x14ac:dyDescent="0.3">
      <c r="A2816" t="s">
        <v>4980</v>
      </c>
    </row>
    <row r="2817" spans="1:1" x14ac:dyDescent="0.3">
      <c r="A2817" s="3" t="s">
        <v>4981</v>
      </c>
    </row>
    <row r="2818" spans="1:1" x14ac:dyDescent="0.3">
      <c r="A2818" s="3" t="s">
        <v>4982</v>
      </c>
    </row>
    <row r="2819" spans="1:1" x14ac:dyDescent="0.3">
      <c r="A2819" s="3" t="s">
        <v>4983</v>
      </c>
    </row>
    <row r="2820" spans="1:1" x14ac:dyDescent="0.3">
      <c r="A2820" t="s">
        <v>4984</v>
      </c>
    </row>
    <row r="2821" spans="1:1" x14ac:dyDescent="0.3">
      <c r="A2821" s="3" t="s">
        <v>4985</v>
      </c>
    </row>
    <row r="2822" spans="1:1" x14ac:dyDescent="0.3">
      <c r="A2822" s="3" t="s">
        <v>4986</v>
      </c>
    </row>
    <row r="2823" spans="1:1" x14ac:dyDescent="0.3">
      <c r="A2823" s="3" t="s">
        <v>4987</v>
      </c>
    </row>
    <row r="2824" spans="1:1" x14ac:dyDescent="0.3">
      <c r="A2824" s="3" t="s">
        <v>4988</v>
      </c>
    </row>
  </sheetData>
  <conditionalFormatting sqref="A2">
    <cfRule type="duplicateValues" dxfId="3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C9C26-7543-4B85-B74D-10842820656D}">
  <dimension ref="A1:M421"/>
  <sheetViews>
    <sheetView workbookViewId="0">
      <selection activeCell="C2" sqref="C2:K2"/>
    </sheetView>
  </sheetViews>
  <sheetFormatPr defaultColWidth="8.6640625" defaultRowHeight="14.4" x14ac:dyDescent="0.3"/>
  <cols>
    <col min="1" max="1" width="21.6640625" bestFit="1" customWidth="1"/>
    <col min="3" max="3" width="10.33203125" customWidth="1"/>
    <col min="4" max="4" width="26.6640625" customWidth="1"/>
    <col min="9" max="9" width="9.88671875" customWidth="1"/>
    <col min="10" max="10" width="30.5546875" customWidth="1"/>
  </cols>
  <sheetData>
    <row r="1" spans="1:13" x14ac:dyDescent="0.3">
      <c r="A1" s="26" t="s">
        <v>6263</v>
      </c>
      <c r="B1" s="16"/>
    </row>
    <row r="2" spans="1:13" ht="15" customHeight="1" x14ac:dyDescent="0.3">
      <c r="A2" s="1" t="s">
        <v>4989</v>
      </c>
      <c r="C2" s="2" t="s">
        <v>4990</v>
      </c>
      <c r="D2" s="2"/>
      <c r="E2" s="2"/>
      <c r="I2" s="2" t="s">
        <v>4991</v>
      </c>
      <c r="J2" s="2"/>
      <c r="K2" s="2"/>
    </row>
    <row r="3" spans="1:13" x14ac:dyDescent="0.3">
      <c r="A3" t="s">
        <v>2313</v>
      </c>
    </row>
    <row r="4" spans="1:13" x14ac:dyDescent="0.3">
      <c r="A4" t="s">
        <v>2323</v>
      </c>
      <c r="C4" s="5" t="s">
        <v>4992</v>
      </c>
      <c r="D4" s="6" t="s">
        <v>4993</v>
      </c>
      <c r="E4" s="6" t="s">
        <v>4994</v>
      </c>
      <c r="F4" s="7" t="s">
        <v>4995</v>
      </c>
      <c r="G4" s="6" t="s">
        <v>4996</v>
      </c>
      <c r="I4" s="5" t="s">
        <v>4992</v>
      </c>
      <c r="J4" s="6" t="s">
        <v>4997</v>
      </c>
      <c r="K4" s="6" t="s">
        <v>4998</v>
      </c>
      <c r="L4" s="7" t="s">
        <v>4999</v>
      </c>
      <c r="M4" s="6" t="s">
        <v>4996</v>
      </c>
    </row>
    <row r="5" spans="1:13" x14ac:dyDescent="0.3">
      <c r="A5" t="s">
        <v>2327</v>
      </c>
      <c r="C5" s="8">
        <v>51.415037499278803</v>
      </c>
      <c r="D5" s="9" t="s">
        <v>5000</v>
      </c>
      <c r="E5" s="10">
        <v>129</v>
      </c>
      <c r="F5" s="10">
        <v>22</v>
      </c>
      <c r="G5" s="9" t="s">
        <v>5001</v>
      </c>
      <c r="I5" s="8">
        <v>56.093846503239902</v>
      </c>
      <c r="J5" s="9" t="s">
        <v>5002</v>
      </c>
      <c r="K5" s="10">
        <v>2121</v>
      </c>
      <c r="L5" s="10">
        <v>88</v>
      </c>
      <c r="M5" s="9" t="s">
        <v>5003</v>
      </c>
    </row>
    <row r="6" spans="1:13" x14ac:dyDescent="0.3">
      <c r="A6" t="s">
        <v>2335</v>
      </c>
      <c r="C6" s="8">
        <v>50.192645077942402</v>
      </c>
      <c r="D6" s="11" t="s">
        <v>5004</v>
      </c>
      <c r="E6" s="12">
        <v>169</v>
      </c>
      <c r="F6" s="12">
        <v>24</v>
      </c>
      <c r="G6" s="11" t="s">
        <v>5005</v>
      </c>
      <c r="I6" s="8">
        <v>45.933910809542198</v>
      </c>
      <c r="J6" s="11" t="s">
        <v>5006</v>
      </c>
      <c r="K6" s="12">
        <v>194</v>
      </c>
      <c r="L6" s="12">
        <v>24</v>
      </c>
      <c r="M6" s="11" t="s">
        <v>5007</v>
      </c>
    </row>
    <row r="7" spans="1:13" x14ac:dyDescent="0.3">
      <c r="A7" t="s">
        <v>2356</v>
      </c>
      <c r="C7" s="8">
        <v>49.830074998557699</v>
      </c>
      <c r="D7" s="9" t="s">
        <v>5008</v>
      </c>
      <c r="E7" s="10">
        <v>815</v>
      </c>
      <c r="F7" s="10">
        <v>49</v>
      </c>
      <c r="G7" s="9" t="s">
        <v>5009</v>
      </c>
      <c r="I7" s="8">
        <v>32.243175770481301</v>
      </c>
      <c r="J7" s="9" t="s">
        <v>5010</v>
      </c>
      <c r="K7" s="10">
        <v>72</v>
      </c>
      <c r="L7" s="10">
        <v>13</v>
      </c>
      <c r="M7" s="9" t="s">
        <v>5011</v>
      </c>
    </row>
    <row r="8" spans="1:13" x14ac:dyDescent="0.3">
      <c r="A8" t="s">
        <v>2359</v>
      </c>
      <c r="C8" s="8">
        <v>42.144352833972697</v>
      </c>
      <c r="D8" s="11" t="s">
        <v>5012</v>
      </c>
      <c r="E8" s="12">
        <v>64</v>
      </c>
      <c r="F8" s="12">
        <v>15</v>
      </c>
      <c r="G8" s="11" t="s">
        <v>5013</v>
      </c>
      <c r="I8" s="8">
        <v>32.093849991221298</v>
      </c>
      <c r="J8" s="11" t="s">
        <v>5014</v>
      </c>
      <c r="K8" s="12">
        <v>45</v>
      </c>
      <c r="L8" s="12">
        <v>11</v>
      </c>
      <c r="M8" s="11" t="s">
        <v>5015</v>
      </c>
    </row>
    <row r="9" spans="1:13" x14ac:dyDescent="0.3">
      <c r="A9" t="s">
        <v>2365</v>
      </c>
      <c r="C9" s="8">
        <v>39.982495598890601</v>
      </c>
      <c r="D9" s="9" t="s">
        <v>5016</v>
      </c>
      <c r="E9" s="10">
        <v>677</v>
      </c>
      <c r="F9" s="10">
        <v>40</v>
      </c>
      <c r="G9" s="9" t="s">
        <v>5017</v>
      </c>
      <c r="I9" s="8">
        <v>30.889024525725802</v>
      </c>
      <c r="J9" s="9" t="s">
        <v>5018</v>
      </c>
      <c r="K9" s="10">
        <v>296</v>
      </c>
      <c r="L9" s="10">
        <v>23</v>
      </c>
      <c r="M9" s="9" t="s">
        <v>5019</v>
      </c>
    </row>
    <row r="10" spans="1:13" x14ac:dyDescent="0.3">
      <c r="A10" t="s">
        <v>89</v>
      </c>
      <c r="C10" s="8">
        <v>37.730434967160797</v>
      </c>
      <c r="D10" s="11" t="s">
        <v>5020</v>
      </c>
      <c r="E10" s="12">
        <v>31</v>
      </c>
      <c r="F10" s="12">
        <v>11</v>
      </c>
      <c r="G10" s="11" t="s">
        <v>5021</v>
      </c>
      <c r="I10" s="8">
        <v>21.928504838998499</v>
      </c>
      <c r="J10" s="11" t="s">
        <v>5022</v>
      </c>
      <c r="K10" s="12">
        <v>111</v>
      </c>
      <c r="L10" s="12">
        <v>12</v>
      </c>
      <c r="M10" s="11" t="s">
        <v>5023</v>
      </c>
    </row>
    <row r="11" spans="1:13" x14ac:dyDescent="0.3">
      <c r="A11" t="s">
        <v>2366</v>
      </c>
      <c r="C11" s="8">
        <v>27.471222351278598</v>
      </c>
      <c r="D11" s="9" t="s">
        <v>5024</v>
      </c>
      <c r="E11" s="10">
        <v>588</v>
      </c>
      <c r="F11" s="10">
        <v>31</v>
      </c>
      <c r="G11" s="9" t="s">
        <v>5025</v>
      </c>
      <c r="I11" s="8">
        <v>21.3949772624511</v>
      </c>
      <c r="J11" s="9" t="s">
        <v>5026</v>
      </c>
      <c r="K11" s="10">
        <v>115</v>
      </c>
      <c r="L11" s="10">
        <v>12</v>
      </c>
      <c r="M11" s="9" t="s">
        <v>5027</v>
      </c>
    </row>
    <row r="12" spans="1:13" x14ac:dyDescent="0.3">
      <c r="A12" t="s">
        <v>2369</v>
      </c>
      <c r="C12" s="8">
        <v>26.9051710405124</v>
      </c>
      <c r="D12" s="11" t="s">
        <v>5028</v>
      </c>
      <c r="E12" s="12">
        <v>36</v>
      </c>
      <c r="F12" s="12">
        <v>9</v>
      </c>
      <c r="G12" s="11" t="s">
        <v>5029</v>
      </c>
      <c r="I12" s="8">
        <v>21.370713054988499</v>
      </c>
      <c r="J12" s="11" t="s">
        <v>5030</v>
      </c>
      <c r="K12" s="12">
        <v>300</v>
      </c>
      <c r="L12" s="12">
        <v>19</v>
      </c>
      <c r="M12" s="11" t="s">
        <v>5031</v>
      </c>
    </row>
    <row r="13" spans="1:13" x14ac:dyDescent="0.3">
      <c r="A13" t="s">
        <v>2388</v>
      </c>
      <c r="C13" s="8">
        <v>25.511609680665099</v>
      </c>
      <c r="D13" s="9" t="s">
        <v>5032</v>
      </c>
      <c r="E13" s="10">
        <v>107</v>
      </c>
      <c r="F13" s="10">
        <v>13</v>
      </c>
      <c r="G13" s="9" t="s">
        <v>5033</v>
      </c>
      <c r="I13" s="8">
        <v>18.571926450937699</v>
      </c>
      <c r="J13" s="9" t="s">
        <v>5034</v>
      </c>
      <c r="K13" s="10">
        <v>24</v>
      </c>
      <c r="L13" s="10">
        <v>6</v>
      </c>
      <c r="M13" s="9" t="s">
        <v>5035</v>
      </c>
    </row>
    <row r="14" spans="1:13" x14ac:dyDescent="0.3">
      <c r="A14" t="s">
        <v>2390</v>
      </c>
      <c r="C14" s="8">
        <v>25.2041627080254</v>
      </c>
      <c r="D14" s="11" t="s">
        <v>5036</v>
      </c>
      <c r="E14" s="12">
        <v>109</v>
      </c>
      <c r="F14" s="12">
        <v>13</v>
      </c>
      <c r="G14" s="11" t="s">
        <v>5037</v>
      </c>
      <c r="I14" s="8">
        <v>18.298033259511399</v>
      </c>
      <c r="J14" s="11" t="s">
        <v>5038</v>
      </c>
      <c r="K14" s="12">
        <v>315</v>
      </c>
      <c r="L14" s="12">
        <v>18</v>
      </c>
      <c r="M14" s="11" t="s">
        <v>5039</v>
      </c>
    </row>
    <row r="15" spans="1:13" x14ac:dyDescent="0.3">
      <c r="A15" t="s">
        <v>2397</v>
      </c>
      <c r="C15" s="8">
        <v>22.215189336489701</v>
      </c>
      <c r="D15" s="9" t="s">
        <v>5040</v>
      </c>
      <c r="E15" s="10">
        <v>53</v>
      </c>
      <c r="F15" s="10">
        <v>9</v>
      </c>
      <c r="G15" s="9" t="s">
        <v>5041</v>
      </c>
      <c r="I15" s="8">
        <v>17.516995566804599</v>
      </c>
      <c r="J15" s="9" t="s">
        <v>5042</v>
      </c>
      <c r="K15" s="10">
        <v>1747</v>
      </c>
      <c r="L15" s="10">
        <v>52</v>
      </c>
      <c r="M15" s="9" t="s">
        <v>5043</v>
      </c>
    </row>
    <row r="16" spans="1:13" x14ac:dyDescent="0.3">
      <c r="A16" t="s">
        <v>2401</v>
      </c>
      <c r="C16" s="8">
        <v>17.916508474236</v>
      </c>
      <c r="D16" s="11" t="s">
        <v>5044</v>
      </c>
      <c r="E16" s="12">
        <v>26</v>
      </c>
      <c r="F16" s="12">
        <v>6</v>
      </c>
      <c r="G16" s="11" t="s">
        <v>5045</v>
      </c>
      <c r="I16" s="8">
        <v>16.315318042928801</v>
      </c>
      <c r="J16" s="11" t="s">
        <v>5046</v>
      </c>
      <c r="K16" s="12">
        <v>191</v>
      </c>
      <c r="L16" s="12">
        <v>13</v>
      </c>
      <c r="M16" s="11" t="s">
        <v>5047</v>
      </c>
    </row>
    <row r="17" spans="1:13" x14ac:dyDescent="0.3">
      <c r="A17" t="s">
        <v>2403</v>
      </c>
      <c r="C17" s="8">
        <v>15.118566647473401</v>
      </c>
      <c r="D17" s="9" t="s">
        <v>5048</v>
      </c>
      <c r="E17" s="10">
        <v>22</v>
      </c>
      <c r="F17" s="10">
        <v>5</v>
      </c>
      <c r="G17" s="9" t="s">
        <v>5049</v>
      </c>
      <c r="I17" s="8">
        <v>15.5117127736274</v>
      </c>
      <c r="J17" s="9" t="s">
        <v>5050</v>
      </c>
      <c r="K17" s="10">
        <v>35</v>
      </c>
      <c r="L17" s="10">
        <v>6</v>
      </c>
      <c r="M17" s="9" t="s">
        <v>5051</v>
      </c>
    </row>
    <row r="18" spans="1:13" x14ac:dyDescent="0.3">
      <c r="A18" t="s">
        <v>2405</v>
      </c>
      <c r="C18" s="8">
        <v>14.9832501642334</v>
      </c>
      <c r="D18" s="11" t="s">
        <v>5052</v>
      </c>
      <c r="E18" s="12">
        <v>209</v>
      </c>
      <c r="F18" s="12">
        <v>13</v>
      </c>
      <c r="G18" s="11" t="s">
        <v>5053</v>
      </c>
      <c r="I18" s="8">
        <v>14.8558453881604</v>
      </c>
      <c r="J18" s="11" t="s">
        <v>5054</v>
      </c>
      <c r="K18" s="12">
        <v>38</v>
      </c>
      <c r="L18" s="12">
        <v>6</v>
      </c>
      <c r="M18" s="11" t="s">
        <v>5055</v>
      </c>
    </row>
    <row r="19" spans="1:13" x14ac:dyDescent="0.3">
      <c r="A19" t="s">
        <v>2407</v>
      </c>
      <c r="C19" s="8">
        <v>14.7754157053997</v>
      </c>
      <c r="D19" s="9" t="s">
        <v>5056</v>
      </c>
      <c r="E19" s="10">
        <v>212</v>
      </c>
      <c r="F19" s="10">
        <v>13</v>
      </c>
      <c r="G19" s="9" t="s">
        <v>5057</v>
      </c>
      <c r="I19" s="8">
        <v>14.089708372252201</v>
      </c>
      <c r="J19" s="9" t="s">
        <v>5058</v>
      </c>
      <c r="K19" s="10">
        <v>13</v>
      </c>
      <c r="L19" s="10">
        <v>4</v>
      </c>
      <c r="M19" s="9" t="s">
        <v>5059</v>
      </c>
    </row>
    <row r="20" spans="1:13" x14ac:dyDescent="0.3">
      <c r="A20" t="s">
        <v>2408</v>
      </c>
      <c r="C20" s="8">
        <v>14.703695239505899</v>
      </c>
      <c r="D20" s="11" t="s">
        <v>5060</v>
      </c>
      <c r="E20" s="12">
        <v>4</v>
      </c>
      <c r="F20" s="12">
        <v>3</v>
      </c>
      <c r="G20" s="11" t="s">
        <v>5061</v>
      </c>
      <c r="I20" s="8">
        <v>14.064102187794401</v>
      </c>
      <c r="J20" s="11" t="s">
        <v>5062</v>
      </c>
      <c r="K20" s="12">
        <v>42</v>
      </c>
      <c r="L20" s="12">
        <v>6</v>
      </c>
      <c r="M20" s="11" t="s">
        <v>5063</v>
      </c>
    </row>
    <row r="21" spans="1:13" x14ac:dyDescent="0.3">
      <c r="A21" t="s">
        <v>2409</v>
      </c>
      <c r="C21" s="8">
        <v>14.703695239505899</v>
      </c>
      <c r="D21" s="9" t="s">
        <v>5064</v>
      </c>
      <c r="E21" s="10">
        <v>4</v>
      </c>
      <c r="F21" s="10">
        <v>3</v>
      </c>
      <c r="G21" s="9" t="s">
        <v>5061</v>
      </c>
      <c r="I21" s="8">
        <v>14.041786123170301</v>
      </c>
      <c r="J21" s="9" t="s">
        <v>5065</v>
      </c>
      <c r="K21" s="10">
        <v>108</v>
      </c>
      <c r="L21" s="10">
        <v>9</v>
      </c>
      <c r="M21" s="9" t="s">
        <v>5066</v>
      </c>
    </row>
    <row r="22" spans="1:13" x14ac:dyDescent="0.3">
      <c r="A22" t="s">
        <v>151</v>
      </c>
      <c r="C22" s="8">
        <v>14.703695239505899</v>
      </c>
      <c r="D22" s="11" t="s">
        <v>5067</v>
      </c>
      <c r="E22" s="12">
        <v>4</v>
      </c>
      <c r="F22" s="12">
        <v>3</v>
      </c>
      <c r="G22" s="11" t="s">
        <v>5068</v>
      </c>
      <c r="I22" s="8">
        <v>13.732338768364301</v>
      </c>
      <c r="J22" s="11" t="s">
        <v>5069</v>
      </c>
      <c r="K22" s="12">
        <v>27</v>
      </c>
      <c r="L22" s="12">
        <v>5</v>
      </c>
      <c r="M22" s="11" t="s">
        <v>5070</v>
      </c>
    </row>
    <row r="23" spans="1:13" x14ac:dyDescent="0.3">
      <c r="A23" t="s">
        <v>2416</v>
      </c>
      <c r="C23" s="8">
        <v>13.351150531082601</v>
      </c>
      <c r="D23" s="9" t="s">
        <v>5071</v>
      </c>
      <c r="E23" s="10">
        <v>46</v>
      </c>
      <c r="F23" s="10">
        <v>6</v>
      </c>
      <c r="G23" s="9" t="s">
        <v>5072</v>
      </c>
      <c r="I23" s="8">
        <v>13.4520552523843</v>
      </c>
      <c r="J23" s="9" t="s">
        <v>5073</v>
      </c>
      <c r="K23" s="10">
        <v>728</v>
      </c>
      <c r="L23" s="10">
        <v>26</v>
      </c>
      <c r="M23" s="9" t="s">
        <v>5074</v>
      </c>
    </row>
    <row r="24" spans="1:13" x14ac:dyDescent="0.3">
      <c r="A24" t="s">
        <v>2437</v>
      </c>
      <c r="C24" s="13">
        <v>13.029969899084101</v>
      </c>
      <c r="D24" s="11" t="s">
        <v>5075</v>
      </c>
      <c r="E24" s="12">
        <v>69</v>
      </c>
      <c r="F24" s="12">
        <v>7</v>
      </c>
      <c r="G24" s="11" t="s">
        <v>5076</v>
      </c>
      <c r="I24" s="13">
        <v>12.824375522454</v>
      </c>
      <c r="J24" s="11" t="s">
        <v>5077</v>
      </c>
      <c r="K24" s="12">
        <v>179</v>
      </c>
      <c r="L24" s="12">
        <v>11</v>
      </c>
      <c r="M24" s="11" t="s">
        <v>5078</v>
      </c>
    </row>
    <row r="25" spans="1:13" x14ac:dyDescent="0.3">
      <c r="A25" t="s">
        <v>2441</v>
      </c>
      <c r="C25" s="13">
        <v>12.944121222980099</v>
      </c>
      <c r="D25" s="9" t="s">
        <v>5079</v>
      </c>
      <c r="E25" s="10">
        <v>16</v>
      </c>
      <c r="F25" s="10">
        <v>4</v>
      </c>
      <c r="G25" s="9" t="s">
        <v>5080</v>
      </c>
      <c r="I25" s="13">
        <v>12.0049856343266</v>
      </c>
      <c r="J25" s="9" t="s">
        <v>5081</v>
      </c>
      <c r="K25" s="10">
        <v>19</v>
      </c>
      <c r="L25" s="10">
        <v>4</v>
      </c>
      <c r="M25" s="9" t="s">
        <v>5082</v>
      </c>
    </row>
    <row r="26" spans="1:13" x14ac:dyDescent="0.3">
      <c r="A26" t="s">
        <v>2442</v>
      </c>
      <c r="C26" s="13">
        <v>12.808518255738999</v>
      </c>
      <c r="D26" s="11" t="s">
        <v>5083</v>
      </c>
      <c r="E26" s="12">
        <v>31</v>
      </c>
      <c r="F26" s="12">
        <v>5</v>
      </c>
      <c r="G26" s="11" t="s">
        <v>5084</v>
      </c>
      <c r="I26" s="13">
        <v>11.6996759707061</v>
      </c>
      <c r="J26" s="11" t="s">
        <v>5085</v>
      </c>
      <c r="K26" s="12">
        <v>57</v>
      </c>
      <c r="L26" s="12">
        <v>6</v>
      </c>
      <c r="M26" s="11" t="s">
        <v>5086</v>
      </c>
    </row>
    <row r="27" spans="1:13" x14ac:dyDescent="0.3">
      <c r="A27" t="s">
        <v>2448</v>
      </c>
      <c r="C27" s="13">
        <v>12.2994797386628</v>
      </c>
      <c r="D27" s="9" t="s">
        <v>5087</v>
      </c>
      <c r="E27" s="10">
        <v>18</v>
      </c>
      <c r="F27" s="10">
        <v>4</v>
      </c>
      <c r="G27" s="9" t="s">
        <v>5088</v>
      </c>
      <c r="I27" s="13">
        <v>11.2809388197748</v>
      </c>
      <c r="J27" s="9" t="s">
        <v>5089</v>
      </c>
      <c r="K27" s="10">
        <v>503</v>
      </c>
      <c r="L27" s="10">
        <v>19</v>
      </c>
      <c r="M27" s="9" t="s">
        <v>5090</v>
      </c>
    </row>
    <row r="28" spans="1:13" x14ac:dyDescent="0.3">
      <c r="A28" t="s">
        <v>2456</v>
      </c>
      <c r="C28" s="13">
        <v>12.0049856343266</v>
      </c>
      <c r="D28" s="11" t="s">
        <v>5091</v>
      </c>
      <c r="E28" s="12">
        <v>19</v>
      </c>
      <c r="F28" s="12">
        <v>4</v>
      </c>
      <c r="G28" s="11" t="s">
        <v>5092</v>
      </c>
      <c r="I28" s="13">
        <v>11.211463463755001</v>
      </c>
      <c r="J28" s="11" t="s">
        <v>5093</v>
      </c>
      <c r="K28" s="12">
        <v>22</v>
      </c>
      <c r="L28" s="12">
        <v>4</v>
      </c>
      <c r="M28" s="11" t="s">
        <v>5094</v>
      </c>
    </row>
    <row r="29" spans="1:13" x14ac:dyDescent="0.3">
      <c r="A29" t="s">
        <v>2463</v>
      </c>
      <c r="C29" s="13">
        <v>12.002596579703701</v>
      </c>
      <c r="D29" s="9" t="s">
        <v>5095</v>
      </c>
      <c r="E29" s="10">
        <v>258</v>
      </c>
      <c r="F29" s="10">
        <v>13</v>
      </c>
      <c r="G29" s="9" t="s">
        <v>5096</v>
      </c>
      <c r="I29" s="13">
        <v>11.1867963753508</v>
      </c>
      <c r="J29" s="9" t="s">
        <v>5097</v>
      </c>
      <c r="K29" s="10">
        <v>61</v>
      </c>
      <c r="L29" s="10">
        <v>6</v>
      </c>
      <c r="M29" s="9" t="s">
        <v>5098</v>
      </c>
    </row>
    <row r="30" spans="1:13" x14ac:dyDescent="0.3">
      <c r="A30" t="s">
        <v>2517</v>
      </c>
      <c r="C30" s="13">
        <v>11.7264903394793</v>
      </c>
      <c r="D30" s="11" t="s">
        <v>5099</v>
      </c>
      <c r="E30" s="12">
        <v>20</v>
      </c>
      <c r="F30" s="12">
        <v>4</v>
      </c>
      <c r="G30" s="11" t="s">
        <v>5100</v>
      </c>
      <c r="I30" s="13">
        <v>11.0606940947407</v>
      </c>
      <c r="J30" s="11" t="s">
        <v>5101</v>
      </c>
      <c r="K30" s="12">
        <v>2</v>
      </c>
      <c r="L30" s="12">
        <v>2</v>
      </c>
      <c r="M30" s="11" t="s">
        <v>5102</v>
      </c>
    </row>
    <row r="31" spans="1:13" x14ac:dyDescent="0.3">
      <c r="A31" t="s">
        <v>2520</v>
      </c>
      <c r="C31" s="13">
        <v>11.3113336991705</v>
      </c>
      <c r="D31" s="9" t="s">
        <v>5103</v>
      </c>
      <c r="E31" s="10">
        <v>60</v>
      </c>
      <c r="F31" s="10">
        <v>6</v>
      </c>
      <c r="G31" s="9" t="s">
        <v>5104</v>
      </c>
      <c r="I31" s="13">
        <v>11.030450309790499</v>
      </c>
      <c r="J31" s="9" t="s">
        <v>5105</v>
      </c>
      <c r="K31" s="10">
        <v>390</v>
      </c>
      <c r="L31" s="10">
        <v>16</v>
      </c>
      <c r="M31" s="9" t="s">
        <v>5106</v>
      </c>
    </row>
    <row r="32" spans="1:13" x14ac:dyDescent="0.3">
      <c r="A32" t="s">
        <v>250</v>
      </c>
      <c r="C32" s="13">
        <v>11.2765961971254</v>
      </c>
      <c r="D32" s="11" t="s">
        <v>5107</v>
      </c>
      <c r="E32" s="12">
        <v>9</v>
      </c>
      <c r="F32" s="12">
        <v>3</v>
      </c>
      <c r="G32" s="11" t="s">
        <v>5108</v>
      </c>
      <c r="I32" s="13">
        <v>11.018993986953101</v>
      </c>
      <c r="J32" s="11" t="s">
        <v>5109</v>
      </c>
      <c r="K32" s="12">
        <v>1185</v>
      </c>
      <c r="L32" s="12">
        <v>34</v>
      </c>
      <c r="M32" s="11" t="s">
        <v>5110</v>
      </c>
    </row>
    <row r="33" spans="1:13" x14ac:dyDescent="0.3">
      <c r="A33" t="s">
        <v>2524</v>
      </c>
      <c r="C33" s="13">
        <v>11.2765961971254</v>
      </c>
      <c r="D33" s="9" t="s">
        <v>5111</v>
      </c>
      <c r="E33" s="10">
        <v>9</v>
      </c>
      <c r="F33" s="10">
        <v>3</v>
      </c>
      <c r="G33" s="9" t="s">
        <v>5112</v>
      </c>
      <c r="I33" s="13">
        <v>10.931407387387701</v>
      </c>
      <c r="J33" s="9" t="s">
        <v>5113</v>
      </c>
      <c r="K33" s="10">
        <v>145</v>
      </c>
      <c r="L33" s="10">
        <v>9</v>
      </c>
      <c r="M33" s="9" t="s">
        <v>5114</v>
      </c>
    </row>
    <row r="34" spans="1:13" x14ac:dyDescent="0.3">
      <c r="A34" t="s">
        <v>2526</v>
      </c>
      <c r="C34" s="13">
        <v>11.133097916417899</v>
      </c>
      <c r="D34" s="11" t="s">
        <v>5115</v>
      </c>
      <c r="E34" s="12">
        <v>40</v>
      </c>
      <c r="F34" s="12">
        <v>5</v>
      </c>
      <c r="G34" s="11" t="s">
        <v>5116</v>
      </c>
      <c r="I34" s="13">
        <v>10.7442911902502</v>
      </c>
      <c r="J34" s="11" t="s">
        <v>5117</v>
      </c>
      <c r="K34" s="12">
        <v>24</v>
      </c>
      <c r="L34" s="12">
        <v>4</v>
      </c>
      <c r="M34" s="11" t="s">
        <v>5118</v>
      </c>
    </row>
    <row r="35" spans="1:13" x14ac:dyDescent="0.3">
      <c r="A35" t="s">
        <v>2536</v>
      </c>
      <c r="C35" s="13">
        <v>11.0606940947407</v>
      </c>
      <c r="D35" s="9" t="s">
        <v>5119</v>
      </c>
      <c r="E35" s="10">
        <v>2</v>
      </c>
      <c r="F35" s="10">
        <v>2</v>
      </c>
      <c r="G35" s="9" t="s">
        <v>5120</v>
      </c>
      <c r="I35" s="13">
        <v>10.441059263693599</v>
      </c>
      <c r="J35" s="9" t="s">
        <v>5121</v>
      </c>
      <c r="K35" s="10">
        <v>11</v>
      </c>
      <c r="L35" s="10">
        <v>3</v>
      </c>
      <c r="M35" s="9" t="s">
        <v>5122</v>
      </c>
    </row>
    <row r="36" spans="1:13" x14ac:dyDescent="0.3">
      <c r="A36" t="s">
        <v>2538</v>
      </c>
      <c r="C36" s="13">
        <v>11.0606940947407</v>
      </c>
      <c r="D36" s="11" t="s">
        <v>5123</v>
      </c>
      <c r="E36" s="12">
        <v>2</v>
      </c>
      <c r="F36" s="12">
        <v>2</v>
      </c>
      <c r="G36" s="11" t="s">
        <v>5124</v>
      </c>
      <c r="I36" s="13">
        <v>10.410976713814801</v>
      </c>
      <c r="J36" s="11" t="s">
        <v>5125</v>
      </c>
      <c r="K36" s="12">
        <v>185</v>
      </c>
      <c r="L36" s="12">
        <v>10</v>
      </c>
      <c r="M36" s="11" t="s">
        <v>5126</v>
      </c>
    </row>
    <row r="37" spans="1:13" x14ac:dyDescent="0.3">
      <c r="A37" t="s">
        <v>269</v>
      </c>
      <c r="C37" s="13">
        <v>11.018633731697401</v>
      </c>
      <c r="D37" s="9" t="s">
        <v>5127</v>
      </c>
      <c r="E37" s="10">
        <v>175</v>
      </c>
      <c r="F37" s="10">
        <v>10</v>
      </c>
      <c r="G37" s="9" t="s">
        <v>5128</v>
      </c>
      <c r="I37" s="13">
        <v>10.3792756014912</v>
      </c>
      <c r="J37" s="9" t="s">
        <v>5129</v>
      </c>
      <c r="K37" s="10">
        <v>94</v>
      </c>
      <c r="L37" s="10">
        <v>7</v>
      </c>
      <c r="M37" s="9" t="s">
        <v>5130</v>
      </c>
    </row>
    <row r="38" spans="1:13" x14ac:dyDescent="0.3">
      <c r="A38" t="s">
        <v>2567</v>
      </c>
      <c r="C38" s="8">
        <v>45.9887727445767</v>
      </c>
      <c r="D38" s="11" t="s">
        <v>5131</v>
      </c>
      <c r="E38" s="12">
        <v>2216</v>
      </c>
      <c r="F38" s="12">
        <v>84</v>
      </c>
      <c r="G38" s="11" t="s">
        <v>5132</v>
      </c>
      <c r="I38" s="13">
        <v>10.096377404951999</v>
      </c>
      <c r="J38" s="11" t="s">
        <v>5133</v>
      </c>
      <c r="K38" s="12">
        <v>47</v>
      </c>
      <c r="L38" s="12">
        <v>5</v>
      </c>
      <c r="M38" s="11" t="s">
        <v>5134</v>
      </c>
    </row>
    <row r="39" spans="1:13" x14ac:dyDescent="0.3">
      <c r="A39" t="s">
        <v>2570</v>
      </c>
      <c r="C39" s="8">
        <v>45.2585330135989</v>
      </c>
      <c r="D39" s="9" t="s">
        <v>5135</v>
      </c>
      <c r="E39" s="10">
        <v>8740</v>
      </c>
      <c r="F39" s="10">
        <v>208</v>
      </c>
      <c r="G39" s="9" t="s">
        <v>5136</v>
      </c>
      <c r="I39" s="13">
        <v>10.0881575216365</v>
      </c>
      <c r="J39" s="9" t="s">
        <v>5137</v>
      </c>
      <c r="K39" s="10">
        <v>298</v>
      </c>
      <c r="L39" s="10">
        <v>13</v>
      </c>
      <c r="M39" s="9" t="s">
        <v>5138</v>
      </c>
    </row>
    <row r="40" spans="1:13" x14ac:dyDescent="0.3">
      <c r="A40" t="s">
        <v>2572</v>
      </c>
      <c r="C40" s="8">
        <v>43.272079545436803</v>
      </c>
      <c r="D40" s="11" t="s">
        <v>5139</v>
      </c>
      <c r="E40" s="12">
        <v>1666</v>
      </c>
      <c r="F40" s="12">
        <v>69</v>
      </c>
      <c r="G40" s="11" t="s">
        <v>5140</v>
      </c>
      <c r="I40" s="13">
        <v>10.080939194374899</v>
      </c>
      <c r="J40" s="11" t="s">
        <v>5141</v>
      </c>
      <c r="K40" s="12">
        <v>12</v>
      </c>
      <c r="L40" s="12">
        <v>3</v>
      </c>
      <c r="M40" s="11" t="s">
        <v>5142</v>
      </c>
    </row>
    <row r="41" spans="1:13" x14ac:dyDescent="0.3">
      <c r="A41" t="s">
        <v>2575</v>
      </c>
      <c r="C41" s="8">
        <v>38.958854232523699</v>
      </c>
      <c r="D41" s="9" t="s">
        <v>5143</v>
      </c>
      <c r="E41" s="10">
        <v>1146</v>
      </c>
      <c r="F41" s="10">
        <v>53</v>
      </c>
      <c r="G41" s="9" t="s">
        <v>5144</v>
      </c>
      <c r="I41" s="13">
        <v>9.9245152815002697</v>
      </c>
      <c r="J41" s="9" t="s">
        <v>5145</v>
      </c>
      <c r="K41" s="10">
        <v>28</v>
      </c>
      <c r="L41" s="10">
        <v>4</v>
      </c>
      <c r="M41" s="9" t="s">
        <v>5146</v>
      </c>
    </row>
    <row r="42" spans="1:13" x14ac:dyDescent="0.3">
      <c r="A42" t="s">
        <v>2581</v>
      </c>
      <c r="C42" s="8">
        <v>32.454393508926699</v>
      </c>
      <c r="D42" s="11" t="s">
        <v>5147</v>
      </c>
      <c r="E42" s="12">
        <v>2559</v>
      </c>
      <c r="F42" s="12">
        <v>82</v>
      </c>
      <c r="G42" s="11" t="s">
        <v>5148</v>
      </c>
      <c r="I42" s="13">
        <v>9.8930971353072206</v>
      </c>
      <c r="J42" s="11" t="s">
        <v>5149</v>
      </c>
      <c r="K42" s="12">
        <v>341</v>
      </c>
      <c r="L42" s="12">
        <v>14</v>
      </c>
      <c r="M42" s="11" t="s">
        <v>5150</v>
      </c>
    </row>
    <row r="43" spans="1:13" x14ac:dyDescent="0.3">
      <c r="A43" t="s">
        <v>2584</v>
      </c>
      <c r="C43" s="8">
        <v>30.081447718125599</v>
      </c>
      <c r="D43" s="9" t="s">
        <v>5151</v>
      </c>
      <c r="E43" s="10">
        <v>5591</v>
      </c>
      <c r="F43" s="10">
        <v>139</v>
      </c>
      <c r="G43" s="9" t="s">
        <v>5152</v>
      </c>
    </row>
    <row r="44" spans="1:13" x14ac:dyDescent="0.3">
      <c r="A44" t="s">
        <v>2587</v>
      </c>
      <c r="C44" s="8">
        <v>25.329536397817701</v>
      </c>
      <c r="D44" s="11" t="s">
        <v>5153</v>
      </c>
      <c r="E44" s="12">
        <v>306</v>
      </c>
      <c r="F44" s="12">
        <v>21</v>
      </c>
      <c r="G44" s="11" t="s">
        <v>5154</v>
      </c>
    </row>
    <row r="45" spans="1:13" x14ac:dyDescent="0.3">
      <c r="A45" t="s">
        <v>2599</v>
      </c>
      <c r="C45" s="8">
        <v>20.457092991523901</v>
      </c>
      <c r="D45" s="9" t="s">
        <v>5155</v>
      </c>
      <c r="E45" s="10">
        <v>7312</v>
      </c>
      <c r="F45" s="10">
        <v>158</v>
      </c>
      <c r="G45" s="9" t="s">
        <v>5156</v>
      </c>
    </row>
    <row r="46" spans="1:13" x14ac:dyDescent="0.3">
      <c r="A46" t="s">
        <v>2605</v>
      </c>
      <c r="C46" s="8">
        <v>18.926582785750298</v>
      </c>
      <c r="D46" s="11" t="s">
        <v>5157</v>
      </c>
      <c r="E46" s="12">
        <v>1020</v>
      </c>
      <c r="F46" s="12">
        <v>37</v>
      </c>
      <c r="G46" s="11" t="s">
        <v>5158</v>
      </c>
    </row>
    <row r="47" spans="1:13" x14ac:dyDescent="0.3">
      <c r="A47" t="s">
        <v>2614</v>
      </c>
      <c r="C47" s="8">
        <v>17.458466765884101</v>
      </c>
      <c r="D47" s="9" t="s">
        <v>5159</v>
      </c>
      <c r="E47" s="10">
        <v>1941</v>
      </c>
      <c r="F47" s="10">
        <v>56</v>
      </c>
      <c r="G47" s="9" t="s">
        <v>5160</v>
      </c>
    </row>
    <row r="48" spans="1:13" x14ac:dyDescent="0.3">
      <c r="A48" t="s">
        <v>2615</v>
      </c>
      <c r="C48" s="8">
        <v>15.3033161952944</v>
      </c>
      <c r="D48" s="11" t="s">
        <v>5161</v>
      </c>
      <c r="E48" s="12">
        <v>404</v>
      </c>
      <c r="F48" s="12">
        <v>19</v>
      </c>
      <c r="G48" s="11" t="s">
        <v>5162</v>
      </c>
    </row>
    <row r="49" spans="1:7" x14ac:dyDescent="0.3">
      <c r="A49" t="s">
        <v>2616</v>
      </c>
      <c r="C49" s="8">
        <v>14.5495328932807</v>
      </c>
      <c r="D49" s="9" t="s">
        <v>5163</v>
      </c>
      <c r="E49" s="10">
        <v>185</v>
      </c>
      <c r="F49" s="10">
        <v>12</v>
      </c>
      <c r="G49" s="9" t="s">
        <v>5164</v>
      </c>
    </row>
    <row r="50" spans="1:7" x14ac:dyDescent="0.3">
      <c r="A50" t="s">
        <v>2618</v>
      </c>
      <c r="C50" s="8">
        <v>14.4916512276508</v>
      </c>
      <c r="D50" s="11" t="s">
        <v>5165</v>
      </c>
      <c r="E50" s="12">
        <v>385</v>
      </c>
      <c r="F50" s="12">
        <v>18</v>
      </c>
      <c r="G50" s="11" t="s">
        <v>5166</v>
      </c>
    </row>
    <row r="51" spans="1:7" x14ac:dyDescent="0.3">
      <c r="A51" t="s">
        <v>2619</v>
      </c>
      <c r="C51" s="13">
        <v>12.7687587097112</v>
      </c>
      <c r="D51" s="9" t="s">
        <v>5167</v>
      </c>
      <c r="E51" s="10">
        <v>5492</v>
      </c>
      <c r="F51" s="10">
        <v>116</v>
      </c>
      <c r="G51" s="9" t="s">
        <v>5168</v>
      </c>
    </row>
    <row r="52" spans="1:7" x14ac:dyDescent="0.3">
      <c r="A52" t="s">
        <v>2621</v>
      </c>
      <c r="C52" s="13">
        <v>11.9362957310046</v>
      </c>
      <c r="D52" s="11" t="s">
        <v>5169</v>
      </c>
      <c r="E52" s="12">
        <v>406</v>
      </c>
      <c r="F52" s="12">
        <v>17</v>
      </c>
      <c r="G52" s="11" t="s">
        <v>5170</v>
      </c>
    </row>
    <row r="53" spans="1:7" x14ac:dyDescent="0.3">
      <c r="A53" t="s">
        <v>2622</v>
      </c>
      <c r="C53" s="13">
        <v>11.779030329365099</v>
      </c>
      <c r="D53" s="9" t="s">
        <v>5171</v>
      </c>
      <c r="E53" s="10">
        <v>195</v>
      </c>
      <c r="F53" s="10">
        <v>11</v>
      </c>
      <c r="G53" s="9" t="s">
        <v>5172</v>
      </c>
    </row>
    <row r="54" spans="1:7" x14ac:dyDescent="0.3">
      <c r="A54" t="s">
        <v>2623</v>
      </c>
      <c r="C54" s="13">
        <v>11.141368614355899</v>
      </c>
      <c r="D54" s="11" t="s">
        <v>5173</v>
      </c>
      <c r="E54" s="12">
        <v>275</v>
      </c>
      <c r="F54" s="12">
        <v>13</v>
      </c>
      <c r="G54" s="11" t="s">
        <v>5174</v>
      </c>
    </row>
    <row r="55" spans="1:7" x14ac:dyDescent="0.3">
      <c r="A55" t="s">
        <v>2629</v>
      </c>
      <c r="C55" s="13">
        <v>11.0606940947407</v>
      </c>
      <c r="D55" s="9" t="s">
        <v>5175</v>
      </c>
      <c r="E55" s="10">
        <v>2</v>
      </c>
      <c r="F55" s="10">
        <v>2</v>
      </c>
      <c r="G55" s="9" t="s">
        <v>5102</v>
      </c>
    </row>
    <row r="56" spans="1:7" x14ac:dyDescent="0.3">
      <c r="A56" t="s">
        <v>2631</v>
      </c>
      <c r="C56" s="13">
        <v>10.468467269035401</v>
      </c>
      <c r="D56" s="11" t="s">
        <v>5176</v>
      </c>
      <c r="E56" s="12">
        <v>93</v>
      </c>
      <c r="F56" s="12">
        <v>7</v>
      </c>
      <c r="G56" s="11" t="s">
        <v>5177</v>
      </c>
    </row>
    <row r="57" spans="1:7" x14ac:dyDescent="0.3">
      <c r="A57" t="s">
        <v>2632</v>
      </c>
      <c r="C57" s="13">
        <v>10.441059263693599</v>
      </c>
      <c r="D57" s="9" t="s">
        <v>5178</v>
      </c>
      <c r="E57" s="10">
        <v>11</v>
      </c>
      <c r="F57" s="10">
        <v>3</v>
      </c>
      <c r="G57" s="9" t="s">
        <v>5179</v>
      </c>
    </row>
    <row r="58" spans="1:7" x14ac:dyDescent="0.3">
      <c r="A58" t="s">
        <v>2633</v>
      </c>
      <c r="C58" s="13">
        <v>10.441059263693599</v>
      </c>
      <c r="D58" s="11" t="s">
        <v>5180</v>
      </c>
      <c r="E58" s="12">
        <v>11</v>
      </c>
      <c r="F58" s="12">
        <v>3</v>
      </c>
      <c r="G58" s="11" t="s">
        <v>5179</v>
      </c>
    </row>
    <row r="59" spans="1:7" x14ac:dyDescent="0.3">
      <c r="A59" t="s">
        <v>2660</v>
      </c>
      <c r="C59" s="13">
        <v>9.9245152815002697</v>
      </c>
      <c r="D59" s="9" t="s">
        <v>5181</v>
      </c>
      <c r="E59" s="10">
        <v>28</v>
      </c>
      <c r="F59" s="10">
        <v>4</v>
      </c>
      <c r="G59" s="9" t="s">
        <v>5182</v>
      </c>
    </row>
    <row r="60" spans="1:7" x14ac:dyDescent="0.3">
      <c r="A60" t="s">
        <v>2662</v>
      </c>
      <c r="C60" s="13">
        <v>9.9055308835697105</v>
      </c>
      <c r="D60" s="11" t="s">
        <v>5183</v>
      </c>
      <c r="E60" s="12">
        <v>3</v>
      </c>
      <c r="F60" s="12">
        <v>2</v>
      </c>
      <c r="G60" s="11" t="s">
        <v>5184</v>
      </c>
    </row>
    <row r="61" spans="1:7" x14ac:dyDescent="0.3">
      <c r="A61" t="s">
        <v>2663</v>
      </c>
      <c r="C61" s="13">
        <v>9.4466691456942105</v>
      </c>
      <c r="D61" s="9" t="s">
        <v>5185</v>
      </c>
      <c r="E61" s="10">
        <v>14</v>
      </c>
      <c r="F61" s="10">
        <v>3</v>
      </c>
      <c r="G61" s="9" t="s">
        <v>5186</v>
      </c>
    </row>
    <row r="62" spans="1:7" x14ac:dyDescent="0.3">
      <c r="A62" t="s">
        <v>2673</v>
      </c>
      <c r="C62" s="13">
        <v>9.0140585218679892</v>
      </c>
      <c r="D62" s="11" t="s">
        <v>5187</v>
      </c>
      <c r="E62" s="12">
        <v>82</v>
      </c>
      <c r="F62" s="12">
        <v>6</v>
      </c>
      <c r="G62" s="11" t="s">
        <v>5188</v>
      </c>
    </row>
    <row r="63" spans="1:7" x14ac:dyDescent="0.3">
      <c r="A63" t="s">
        <v>2675</v>
      </c>
    </row>
    <row r="64" spans="1:7" x14ac:dyDescent="0.3">
      <c r="A64" t="s">
        <v>2677</v>
      </c>
    </row>
    <row r="65" spans="1:1" x14ac:dyDescent="0.3">
      <c r="A65" t="s">
        <v>2685</v>
      </c>
    </row>
    <row r="66" spans="1:1" x14ac:dyDescent="0.3">
      <c r="A66" t="s">
        <v>2695</v>
      </c>
    </row>
    <row r="67" spans="1:1" x14ac:dyDescent="0.3">
      <c r="A67" t="s">
        <v>2699</v>
      </c>
    </row>
    <row r="68" spans="1:1" x14ac:dyDescent="0.3">
      <c r="A68" t="s">
        <v>2704</v>
      </c>
    </row>
    <row r="69" spans="1:1" x14ac:dyDescent="0.3">
      <c r="A69" t="s">
        <v>2709</v>
      </c>
    </row>
    <row r="70" spans="1:1" x14ac:dyDescent="0.3">
      <c r="A70" t="s">
        <v>2710</v>
      </c>
    </row>
    <row r="71" spans="1:1" x14ac:dyDescent="0.3">
      <c r="A71" t="s">
        <v>2713</v>
      </c>
    </row>
    <row r="72" spans="1:1" x14ac:dyDescent="0.3">
      <c r="A72" t="s">
        <v>420</v>
      </c>
    </row>
    <row r="73" spans="1:1" x14ac:dyDescent="0.3">
      <c r="A73" t="s">
        <v>2737</v>
      </c>
    </row>
    <row r="74" spans="1:1" x14ac:dyDescent="0.3">
      <c r="A74" t="s">
        <v>2741</v>
      </c>
    </row>
    <row r="75" spans="1:1" x14ac:dyDescent="0.3">
      <c r="A75" t="s">
        <v>2743</v>
      </c>
    </row>
    <row r="76" spans="1:1" x14ac:dyDescent="0.3">
      <c r="A76" t="s">
        <v>2745</v>
      </c>
    </row>
    <row r="77" spans="1:1" x14ac:dyDescent="0.3">
      <c r="A77" t="s">
        <v>2748</v>
      </c>
    </row>
    <row r="78" spans="1:1" x14ac:dyDescent="0.3">
      <c r="A78" t="s">
        <v>2751</v>
      </c>
    </row>
    <row r="79" spans="1:1" x14ac:dyDescent="0.3">
      <c r="A79" t="s">
        <v>2752</v>
      </c>
    </row>
    <row r="80" spans="1:1" x14ac:dyDescent="0.3">
      <c r="A80" t="s">
        <v>2768</v>
      </c>
    </row>
    <row r="81" spans="1:1" x14ac:dyDescent="0.3">
      <c r="A81" t="s">
        <v>2770</v>
      </c>
    </row>
    <row r="82" spans="1:1" x14ac:dyDescent="0.3">
      <c r="A82" t="s">
        <v>2771</v>
      </c>
    </row>
    <row r="83" spans="1:1" x14ac:dyDescent="0.3">
      <c r="A83" t="s">
        <v>2780</v>
      </c>
    </row>
    <row r="84" spans="1:1" x14ac:dyDescent="0.3">
      <c r="A84" t="s">
        <v>2783</v>
      </c>
    </row>
    <row r="85" spans="1:1" x14ac:dyDescent="0.3">
      <c r="A85" t="s">
        <v>2788</v>
      </c>
    </row>
    <row r="86" spans="1:1" x14ac:dyDescent="0.3">
      <c r="A86" t="s">
        <v>2794</v>
      </c>
    </row>
    <row r="87" spans="1:1" x14ac:dyDescent="0.3">
      <c r="A87" t="s">
        <v>2802</v>
      </c>
    </row>
    <row r="88" spans="1:1" x14ac:dyDescent="0.3">
      <c r="A88" t="s">
        <v>2814</v>
      </c>
    </row>
    <row r="89" spans="1:1" x14ac:dyDescent="0.3">
      <c r="A89" t="s">
        <v>2818</v>
      </c>
    </row>
    <row r="90" spans="1:1" x14ac:dyDescent="0.3">
      <c r="A90" t="s">
        <v>2820</v>
      </c>
    </row>
    <row r="91" spans="1:1" x14ac:dyDescent="0.3">
      <c r="A91" t="s">
        <v>2822</v>
      </c>
    </row>
    <row r="92" spans="1:1" x14ac:dyDescent="0.3">
      <c r="A92" t="s">
        <v>2824</v>
      </c>
    </row>
    <row r="93" spans="1:1" x14ac:dyDescent="0.3">
      <c r="A93" t="s">
        <v>2828</v>
      </c>
    </row>
    <row r="94" spans="1:1" x14ac:dyDescent="0.3">
      <c r="A94" t="s">
        <v>2830</v>
      </c>
    </row>
    <row r="95" spans="1:1" x14ac:dyDescent="0.3">
      <c r="A95" t="s">
        <v>2834</v>
      </c>
    </row>
    <row r="96" spans="1:1" x14ac:dyDescent="0.3">
      <c r="A96" t="s">
        <v>2838</v>
      </c>
    </row>
    <row r="97" spans="1:1" x14ac:dyDescent="0.3">
      <c r="A97" t="s">
        <v>2839</v>
      </c>
    </row>
    <row r="98" spans="1:1" x14ac:dyDescent="0.3">
      <c r="A98" t="s">
        <v>2842</v>
      </c>
    </row>
    <row r="99" spans="1:1" x14ac:dyDescent="0.3">
      <c r="A99" t="s">
        <v>2847</v>
      </c>
    </row>
    <row r="100" spans="1:1" x14ac:dyDescent="0.3">
      <c r="A100" t="s">
        <v>2850</v>
      </c>
    </row>
    <row r="101" spans="1:1" x14ac:dyDescent="0.3">
      <c r="A101" t="s">
        <v>2851</v>
      </c>
    </row>
    <row r="102" spans="1:1" x14ac:dyDescent="0.3">
      <c r="A102" t="s">
        <v>2858</v>
      </c>
    </row>
    <row r="103" spans="1:1" x14ac:dyDescent="0.3">
      <c r="A103" t="s">
        <v>2870</v>
      </c>
    </row>
    <row r="104" spans="1:1" x14ac:dyDescent="0.3">
      <c r="A104" t="s">
        <v>2872</v>
      </c>
    </row>
    <row r="105" spans="1:1" x14ac:dyDescent="0.3">
      <c r="A105" t="s">
        <v>2875</v>
      </c>
    </row>
    <row r="106" spans="1:1" x14ac:dyDescent="0.3">
      <c r="A106" t="s">
        <v>2880</v>
      </c>
    </row>
    <row r="107" spans="1:1" x14ac:dyDescent="0.3">
      <c r="A107" t="s">
        <v>2884</v>
      </c>
    </row>
    <row r="108" spans="1:1" x14ac:dyDescent="0.3">
      <c r="A108" t="s">
        <v>2902</v>
      </c>
    </row>
    <row r="109" spans="1:1" x14ac:dyDescent="0.3">
      <c r="A109" t="s">
        <v>2904</v>
      </c>
    </row>
    <row r="110" spans="1:1" x14ac:dyDescent="0.3">
      <c r="A110" t="s">
        <v>2912</v>
      </c>
    </row>
    <row r="111" spans="1:1" x14ac:dyDescent="0.3">
      <c r="A111" t="s">
        <v>2925</v>
      </c>
    </row>
    <row r="112" spans="1:1" x14ac:dyDescent="0.3">
      <c r="A112" t="s">
        <v>2931</v>
      </c>
    </row>
    <row r="113" spans="1:1" x14ac:dyDescent="0.3">
      <c r="A113" t="s">
        <v>2938</v>
      </c>
    </row>
    <row r="114" spans="1:1" x14ac:dyDescent="0.3">
      <c r="A114" t="s">
        <v>2954</v>
      </c>
    </row>
    <row r="115" spans="1:1" x14ac:dyDescent="0.3">
      <c r="A115" t="s">
        <v>2968</v>
      </c>
    </row>
    <row r="116" spans="1:1" x14ac:dyDescent="0.3">
      <c r="A116" t="s">
        <v>2970</v>
      </c>
    </row>
    <row r="117" spans="1:1" x14ac:dyDescent="0.3">
      <c r="A117" t="s">
        <v>2973</v>
      </c>
    </row>
    <row r="118" spans="1:1" x14ac:dyDescent="0.3">
      <c r="A118" t="s">
        <v>2984</v>
      </c>
    </row>
    <row r="119" spans="1:1" x14ac:dyDescent="0.3">
      <c r="A119" t="s">
        <v>2986</v>
      </c>
    </row>
    <row r="120" spans="1:1" x14ac:dyDescent="0.3">
      <c r="A120" t="s">
        <v>2994</v>
      </c>
    </row>
    <row r="121" spans="1:1" x14ac:dyDescent="0.3">
      <c r="A121" t="s">
        <v>3014</v>
      </c>
    </row>
    <row r="122" spans="1:1" x14ac:dyDescent="0.3">
      <c r="A122" t="s">
        <v>3029</v>
      </c>
    </row>
    <row r="123" spans="1:1" x14ac:dyDescent="0.3">
      <c r="A123" t="s">
        <v>3037</v>
      </c>
    </row>
    <row r="124" spans="1:1" x14ac:dyDescent="0.3">
      <c r="A124" t="s">
        <v>3039</v>
      </c>
    </row>
    <row r="125" spans="1:1" x14ac:dyDescent="0.3">
      <c r="A125" t="s">
        <v>3042</v>
      </c>
    </row>
    <row r="126" spans="1:1" x14ac:dyDescent="0.3">
      <c r="A126" t="s">
        <v>3048</v>
      </c>
    </row>
    <row r="127" spans="1:1" x14ac:dyDescent="0.3">
      <c r="A127" t="s">
        <v>3059</v>
      </c>
    </row>
    <row r="128" spans="1:1" x14ac:dyDescent="0.3">
      <c r="A128" t="s">
        <v>3061</v>
      </c>
    </row>
    <row r="129" spans="1:1" x14ac:dyDescent="0.3">
      <c r="A129" t="s">
        <v>3067</v>
      </c>
    </row>
    <row r="130" spans="1:1" x14ac:dyDescent="0.3">
      <c r="A130" t="s">
        <v>3071</v>
      </c>
    </row>
    <row r="131" spans="1:1" x14ac:dyDescent="0.3">
      <c r="A131" t="s">
        <v>3073</v>
      </c>
    </row>
    <row r="132" spans="1:1" x14ac:dyDescent="0.3">
      <c r="A132" t="s">
        <v>3082</v>
      </c>
    </row>
    <row r="133" spans="1:1" x14ac:dyDescent="0.3">
      <c r="A133" t="s">
        <v>3103</v>
      </c>
    </row>
    <row r="134" spans="1:1" x14ac:dyDescent="0.3">
      <c r="A134" t="s">
        <v>3107</v>
      </c>
    </row>
    <row r="135" spans="1:1" x14ac:dyDescent="0.3">
      <c r="A135" t="s">
        <v>3108</v>
      </c>
    </row>
    <row r="136" spans="1:1" x14ac:dyDescent="0.3">
      <c r="A136" t="s">
        <v>3114</v>
      </c>
    </row>
    <row r="137" spans="1:1" x14ac:dyDescent="0.3">
      <c r="A137" t="s">
        <v>3117</v>
      </c>
    </row>
    <row r="138" spans="1:1" x14ac:dyDescent="0.3">
      <c r="A138" t="s">
        <v>3118</v>
      </c>
    </row>
    <row r="139" spans="1:1" x14ac:dyDescent="0.3">
      <c r="A139" t="s">
        <v>3120</v>
      </c>
    </row>
    <row r="140" spans="1:1" x14ac:dyDescent="0.3">
      <c r="A140" t="s">
        <v>3125</v>
      </c>
    </row>
    <row r="141" spans="1:1" x14ac:dyDescent="0.3">
      <c r="A141" t="s">
        <v>3130</v>
      </c>
    </row>
    <row r="142" spans="1:1" x14ac:dyDescent="0.3">
      <c r="A142" t="s">
        <v>3134</v>
      </c>
    </row>
    <row r="143" spans="1:1" x14ac:dyDescent="0.3">
      <c r="A143" t="s">
        <v>3136</v>
      </c>
    </row>
    <row r="144" spans="1:1" x14ac:dyDescent="0.3">
      <c r="A144" t="s">
        <v>3137</v>
      </c>
    </row>
    <row r="145" spans="1:1" x14ac:dyDescent="0.3">
      <c r="A145" t="s">
        <v>3140</v>
      </c>
    </row>
    <row r="146" spans="1:1" x14ac:dyDescent="0.3">
      <c r="A146" t="s">
        <v>3151</v>
      </c>
    </row>
    <row r="147" spans="1:1" x14ac:dyDescent="0.3">
      <c r="A147" t="s">
        <v>3153</v>
      </c>
    </row>
    <row r="148" spans="1:1" x14ac:dyDescent="0.3">
      <c r="A148" t="s">
        <v>3155</v>
      </c>
    </row>
    <row r="149" spans="1:1" x14ac:dyDescent="0.3">
      <c r="A149" t="s">
        <v>3160</v>
      </c>
    </row>
    <row r="150" spans="1:1" x14ac:dyDescent="0.3">
      <c r="A150" t="s">
        <v>3161</v>
      </c>
    </row>
    <row r="151" spans="1:1" x14ac:dyDescent="0.3">
      <c r="A151" t="s">
        <v>3165</v>
      </c>
    </row>
    <row r="152" spans="1:1" x14ac:dyDescent="0.3">
      <c r="A152" t="s">
        <v>3167</v>
      </c>
    </row>
    <row r="153" spans="1:1" x14ac:dyDescent="0.3">
      <c r="A153" t="s">
        <v>3176</v>
      </c>
    </row>
    <row r="154" spans="1:1" x14ac:dyDescent="0.3">
      <c r="A154" t="s">
        <v>814</v>
      </c>
    </row>
    <row r="155" spans="1:1" x14ac:dyDescent="0.3">
      <c r="A155" t="s">
        <v>3188</v>
      </c>
    </row>
    <row r="156" spans="1:1" x14ac:dyDescent="0.3">
      <c r="A156" t="s">
        <v>3204</v>
      </c>
    </row>
    <row r="157" spans="1:1" x14ac:dyDescent="0.3">
      <c r="A157" t="s">
        <v>3218</v>
      </c>
    </row>
    <row r="158" spans="1:1" x14ac:dyDescent="0.3">
      <c r="A158" t="s">
        <v>3227</v>
      </c>
    </row>
    <row r="159" spans="1:1" x14ac:dyDescent="0.3">
      <c r="A159" t="s">
        <v>3231</v>
      </c>
    </row>
    <row r="160" spans="1:1" x14ac:dyDescent="0.3">
      <c r="A160" t="s">
        <v>3232</v>
      </c>
    </row>
    <row r="161" spans="1:1" x14ac:dyDescent="0.3">
      <c r="A161" t="s">
        <v>3233</v>
      </c>
    </row>
    <row r="162" spans="1:1" x14ac:dyDescent="0.3">
      <c r="A162" t="s">
        <v>3234</v>
      </c>
    </row>
    <row r="163" spans="1:1" x14ac:dyDescent="0.3">
      <c r="A163" t="s">
        <v>3235</v>
      </c>
    </row>
    <row r="164" spans="1:1" x14ac:dyDescent="0.3">
      <c r="A164" t="s">
        <v>3238</v>
      </c>
    </row>
    <row r="165" spans="1:1" x14ac:dyDescent="0.3">
      <c r="A165" t="s">
        <v>3259</v>
      </c>
    </row>
    <row r="166" spans="1:1" x14ac:dyDescent="0.3">
      <c r="A166" t="s">
        <v>3277</v>
      </c>
    </row>
    <row r="167" spans="1:1" x14ac:dyDescent="0.3">
      <c r="A167" t="s">
        <v>3282</v>
      </c>
    </row>
    <row r="168" spans="1:1" x14ac:dyDescent="0.3">
      <c r="A168" t="s">
        <v>3284</v>
      </c>
    </row>
    <row r="169" spans="1:1" x14ac:dyDescent="0.3">
      <c r="A169" t="s">
        <v>3288</v>
      </c>
    </row>
    <row r="170" spans="1:1" x14ac:dyDescent="0.3">
      <c r="A170" t="s">
        <v>3289</v>
      </c>
    </row>
    <row r="171" spans="1:1" x14ac:dyDescent="0.3">
      <c r="A171" t="s">
        <v>3291</v>
      </c>
    </row>
    <row r="172" spans="1:1" x14ac:dyDescent="0.3">
      <c r="A172" t="s">
        <v>3296</v>
      </c>
    </row>
    <row r="173" spans="1:1" x14ac:dyDescent="0.3">
      <c r="A173" t="s">
        <v>3300</v>
      </c>
    </row>
    <row r="174" spans="1:1" x14ac:dyDescent="0.3">
      <c r="A174" t="s">
        <v>3302</v>
      </c>
    </row>
    <row r="175" spans="1:1" x14ac:dyDescent="0.3">
      <c r="A175" t="s">
        <v>3305</v>
      </c>
    </row>
    <row r="176" spans="1:1" x14ac:dyDescent="0.3">
      <c r="A176" t="s">
        <v>3307</v>
      </c>
    </row>
    <row r="177" spans="1:1" x14ac:dyDescent="0.3">
      <c r="A177" t="s">
        <v>3308</v>
      </c>
    </row>
    <row r="178" spans="1:1" x14ac:dyDescent="0.3">
      <c r="A178" t="s">
        <v>3320</v>
      </c>
    </row>
    <row r="179" spans="1:1" x14ac:dyDescent="0.3">
      <c r="A179" t="s">
        <v>3322</v>
      </c>
    </row>
    <row r="180" spans="1:1" x14ac:dyDescent="0.3">
      <c r="A180" t="s">
        <v>3336</v>
      </c>
    </row>
    <row r="181" spans="1:1" x14ac:dyDescent="0.3">
      <c r="A181" t="s">
        <v>3337</v>
      </c>
    </row>
    <row r="182" spans="1:1" x14ac:dyDescent="0.3">
      <c r="A182" t="s">
        <v>3360</v>
      </c>
    </row>
    <row r="183" spans="1:1" x14ac:dyDescent="0.3">
      <c r="A183" t="s">
        <v>3361</v>
      </c>
    </row>
    <row r="184" spans="1:1" x14ac:dyDescent="0.3">
      <c r="A184" t="s">
        <v>3367</v>
      </c>
    </row>
    <row r="185" spans="1:1" x14ac:dyDescent="0.3">
      <c r="A185" t="s">
        <v>3377</v>
      </c>
    </row>
    <row r="186" spans="1:1" x14ac:dyDescent="0.3">
      <c r="A186" t="s">
        <v>3400</v>
      </c>
    </row>
    <row r="187" spans="1:1" x14ac:dyDescent="0.3">
      <c r="A187" t="s">
        <v>3402</v>
      </c>
    </row>
    <row r="188" spans="1:1" x14ac:dyDescent="0.3">
      <c r="A188" t="s">
        <v>3403</v>
      </c>
    </row>
    <row r="189" spans="1:1" x14ac:dyDescent="0.3">
      <c r="A189" t="s">
        <v>3404</v>
      </c>
    </row>
    <row r="190" spans="1:1" x14ac:dyDescent="0.3">
      <c r="A190" t="s">
        <v>3407</v>
      </c>
    </row>
    <row r="191" spans="1:1" x14ac:dyDescent="0.3">
      <c r="A191" t="s">
        <v>3408</v>
      </c>
    </row>
    <row r="192" spans="1:1" x14ac:dyDescent="0.3">
      <c r="A192" t="s">
        <v>3409</v>
      </c>
    </row>
    <row r="193" spans="1:1" x14ac:dyDescent="0.3">
      <c r="A193" t="s">
        <v>3428</v>
      </c>
    </row>
    <row r="194" spans="1:1" x14ac:dyDescent="0.3">
      <c r="A194" t="s">
        <v>3431</v>
      </c>
    </row>
    <row r="195" spans="1:1" x14ac:dyDescent="0.3">
      <c r="A195" t="s">
        <v>3442</v>
      </c>
    </row>
    <row r="196" spans="1:1" x14ac:dyDescent="0.3">
      <c r="A196" t="s">
        <v>3445</v>
      </c>
    </row>
    <row r="197" spans="1:1" x14ac:dyDescent="0.3">
      <c r="A197" t="s">
        <v>3446</v>
      </c>
    </row>
    <row r="198" spans="1:1" x14ac:dyDescent="0.3">
      <c r="A198" t="s">
        <v>3453</v>
      </c>
    </row>
    <row r="199" spans="1:1" x14ac:dyDescent="0.3">
      <c r="A199" t="s">
        <v>3459</v>
      </c>
    </row>
    <row r="200" spans="1:1" x14ac:dyDescent="0.3">
      <c r="A200" t="s">
        <v>3460</v>
      </c>
    </row>
    <row r="201" spans="1:1" x14ac:dyDescent="0.3">
      <c r="A201" t="s">
        <v>3462</v>
      </c>
    </row>
    <row r="202" spans="1:1" x14ac:dyDescent="0.3">
      <c r="A202" t="s">
        <v>3466</v>
      </c>
    </row>
    <row r="203" spans="1:1" x14ac:dyDescent="0.3">
      <c r="A203" t="s">
        <v>3477</v>
      </c>
    </row>
    <row r="204" spans="1:1" x14ac:dyDescent="0.3">
      <c r="A204" t="s">
        <v>3486</v>
      </c>
    </row>
    <row r="205" spans="1:1" x14ac:dyDescent="0.3">
      <c r="A205" t="s">
        <v>3488</v>
      </c>
    </row>
    <row r="206" spans="1:1" x14ac:dyDescent="0.3">
      <c r="A206" t="s">
        <v>3489</v>
      </c>
    </row>
    <row r="207" spans="1:1" x14ac:dyDescent="0.3">
      <c r="A207" t="s">
        <v>3493</v>
      </c>
    </row>
    <row r="208" spans="1:1" x14ac:dyDescent="0.3">
      <c r="A208" t="s">
        <v>3502</v>
      </c>
    </row>
    <row r="209" spans="1:1" x14ac:dyDescent="0.3">
      <c r="A209" t="s">
        <v>3505</v>
      </c>
    </row>
    <row r="210" spans="1:1" x14ac:dyDescent="0.3">
      <c r="A210" t="s">
        <v>3514</v>
      </c>
    </row>
    <row r="211" spans="1:1" x14ac:dyDescent="0.3">
      <c r="A211" t="s">
        <v>3525</v>
      </c>
    </row>
    <row r="212" spans="1:1" x14ac:dyDescent="0.3">
      <c r="A212" t="s">
        <v>3529</v>
      </c>
    </row>
    <row r="213" spans="1:1" x14ac:dyDescent="0.3">
      <c r="A213" t="s">
        <v>3530</v>
      </c>
    </row>
    <row r="214" spans="1:1" x14ac:dyDescent="0.3">
      <c r="A214" t="s">
        <v>3534</v>
      </c>
    </row>
    <row r="215" spans="1:1" x14ac:dyDescent="0.3">
      <c r="A215" t="s">
        <v>3541</v>
      </c>
    </row>
    <row r="216" spans="1:1" x14ac:dyDescent="0.3">
      <c r="A216" t="s">
        <v>3543</v>
      </c>
    </row>
    <row r="217" spans="1:1" x14ac:dyDescent="0.3">
      <c r="A217" t="s">
        <v>3544</v>
      </c>
    </row>
    <row r="218" spans="1:1" x14ac:dyDescent="0.3">
      <c r="A218" t="s">
        <v>3546</v>
      </c>
    </row>
    <row r="219" spans="1:1" x14ac:dyDescent="0.3">
      <c r="A219" t="s">
        <v>1141</v>
      </c>
    </row>
    <row r="220" spans="1:1" x14ac:dyDescent="0.3">
      <c r="A220" t="s">
        <v>3569</v>
      </c>
    </row>
    <row r="221" spans="1:1" x14ac:dyDescent="0.3">
      <c r="A221" t="s">
        <v>3570</v>
      </c>
    </row>
    <row r="222" spans="1:1" x14ac:dyDescent="0.3">
      <c r="A222" t="s">
        <v>3575</v>
      </c>
    </row>
    <row r="223" spans="1:1" x14ac:dyDescent="0.3">
      <c r="A223" t="s">
        <v>3583</v>
      </c>
    </row>
    <row r="224" spans="1:1" x14ac:dyDescent="0.3">
      <c r="A224" t="s">
        <v>3586</v>
      </c>
    </row>
    <row r="225" spans="1:1" x14ac:dyDescent="0.3">
      <c r="A225" t="s">
        <v>3593</v>
      </c>
    </row>
    <row r="226" spans="1:1" x14ac:dyDescent="0.3">
      <c r="A226" t="s">
        <v>3607</v>
      </c>
    </row>
    <row r="227" spans="1:1" x14ac:dyDescent="0.3">
      <c r="A227" t="s">
        <v>3618</v>
      </c>
    </row>
    <row r="228" spans="1:1" x14ac:dyDescent="0.3">
      <c r="A228" t="s">
        <v>3622</v>
      </c>
    </row>
    <row r="229" spans="1:1" x14ac:dyDescent="0.3">
      <c r="A229" t="s">
        <v>3633</v>
      </c>
    </row>
    <row r="230" spans="1:1" x14ac:dyDescent="0.3">
      <c r="A230" t="s">
        <v>3635</v>
      </c>
    </row>
    <row r="231" spans="1:1" x14ac:dyDescent="0.3">
      <c r="A231" t="s">
        <v>3636</v>
      </c>
    </row>
    <row r="232" spans="1:1" x14ac:dyDescent="0.3">
      <c r="A232" t="s">
        <v>3643</v>
      </c>
    </row>
    <row r="233" spans="1:1" x14ac:dyDescent="0.3">
      <c r="A233" t="s">
        <v>3657</v>
      </c>
    </row>
    <row r="234" spans="1:1" x14ac:dyDescent="0.3">
      <c r="A234" t="s">
        <v>3658</v>
      </c>
    </row>
    <row r="235" spans="1:1" x14ac:dyDescent="0.3">
      <c r="A235" t="s">
        <v>3660</v>
      </c>
    </row>
    <row r="236" spans="1:1" x14ac:dyDescent="0.3">
      <c r="A236" t="s">
        <v>3664</v>
      </c>
    </row>
    <row r="237" spans="1:1" x14ac:dyDescent="0.3">
      <c r="A237" t="s">
        <v>3673</v>
      </c>
    </row>
    <row r="238" spans="1:1" x14ac:dyDescent="0.3">
      <c r="A238" t="s">
        <v>3680</v>
      </c>
    </row>
    <row r="239" spans="1:1" x14ac:dyDescent="0.3">
      <c r="A239" t="s">
        <v>3683</v>
      </c>
    </row>
    <row r="240" spans="1:1" x14ac:dyDescent="0.3">
      <c r="A240" t="s">
        <v>3685</v>
      </c>
    </row>
    <row r="241" spans="1:1" x14ac:dyDescent="0.3">
      <c r="A241" t="s">
        <v>3686</v>
      </c>
    </row>
    <row r="242" spans="1:1" x14ac:dyDescent="0.3">
      <c r="A242" t="s">
        <v>3694</v>
      </c>
    </row>
    <row r="243" spans="1:1" x14ac:dyDescent="0.3">
      <c r="A243" t="s">
        <v>3699</v>
      </c>
    </row>
    <row r="244" spans="1:1" x14ac:dyDescent="0.3">
      <c r="A244" t="s">
        <v>3728</v>
      </c>
    </row>
    <row r="245" spans="1:1" x14ac:dyDescent="0.3">
      <c r="A245" t="s">
        <v>3729</v>
      </c>
    </row>
    <row r="246" spans="1:1" x14ac:dyDescent="0.3">
      <c r="A246" t="s">
        <v>3742</v>
      </c>
    </row>
    <row r="247" spans="1:1" x14ac:dyDescent="0.3">
      <c r="A247" t="s">
        <v>1283</v>
      </c>
    </row>
    <row r="248" spans="1:1" x14ac:dyDescent="0.3">
      <c r="A248" t="s">
        <v>3751</v>
      </c>
    </row>
    <row r="249" spans="1:1" x14ac:dyDescent="0.3">
      <c r="A249" t="s">
        <v>3754</v>
      </c>
    </row>
    <row r="250" spans="1:1" x14ac:dyDescent="0.3">
      <c r="A250" t="s">
        <v>3763</v>
      </c>
    </row>
    <row r="251" spans="1:1" x14ac:dyDescent="0.3">
      <c r="A251" t="s">
        <v>3769</v>
      </c>
    </row>
    <row r="252" spans="1:1" x14ac:dyDescent="0.3">
      <c r="A252" t="s">
        <v>3771</v>
      </c>
    </row>
    <row r="253" spans="1:1" x14ac:dyDescent="0.3">
      <c r="A253" t="s">
        <v>3775</v>
      </c>
    </row>
    <row r="254" spans="1:1" x14ac:dyDescent="0.3">
      <c r="A254" t="s">
        <v>3776</v>
      </c>
    </row>
    <row r="255" spans="1:1" x14ac:dyDescent="0.3">
      <c r="A255" t="s">
        <v>3778</v>
      </c>
    </row>
    <row r="256" spans="1:1" x14ac:dyDescent="0.3">
      <c r="A256" t="s">
        <v>3782</v>
      </c>
    </row>
    <row r="257" spans="1:1" x14ac:dyDescent="0.3">
      <c r="A257" t="s">
        <v>3802</v>
      </c>
    </row>
    <row r="258" spans="1:1" x14ac:dyDescent="0.3">
      <c r="A258" t="s">
        <v>3809</v>
      </c>
    </row>
    <row r="259" spans="1:1" x14ac:dyDescent="0.3">
      <c r="A259" t="s">
        <v>3818</v>
      </c>
    </row>
    <row r="260" spans="1:1" x14ac:dyDescent="0.3">
      <c r="A260" t="s">
        <v>3821</v>
      </c>
    </row>
    <row r="261" spans="1:1" x14ac:dyDescent="0.3">
      <c r="A261" t="s">
        <v>3823</v>
      </c>
    </row>
    <row r="262" spans="1:1" x14ac:dyDescent="0.3">
      <c r="A262" t="s">
        <v>3828</v>
      </c>
    </row>
    <row r="263" spans="1:1" x14ac:dyDescent="0.3">
      <c r="A263" t="s">
        <v>1352</v>
      </c>
    </row>
    <row r="264" spans="1:1" x14ac:dyDescent="0.3">
      <c r="A264" t="s">
        <v>3860</v>
      </c>
    </row>
    <row r="265" spans="1:1" x14ac:dyDescent="0.3">
      <c r="A265" t="s">
        <v>3869</v>
      </c>
    </row>
    <row r="266" spans="1:1" x14ac:dyDescent="0.3">
      <c r="A266" t="s">
        <v>3873</v>
      </c>
    </row>
    <row r="267" spans="1:1" x14ac:dyDescent="0.3">
      <c r="A267" t="s">
        <v>3877</v>
      </c>
    </row>
    <row r="268" spans="1:1" x14ac:dyDescent="0.3">
      <c r="A268" t="s">
        <v>3886</v>
      </c>
    </row>
    <row r="269" spans="1:1" x14ac:dyDescent="0.3">
      <c r="A269" t="s">
        <v>3887</v>
      </c>
    </row>
    <row r="270" spans="1:1" x14ac:dyDescent="0.3">
      <c r="A270" t="s">
        <v>3890</v>
      </c>
    </row>
    <row r="271" spans="1:1" x14ac:dyDescent="0.3">
      <c r="A271" t="s">
        <v>3896</v>
      </c>
    </row>
    <row r="272" spans="1:1" x14ac:dyDescent="0.3">
      <c r="A272" t="s">
        <v>3906</v>
      </c>
    </row>
    <row r="273" spans="1:1" x14ac:dyDescent="0.3">
      <c r="A273" t="s">
        <v>3907</v>
      </c>
    </row>
    <row r="274" spans="1:1" x14ac:dyDescent="0.3">
      <c r="A274" t="s">
        <v>3923</v>
      </c>
    </row>
    <row r="275" spans="1:1" x14ac:dyDescent="0.3">
      <c r="A275" t="s">
        <v>3932</v>
      </c>
    </row>
    <row r="276" spans="1:1" x14ac:dyDescent="0.3">
      <c r="A276" t="s">
        <v>3934</v>
      </c>
    </row>
    <row r="277" spans="1:1" x14ac:dyDescent="0.3">
      <c r="A277" t="s">
        <v>3941</v>
      </c>
    </row>
    <row r="278" spans="1:1" x14ac:dyDescent="0.3">
      <c r="A278" t="s">
        <v>3946</v>
      </c>
    </row>
    <row r="279" spans="1:1" x14ac:dyDescent="0.3">
      <c r="A279" t="s">
        <v>3947</v>
      </c>
    </row>
    <row r="280" spans="1:1" x14ac:dyDescent="0.3">
      <c r="A280" t="s">
        <v>3948</v>
      </c>
    </row>
    <row r="281" spans="1:1" x14ac:dyDescent="0.3">
      <c r="A281" t="s">
        <v>3949</v>
      </c>
    </row>
    <row r="282" spans="1:1" x14ac:dyDescent="0.3">
      <c r="A282" t="s">
        <v>3950</v>
      </c>
    </row>
    <row r="283" spans="1:1" x14ac:dyDescent="0.3">
      <c r="A283" t="s">
        <v>3951</v>
      </c>
    </row>
    <row r="284" spans="1:1" x14ac:dyDescent="0.3">
      <c r="A284" t="s">
        <v>3952</v>
      </c>
    </row>
    <row r="285" spans="1:1" x14ac:dyDescent="0.3">
      <c r="A285" t="s">
        <v>3953</v>
      </c>
    </row>
    <row r="286" spans="1:1" x14ac:dyDescent="0.3">
      <c r="A286" t="s">
        <v>3954</v>
      </c>
    </row>
    <row r="287" spans="1:1" x14ac:dyDescent="0.3">
      <c r="A287" t="s">
        <v>3955</v>
      </c>
    </row>
    <row r="288" spans="1:1" x14ac:dyDescent="0.3">
      <c r="A288" t="s">
        <v>3956</v>
      </c>
    </row>
    <row r="289" spans="1:1" x14ac:dyDescent="0.3">
      <c r="A289" t="s">
        <v>3957</v>
      </c>
    </row>
    <row r="290" spans="1:1" x14ac:dyDescent="0.3">
      <c r="A290" t="s">
        <v>3958</v>
      </c>
    </row>
    <row r="291" spans="1:1" x14ac:dyDescent="0.3">
      <c r="A291" t="s">
        <v>3959</v>
      </c>
    </row>
    <row r="292" spans="1:1" x14ac:dyDescent="0.3">
      <c r="A292" t="s">
        <v>3960</v>
      </c>
    </row>
    <row r="293" spans="1:1" x14ac:dyDescent="0.3">
      <c r="A293" t="s">
        <v>3961</v>
      </c>
    </row>
    <row r="294" spans="1:1" x14ac:dyDescent="0.3">
      <c r="A294" t="s">
        <v>3962</v>
      </c>
    </row>
    <row r="295" spans="1:1" x14ac:dyDescent="0.3">
      <c r="A295" t="s">
        <v>3963</v>
      </c>
    </row>
    <row r="296" spans="1:1" x14ac:dyDescent="0.3">
      <c r="A296" t="s">
        <v>3964</v>
      </c>
    </row>
    <row r="297" spans="1:1" x14ac:dyDescent="0.3">
      <c r="A297" t="s">
        <v>3966</v>
      </c>
    </row>
    <row r="298" spans="1:1" x14ac:dyDescent="0.3">
      <c r="A298" t="s">
        <v>3967</v>
      </c>
    </row>
    <row r="299" spans="1:1" x14ac:dyDescent="0.3">
      <c r="A299" t="s">
        <v>3968</v>
      </c>
    </row>
    <row r="300" spans="1:1" x14ac:dyDescent="0.3">
      <c r="A300" t="s">
        <v>3969</v>
      </c>
    </row>
    <row r="301" spans="1:1" x14ac:dyDescent="0.3">
      <c r="A301" t="s">
        <v>3972</v>
      </c>
    </row>
    <row r="302" spans="1:1" x14ac:dyDescent="0.3">
      <c r="A302" t="s">
        <v>3977</v>
      </c>
    </row>
    <row r="303" spans="1:1" x14ac:dyDescent="0.3">
      <c r="A303" t="s">
        <v>3990</v>
      </c>
    </row>
    <row r="304" spans="1:1" x14ac:dyDescent="0.3">
      <c r="A304" t="s">
        <v>3999</v>
      </c>
    </row>
    <row r="305" spans="1:1" x14ac:dyDescent="0.3">
      <c r="A305" t="s">
        <v>4035</v>
      </c>
    </row>
    <row r="306" spans="1:1" x14ac:dyDescent="0.3">
      <c r="A306" t="s">
        <v>4045</v>
      </c>
    </row>
    <row r="307" spans="1:1" x14ac:dyDescent="0.3">
      <c r="A307" t="s">
        <v>4051</v>
      </c>
    </row>
    <row r="308" spans="1:1" x14ac:dyDescent="0.3">
      <c r="A308" t="s">
        <v>4052</v>
      </c>
    </row>
    <row r="309" spans="1:1" x14ac:dyDescent="0.3">
      <c r="A309" t="s">
        <v>4054</v>
      </c>
    </row>
    <row r="310" spans="1:1" x14ac:dyDescent="0.3">
      <c r="A310" t="s">
        <v>4062</v>
      </c>
    </row>
    <row r="311" spans="1:1" x14ac:dyDescent="0.3">
      <c r="A311" t="s">
        <v>4067</v>
      </c>
    </row>
    <row r="312" spans="1:1" x14ac:dyDescent="0.3">
      <c r="A312" t="s">
        <v>4082</v>
      </c>
    </row>
    <row r="313" spans="1:1" x14ac:dyDescent="0.3">
      <c r="A313" t="s">
        <v>4090</v>
      </c>
    </row>
    <row r="314" spans="1:1" x14ac:dyDescent="0.3">
      <c r="A314" t="s">
        <v>4114</v>
      </c>
    </row>
    <row r="315" spans="1:1" x14ac:dyDescent="0.3">
      <c r="A315" t="s">
        <v>4124</v>
      </c>
    </row>
    <row r="316" spans="1:1" x14ac:dyDescent="0.3">
      <c r="A316" t="s">
        <v>4136</v>
      </c>
    </row>
    <row r="317" spans="1:1" x14ac:dyDescent="0.3">
      <c r="A317" t="s">
        <v>4153</v>
      </c>
    </row>
    <row r="318" spans="1:1" x14ac:dyDescent="0.3">
      <c r="A318" t="s">
        <v>4157</v>
      </c>
    </row>
    <row r="319" spans="1:1" x14ac:dyDescent="0.3">
      <c r="A319" t="s">
        <v>4163</v>
      </c>
    </row>
    <row r="320" spans="1:1" x14ac:dyDescent="0.3">
      <c r="A320" t="s">
        <v>4176</v>
      </c>
    </row>
    <row r="321" spans="1:1" x14ac:dyDescent="0.3">
      <c r="A321" t="s">
        <v>4180</v>
      </c>
    </row>
    <row r="322" spans="1:1" x14ac:dyDescent="0.3">
      <c r="A322" t="s">
        <v>4181</v>
      </c>
    </row>
    <row r="323" spans="1:1" x14ac:dyDescent="0.3">
      <c r="A323" t="s">
        <v>4203</v>
      </c>
    </row>
    <row r="324" spans="1:1" x14ac:dyDescent="0.3">
      <c r="A324" t="s">
        <v>4226</v>
      </c>
    </row>
    <row r="325" spans="1:1" x14ac:dyDescent="0.3">
      <c r="A325" t="s">
        <v>4231</v>
      </c>
    </row>
    <row r="326" spans="1:1" x14ac:dyDescent="0.3">
      <c r="A326" t="s">
        <v>4233</v>
      </c>
    </row>
    <row r="327" spans="1:1" x14ac:dyDescent="0.3">
      <c r="A327" t="s">
        <v>4236</v>
      </c>
    </row>
    <row r="328" spans="1:1" x14ac:dyDescent="0.3">
      <c r="A328" t="s">
        <v>4243</v>
      </c>
    </row>
    <row r="329" spans="1:1" x14ac:dyDescent="0.3">
      <c r="A329" t="s">
        <v>4262</v>
      </c>
    </row>
    <row r="330" spans="1:1" x14ac:dyDescent="0.3">
      <c r="A330" t="s">
        <v>4264</v>
      </c>
    </row>
    <row r="331" spans="1:1" x14ac:dyDescent="0.3">
      <c r="A331" t="s">
        <v>4363</v>
      </c>
    </row>
    <row r="332" spans="1:1" x14ac:dyDescent="0.3">
      <c r="A332" t="s">
        <v>4365</v>
      </c>
    </row>
    <row r="333" spans="1:1" x14ac:dyDescent="0.3">
      <c r="A333" t="s">
        <v>1714</v>
      </c>
    </row>
    <row r="334" spans="1:1" x14ac:dyDescent="0.3">
      <c r="A334" t="s">
        <v>4367</v>
      </c>
    </row>
    <row r="335" spans="1:1" x14ac:dyDescent="0.3">
      <c r="A335" t="s">
        <v>4371</v>
      </c>
    </row>
    <row r="336" spans="1:1" x14ac:dyDescent="0.3">
      <c r="A336" t="s">
        <v>4373</v>
      </c>
    </row>
    <row r="337" spans="1:1" x14ac:dyDescent="0.3">
      <c r="A337" t="s">
        <v>4385</v>
      </c>
    </row>
    <row r="338" spans="1:1" x14ac:dyDescent="0.3">
      <c r="A338" t="s">
        <v>4394</v>
      </c>
    </row>
    <row r="339" spans="1:1" x14ac:dyDescent="0.3">
      <c r="A339" t="s">
        <v>4410</v>
      </c>
    </row>
    <row r="340" spans="1:1" x14ac:dyDescent="0.3">
      <c r="A340" t="s">
        <v>4413</v>
      </c>
    </row>
    <row r="341" spans="1:1" x14ac:dyDescent="0.3">
      <c r="A341" t="s">
        <v>4414</v>
      </c>
    </row>
    <row r="342" spans="1:1" x14ac:dyDescent="0.3">
      <c r="A342" t="s">
        <v>4415</v>
      </c>
    </row>
    <row r="343" spans="1:1" x14ac:dyDescent="0.3">
      <c r="A343" t="s">
        <v>4416</v>
      </c>
    </row>
    <row r="344" spans="1:1" x14ac:dyDescent="0.3">
      <c r="A344" t="s">
        <v>4419</v>
      </c>
    </row>
    <row r="345" spans="1:1" x14ac:dyDescent="0.3">
      <c r="A345" t="s">
        <v>1755</v>
      </c>
    </row>
    <row r="346" spans="1:1" x14ac:dyDescent="0.3">
      <c r="A346" t="s">
        <v>4431</v>
      </c>
    </row>
    <row r="347" spans="1:1" x14ac:dyDescent="0.3">
      <c r="A347" t="s">
        <v>4438</v>
      </c>
    </row>
    <row r="348" spans="1:1" x14ac:dyDescent="0.3">
      <c r="A348" t="s">
        <v>4443</v>
      </c>
    </row>
    <row r="349" spans="1:1" x14ac:dyDescent="0.3">
      <c r="A349" t="s">
        <v>4444</v>
      </c>
    </row>
    <row r="350" spans="1:1" x14ac:dyDescent="0.3">
      <c r="A350" t="s">
        <v>4445</v>
      </c>
    </row>
    <row r="351" spans="1:1" x14ac:dyDescent="0.3">
      <c r="A351" t="s">
        <v>4446</v>
      </c>
    </row>
    <row r="352" spans="1:1" x14ac:dyDescent="0.3">
      <c r="A352" t="s">
        <v>4448</v>
      </c>
    </row>
    <row r="353" spans="1:1" x14ac:dyDescent="0.3">
      <c r="A353" t="s">
        <v>4458</v>
      </c>
    </row>
    <row r="354" spans="1:1" x14ac:dyDescent="0.3">
      <c r="A354" t="s">
        <v>4467</v>
      </c>
    </row>
    <row r="355" spans="1:1" x14ac:dyDescent="0.3">
      <c r="A355" t="s">
        <v>4469</v>
      </c>
    </row>
    <row r="356" spans="1:1" x14ac:dyDescent="0.3">
      <c r="A356" t="s">
        <v>4470</v>
      </c>
    </row>
    <row r="357" spans="1:1" x14ac:dyDescent="0.3">
      <c r="A357" t="s">
        <v>1837</v>
      </c>
    </row>
    <row r="358" spans="1:1" x14ac:dyDescent="0.3">
      <c r="A358" t="s">
        <v>4471</v>
      </c>
    </row>
    <row r="359" spans="1:1" x14ac:dyDescent="0.3">
      <c r="A359" t="s">
        <v>4472</v>
      </c>
    </row>
    <row r="360" spans="1:1" x14ac:dyDescent="0.3">
      <c r="A360" t="s">
        <v>4474</v>
      </c>
    </row>
    <row r="361" spans="1:1" x14ac:dyDescent="0.3">
      <c r="A361" t="s">
        <v>4480</v>
      </c>
    </row>
    <row r="362" spans="1:1" x14ac:dyDescent="0.3">
      <c r="A362" t="s">
        <v>4490</v>
      </c>
    </row>
    <row r="363" spans="1:1" x14ac:dyDescent="0.3">
      <c r="A363" t="s">
        <v>4504</v>
      </c>
    </row>
    <row r="364" spans="1:1" x14ac:dyDescent="0.3">
      <c r="A364" t="s">
        <v>4525</v>
      </c>
    </row>
    <row r="365" spans="1:1" x14ac:dyDescent="0.3">
      <c r="A365" t="s">
        <v>4529</v>
      </c>
    </row>
    <row r="366" spans="1:1" x14ac:dyDescent="0.3">
      <c r="A366" t="s">
        <v>4531</v>
      </c>
    </row>
    <row r="367" spans="1:1" x14ac:dyDescent="0.3">
      <c r="A367" t="s">
        <v>4537</v>
      </c>
    </row>
    <row r="368" spans="1:1" x14ac:dyDescent="0.3">
      <c r="A368" t="s">
        <v>4538</v>
      </c>
    </row>
    <row r="369" spans="1:1" x14ac:dyDescent="0.3">
      <c r="A369" t="s">
        <v>4544</v>
      </c>
    </row>
    <row r="370" spans="1:1" x14ac:dyDescent="0.3">
      <c r="A370" t="s">
        <v>4550</v>
      </c>
    </row>
    <row r="371" spans="1:1" x14ac:dyDescent="0.3">
      <c r="A371" t="s">
        <v>4551</v>
      </c>
    </row>
    <row r="372" spans="1:1" x14ac:dyDescent="0.3">
      <c r="A372" t="s">
        <v>4557</v>
      </c>
    </row>
    <row r="373" spans="1:1" x14ac:dyDescent="0.3">
      <c r="A373" t="s">
        <v>4559</v>
      </c>
    </row>
    <row r="374" spans="1:1" x14ac:dyDescent="0.3">
      <c r="A374" t="s">
        <v>4582</v>
      </c>
    </row>
    <row r="375" spans="1:1" x14ac:dyDescent="0.3">
      <c r="A375" t="s">
        <v>1904</v>
      </c>
    </row>
    <row r="376" spans="1:1" x14ac:dyDescent="0.3">
      <c r="A376" t="s">
        <v>4587</v>
      </c>
    </row>
    <row r="377" spans="1:1" x14ac:dyDescent="0.3">
      <c r="A377" t="s">
        <v>4590</v>
      </c>
    </row>
    <row r="378" spans="1:1" x14ac:dyDescent="0.3">
      <c r="A378" t="s">
        <v>4593</v>
      </c>
    </row>
    <row r="379" spans="1:1" x14ac:dyDescent="0.3">
      <c r="A379" t="s">
        <v>4596</v>
      </c>
    </row>
    <row r="380" spans="1:1" x14ac:dyDescent="0.3">
      <c r="A380" t="s">
        <v>4599</v>
      </c>
    </row>
    <row r="381" spans="1:1" x14ac:dyDescent="0.3">
      <c r="A381" t="s">
        <v>4606</v>
      </c>
    </row>
    <row r="382" spans="1:1" x14ac:dyDescent="0.3">
      <c r="A382" t="s">
        <v>4615</v>
      </c>
    </row>
    <row r="383" spans="1:1" x14ac:dyDescent="0.3">
      <c r="A383" t="s">
        <v>4616</v>
      </c>
    </row>
    <row r="384" spans="1:1" x14ac:dyDescent="0.3">
      <c r="A384" t="s">
        <v>4621</v>
      </c>
    </row>
    <row r="385" spans="1:1" x14ac:dyDescent="0.3">
      <c r="A385" t="s">
        <v>4622</v>
      </c>
    </row>
    <row r="386" spans="1:1" x14ac:dyDescent="0.3">
      <c r="A386" t="s">
        <v>4624</v>
      </c>
    </row>
    <row r="387" spans="1:1" x14ac:dyDescent="0.3">
      <c r="A387" t="s">
        <v>4633</v>
      </c>
    </row>
    <row r="388" spans="1:1" x14ac:dyDescent="0.3">
      <c r="A388" t="s">
        <v>4636</v>
      </c>
    </row>
    <row r="389" spans="1:1" x14ac:dyDescent="0.3">
      <c r="A389" t="s">
        <v>4638</v>
      </c>
    </row>
    <row r="390" spans="1:1" x14ac:dyDescent="0.3">
      <c r="A390" t="s">
        <v>4649</v>
      </c>
    </row>
    <row r="391" spans="1:1" x14ac:dyDescent="0.3">
      <c r="A391" t="s">
        <v>4665</v>
      </c>
    </row>
    <row r="392" spans="1:1" x14ac:dyDescent="0.3">
      <c r="A392" t="s">
        <v>4676</v>
      </c>
    </row>
    <row r="393" spans="1:1" x14ac:dyDescent="0.3">
      <c r="A393" t="s">
        <v>4678</v>
      </c>
    </row>
    <row r="394" spans="1:1" x14ac:dyDescent="0.3">
      <c r="A394" t="s">
        <v>4704</v>
      </c>
    </row>
    <row r="395" spans="1:1" x14ac:dyDescent="0.3">
      <c r="A395" t="s">
        <v>4707</v>
      </c>
    </row>
    <row r="396" spans="1:1" x14ac:dyDescent="0.3">
      <c r="A396" t="s">
        <v>4709</v>
      </c>
    </row>
    <row r="397" spans="1:1" x14ac:dyDescent="0.3">
      <c r="A397" t="s">
        <v>4718</v>
      </c>
    </row>
    <row r="398" spans="1:1" x14ac:dyDescent="0.3">
      <c r="A398" t="s">
        <v>4723</v>
      </c>
    </row>
    <row r="399" spans="1:1" x14ac:dyDescent="0.3">
      <c r="A399" t="s">
        <v>4725</v>
      </c>
    </row>
    <row r="400" spans="1:1" x14ac:dyDescent="0.3">
      <c r="A400" t="s">
        <v>4731</v>
      </c>
    </row>
    <row r="401" spans="1:1" x14ac:dyDescent="0.3">
      <c r="A401" t="s">
        <v>4734</v>
      </c>
    </row>
    <row r="402" spans="1:1" x14ac:dyDescent="0.3">
      <c r="A402" t="s">
        <v>4746</v>
      </c>
    </row>
    <row r="403" spans="1:1" x14ac:dyDescent="0.3">
      <c r="A403" t="s">
        <v>2051</v>
      </c>
    </row>
    <row r="404" spans="1:1" x14ac:dyDescent="0.3">
      <c r="A404" t="s">
        <v>4755</v>
      </c>
    </row>
    <row r="405" spans="1:1" x14ac:dyDescent="0.3">
      <c r="A405" t="s">
        <v>4756</v>
      </c>
    </row>
    <row r="406" spans="1:1" x14ac:dyDescent="0.3">
      <c r="A406" t="s">
        <v>4767</v>
      </c>
    </row>
    <row r="407" spans="1:1" x14ac:dyDescent="0.3">
      <c r="A407" t="s">
        <v>4771</v>
      </c>
    </row>
    <row r="408" spans="1:1" x14ac:dyDescent="0.3">
      <c r="A408" t="s">
        <v>4781</v>
      </c>
    </row>
    <row r="409" spans="1:1" x14ac:dyDescent="0.3">
      <c r="A409" t="s">
        <v>4792</v>
      </c>
    </row>
    <row r="410" spans="1:1" x14ac:dyDescent="0.3">
      <c r="A410" t="s">
        <v>4802</v>
      </c>
    </row>
    <row r="411" spans="1:1" x14ac:dyDescent="0.3">
      <c r="A411" t="s">
        <v>2110</v>
      </c>
    </row>
    <row r="412" spans="1:1" x14ac:dyDescent="0.3">
      <c r="A412" t="s">
        <v>4810</v>
      </c>
    </row>
    <row r="413" spans="1:1" x14ac:dyDescent="0.3">
      <c r="A413" t="s">
        <v>4815</v>
      </c>
    </row>
    <row r="414" spans="1:1" x14ac:dyDescent="0.3">
      <c r="A414" t="s">
        <v>4817</v>
      </c>
    </row>
    <row r="415" spans="1:1" x14ac:dyDescent="0.3">
      <c r="A415" t="s">
        <v>4819</v>
      </c>
    </row>
    <row r="416" spans="1:1" x14ac:dyDescent="0.3">
      <c r="A416" t="s">
        <v>4834</v>
      </c>
    </row>
    <row r="417" spans="1:1" x14ac:dyDescent="0.3">
      <c r="A417" t="s">
        <v>4836</v>
      </c>
    </row>
    <row r="418" spans="1:1" x14ac:dyDescent="0.3">
      <c r="A418" t="s">
        <v>4855</v>
      </c>
    </row>
    <row r="419" spans="1:1" x14ac:dyDescent="0.3">
      <c r="A419" t="s">
        <v>4910</v>
      </c>
    </row>
    <row r="420" spans="1:1" x14ac:dyDescent="0.3">
      <c r="A420" t="s">
        <v>4925</v>
      </c>
    </row>
    <row r="421" spans="1:1" x14ac:dyDescent="0.3">
      <c r="A421" t="s">
        <v>2228</v>
      </c>
    </row>
  </sheetData>
  <sortState xmlns:xlrd2="http://schemas.microsoft.com/office/spreadsheetml/2017/richdata2" ref="A3:A421">
    <sortCondition ref="A3:A4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DC2F5-20C2-4C52-8D0E-530FC3163C5F}">
  <dimension ref="A1:M76"/>
  <sheetViews>
    <sheetView workbookViewId="0">
      <selection sqref="A1:XFD1"/>
    </sheetView>
  </sheetViews>
  <sheetFormatPr defaultColWidth="8.6640625" defaultRowHeight="14.4" x14ac:dyDescent="0.3"/>
  <cols>
    <col min="1" max="1" width="20.6640625" style="3" customWidth="1"/>
    <col min="4" max="4" width="27.109375" customWidth="1"/>
    <col min="10" max="10" width="28.6640625" customWidth="1"/>
  </cols>
  <sheetData>
    <row r="1" spans="1:13" x14ac:dyDescent="0.3">
      <c r="A1" s="26" t="s">
        <v>6263</v>
      </c>
      <c r="B1" s="16"/>
    </row>
    <row r="2" spans="1:13" ht="15" customHeight="1" x14ac:dyDescent="0.3">
      <c r="A2" s="1" t="s">
        <v>5189</v>
      </c>
      <c r="C2" s="2" t="s">
        <v>5190</v>
      </c>
      <c r="D2" s="2"/>
      <c r="E2" s="2"/>
      <c r="I2" s="2" t="s">
        <v>5191</v>
      </c>
      <c r="J2" s="2"/>
      <c r="K2" s="2"/>
    </row>
    <row r="3" spans="1:13" x14ac:dyDescent="0.3">
      <c r="A3" s="3" t="s">
        <v>2320</v>
      </c>
    </row>
    <row r="4" spans="1:13" x14ac:dyDescent="0.3">
      <c r="A4" s="3" t="s">
        <v>2338</v>
      </c>
      <c r="C4" s="5" t="s">
        <v>4992</v>
      </c>
      <c r="D4" s="6" t="s">
        <v>4993</v>
      </c>
      <c r="E4" s="6" t="s">
        <v>4994</v>
      </c>
      <c r="F4" s="7" t="s">
        <v>4995</v>
      </c>
      <c r="G4" s="6" t="s">
        <v>4996</v>
      </c>
      <c r="I4" t="s">
        <v>4992</v>
      </c>
      <c r="J4" t="s">
        <v>4997</v>
      </c>
      <c r="K4" t="s">
        <v>4998</v>
      </c>
      <c r="L4" s="14" t="s">
        <v>4999</v>
      </c>
      <c r="M4" t="s">
        <v>4996</v>
      </c>
    </row>
    <row r="5" spans="1:13" x14ac:dyDescent="0.3">
      <c r="A5" s="3" t="s">
        <v>2361</v>
      </c>
      <c r="C5" s="8">
        <v>81.531988522065404</v>
      </c>
      <c r="D5" s="9" t="s">
        <v>5008</v>
      </c>
      <c r="E5" s="10">
        <v>816</v>
      </c>
      <c r="F5" s="10">
        <v>29</v>
      </c>
      <c r="G5" s="9" t="s">
        <v>5192</v>
      </c>
      <c r="I5" s="15">
        <v>75.276465238893806</v>
      </c>
      <c r="J5" s="16" t="s">
        <v>5002</v>
      </c>
      <c r="K5" s="17">
        <v>2121</v>
      </c>
      <c r="L5" s="17">
        <v>38</v>
      </c>
      <c r="M5" s="16" t="s">
        <v>5193</v>
      </c>
    </row>
    <row r="6" spans="1:13" x14ac:dyDescent="0.3">
      <c r="A6" s="3" t="s">
        <v>2379</v>
      </c>
      <c r="C6" s="8">
        <v>62.6187504194532</v>
      </c>
      <c r="D6" s="11" t="s">
        <v>5028</v>
      </c>
      <c r="E6" s="12">
        <v>38</v>
      </c>
      <c r="F6" s="12">
        <v>11</v>
      </c>
      <c r="G6" s="11" t="s">
        <v>5194</v>
      </c>
      <c r="I6" s="15">
        <v>67.7362409006262</v>
      </c>
      <c r="J6" t="s">
        <v>5006</v>
      </c>
      <c r="K6" s="18">
        <v>194</v>
      </c>
      <c r="L6" s="18">
        <v>17</v>
      </c>
      <c r="M6" t="s">
        <v>5195</v>
      </c>
    </row>
    <row r="7" spans="1:13" x14ac:dyDescent="0.3">
      <c r="A7" s="3" t="s">
        <v>2380</v>
      </c>
      <c r="C7" s="8">
        <v>44.5529167737904</v>
      </c>
      <c r="D7" s="9" t="s">
        <v>5020</v>
      </c>
      <c r="E7" s="10">
        <v>31</v>
      </c>
      <c r="F7" s="10">
        <v>8</v>
      </c>
      <c r="G7" s="9" t="s">
        <v>5196</v>
      </c>
      <c r="I7" s="15">
        <v>66.8278842544469</v>
      </c>
      <c r="J7" s="16" t="s">
        <v>5014</v>
      </c>
      <c r="K7" s="17">
        <v>45</v>
      </c>
      <c r="L7" s="17">
        <v>12</v>
      </c>
      <c r="M7" s="16" t="s">
        <v>5197</v>
      </c>
    </row>
    <row r="8" spans="1:13" x14ac:dyDescent="0.3">
      <c r="A8" s="3" t="s">
        <v>2381</v>
      </c>
      <c r="C8" s="8">
        <v>41.061155542533797</v>
      </c>
      <c r="D8" s="11" t="s">
        <v>5032</v>
      </c>
      <c r="E8" s="12">
        <v>106</v>
      </c>
      <c r="F8" s="12">
        <v>10</v>
      </c>
      <c r="G8" s="11" t="s">
        <v>5198</v>
      </c>
      <c r="I8" s="15">
        <v>41.264443976088501</v>
      </c>
      <c r="J8" t="s">
        <v>5199</v>
      </c>
      <c r="K8" s="18">
        <v>22</v>
      </c>
      <c r="L8" s="18">
        <v>7</v>
      </c>
      <c r="M8" t="s">
        <v>5200</v>
      </c>
    </row>
    <row r="9" spans="1:13" x14ac:dyDescent="0.3">
      <c r="A9" s="3" t="s">
        <v>2385</v>
      </c>
      <c r="C9" s="8">
        <v>35.935930919614499</v>
      </c>
      <c r="D9" s="9" t="s">
        <v>5052</v>
      </c>
      <c r="E9" s="10">
        <v>211</v>
      </c>
      <c r="F9" s="10">
        <v>11</v>
      </c>
      <c r="G9" s="9" t="s">
        <v>5201</v>
      </c>
      <c r="I9" s="15">
        <v>33.724584754710001</v>
      </c>
      <c r="J9" s="16" t="s">
        <v>5077</v>
      </c>
      <c r="K9" s="17">
        <v>179</v>
      </c>
      <c r="L9" s="17">
        <v>10</v>
      </c>
      <c r="M9" s="16" t="s">
        <v>5202</v>
      </c>
    </row>
    <row r="10" spans="1:13" x14ac:dyDescent="0.3">
      <c r="A10" s="3" t="s">
        <v>2387</v>
      </c>
      <c r="C10" s="8">
        <v>31.2687141195176</v>
      </c>
      <c r="D10" s="11" t="s">
        <v>5203</v>
      </c>
      <c r="E10" s="12">
        <v>13</v>
      </c>
      <c r="F10" s="12">
        <v>5</v>
      </c>
      <c r="G10" s="11" t="s">
        <v>5204</v>
      </c>
      <c r="I10" s="15">
        <v>30.275542353368898</v>
      </c>
      <c r="J10" t="s">
        <v>5205</v>
      </c>
      <c r="K10" s="18">
        <v>307</v>
      </c>
      <c r="L10" s="18">
        <v>11</v>
      </c>
      <c r="M10" t="s">
        <v>5206</v>
      </c>
    </row>
    <row r="11" spans="1:13" x14ac:dyDescent="0.3">
      <c r="A11" s="3" t="s">
        <v>2389</v>
      </c>
      <c r="C11" s="8">
        <v>30.456328800501701</v>
      </c>
      <c r="D11" s="9" t="s">
        <v>5012</v>
      </c>
      <c r="E11" s="10">
        <v>65</v>
      </c>
      <c r="F11" s="10">
        <v>7</v>
      </c>
      <c r="G11" s="9" t="s">
        <v>5207</v>
      </c>
      <c r="I11" s="15">
        <v>30.040044041215602</v>
      </c>
      <c r="J11" s="16" t="s">
        <v>5208</v>
      </c>
      <c r="K11" s="17">
        <v>36</v>
      </c>
      <c r="L11" s="17">
        <v>6</v>
      </c>
      <c r="M11" s="16" t="s">
        <v>5209</v>
      </c>
    </row>
    <row r="12" spans="1:13" x14ac:dyDescent="0.3">
      <c r="A12" s="3" t="s">
        <v>2393</v>
      </c>
      <c r="C12" s="8">
        <v>28.313885032628001</v>
      </c>
      <c r="D12" s="11" t="s">
        <v>5000</v>
      </c>
      <c r="E12" s="12">
        <v>130</v>
      </c>
      <c r="F12" s="12">
        <v>8</v>
      </c>
      <c r="G12" s="11" t="s">
        <v>5210</v>
      </c>
      <c r="I12" s="15">
        <v>29.578157057355799</v>
      </c>
      <c r="J12" t="s">
        <v>5211</v>
      </c>
      <c r="K12" s="18">
        <v>38</v>
      </c>
      <c r="L12" s="18">
        <v>6</v>
      </c>
      <c r="M12" t="s">
        <v>5212</v>
      </c>
    </row>
    <row r="13" spans="1:13" x14ac:dyDescent="0.3">
      <c r="A13" s="3" t="s">
        <v>2394</v>
      </c>
      <c r="C13" s="8">
        <v>25.054419465868499</v>
      </c>
      <c r="D13" s="9" t="s">
        <v>5083</v>
      </c>
      <c r="E13" s="10">
        <v>31</v>
      </c>
      <c r="F13" s="10">
        <v>5</v>
      </c>
      <c r="G13" s="9" t="s">
        <v>5213</v>
      </c>
      <c r="I13" s="15">
        <v>28.182465258941601</v>
      </c>
      <c r="J13" s="16" t="s">
        <v>5214</v>
      </c>
      <c r="K13" s="17">
        <v>20</v>
      </c>
      <c r="L13" s="17">
        <v>5</v>
      </c>
      <c r="M13" s="16" t="s">
        <v>5215</v>
      </c>
    </row>
    <row r="14" spans="1:13" x14ac:dyDescent="0.3">
      <c r="A14" s="3" t="s">
        <v>2471</v>
      </c>
      <c r="C14" s="8">
        <v>21.2612641247098</v>
      </c>
      <c r="D14" s="11" t="s">
        <v>5216</v>
      </c>
      <c r="E14" s="12">
        <v>5</v>
      </c>
      <c r="F14" s="12">
        <v>3</v>
      </c>
      <c r="G14" s="11" t="s">
        <v>5217</v>
      </c>
      <c r="I14" s="15">
        <v>27.501002044582599</v>
      </c>
      <c r="J14" t="s">
        <v>5218</v>
      </c>
      <c r="K14" s="18">
        <v>22</v>
      </c>
      <c r="L14" s="18">
        <v>5</v>
      </c>
      <c r="M14" t="s">
        <v>5219</v>
      </c>
    </row>
    <row r="15" spans="1:13" x14ac:dyDescent="0.3">
      <c r="A15" s="3" t="s">
        <v>2491</v>
      </c>
      <c r="C15" s="8">
        <v>19.427122221442101</v>
      </c>
      <c r="D15" s="9" t="s">
        <v>5056</v>
      </c>
      <c r="E15" s="10">
        <v>202</v>
      </c>
      <c r="F15" s="10">
        <v>7</v>
      </c>
      <c r="G15" s="9" t="s">
        <v>5220</v>
      </c>
      <c r="I15" s="15">
        <v>25.461048344846599</v>
      </c>
      <c r="J15" s="16" t="s">
        <v>5221</v>
      </c>
      <c r="K15" s="17">
        <v>108</v>
      </c>
      <c r="L15" s="17">
        <v>7</v>
      </c>
      <c r="M15" s="16" t="s">
        <v>5222</v>
      </c>
    </row>
    <row r="16" spans="1:13" x14ac:dyDescent="0.3">
      <c r="A16" s="3" t="s">
        <v>2602</v>
      </c>
      <c r="C16" s="8">
        <v>18.7218698651923</v>
      </c>
      <c r="D16" s="11" t="s">
        <v>5223</v>
      </c>
      <c r="E16" s="12">
        <v>76</v>
      </c>
      <c r="F16" s="12">
        <v>5</v>
      </c>
      <c r="G16" s="11" t="s">
        <v>5224</v>
      </c>
      <c r="I16" s="15">
        <v>22.8471929919708</v>
      </c>
      <c r="J16" t="s">
        <v>5225</v>
      </c>
      <c r="K16" s="18">
        <v>16</v>
      </c>
      <c r="L16" s="18">
        <v>4</v>
      </c>
      <c r="M16" t="s">
        <v>5226</v>
      </c>
    </row>
    <row r="17" spans="1:13" x14ac:dyDescent="0.3">
      <c r="A17" s="3" t="s">
        <v>2711</v>
      </c>
      <c r="C17" s="8">
        <v>17.6302864860352</v>
      </c>
      <c r="D17" s="9" t="s">
        <v>5227</v>
      </c>
      <c r="E17" s="10">
        <v>40</v>
      </c>
      <c r="F17" s="10">
        <v>4</v>
      </c>
      <c r="G17" s="9" t="s">
        <v>5228</v>
      </c>
      <c r="I17" s="15">
        <v>22.753352843060899</v>
      </c>
      <c r="J17" s="16" t="s">
        <v>5229</v>
      </c>
      <c r="K17" s="17">
        <v>85</v>
      </c>
      <c r="L17" s="17">
        <v>6</v>
      </c>
      <c r="M17" s="16" t="s">
        <v>5230</v>
      </c>
    </row>
    <row r="18" spans="1:13" x14ac:dyDescent="0.3">
      <c r="A18" s="3" t="s">
        <v>2731</v>
      </c>
      <c r="C18" s="8">
        <v>17.148220391039001</v>
      </c>
      <c r="D18" s="11" t="s">
        <v>5231</v>
      </c>
      <c r="E18" s="12">
        <v>13</v>
      </c>
      <c r="F18" s="12">
        <v>3</v>
      </c>
      <c r="G18" s="11" t="s">
        <v>5232</v>
      </c>
      <c r="I18" s="15">
        <v>22.500293661257601</v>
      </c>
      <c r="J18" t="s">
        <v>5233</v>
      </c>
      <c r="K18" s="18">
        <v>17</v>
      </c>
      <c r="L18" s="18">
        <v>4</v>
      </c>
      <c r="M18" t="s">
        <v>5234</v>
      </c>
    </row>
    <row r="19" spans="1:13" x14ac:dyDescent="0.3">
      <c r="A19" s="3" t="s">
        <v>2760</v>
      </c>
      <c r="C19" s="8">
        <v>16.884224666710502</v>
      </c>
      <c r="D19" s="9" t="s">
        <v>5235</v>
      </c>
      <c r="E19" s="10">
        <v>99</v>
      </c>
      <c r="F19" s="10">
        <v>5</v>
      </c>
      <c r="G19" s="9" t="s">
        <v>5236</v>
      </c>
      <c r="I19" s="15">
        <v>22.240417834733599</v>
      </c>
      <c r="J19" s="16" t="s">
        <v>5038</v>
      </c>
      <c r="K19" s="17">
        <v>315</v>
      </c>
      <c r="L19" s="17">
        <v>9</v>
      </c>
      <c r="M19" s="16" t="s">
        <v>5237</v>
      </c>
    </row>
    <row r="20" spans="1:13" x14ac:dyDescent="0.3">
      <c r="A20" s="3" t="s">
        <v>2779</v>
      </c>
      <c r="C20" s="8">
        <v>16.068510401150601</v>
      </c>
      <c r="D20" s="11" t="s">
        <v>5238</v>
      </c>
      <c r="E20" s="12">
        <v>2</v>
      </c>
      <c r="F20" s="12">
        <v>2</v>
      </c>
      <c r="G20" s="11" t="s">
        <v>5239</v>
      </c>
      <c r="I20" s="15">
        <v>19.397723981949099</v>
      </c>
      <c r="J20" t="s">
        <v>5240</v>
      </c>
      <c r="K20" s="18">
        <v>69</v>
      </c>
      <c r="L20" s="18">
        <v>5</v>
      </c>
      <c r="M20" t="s">
        <v>5241</v>
      </c>
    </row>
    <row r="21" spans="1:13" x14ac:dyDescent="0.3">
      <c r="A21" s="3" t="s">
        <v>3022</v>
      </c>
      <c r="C21" s="8">
        <v>16.068510401150601</v>
      </c>
      <c r="D21" s="9" t="s">
        <v>5242</v>
      </c>
      <c r="E21" s="10">
        <v>2</v>
      </c>
      <c r="F21" s="10">
        <v>2</v>
      </c>
      <c r="G21" s="9" t="s">
        <v>5243</v>
      </c>
      <c r="I21" s="15">
        <v>17.354625583803699</v>
      </c>
      <c r="J21" s="16" t="s">
        <v>5244</v>
      </c>
      <c r="K21" s="17">
        <v>42</v>
      </c>
      <c r="L21" s="17">
        <v>4</v>
      </c>
      <c r="M21" s="16" t="s">
        <v>5245</v>
      </c>
    </row>
    <row r="22" spans="1:13" x14ac:dyDescent="0.3">
      <c r="A22" s="3" t="s">
        <v>3060</v>
      </c>
      <c r="C22" s="8">
        <v>15.5226137218741</v>
      </c>
      <c r="D22" s="11" t="s">
        <v>5246</v>
      </c>
      <c r="E22" s="12">
        <v>19</v>
      </c>
      <c r="F22" s="12">
        <v>3</v>
      </c>
      <c r="G22" s="11" t="s">
        <v>5247</v>
      </c>
      <c r="I22" s="15">
        <v>17.354625583803699</v>
      </c>
      <c r="J22" t="s">
        <v>5248</v>
      </c>
      <c r="K22" s="18">
        <v>42</v>
      </c>
      <c r="L22" s="18">
        <v>4</v>
      </c>
      <c r="M22" t="s">
        <v>5249</v>
      </c>
    </row>
    <row r="23" spans="1:13" x14ac:dyDescent="0.3">
      <c r="A23" s="3" t="s">
        <v>3066</v>
      </c>
      <c r="C23" s="8">
        <v>15.166039095027401</v>
      </c>
      <c r="D23" s="9" t="s">
        <v>5250</v>
      </c>
      <c r="E23" s="10">
        <v>62</v>
      </c>
      <c r="F23" s="10">
        <v>4</v>
      </c>
      <c r="G23" s="9" t="s">
        <v>5251</v>
      </c>
      <c r="I23" s="15">
        <v>16.884224666710502</v>
      </c>
      <c r="J23" s="16" t="s">
        <v>5252</v>
      </c>
      <c r="K23" s="17">
        <v>99</v>
      </c>
      <c r="L23" s="17">
        <v>5</v>
      </c>
      <c r="M23" s="16" t="s">
        <v>5253</v>
      </c>
    </row>
    <row r="24" spans="1:13" x14ac:dyDescent="0.3">
      <c r="A24" s="3" t="s">
        <v>3090</v>
      </c>
      <c r="C24" s="8">
        <v>14.4103329521425</v>
      </c>
      <c r="D24" s="11" t="s">
        <v>5254</v>
      </c>
      <c r="E24" s="12">
        <v>71</v>
      </c>
      <c r="F24" s="12">
        <v>4</v>
      </c>
      <c r="G24" s="11" t="s">
        <v>5255</v>
      </c>
      <c r="I24" s="15">
        <v>15.9983899443971</v>
      </c>
      <c r="J24" t="s">
        <v>5256</v>
      </c>
      <c r="K24" s="18">
        <v>17</v>
      </c>
      <c r="L24" s="18">
        <v>3</v>
      </c>
      <c r="M24" t="s">
        <v>5257</v>
      </c>
    </row>
    <row r="25" spans="1:13" x14ac:dyDescent="0.3">
      <c r="A25" s="3" t="s">
        <v>3098</v>
      </c>
      <c r="C25" s="8">
        <v>14.0735881085392</v>
      </c>
      <c r="D25" s="9" t="s">
        <v>5067</v>
      </c>
      <c r="E25" s="10">
        <v>4</v>
      </c>
      <c r="F25" s="10">
        <v>2</v>
      </c>
      <c r="G25" s="9" t="s">
        <v>5258</v>
      </c>
      <c r="I25" s="15">
        <v>15.939710380348</v>
      </c>
      <c r="J25" s="16" t="s">
        <v>5259</v>
      </c>
      <c r="K25" s="17">
        <v>54</v>
      </c>
      <c r="L25" s="17">
        <v>4</v>
      </c>
      <c r="M25" s="16" t="s">
        <v>5228</v>
      </c>
    </row>
    <row r="26" spans="1:13" x14ac:dyDescent="0.3">
      <c r="A26" s="3" t="s">
        <v>3099</v>
      </c>
      <c r="C26" s="8">
        <v>14.0735881085392</v>
      </c>
      <c r="D26" s="11" t="s">
        <v>5260</v>
      </c>
      <c r="E26" s="12">
        <v>4</v>
      </c>
      <c r="F26" s="12">
        <v>2</v>
      </c>
      <c r="G26" s="11" t="s">
        <v>5243</v>
      </c>
      <c r="I26" s="15">
        <v>14.9887137129687</v>
      </c>
      <c r="J26" t="s">
        <v>5261</v>
      </c>
      <c r="K26" s="18">
        <v>64</v>
      </c>
      <c r="L26" s="18">
        <v>4</v>
      </c>
      <c r="M26" t="s">
        <v>5262</v>
      </c>
    </row>
    <row r="27" spans="1:13" x14ac:dyDescent="0.3">
      <c r="A27" s="3" t="s">
        <v>3148</v>
      </c>
      <c r="C27" s="8">
        <v>13.9959444081501</v>
      </c>
      <c r="D27" s="9" t="s">
        <v>5263</v>
      </c>
      <c r="E27" s="10">
        <v>151</v>
      </c>
      <c r="F27" s="10">
        <v>5</v>
      </c>
      <c r="G27" s="9" t="s">
        <v>5264</v>
      </c>
      <c r="I27" s="15">
        <v>14.3172280093412</v>
      </c>
      <c r="J27" s="16" t="s">
        <v>5265</v>
      </c>
      <c r="K27" s="17">
        <v>144</v>
      </c>
      <c r="L27" s="17">
        <v>5</v>
      </c>
      <c r="M27" s="16" t="s">
        <v>5266</v>
      </c>
    </row>
    <row r="28" spans="1:13" x14ac:dyDescent="0.3">
      <c r="A28" s="3" t="s">
        <v>3149</v>
      </c>
      <c r="C28" s="8">
        <v>13.432270048403</v>
      </c>
      <c r="D28" s="11" t="s">
        <v>5267</v>
      </c>
      <c r="E28" s="12">
        <v>5</v>
      </c>
      <c r="F28" s="12">
        <v>2</v>
      </c>
      <c r="G28" s="11" t="s">
        <v>5258</v>
      </c>
      <c r="I28" s="15">
        <v>14.270324282950099</v>
      </c>
      <c r="J28" t="s">
        <v>5268</v>
      </c>
      <c r="K28" s="18">
        <v>145</v>
      </c>
      <c r="L28" s="18">
        <v>5</v>
      </c>
      <c r="M28" t="s">
        <v>5269</v>
      </c>
    </row>
    <row r="29" spans="1:13" x14ac:dyDescent="0.3">
      <c r="A29" s="3" t="s">
        <v>3172</v>
      </c>
      <c r="C29" s="8">
        <v>13.432270048403</v>
      </c>
      <c r="D29" s="9" t="s">
        <v>5270</v>
      </c>
      <c r="E29" s="10">
        <v>5</v>
      </c>
      <c r="F29" s="10">
        <v>2</v>
      </c>
      <c r="G29" s="9" t="s">
        <v>5271</v>
      </c>
      <c r="I29" s="15">
        <v>14.255909651618</v>
      </c>
      <c r="J29" s="16" t="s">
        <v>5272</v>
      </c>
      <c r="K29" s="17">
        <v>73</v>
      </c>
      <c r="L29" s="17">
        <v>4</v>
      </c>
      <c r="M29" s="16" t="s">
        <v>5228</v>
      </c>
    </row>
    <row r="30" spans="1:13" x14ac:dyDescent="0.3">
      <c r="A30" s="3" t="s">
        <v>3178</v>
      </c>
      <c r="C30" s="13">
        <v>12.8043273658297</v>
      </c>
      <c r="D30" s="11" t="s">
        <v>5273</v>
      </c>
      <c r="E30" s="12">
        <v>36</v>
      </c>
      <c r="F30" s="12">
        <v>3</v>
      </c>
      <c r="G30" s="11" t="s">
        <v>5274</v>
      </c>
      <c r="I30" s="15">
        <v>13.4783020201107</v>
      </c>
      <c r="J30" t="s">
        <v>5275</v>
      </c>
      <c r="K30" s="18">
        <v>84</v>
      </c>
      <c r="L30" s="18">
        <v>4</v>
      </c>
      <c r="M30" t="s">
        <v>5228</v>
      </c>
    </row>
    <row r="31" spans="1:13" x14ac:dyDescent="0.3">
      <c r="A31" s="3" t="s">
        <v>3198</v>
      </c>
      <c r="C31" s="13">
        <v>12.4664912038492</v>
      </c>
      <c r="D31" s="9" t="s">
        <v>5276</v>
      </c>
      <c r="E31" s="10">
        <v>7</v>
      </c>
      <c r="F31" s="10">
        <v>2</v>
      </c>
      <c r="G31" s="9" t="s">
        <v>5277</v>
      </c>
      <c r="I31" s="15">
        <v>13.4783020201107</v>
      </c>
      <c r="J31" s="16" t="s">
        <v>5278</v>
      </c>
      <c r="K31" s="17">
        <v>84</v>
      </c>
      <c r="L31" s="17">
        <v>4</v>
      </c>
      <c r="M31" s="16" t="s">
        <v>5279</v>
      </c>
    </row>
    <row r="32" spans="1:13" x14ac:dyDescent="0.3">
      <c r="A32" s="3" t="s">
        <v>3230</v>
      </c>
      <c r="C32" s="13">
        <v>12.083737727567801</v>
      </c>
      <c r="D32" s="11" t="s">
        <v>5280</v>
      </c>
      <c r="E32" s="12">
        <v>8</v>
      </c>
      <c r="F32" s="12">
        <v>2</v>
      </c>
      <c r="G32" s="11" t="s">
        <v>5281</v>
      </c>
      <c r="I32" s="15">
        <v>13.437490646058</v>
      </c>
      <c r="J32" t="s">
        <v>5282</v>
      </c>
      <c r="K32" s="18">
        <v>31</v>
      </c>
      <c r="L32" s="18">
        <v>3</v>
      </c>
      <c r="M32" t="s">
        <v>5283</v>
      </c>
    </row>
    <row r="33" spans="1:13" x14ac:dyDescent="0.3">
      <c r="A33" s="3" t="s">
        <v>3254</v>
      </c>
      <c r="C33" s="13">
        <v>11.771440905393201</v>
      </c>
      <c r="D33" s="9" t="s">
        <v>5071</v>
      </c>
      <c r="E33" s="10">
        <v>46</v>
      </c>
      <c r="F33" s="10">
        <v>3</v>
      </c>
      <c r="G33" s="9" t="s">
        <v>5284</v>
      </c>
      <c r="I33" s="19">
        <v>13.0461055739618</v>
      </c>
      <c r="J33" s="16" t="s">
        <v>5285</v>
      </c>
      <c r="K33" s="17">
        <v>34</v>
      </c>
      <c r="L33" s="17">
        <v>3</v>
      </c>
      <c r="M33" s="16" t="s">
        <v>5286</v>
      </c>
    </row>
    <row r="34" spans="1:13" x14ac:dyDescent="0.3">
      <c r="A34" s="3" t="s">
        <v>3273</v>
      </c>
      <c r="C34" s="13">
        <v>11.746423920397</v>
      </c>
      <c r="D34" s="11" t="s">
        <v>5287</v>
      </c>
      <c r="E34" s="12">
        <v>9</v>
      </c>
      <c r="F34" s="12">
        <v>2</v>
      </c>
      <c r="G34" s="11" t="s">
        <v>5288</v>
      </c>
      <c r="I34" s="19">
        <v>12.9661838764024</v>
      </c>
      <c r="J34" t="s">
        <v>5289</v>
      </c>
      <c r="K34" s="18">
        <v>176</v>
      </c>
      <c r="L34" s="18">
        <v>5</v>
      </c>
      <c r="M34" t="s">
        <v>5290</v>
      </c>
    </row>
    <row r="35" spans="1:13" x14ac:dyDescent="0.3">
      <c r="A35" s="3" t="s">
        <v>3294</v>
      </c>
      <c r="C35" s="13">
        <v>11.681161099211501</v>
      </c>
      <c r="D35" s="9" t="s">
        <v>5291</v>
      </c>
      <c r="E35" s="10">
        <v>47</v>
      </c>
      <c r="F35" s="10">
        <v>3</v>
      </c>
      <c r="G35" s="9" t="s">
        <v>5292</v>
      </c>
      <c r="I35" s="19">
        <v>12.9174011443911</v>
      </c>
      <c r="J35" s="16" t="s">
        <v>5293</v>
      </c>
      <c r="K35" s="17">
        <v>93</v>
      </c>
      <c r="L35" s="17">
        <v>4</v>
      </c>
      <c r="M35" s="16" t="s">
        <v>5228</v>
      </c>
    </row>
    <row r="36" spans="1:13" x14ac:dyDescent="0.3">
      <c r="A36" s="3" t="s">
        <v>3303</v>
      </c>
      <c r="C36" s="13">
        <v>11.592840748328699</v>
      </c>
      <c r="D36" s="11" t="s">
        <v>5294</v>
      </c>
      <c r="E36" s="12">
        <v>48</v>
      </c>
      <c r="F36" s="12">
        <v>3</v>
      </c>
      <c r="G36" s="11" t="s">
        <v>5295</v>
      </c>
      <c r="I36" s="19">
        <v>12.686142787224201</v>
      </c>
      <c r="J36" t="s">
        <v>5296</v>
      </c>
      <c r="K36" s="18">
        <v>97</v>
      </c>
      <c r="L36" s="18">
        <v>4</v>
      </c>
      <c r="M36" t="s">
        <v>5228</v>
      </c>
    </row>
    <row r="37" spans="1:13" x14ac:dyDescent="0.3">
      <c r="A37" s="3" t="s">
        <v>3304</v>
      </c>
      <c r="C37" s="13">
        <v>11.4449534450568</v>
      </c>
      <c r="D37" s="9" t="s">
        <v>5297</v>
      </c>
      <c r="E37" s="10">
        <v>10</v>
      </c>
      <c r="F37" s="10">
        <v>2</v>
      </c>
      <c r="G37" s="9" t="s">
        <v>5298</v>
      </c>
      <c r="I37" s="19">
        <v>12.575926973964499</v>
      </c>
      <c r="J37" s="16" t="s">
        <v>5299</v>
      </c>
      <c r="K37" s="17">
        <v>38</v>
      </c>
      <c r="L37" s="17">
        <v>3</v>
      </c>
      <c r="M37" s="16" t="s">
        <v>5300</v>
      </c>
    </row>
    <row r="38" spans="1:13" x14ac:dyDescent="0.3">
      <c r="A38" s="3" t="s">
        <v>3310</v>
      </c>
      <c r="C38" s="13">
        <v>11.4362700253089</v>
      </c>
      <c r="D38" s="11" t="s">
        <v>5301</v>
      </c>
      <c r="E38" s="12">
        <v>122</v>
      </c>
      <c r="F38" s="12">
        <v>4</v>
      </c>
      <c r="G38" s="11" t="s">
        <v>5302</v>
      </c>
      <c r="I38" s="19">
        <v>12.5461458934963</v>
      </c>
      <c r="J38" t="s">
        <v>5303</v>
      </c>
      <c r="K38" s="18">
        <v>298</v>
      </c>
      <c r="L38" s="18">
        <v>6</v>
      </c>
      <c r="M38" t="s">
        <v>5304</v>
      </c>
    </row>
    <row r="39" spans="1:13" x14ac:dyDescent="0.3">
      <c r="A39" s="3" t="s">
        <v>3351</v>
      </c>
      <c r="C39" s="13">
        <v>10.874250739387</v>
      </c>
      <c r="D39" s="9" t="s">
        <v>5305</v>
      </c>
      <c r="E39" s="10">
        <v>57</v>
      </c>
      <c r="F39" s="10">
        <v>3</v>
      </c>
      <c r="G39" s="9" t="s">
        <v>5306</v>
      </c>
      <c r="I39" s="19">
        <v>12.4664912038492</v>
      </c>
      <c r="J39" s="16" t="s">
        <v>5307</v>
      </c>
      <c r="K39" s="17">
        <v>7</v>
      </c>
      <c r="L39" s="17">
        <v>2</v>
      </c>
      <c r="M39" s="16" t="s">
        <v>5243</v>
      </c>
    </row>
    <row r="40" spans="1:13" x14ac:dyDescent="0.3">
      <c r="A40" s="3" t="s">
        <v>3383</v>
      </c>
      <c r="C40" s="13">
        <v>10.840983633047101</v>
      </c>
      <c r="D40" s="11" t="s">
        <v>5308</v>
      </c>
      <c r="E40" s="12">
        <v>243</v>
      </c>
      <c r="F40" s="12">
        <v>5</v>
      </c>
      <c r="G40" s="11" t="s">
        <v>5309</v>
      </c>
      <c r="I40" s="19">
        <v>12.4213937505709</v>
      </c>
      <c r="J40" t="s">
        <v>5046</v>
      </c>
      <c r="K40" s="18">
        <v>191</v>
      </c>
      <c r="L40" s="18">
        <v>5</v>
      </c>
      <c r="M40" t="s">
        <v>5310</v>
      </c>
    </row>
    <row r="41" spans="1:13" x14ac:dyDescent="0.3">
      <c r="A41" s="3" t="s">
        <v>3384</v>
      </c>
      <c r="C41" s="13">
        <v>10.7305868272485</v>
      </c>
      <c r="D41" s="9" t="s">
        <v>5311</v>
      </c>
      <c r="E41" s="10">
        <v>59</v>
      </c>
      <c r="F41" s="10">
        <v>3</v>
      </c>
      <c r="G41" s="9" t="s">
        <v>5312</v>
      </c>
      <c r="I41" s="19">
        <v>12.3595312437561</v>
      </c>
      <c r="J41" s="16" t="s">
        <v>5313</v>
      </c>
      <c r="K41" s="17">
        <v>40</v>
      </c>
      <c r="L41" s="17">
        <v>3</v>
      </c>
      <c r="M41" s="16" t="s">
        <v>5314</v>
      </c>
    </row>
    <row r="42" spans="1:13" x14ac:dyDescent="0.3">
      <c r="A42" s="3" t="s">
        <v>3430</v>
      </c>
      <c r="C42" s="13">
        <v>10.695534425489701</v>
      </c>
      <c r="D42" s="11" t="s">
        <v>5315</v>
      </c>
      <c r="E42" s="12">
        <v>13</v>
      </c>
      <c r="F42" s="12">
        <v>2</v>
      </c>
      <c r="G42" s="11" t="s">
        <v>5243</v>
      </c>
      <c r="I42" s="19">
        <v>12.200557546180701</v>
      </c>
      <c r="J42" t="s">
        <v>5316</v>
      </c>
      <c r="K42" s="18">
        <v>106</v>
      </c>
      <c r="L42" s="18">
        <v>4</v>
      </c>
      <c r="M42" t="s">
        <v>5228</v>
      </c>
    </row>
    <row r="43" spans="1:13" x14ac:dyDescent="0.3">
      <c r="A43" s="3" t="s">
        <v>3449</v>
      </c>
      <c r="C43" s="13">
        <v>10.4842377898248</v>
      </c>
      <c r="D43" s="9" t="s">
        <v>5317</v>
      </c>
      <c r="E43" s="10">
        <v>14</v>
      </c>
      <c r="F43" s="10">
        <v>2</v>
      </c>
      <c r="G43" s="9" t="s">
        <v>5318</v>
      </c>
      <c r="I43" s="19">
        <v>12.054928162970199</v>
      </c>
      <c r="J43" s="16" t="s">
        <v>5319</v>
      </c>
      <c r="K43" s="17">
        <v>43</v>
      </c>
      <c r="L43" s="17">
        <v>3</v>
      </c>
      <c r="M43" s="16" t="s">
        <v>5320</v>
      </c>
    </row>
    <row r="44" spans="1:13" x14ac:dyDescent="0.3">
      <c r="A44" s="3" t="s">
        <v>3463</v>
      </c>
      <c r="C44" s="13">
        <v>10.1040137214232</v>
      </c>
      <c r="D44" s="11" t="s">
        <v>5321</v>
      </c>
      <c r="E44" s="12">
        <v>16</v>
      </c>
      <c r="F44" s="12">
        <v>2</v>
      </c>
      <c r="G44" s="11" t="s">
        <v>5322</v>
      </c>
      <c r="I44" s="19">
        <v>11.828138193682699</v>
      </c>
      <c r="J44" t="s">
        <v>5024</v>
      </c>
      <c r="K44" s="18">
        <v>1156</v>
      </c>
      <c r="L44" s="18">
        <v>11</v>
      </c>
      <c r="M44" t="s">
        <v>5323</v>
      </c>
    </row>
    <row r="45" spans="1:13" x14ac:dyDescent="0.3">
      <c r="A45" s="3" t="s">
        <v>3587</v>
      </c>
      <c r="C45" s="13">
        <v>10.1040137214232</v>
      </c>
      <c r="D45" s="9" t="s">
        <v>5324</v>
      </c>
      <c r="E45" s="10">
        <v>16</v>
      </c>
      <c r="F45" s="10">
        <v>2</v>
      </c>
      <c r="G45" s="9" t="s">
        <v>5325</v>
      </c>
      <c r="I45" s="19">
        <v>11.681161099211501</v>
      </c>
      <c r="J45" s="16" t="s">
        <v>5133</v>
      </c>
      <c r="K45" s="17">
        <v>47</v>
      </c>
      <c r="L45" s="17">
        <v>3</v>
      </c>
      <c r="M45" s="16" t="s">
        <v>5284</v>
      </c>
    </row>
    <row r="46" spans="1:13" x14ac:dyDescent="0.3">
      <c r="A46" s="3" t="s">
        <v>3641</v>
      </c>
      <c r="C46" s="13">
        <v>9.9316203536926793</v>
      </c>
      <c r="D46" s="11" t="s">
        <v>5326</v>
      </c>
      <c r="E46" s="12">
        <v>17</v>
      </c>
      <c r="F46" s="12">
        <v>2</v>
      </c>
      <c r="G46" s="11" t="s">
        <v>5327</v>
      </c>
      <c r="I46" s="19">
        <v>11.606964793861399</v>
      </c>
      <c r="J46" t="s">
        <v>5328</v>
      </c>
      <c r="K46" s="18">
        <v>802</v>
      </c>
      <c r="L46" s="18">
        <v>9</v>
      </c>
      <c r="M46" t="s">
        <v>5329</v>
      </c>
    </row>
    <row r="47" spans="1:13" x14ac:dyDescent="0.3">
      <c r="A47" s="3" t="s">
        <v>3662</v>
      </c>
      <c r="C47" s="13">
        <v>9.8844921782195296</v>
      </c>
      <c r="D47" s="9" t="s">
        <v>5330</v>
      </c>
      <c r="E47" s="10">
        <v>163</v>
      </c>
      <c r="F47" s="10">
        <v>4</v>
      </c>
      <c r="G47" s="9" t="s">
        <v>5228</v>
      </c>
      <c r="I47" s="19">
        <v>11.592840748328699</v>
      </c>
      <c r="J47" s="16" t="s">
        <v>5331</v>
      </c>
      <c r="K47" s="17">
        <v>48</v>
      </c>
      <c r="L47" s="17">
        <v>3</v>
      </c>
      <c r="M47" s="16" t="s">
        <v>5332</v>
      </c>
    </row>
    <row r="48" spans="1:13" x14ac:dyDescent="0.3">
      <c r="A48" s="3" t="s">
        <v>3678</v>
      </c>
      <c r="C48" s="13">
        <v>9.7692278617348798</v>
      </c>
      <c r="D48" s="11" t="s">
        <v>5333</v>
      </c>
      <c r="E48" s="12">
        <v>18</v>
      </c>
      <c r="F48" s="12">
        <v>2</v>
      </c>
      <c r="G48" s="11" t="s">
        <v>5322</v>
      </c>
      <c r="I48" s="19">
        <v>11.571142877484601</v>
      </c>
      <c r="J48" t="s">
        <v>5334</v>
      </c>
      <c r="K48" s="18">
        <v>119</v>
      </c>
      <c r="L48" s="18">
        <v>4</v>
      </c>
      <c r="M48" t="s">
        <v>5228</v>
      </c>
    </row>
    <row r="49" spans="1:13" x14ac:dyDescent="0.3">
      <c r="A49" s="3" t="s">
        <v>3750</v>
      </c>
      <c r="C49" s="13">
        <v>9.7692278617348798</v>
      </c>
      <c r="D49" s="9" t="s">
        <v>5335</v>
      </c>
      <c r="E49" s="10">
        <v>18</v>
      </c>
      <c r="F49" s="10">
        <v>2</v>
      </c>
      <c r="G49" s="9" t="s">
        <v>5239</v>
      </c>
      <c r="I49" s="19">
        <v>11.480831448561</v>
      </c>
      <c r="J49" s="16" t="s">
        <v>5336</v>
      </c>
      <c r="K49" s="17">
        <v>121</v>
      </c>
      <c r="L49" s="17">
        <v>4</v>
      </c>
      <c r="M49" s="16" t="s">
        <v>5228</v>
      </c>
    </row>
    <row r="50" spans="1:13" x14ac:dyDescent="0.3">
      <c r="A50" s="3" t="s">
        <v>3762</v>
      </c>
      <c r="C50" s="13">
        <v>9.7692278617348798</v>
      </c>
      <c r="D50" s="11" t="s">
        <v>5337</v>
      </c>
      <c r="E50" s="12">
        <v>18</v>
      </c>
      <c r="F50" s="12">
        <v>2</v>
      </c>
      <c r="G50" s="11" t="s">
        <v>5338</v>
      </c>
      <c r="I50" s="19">
        <v>11.4362700253089</v>
      </c>
      <c r="J50" t="s">
        <v>5339</v>
      </c>
      <c r="K50" s="18">
        <v>122</v>
      </c>
      <c r="L50" s="18">
        <v>4</v>
      </c>
      <c r="M50" t="s">
        <v>5228</v>
      </c>
    </row>
    <row r="51" spans="1:13" x14ac:dyDescent="0.3">
      <c r="A51" s="3" t="s">
        <v>3801</v>
      </c>
      <c r="C51" s="13">
        <v>9.6157541795424706</v>
      </c>
      <c r="D51" s="9" t="s">
        <v>5340</v>
      </c>
      <c r="E51" s="10">
        <v>19</v>
      </c>
      <c r="F51" s="10">
        <v>2</v>
      </c>
      <c r="G51" s="9" t="s">
        <v>5341</v>
      </c>
      <c r="I51" s="19">
        <v>10.361724702425301</v>
      </c>
      <c r="J51" s="16" t="s">
        <v>5342</v>
      </c>
      <c r="K51" s="17">
        <v>149</v>
      </c>
      <c r="L51" s="17">
        <v>4</v>
      </c>
      <c r="M51" s="16" t="s">
        <v>5228</v>
      </c>
    </row>
    <row r="52" spans="1:13" x14ac:dyDescent="0.3">
      <c r="A52" s="3" t="s">
        <v>3806</v>
      </c>
      <c r="C52" s="13">
        <v>9.2003370721681801</v>
      </c>
      <c r="D52" s="11" t="s">
        <v>5048</v>
      </c>
      <c r="E52" s="12">
        <v>22</v>
      </c>
      <c r="F52" s="12">
        <v>2</v>
      </c>
      <c r="G52" s="11" t="s">
        <v>5258</v>
      </c>
      <c r="I52" s="19">
        <v>10.2906399365108</v>
      </c>
      <c r="J52" t="s">
        <v>5343</v>
      </c>
      <c r="K52" s="18">
        <v>151</v>
      </c>
      <c r="L52" s="18">
        <v>4</v>
      </c>
      <c r="M52" t="s">
        <v>5228</v>
      </c>
    </row>
    <row r="53" spans="1:13" x14ac:dyDescent="0.3">
      <c r="A53" s="3" t="s">
        <v>3998</v>
      </c>
      <c r="C53" s="13">
        <v>9.0746057899544308</v>
      </c>
      <c r="D53" s="9" t="s">
        <v>5344</v>
      </c>
      <c r="E53" s="10">
        <v>23</v>
      </c>
      <c r="F53" s="10">
        <v>2</v>
      </c>
      <c r="G53" s="9" t="s">
        <v>5345</v>
      </c>
      <c r="I53" s="19">
        <v>10.2876997293643</v>
      </c>
      <c r="J53" s="16" t="s">
        <v>5346</v>
      </c>
      <c r="K53" s="17">
        <v>15</v>
      </c>
      <c r="L53" s="17">
        <v>2</v>
      </c>
      <c r="M53" s="16" t="s">
        <v>5243</v>
      </c>
    </row>
    <row r="54" spans="1:13" x14ac:dyDescent="0.3">
      <c r="A54" s="3" t="s">
        <v>4005</v>
      </c>
      <c r="I54" s="19">
        <v>10.220566932023701</v>
      </c>
      <c r="J54" t="s">
        <v>5347</v>
      </c>
      <c r="K54" s="18">
        <v>153</v>
      </c>
      <c r="L54" s="18">
        <v>4</v>
      </c>
      <c r="M54" t="s">
        <v>5348</v>
      </c>
    </row>
    <row r="55" spans="1:13" x14ac:dyDescent="0.3">
      <c r="A55" s="3" t="s">
        <v>4015</v>
      </c>
      <c r="I55" s="19">
        <v>10.1259690261319</v>
      </c>
      <c r="J55" s="16" t="s">
        <v>5349</v>
      </c>
      <c r="K55" s="17">
        <v>410</v>
      </c>
      <c r="L55" s="17">
        <v>6</v>
      </c>
      <c r="M55" s="16" t="s">
        <v>5350</v>
      </c>
    </row>
    <row r="56" spans="1:13" x14ac:dyDescent="0.3">
      <c r="A56" s="3" t="s">
        <v>4036</v>
      </c>
      <c r="I56" s="19">
        <v>10.1040137214232</v>
      </c>
      <c r="J56" t="s">
        <v>5351</v>
      </c>
      <c r="K56" s="18">
        <v>16</v>
      </c>
      <c r="L56" s="18">
        <v>2</v>
      </c>
      <c r="M56" t="s">
        <v>5352</v>
      </c>
    </row>
    <row r="57" spans="1:13" x14ac:dyDescent="0.3">
      <c r="A57" s="3" t="s">
        <v>4056</v>
      </c>
      <c r="I57" s="19">
        <v>9.9829083195736494</v>
      </c>
      <c r="J57" s="16" t="s">
        <v>5353</v>
      </c>
      <c r="K57" s="17">
        <v>160</v>
      </c>
      <c r="L57" s="17">
        <v>4</v>
      </c>
      <c r="M57" s="16" t="s">
        <v>5228</v>
      </c>
    </row>
    <row r="58" spans="1:13" x14ac:dyDescent="0.3">
      <c r="A58" s="3" t="s">
        <v>4086</v>
      </c>
      <c r="I58" s="19">
        <v>9.5770115115985508</v>
      </c>
      <c r="J58" t="s">
        <v>5354</v>
      </c>
      <c r="K58" s="18">
        <v>296</v>
      </c>
      <c r="L58" s="18">
        <v>5</v>
      </c>
      <c r="M58" t="s">
        <v>5355</v>
      </c>
    </row>
    <row r="59" spans="1:13" x14ac:dyDescent="0.3">
      <c r="A59" s="3" t="s">
        <v>4129</v>
      </c>
      <c r="I59" s="19">
        <v>9.5344386197572693</v>
      </c>
      <c r="J59" s="16" t="s">
        <v>5137</v>
      </c>
      <c r="K59" s="17">
        <v>298</v>
      </c>
      <c r="L59" s="17">
        <v>5</v>
      </c>
      <c r="M59" s="16" t="s">
        <v>5356</v>
      </c>
    </row>
    <row r="60" spans="1:13" x14ac:dyDescent="0.3">
      <c r="A60" s="3" t="s">
        <v>4150</v>
      </c>
      <c r="I60" s="19">
        <v>9.4086496783487803</v>
      </c>
      <c r="J60" t="s">
        <v>5357</v>
      </c>
      <c r="K60" s="18">
        <v>304</v>
      </c>
      <c r="L60" s="18">
        <v>5</v>
      </c>
      <c r="M60" t="s">
        <v>5358</v>
      </c>
    </row>
    <row r="61" spans="1:13" x14ac:dyDescent="0.3">
      <c r="A61" s="3" t="s">
        <v>4177</v>
      </c>
      <c r="I61" s="19">
        <v>8.8390746435718306</v>
      </c>
      <c r="J61" s="16" t="s">
        <v>5359</v>
      </c>
      <c r="K61" s="17">
        <v>25</v>
      </c>
      <c r="L61" s="17">
        <v>2</v>
      </c>
      <c r="M61" s="16" t="s">
        <v>5360</v>
      </c>
    </row>
    <row r="62" spans="1:13" x14ac:dyDescent="0.3">
      <c r="A62" s="3" t="s">
        <v>4198</v>
      </c>
      <c r="I62" s="19">
        <v>8.8381899549575298</v>
      </c>
      <c r="J62" t="s">
        <v>5361</v>
      </c>
      <c r="K62" s="18">
        <v>199</v>
      </c>
      <c r="L62" s="18">
        <v>4</v>
      </c>
      <c r="M62" t="s">
        <v>5362</v>
      </c>
    </row>
    <row r="63" spans="1:13" x14ac:dyDescent="0.3">
      <c r="A63" s="3" t="s">
        <v>4232</v>
      </c>
      <c r="I63" s="19">
        <v>8.5228019768877896</v>
      </c>
      <c r="J63" s="16" t="s">
        <v>5363</v>
      </c>
      <c r="K63" s="17">
        <v>1</v>
      </c>
      <c r="L63" s="17">
        <v>1</v>
      </c>
      <c r="M63" s="16" t="s">
        <v>5364</v>
      </c>
    </row>
    <row r="64" spans="1:13" x14ac:dyDescent="0.3">
      <c r="A64" s="3" t="s">
        <v>4325</v>
      </c>
    </row>
    <row r="65" spans="1:1" x14ac:dyDescent="0.3">
      <c r="A65" s="3" t="s">
        <v>4390</v>
      </c>
    </row>
    <row r="66" spans="1:1" x14ac:dyDescent="0.3">
      <c r="A66" s="3" t="s">
        <v>4426</v>
      </c>
    </row>
    <row r="67" spans="1:1" x14ac:dyDescent="0.3">
      <c r="A67" s="3" t="s">
        <v>4428</v>
      </c>
    </row>
    <row r="68" spans="1:1" x14ac:dyDescent="0.3">
      <c r="A68" s="3" t="s">
        <v>4441</v>
      </c>
    </row>
    <row r="69" spans="1:1" x14ac:dyDescent="0.3">
      <c r="A69" s="3" t="s">
        <v>4447</v>
      </c>
    </row>
    <row r="70" spans="1:1" x14ac:dyDescent="0.3">
      <c r="A70" s="3" t="s">
        <v>4555</v>
      </c>
    </row>
    <row r="71" spans="1:1" x14ac:dyDescent="0.3">
      <c r="A71" s="3" t="s">
        <v>4558</v>
      </c>
    </row>
    <row r="72" spans="1:1" x14ac:dyDescent="0.3">
      <c r="A72" s="3" t="s">
        <v>4695</v>
      </c>
    </row>
    <row r="73" spans="1:1" x14ac:dyDescent="0.3">
      <c r="A73" s="3" t="s">
        <v>4813</v>
      </c>
    </row>
    <row r="74" spans="1:1" x14ac:dyDescent="0.3">
      <c r="A74" s="3" t="s">
        <v>4814</v>
      </c>
    </row>
    <row r="75" spans="1:1" x14ac:dyDescent="0.3">
      <c r="A75" s="3" t="s">
        <v>4816</v>
      </c>
    </row>
    <row r="76" spans="1:1" x14ac:dyDescent="0.3">
      <c r="A76" s="3" t="s">
        <v>4818</v>
      </c>
    </row>
  </sheetData>
  <sortState xmlns:xlrd2="http://schemas.microsoft.com/office/spreadsheetml/2017/richdata2" ref="A3:A76">
    <sortCondition ref="A3:A76"/>
  </sortState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476F2-6349-435E-BA0D-67AD2813E49C}">
  <dimension ref="A1:M1049"/>
  <sheetViews>
    <sheetView workbookViewId="0">
      <selection sqref="A1:XFD1"/>
    </sheetView>
  </sheetViews>
  <sheetFormatPr defaultRowHeight="14.4" x14ac:dyDescent="0.3"/>
  <cols>
    <col min="1" max="1" width="53.33203125" bestFit="1" customWidth="1"/>
  </cols>
  <sheetData>
    <row r="1" spans="1:13" x14ac:dyDescent="0.3">
      <c r="A1" s="26" t="s">
        <v>6263</v>
      </c>
    </row>
    <row r="2" spans="1:13" x14ac:dyDescent="0.3">
      <c r="A2" s="1" t="s">
        <v>5365</v>
      </c>
      <c r="C2" s="2" t="s">
        <v>5366</v>
      </c>
      <c r="D2" s="2"/>
      <c r="E2" s="2"/>
      <c r="F2" s="2"/>
      <c r="I2" s="2" t="s">
        <v>5367</v>
      </c>
      <c r="J2" s="2"/>
      <c r="K2" s="2"/>
      <c r="L2" s="2"/>
    </row>
    <row r="3" spans="1:13" x14ac:dyDescent="0.3">
      <c r="A3" s="3" t="s">
        <v>2312</v>
      </c>
    </row>
    <row r="4" spans="1:13" x14ac:dyDescent="0.3">
      <c r="A4" s="3" t="s">
        <v>2318</v>
      </c>
      <c r="C4" s="5" t="s">
        <v>4992</v>
      </c>
      <c r="D4" s="6" t="s">
        <v>4993</v>
      </c>
      <c r="E4" s="6" t="s">
        <v>4994</v>
      </c>
      <c r="F4" s="7" t="s">
        <v>4995</v>
      </c>
      <c r="G4" s="6" t="s">
        <v>4996</v>
      </c>
      <c r="I4" s="5" t="s">
        <v>4992</v>
      </c>
      <c r="J4" s="6" t="s">
        <v>4993</v>
      </c>
      <c r="K4" s="6" t="s">
        <v>4994</v>
      </c>
      <c r="L4" s="7" t="s">
        <v>4995</v>
      </c>
      <c r="M4" s="6" t="s">
        <v>4996</v>
      </c>
    </row>
    <row r="5" spans="1:13" x14ac:dyDescent="0.3">
      <c r="A5" s="3" t="s">
        <v>2319</v>
      </c>
      <c r="C5" s="20">
        <v>92.973109536800493</v>
      </c>
      <c r="D5" s="21" t="s">
        <v>5368</v>
      </c>
      <c r="E5" s="22">
        <v>162</v>
      </c>
      <c r="F5" s="22">
        <v>51</v>
      </c>
      <c r="G5" s="21" t="s">
        <v>5369</v>
      </c>
      <c r="I5" s="20">
        <v>166.09640474436799</v>
      </c>
      <c r="J5" s="21" t="s">
        <v>5370</v>
      </c>
      <c r="K5" s="22">
        <v>745</v>
      </c>
      <c r="L5" s="22">
        <v>153</v>
      </c>
      <c r="M5" s="21" t="s">
        <v>5371</v>
      </c>
    </row>
    <row r="6" spans="1:13" x14ac:dyDescent="0.3">
      <c r="A6" s="3" t="s">
        <v>5415</v>
      </c>
      <c r="C6" s="20">
        <v>73.754935859574303</v>
      </c>
      <c r="D6" s="23" t="s">
        <v>5372</v>
      </c>
      <c r="E6" s="24">
        <v>407</v>
      </c>
      <c r="F6" s="24">
        <v>69</v>
      </c>
      <c r="G6" s="23" t="s">
        <v>5373</v>
      </c>
      <c r="I6" s="20">
        <v>75.266103536497397</v>
      </c>
      <c r="J6" s="23" t="s">
        <v>5374</v>
      </c>
      <c r="K6" s="24">
        <v>205</v>
      </c>
      <c r="L6" s="24">
        <v>50</v>
      </c>
      <c r="M6" s="23" t="s">
        <v>5375</v>
      </c>
    </row>
    <row r="7" spans="1:13" x14ac:dyDescent="0.3">
      <c r="A7" s="3" t="s">
        <v>13</v>
      </c>
      <c r="C7" s="20">
        <v>64.354305445903506</v>
      </c>
      <c r="D7" s="21" t="s">
        <v>5376</v>
      </c>
      <c r="E7" s="22">
        <v>197</v>
      </c>
      <c r="F7" s="22">
        <v>45</v>
      </c>
      <c r="G7" s="21" t="s">
        <v>5377</v>
      </c>
      <c r="I7" s="20">
        <v>61.6976666337995</v>
      </c>
      <c r="J7" s="21" t="s">
        <v>5378</v>
      </c>
      <c r="K7" s="22">
        <v>1970</v>
      </c>
      <c r="L7" s="22">
        <v>165</v>
      </c>
      <c r="M7" s="21" t="s">
        <v>5379</v>
      </c>
    </row>
    <row r="8" spans="1:13" x14ac:dyDescent="0.3">
      <c r="A8" s="3" t="s">
        <v>2321</v>
      </c>
      <c r="C8" s="20">
        <v>64.1307609218171</v>
      </c>
      <c r="D8" s="23" t="s">
        <v>5380</v>
      </c>
      <c r="E8" s="24">
        <v>112</v>
      </c>
      <c r="F8" s="24">
        <v>35</v>
      </c>
      <c r="G8" s="23" t="s">
        <v>5381</v>
      </c>
      <c r="I8" s="20">
        <v>47.142019004872402</v>
      </c>
      <c r="J8" s="23" t="s">
        <v>5129</v>
      </c>
      <c r="K8" s="24">
        <v>94</v>
      </c>
      <c r="L8" s="24">
        <v>27</v>
      </c>
      <c r="M8" s="23" t="s">
        <v>5382</v>
      </c>
    </row>
    <row r="9" spans="1:13" x14ac:dyDescent="0.3">
      <c r="A9" s="3" t="s">
        <v>5830</v>
      </c>
      <c r="C9" s="20">
        <v>61.745185994918998</v>
      </c>
      <c r="D9" s="21" t="s">
        <v>5383</v>
      </c>
      <c r="E9" s="22">
        <v>322</v>
      </c>
      <c r="F9" s="22">
        <v>56</v>
      </c>
      <c r="G9" s="21" t="s">
        <v>5384</v>
      </c>
      <c r="I9" s="20">
        <v>38.889108930354901</v>
      </c>
      <c r="J9" s="21" t="s">
        <v>5385</v>
      </c>
      <c r="K9" s="22">
        <v>417</v>
      </c>
      <c r="L9" s="22">
        <v>52</v>
      </c>
      <c r="M9" s="21" t="s">
        <v>5386</v>
      </c>
    </row>
    <row r="10" spans="1:13" x14ac:dyDescent="0.3">
      <c r="A10" s="3" t="s">
        <v>5638</v>
      </c>
      <c r="C10" s="20">
        <v>53</v>
      </c>
      <c r="D10" s="23" t="s">
        <v>5387</v>
      </c>
      <c r="E10" s="24">
        <v>179</v>
      </c>
      <c r="F10" s="24">
        <v>39</v>
      </c>
      <c r="G10" s="23" t="s">
        <v>5388</v>
      </c>
      <c r="I10" s="20">
        <v>38.361394393781303</v>
      </c>
      <c r="J10" s="23" t="s">
        <v>5389</v>
      </c>
      <c r="K10" s="24">
        <v>1546</v>
      </c>
      <c r="L10" s="24">
        <v>121</v>
      </c>
      <c r="M10" s="23" t="s">
        <v>5390</v>
      </c>
    </row>
    <row r="11" spans="1:13" x14ac:dyDescent="0.3">
      <c r="A11" s="3" t="s">
        <v>5769</v>
      </c>
      <c r="C11" s="20">
        <v>45.4454111483224</v>
      </c>
      <c r="D11" s="21" t="s">
        <v>5392</v>
      </c>
      <c r="E11" s="22">
        <v>75</v>
      </c>
      <c r="F11" s="22">
        <v>24</v>
      </c>
      <c r="G11" s="21" t="s">
        <v>5393</v>
      </c>
      <c r="I11" s="20">
        <v>38.122236581717402</v>
      </c>
      <c r="J11" s="21" t="s">
        <v>5357</v>
      </c>
      <c r="K11" s="22">
        <v>304</v>
      </c>
      <c r="L11" s="22">
        <v>43</v>
      </c>
      <c r="M11" s="21" t="s">
        <v>5394</v>
      </c>
    </row>
    <row r="12" spans="1:13" x14ac:dyDescent="0.3">
      <c r="A12" s="3" t="s">
        <v>5686</v>
      </c>
      <c r="C12" s="20">
        <v>39.801248034806299</v>
      </c>
      <c r="D12" s="23" t="s">
        <v>5395</v>
      </c>
      <c r="E12" s="24">
        <v>108</v>
      </c>
      <c r="F12" s="24">
        <v>26</v>
      </c>
      <c r="G12" s="23" t="s">
        <v>5396</v>
      </c>
      <c r="I12" s="20">
        <v>34.023094708810603</v>
      </c>
      <c r="J12" s="23" t="s">
        <v>5397</v>
      </c>
      <c r="K12" s="24">
        <v>231</v>
      </c>
      <c r="L12" s="24">
        <v>35</v>
      </c>
      <c r="M12" s="23" t="s">
        <v>5398</v>
      </c>
    </row>
    <row r="13" spans="1:13" x14ac:dyDescent="0.3">
      <c r="A13" s="3" t="s">
        <v>2331</v>
      </c>
      <c r="C13" s="20">
        <v>32.625561165896002</v>
      </c>
      <c r="D13" s="21" t="s">
        <v>5400</v>
      </c>
      <c r="E13" s="22">
        <v>27</v>
      </c>
      <c r="F13" s="22">
        <v>13</v>
      </c>
      <c r="G13" s="21" t="s">
        <v>5401</v>
      </c>
      <c r="I13" s="20">
        <v>32.9169635320795</v>
      </c>
      <c r="J13" s="21" t="s">
        <v>5402</v>
      </c>
      <c r="K13" s="22">
        <v>190</v>
      </c>
      <c r="L13" s="22">
        <v>31</v>
      </c>
      <c r="M13" s="21" t="s">
        <v>5403</v>
      </c>
    </row>
    <row r="14" spans="1:13" x14ac:dyDescent="0.3">
      <c r="A14" s="3" t="s">
        <v>2339</v>
      </c>
      <c r="C14" s="20">
        <v>29.147088413416501</v>
      </c>
      <c r="D14" s="23" t="s">
        <v>5404</v>
      </c>
      <c r="E14" s="24">
        <v>359</v>
      </c>
      <c r="F14" s="24">
        <v>42</v>
      </c>
      <c r="G14" s="23" t="s">
        <v>5405</v>
      </c>
      <c r="I14" s="20">
        <v>32.425996013846103</v>
      </c>
      <c r="J14" s="23" t="s">
        <v>5328</v>
      </c>
      <c r="K14" s="24">
        <v>802</v>
      </c>
      <c r="L14" s="24">
        <v>73</v>
      </c>
      <c r="M14" s="23" t="s">
        <v>5406</v>
      </c>
    </row>
    <row r="15" spans="1:13" x14ac:dyDescent="0.3">
      <c r="A15" s="3" t="s">
        <v>2344</v>
      </c>
      <c r="C15" s="20">
        <v>29.109641454194598</v>
      </c>
      <c r="D15" s="21" t="s">
        <v>5407</v>
      </c>
      <c r="E15" s="22">
        <v>72</v>
      </c>
      <c r="F15" s="22">
        <v>18</v>
      </c>
      <c r="G15" s="21" t="s">
        <v>5408</v>
      </c>
      <c r="I15" s="20">
        <v>27.729533635710499</v>
      </c>
      <c r="J15" s="21" t="s">
        <v>5409</v>
      </c>
      <c r="K15" s="22">
        <v>127</v>
      </c>
      <c r="L15" s="22">
        <v>23</v>
      </c>
      <c r="M15" s="21" t="s">
        <v>5410</v>
      </c>
    </row>
    <row r="16" spans="1:13" x14ac:dyDescent="0.3">
      <c r="A16" s="3" t="s">
        <v>2347</v>
      </c>
      <c r="C16" s="20">
        <v>25.2633864564249</v>
      </c>
      <c r="D16" s="23" t="s">
        <v>5411</v>
      </c>
      <c r="E16" s="24">
        <v>96</v>
      </c>
      <c r="F16" s="24">
        <v>19</v>
      </c>
      <c r="G16" s="23" t="s">
        <v>5412</v>
      </c>
      <c r="I16" s="20">
        <v>25.1343867068747</v>
      </c>
      <c r="J16" s="23" t="s">
        <v>5413</v>
      </c>
      <c r="K16" s="24">
        <v>978</v>
      </c>
      <c r="L16" s="24">
        <v>77</v>
      </c>
      <c r="M16" s="23" t="s">
        <v>5414</v>
      </c>
    </row>
    <row r="17" spans="1:13" x14ac:dyDescent="0.3">
      <c r="A17" s="3" t="s">
        <v>2349</v>
      </c>
      <c r="C17" s="20">
        <v>25.1399660326855</v>
      </c>
      <c r="D17" s="21" t="s">
        <v>5416</v>
      </c>
      <c r="E17" s="22">
        <v>227</v>
      </c>
      <c r="F17" s="22">
        <v>30</v>
      </c>
      <c r="G17" s="21" t="s">
        <v>5417</v>
      </c>
      <c r="I17" s="20">
        <v>24.5756675679845</v>
      </c>
      <c r="J17" s="21" t="s">
        <v>5418</v>
      </c>
      <c r="K17" s="22">
        <v>205</v>
      </c>
      <c r="L17" s="22">
        <v>28</v>
      </c>
      <c r="M17" s="21" t="s">
        <v>5419</v>
      </c>
    </row>
    <row r="18" spans="1:13" x14ac:dyDescent="0.3">
      <c r="A18" s="3" t="s">
        <v>5819</v>
      </c>
      <c r="C18" s="20">
        <v>24.863843047546499</v>
      </c>
      <c r="D18" s="23" t="s">
        <v>5420</v>
      </c>
      <c r="E18" s="24">
        <v>203</v>
      </c>
      <c r="F18" s="24">
        <v>28</v>
      </c>
      <c r="G18" s="23" t="s">
        <v>5421</v>
      </c>
      <c r="I18" s="20">
        <v>24.2729323543841</v>
      </c>
      <c r="J18" s="23" t="s">
        <v>5422</v>
      </c>
      <c r="K18" s="24">
        <v>80</v>
      </c>
      <c r="L18" s="24">
        <v>17</v>
      </c>
      <c r="M18" s="23" t="s">
        <v>5423</v>
      </c>
    </row>
    <row r="19" spans="1:13" x14ac:dyDescent="0.3">
      <c r="A19" s="3" t="s">
        <v>2351</v>
      </c>
      <c r="C19" s="20">
        <v>24.079709904531398</v>
      </c>
      <c r="D19" s="21" t="s">
        <v>5424</v>
      </c>
      <c r="E19" s="22">
        <v>37</v>
      </c>
      <c r="F19" s="22">
        <v>12</v>
      </c>
      <c r="G19" s="21" t="s">
        <v>5425</v>
      </c>
      <c r="I19" s="20">
        <v>23.4277392053997</v>
      </c>
      <c r="J19" s="21" t="s">
        <v>5426</v>
      </c>
      <c r="K19" s="22">
        <v>509</v>
      </c>
      <c r="L19" s="22">
        <v>48</v>
      </c>
      <c r="M19" s="21" t="s">
        <v>5427</v>
      </c>
    </row>
    <row r="20" spans="1:13" x14ac:dyDescent="0.3">
      <c r="A20" s="3" t="s">
        <v>2353</v>
      </c>
      <c r="C20" s="20">
        <v>24.079709904531398</v>
      </c>
      <c r="D20" s="23" t="s">
        <v>5429</v>
      </c>
      <c r="E20" s="24">
        <v>37</v>
      </c>
      <c r="F20" s="24">
        <v>12</v>
      </c>
      <c r="G20" s="23" t="s">
        <v>5430</v>
      </c>
      <c r="I20" s="20">
        <v>23.270706748581802</v>
      </c>
      <c r="J20" s="23" t="s">
        <v>5431</v>
      </c>
      <c r="K20" s="24">
        <v>255</v>
      </c>
      <c r="L20" s="24">
        <v>31</v>
      </c>
      <c r="M20" s="23" t="s">
        <v>5432</v>
      </c>
    </row>
    <row r="21" spans="1:13" x14ac:dyDescent="0.3">
      <c r="A21" s="3" t="s">
        <v>2354</v>
      </c>
      <c r="C21" s="20">
        <v>23.215769227519601</v>
      </c>
      <c r="D21" s="21" t="s">
        <v>5433</v>
      </c>
      <c r="E21" s="22">
        <v>1214</v>
      </c>
      <c r="F21" s="22">
        <v>88</v>
      </c>
      <c r="G21" s="21" t="s">
        <v>5434</v>
      </c>
      <c r="I21" s="20">
        <v>23.076260131143201</v>
      </c>
      <c r="J21" s="21" t="s">
        <v>5435</v>
      </c>
      <c r="K21" s="22">
        <v>32</v>
      </c>
      <c r="L21" s="22">
        <v>11</v>
      </c>
      <c r="M21" s="21" t="s">
        <v>5436</v>
      </c>
    </row>
    <row r="22" spans="1:13" x14ac:dyDescent="0.3">
      <c r="A22" s="3" t="s">
        <v>2364</v>
      </c>
      <c r="C22" s="20">
        <v>22.088829554964398</v>
      </c>
      <c r="D22" s="23" t="s">
        <v>5437</v>
      </c>
      <c r="E22" s="24">
        <v>69</v>
      </c>
      <c r="F22" s="24">
        <v>15</v>
      </c>
      <c r="G22" s="23" t="s">
        <v>5438</v>
      </c>
      <c r="I22" s="20">
        <v>22.277754245443099</v>
      </c>
      <c r="J22" s="23" t="s">
        <v>5439</v>
      </c>
      <c r="K22" s="24">
        <v>50</v>
      </c>
      <c r="L22" s="24">
        <v>13</v>
      </c>
      <c r="M22" s="23" t="s">
        <v>5440</v>
      </c>
    </row>
    <row r="23" spans="1:13" x14ac:dyDescent="0.3">
      <c r="A23" s="3" t="s">
        <v>2372</v>
      </c>
      <c r="C23" s="20">
        <v>21.265152191065699</v>
      </c>
      <c r="D23" s="21" t="s">
        <v>5442</v>
      </c>
      <c r="E23" s="22">
        <v>127</v>
      </c>
      <c r="F23" s="22">
        <v>20</v>
      </c>
      <c r="G23" s="21" t="s">
        <v>5443</v>
      </c>
      <c r="I23" s="20">
        <v>21.126779120633699</v>
      </c>
      <c r="J23" s="21" t="s">
        <v>5444</v>
      </c>
      <c r="K23" s="22">
        <v>691</v>
      </c>
      <c r="L23" s="22">
        <v>57</v>
      </c>
      <c r="M23" s="21" t="s">
        <v>5445</v>
      </c>
    </row>
    <row r="24" spans="1:13" x14ac:dyDescent="0.3">
      <c r="A24" s="3" t="s">
        <v>5887</v>
      </c>
      <c r="C24" s="20">
        <v>21.167402956722199</v>
      </c>
      <c r="D24" s="23" t="s">
        <v>5447</v>
      </c>
      <c r="E24" s="24">
        <v>11</v>
      </c>
      <c r="F24" s="24">
        <v>7</v>
      </c>
      <c r="G24" s="23" t="s">
        <v>5448</v>
      </c>
      <c r="I24" s="20">
        <v>20.838844342149699</v>
      </c>
      <c r="J24" s="23" t="s">
        <v>5449</v>
      </c>
      <c r="K24" s="24">
        <v>154</v>
      </c>
      <c r="L24" s="24">
        <v>22</v>
      </c>
      <c r="M24" s="23" t="s">
        <v>5450</v>
      </c>
    </row>
    <row r="25" spans="1:13" x14ac:dyDescent="0.3">
      <c r="A25" s="3" t="s">
        <v>2373</v>
      </c>
      <c r="C25" s="20">
        <v>21.0432734724222</v>
      </c>
      <c r="D25" s="21" t="s">
        <v>5451</v>
      </c>
      <c r="E25" s="22">
        <v>675</v>
      </c>
      <c r="F25" s="22">
        <v>56</v>
      </c>
      <c r="G25" s="21" t="s">
        <v>5452</v>
      </c>
      <c r="I25" s="20">
        <v>20.783865920137501</v>
      </c>
      <c r="J25" s="21" t="s">
        <v>5453</v>
      </c>
      <c r="K25" s="22">
        <v>180</v>
      </c>
      <c r="L25" s="22">
        <v>24</v>
      </c>
      <c r="M25" s="21" t="s">
        <v>5454</v>
      </c>
    </row>
    <row r="26" spans="1:13" x14ac:dyDescent="0.3">
      <c r="A26" s="3" t="s">
        <v>2375</v>
      </c>
      <c r="C26" s="20">
        <v>20.6494294712518</v>
      </c>
      <c r="D26" s="23" t="s">
        <v>5455</v>
      </c>
      <c r="E26" s="24">
        <v>17</v>
      </c>
      <c r="F26" s="24">
        <v>8</v>
      </c>
      <c r="G26" s="23" t="s">
        <v>5456</v>
      </c>
      <c r="I26" s="20">
        <v>20.686938599144099</v>
      </c>
      <c r="J26" s="23" t="s">
        <v>5395</v>
      </c>
      <c r="K26" s="24">
        <v>107</v>
      </c>
      <c r="L26" s="24">
        <v>18</v>
      </c>
      <c r="M26" s="23" t="s">
        <v>5457</v>
      </c>
    </row>
    <row r="27" spans="1:13" x14ac:dyDescent="0.3">
      <c r="A27" s="3" t="s">
        <v>2377</v>
      </c>
      <c r="C27" s="20">
        <v>20.601190139318</v>
      </c>
      <c r="D27" s="21" t="s">
        <v>5459</v>
      </c>
      <c r="E27" s="22">
        <v>75</v>
      </c>
      <c r="F27" s="22">
        <v>15</v>
      </c>
      <c r="G27" s="21" t="s">
        <v>5460</v>
      </c>
      <c r="I27" s="20">
        <v>19.984566759939501</v>
      </c>
      <c r="J27" s="21" t="s">
        <v>5461</v>
      </c>
      <c r="K27" s="22">
        <v>213</v>
      </c>
      <c r="L27" s="22">
        <v>26</v>
      </c>
      <c r="M27" s="21" t="s">
        <v>5462</v>
      </c>
    </row>
    <row r="28" spans="1:13" x14ac:dyDescent="0.3">
      <c r="A28" s="3" t="s">
        <v>5936</v>
      </c>
      <c r="C28" s="20">
        <v>19.552871894531499</v>
      </c>
      <c r="D28" s="23" t="s">
        <v>5463</v>
      </c>
      <c r="E28" s="24">
        <v>33</v>
      </c>
      <c r="F28" s="24">
        <v>10</v>
      </c>
      <c r="G28" s="23" t="s">
        <v>5464</v>
      </c>
      <c r="I28" s="20">
        <v>19.853429637965402</v>
      </c>
      <c r="J28" s="23" t="s">
        <v>5465</v>
      </c>
      <c r="K28" s="24">
        <v>68</v>
      </c>
      <c r="L28" s="24">
        <v>14</v>
      </c>
      <c r="M28" s="23" t="s">
        <v>5466</v>
      </c>
    </row>
    <row r="29" spans="1:13" x14ac:dyDescent="0.3">
      <c r="A29" s="3" t="s">
        <v>114</v>
      </c>
      <c r="C29" s="20">
        <v>19.340588563463001</v>
      </c>
      <c r="D29" s="21" t="s">
        <v>5467</v>
      </c>
      <c r="E29" s="22">
        <v>26</v>
      </c>
      <c r="F29" s="22">
        <v>9</v>
      </c>
      <c r="G29" s="21" t="s">
        <v>5468</v>
      </c>
      <c r="I29" s="20">
        <v>19.6907227766436</v>
      </c>
      <c r="J29" s="21" t="s">
        <v>5469</v>
      </c>
      <c r="K29" s="22">
        <v>149</v>
      </c>
      <c r="L29" s="22">
        <v>21</v>
      </c>
      <c r="M29" s="21" t="s">
        <v>5470</v>
      </c>
    </row>
    <row r="30" spans="1:13" x14ac:dyDescent="0.3">
      <c r="A30" s="3" t="s">
        <v>2383</v>
      </c>
      <c r="C30" s="20">
        <v>19.0104343748777</v>
      </c>
      <c r="D30" s="23" t="s">
        <v>5471</v>
      </c>
      <c r="E30" s="24">
        <v>294</v>
      </c>
      <c r="F30" s="24">
        <v>31</v>
      </c>
      <c r="G30" s="23" t="s">
        <v>5472</v>
      </c>
      <c r="I30" s="20">
        <v>19.545121669364502</v>
      </c>
      <c r="J30" s="23" t="s">
        <v>5473</v>
      </c>
      <c r="K30" s="24">
        <v>50</v>
      </c>
      <c r="L30" s="24">
        <v>12</v>
      </c>
      <c r="M30" s="23" t="s">
        <v>5474</v>
      </c>
    </row>
    <row r="31" spans="1:13" x14ac:dyDescent="0.3">
      <c r="A31" s="3" t="s">
        <v>117</v>
      </c>
      <c r="C31" s="20">
        <v>18.6915110385515</v>
      </c>
      <c r="D31" s="21" t="s">
        <v>5475</v>
      </c>
      <c r="E31" s="22">
        <v>169</v>
      </c>
      <c r="F31" s="22">
        <v>22</v>
      </c>
      <c r="G31" s="21" t="s">
        <v>5476</v>
      </c>
      <c r="I31" s="20">
        <v>19.279371766463601</v>
      </c>
      <c r="J31" s="21" t="s">
        <v>5477</v>
      </c>
      <c r="K31" s="22">
        <v>42</v>
      </c>
      <c r="L31" s="22">
        <v>11</v>
      </c>
      <c r="M31" s="21" t="s">
        <v>5478</v>
      </c>
    </row>
    <row r="32" spans="1:13" x14ac:dyDescent="0.3">
      <c r="A32" s="3" t="s">
        <v>119</v>
      </c>
      <c r="C32" s="20">
        <v>18.686917337736201</v>
      </c>
      <c r="D32" s="23" t="s">
        <v>5479</v>
      </c>
      <c r="E32" s="24">
        <v>224</v>
      </c>
      <c r="F32" s="24">
        <v>26</v>
      </c>
      <c r="G32" s="23" t="s">
        <v>5480</v>
      </c>
      <c r="I32" s="20">
        <v>19.101826162200201</v>
      </c>
      <c r="J32" s="23" t="s">
        <v>5481</v>
      </c>
      <c r="K32" s="24">
        <v>153</v>
      </c>
      <c r="L32" s="24">
        <v>21</v>
      </c>
      <c r="M32" s="23" t="s">
        <v>5482</v>
      </c>
    </row>
    <row r="33" spans="1:13" x14ac:dyDescent="0.3">
      <c r="A33" s="3" t="s">
        <v>2396</v>
      </c>
      <c r="C33" s="20">
        <v>18.6446658804633</v>
      </c>
      <c r="D33" s="21" t="s">
        <v>5483</v>
      </c>
      <c r="E33" s="22">
        <v>44</v>
      </c>
      <c r="F33" s="22">
        <v>11</v>
      </c>
      <c r="G33" s="21" t="s">
        <v>5484</v>
      </c>
      <c r="I33" s="20">
        <v>18.623290677319702</v>
      </c>
      <c r="J33" s="21" t="s">
        <v>5485</v>
      </c>
      <c r="K33" s="22">
        <v>84</v>
      </c>
      <c r="L33" s="22">
        <v>15</v>
      </c>
      <c r="M33" s="21" t="s">
        <v>5486</v>
      </c>
    </row>
    <row r="34" spans="1:13" x14ac:dyDescent="0.3">
      <c r="A34" s="3" t="s">
        <v>5901</v>
      </c>
      <c r="C34" s="20">
        <v>18.032792490745098</v>
      </c>
      <c r="D34" s="23" t="s">
        <v>5488</v>
      </c>
      <c r="E34" s="24">
        <v>289</v>
      </c>
      <c r="F34" s="24">
        <v>30</v>
      </c>
      <c r="G34" s="23" t="s">
        <v>5489</v>
      </c>
      <c r="I34" s="20">
        <v>18.233941861812799</v>
      </c>
      <c r="J34" s="23" t="s">
        <v>5490</v>
      </c>
      <c r="K34" s="24">
        <v>186</v>
      </c>
      <c r="L34" s="24">
        <v>23</v>
      </c>
      <c r="M34" s="23" t="s">
        <v>5491</v>
      </c>
    </row>
    <row r="35" spans="1:13" x14ac:dyDescent="0.3">
      <c r="A35" s="3" t="s">
        <v>2404</v>
      </c>
      <c r="C35" s="20">
        <v>17.932375998200499</v>
      </c>
      <c r="D35" s="21" t="s">
        <v>5492</v>
      </c>
      <c r="E35" s="22">
        <v>10</v>
      </c>
      <c r="F35" s="22">
        <v>6</v>
      </c>
      <c r="G35" s="21" t="s">
        <v>5493</v>
      </c>
      <c r="I35" s="20">
        <v>17.268908699185499</v>
      </c>
      <c r="J35" s="21" t="s">
        <v>5494</v>
      </c>
      <c r="K35" s="22">
        <v>237</v>
      </c>
      <c r="L35" s="22">
        <v>26</v>
      </c>
      <c r="M35" s="21" t="s">
        <v>5495</v>
      </c>
    </row>
    <row r="36" spans="1:13" x14ac:dyDescent="0.3">
      <c r="A36" s="3" t="s">
        <v>2413</v>
      </c>
      <c r="C36" s="20">
        <v>17.727099728564099</v>
      </c>
      <c r="D36" s="23" t="s">
        <v>5496</v>
      </c>
      <c r="E36" s="24">
        <v>802</v>
      </c>
      <c r="F36" s="24">
        <v>60</v>
      </c>
      <c r="G36" s="23" t="s">
        <v>5497</v>
      </c>
      <c r="I36" s="20">
        <v>17.195224305643599</v>
      </c>
      <c r="J36" s="23" t="s">
        <v>5498</v>
      </c>
      <c r="K36" s="24">
        <v>49</v>
      </c>
      <c r="L36" s="24">
        <v>11</v>
      </c>
      <c r="M36" s="23" t="s">
        <v>5499</v>
      </c>
    </row>
    <row r="37" spans="1:13" x14ac:dyDescent="0.3">
      <c r="A37" s="3" t="s">
        <v>2414</v>
      </c>
      <c r="C37" s="20">
        <v>17.6323667010384</v>
      </c>
      <c r="D37" s="21" t="s">
        <v>5500</v>
      </c>
      <c r="E37" s="22">
        <v>16</v>
      </c>
      <c r="F37" s="22">
        <v>7</v>
      </c>
      <c r="G37" s="21" t="s">
        <v>5501</v>
      </c>
      <c r="I37" s="20">
        <v>17.190224066579901</v>
      </c>
      <c r="J37" s="21" t="s">
        <v>5502</v>
      </c>
      <c r="K37" s="22">
        <v>298</v>
      </c>
      <c r="L37" s="22">
        <v>30</v>
      </c>
      <c r="M37" s="21" t="s">
        <v>5503</v>
      </c>
    </row>
    <row r="38" spans="1:13" x14ac:dyDescent="0.3">
      <c r="A38" s="3" t="s">
        <v>5942</v>
      </c>
      <c r="C38" s="20">
        <v>17.164646059572199</v>
      </c>
      <c r="D38" s="23" t="s">
        <v>5504</v>
      </c>
      <c r="E38" s="24">
        <v>238</v>
      </c>
      <c r="F38" s="24">
        <v>26</v>
      </c>
      <c r="G38" s="23" t="s">
        <v>5505</v>
      </c>
      <c r="I38" s="20">
        <v>16.8511477391211</v>
      </c>
      <c r="J38" s="23" t="s">
        <v>5488</v>
      </c>
      <c r="K38" s="24">
        <v>673</v>
      </c>
      <c r="L38" s="24">
        <v>52</v>
      </c>
      <c r="M38" s="23" t="s">
        <v>5506</v>
      </c>
    </row>
    <row r="39" spans="1:13" x14ac:dyDescent="0.3">
      <c r="A39" s="3" t="s">
        <v>2420</v>
      </c>
      <c r="C39" s="20">
        <v>16.926293581438902</v>
      </c>
      <c r="D39" s="21" t="s">
        <v>5507</v>
      </c>
      <c r="E39" s="22">
        <v>50</v>
      </c>
      <c r="F39" s="22">
        <v>11</v>
      </c>
      <c r="G39" s="21" t="s">
        <v>5508</v>
      </c>
      <c r="I39" s="20">
        <v>15.851101672417499</v>
      </c>
      <c r="J39" s="21" t="s">
        <v>5042</v>
      </c>
      <c r="K39" s="22">
        <v>1747</v>
      </c>
      <c r="L39" s="22">
        <v>106</v>
      </c>
      <c r="M39" s="21" t="s">
        <v>5509</v>
      </c>
    </row>
    <row r="40" spans="1:13" x14ac:dyDescent="0.3">
      <c r="A40" s="3" t="s">
        <v>168</v>
      </c>
      <c r="C40" s="20">
        <v>16.715678682186599</v>
      </c>
      <c r="D40" s="23" t="s">
        <v>5510</v>
      </c>
      <c r="E40" s="24">
        <v>94</v>
      </c>
      <c r="F40" s="24">
        <v>15</v>
      </c>
      <c r="G40" s="23" t="s">
        <v>5511</v>
      </c>
      <c r="I40" s="20">
        <v>15.814144606873899</v>
      </c>
      <c r="J40" s="23" t="s">
        <v>5069</v>
      </c>
      <c r="K40" s="24">
        <v>27</v>
      </c>
      <c r="L40" s="24">
        <v>8</v>
      </c>
      <c r="M40" s="23" t="s">
        <v>5512</v>
      </c>
    </row>
    <row r="41" spans="1:13" x14ac:dyDescent="0.3">
      <c r="A41" s="3" t="s">
        <v>2422</v>
      </c>
      <c r="C41" s="20">
        <v>16.601596976449699</v>
      </c>
      <c r="D41" s="21" t="s">
        <v>5513</v>
      </c>
      <c r="E41" s="22">
        <v>33</v>
      </c>
      <c r="F41" s="22">
        <v>9</v>
      </c>
      <c r="G41" s="21" t="s">
        <v>5514</v>
      </c>
      <c r="I41" s="20">
        <v>15.7130663684834</v>
      </c>
      <c r="J41" s="21" t="s">
        <v>5515</v>
      </c>
      <c r="K41" s="22">
        <v>125</v>
      </c>
      <c r="L41" s="22">
        <v>17</v>
      </c>
      <c r="M41" s="21" t="s">
        <v>5516</v>
      </c>
    </row>
    <row r="42" spans="1:13" x14ac:dyDescent="0.3">
      <c r="A42" s="3" t="s">
        <v>2425</v>
      </c>
      <c r="C42" s="20">
        <v>16.536007148385099</v>
      </c>
      <c r="D42" s="23" t="s">
        <v>5518</v>
      </c>
      <c r="E42" s="24">
        <v>42</v>
      </c>
      <c r="F42" s="24">
        <v>10</v>
      </c>
      <c r="G42" s="23" t="s">
        <v>5519</v>
      </c>
      <c r="I42" s="20">
        <v>15.519208753213301</v>
      </c>
      <c r="J42" s="23" t="s">
        <v>5520</v>
      </c>
      <c r="K42" s="24">
        <v>89</v>
      </c>
      <c r="L42" s="24">
        <v>14</v>
      </c>
      <c r="M42" s="23" t="s">
        <v>5521</v>
      </c>
    </row>
    <row r="43" spans="1:13" x14ac:dyDescent="0.3">
      <c r="A43" s="3" t="s">
        <v>2427</v>
      </c>
      <c r="C43" s="20">
        <v>16.4353830091719</v>
      </c>
      <c r="D43" s="21" t="s">
        <v>5523</v>
      </c>
      <c r="E43" s="22">
        <v>7</v>
      </c>
      <c r="F43" s="22">
        <v>5</v>
      </c>
      <c r="G43" s="21" t="s">
        <v>5524</v>
      </c>
      <c r="I43" s="20">
        <v>15.3688701987875</v>
      </c>
      <c r="J43" s="21" t="s">
        <v>5525</v>
      </c>
      <c r="K43" s="22">
        <v>226</v>
      </c>
      <c r="L43" s="22">
        <v>24</v>
      </c>
      <c r="M43" s="21" t="s">
        <v>5526</v>
      </c>
    </row>
    <row r="44" spans="1:13" x14ac:dyDescent="0.3">
      <c r="A44" s="3" t="s">
        <v>2428</v>
      </c>
      <c r="C44" s="20">
        <v>16.199423037274801</v>
      </c>
      <c r="D44" s="23" t="s">
        <v>5527</v>
      </c>
      <c r="E44" s="24">
        <v>26</v>
      </c>
      <c r="F44" s="24">
        <v>8</v>
      </c>
      <c r="G44" s="23" t="s">
        <v>5528</v>
      </c>
      <c r="I44" s="20">
        <v>15.0066880590657</v>
      </c>
      <c r="J44" s="23" t="s">
        <v>5529</v>
      </c>
      <c r="K44" s="24">
        <v>117</v>
      </c>
      <c r="L44" s="24">
        <v>16</v>
      </c>
      <c r="M44" s="23" t="s">
        <v>5530</v>
      </c>
    </row>
    <row r="45" spans="1:13" x14ac:dyDescent="0.3">
      <c r="A45" s="3" t="s">
        <v>2429</v>
      </c>
      <c r="C45" s="20">
        <v>16.045896252329701</v>
      </c>
      <c r="D45" s="21" t="s">
        <v>5532</v>
      </c>
      <c r="E45" s="22">
        <v>19</v>
      </c>
      <c r="F45" s="22">
        <v>7</v>
      </c>
      <c r="G45" s="21" t="s">
        <v>5533</v>
      </c>
      <c r="I45" s="20">
        <v>14.8988389854073</v>
      </c>
      <c r="J45" s="21" t="s">
        <v>5534</v>
      </c>
      <c r="K45" s="22">
        <v>105</v>
      </c>
      <c r="L45" s="22">
        <v>15</v>
      </c>
      <c r="M45" s="21" t="s">
        <v>5535</v>
      </c>
    </row>
    <row r="46" spans="1:13" x14ac:dyDescent="0.3">
      <c r="A46" s="3" t="s">
        <v>2431</v>
      </c>
      <c r="C46" s="20">
        <v>15.807656661668601</v>
      </c>
      <c r="D46" s="23" t="s">
        <v>5536</v>
      </c>
      <c r="E46" s="24">
        <v>13</v>
      </c>
      <c r="F46" s="24">
        <v>6</v>
      </c>
      <c r="G46" s="23" t="s">
        <v>5537</v>
      </c>
      <c r="I46" s="20">
        <v>14.8837514149232</v>
      </c>
      <c r="J46" s="23" t="s">
        <v>5538</v>
      </c>
      <c r="K46" s="24">
        <v>293</v>
      </c>
      <c r="L46" s="24">
        <v>28</v>
      </c>
      <c r="M46" s="23" t="s">
        <v>5539</v>
      </c>
    </row>
    <row r="47" spans="1:13" x14ac:dyDescent="0.3">
      <c r="A47" s="3" t="s">
        <v>5679</v>
      </c>
      <c r="C47" s="20">
        <v>15.519684230569901</v>
      </c>
      <c r="D47" s="21" t="s">
        <v>5540</v>
      </c>
      <c r="E47" s="22">
        <v>8</v>
      </c>
      <c r="F47" s="22">
        <v>5</v>
      </c>
      <c r="G47" s="21" t="s">
        <v>5541</v>
      </c>
      <c r="I47" s="20">
        <v>14.840546259279099</v>
      </c>
      <c r="J47" s="21" t="s">
        <v>5510</v>
      </c>
      <c r="K47" s="22">
        <v>93</v>
      </c>
      <c r="L47" s="22">
        <v>14</v>
      </c>
      <c r="M47" s="21" t="s">
        <v>5542</v>
      </c>
    </row>
    <row r="48" spans="1:13" x14ac:dyDescent="0.3">
      <c r="A48" s="3" t="s">
        <v>2439</v>
      </c>
      <c r="C48" s="20">
        <v>14.7488842126681</v>
      </c>
      <c r="D48" s="23" t="s">
        <v>5543</v>
      </c>
      <c r="E48" s="24">
        <v>30</v>
      </c>
      <c r="F48" s="24">
        <v>8</v>
      </c>
      <c r="G48" s="23" t="s">
        <v>5544</v>
      </c>
      <c r="I48" s="20">
        <v>14.5802216207274</v>
      </c>
      <c r="J48" s="23" t="s">
        <v>5545</v>
      </c>
      <c r="K48" s="24">
        <v>120</v>
      </c>
      <c r="L48" s="24">
        <v>16</v>
      </c>
      <c r="M48" s="23" t="s">
        <v>5546</v>
      </c>
    </row>
    <row r="49" spans="1:13" x14ac:dyDescent="0.3">
      <c r="A49" s="3" t="s">
        <v>2445</v>
      </c>
      <c r="C49" s="20">
        <v>14.7488842126681</v>
      </c>
      <c r="D49" s="21" t="s">
        <v>5548</v>
      </c>
      <c r="E49" s="22">
        <v>30</v>
      </c>
      <c r="F49" s="22">
        <v>8</v>
      </c>
      <c r="G49" s="21" t="s">
        <v>5549</v>
      </c>
      <c r="I49" s="20">
        <v>14.2221498286758</v>
      </c>
      <c r="J49" s="21" t="s">
        <v>5550</v>
      </c>
      <c r="K49" s="22">
        <v>285</v>
      </c>
      <c r="L49" s="22">
        <v>27</v>
      </c>
      <c r="M49" s="21" t="s">
        <v>5551</v>
      </c>
    </row>
    <row r="50" spans="1:13" x14ac:dyDescent="0.3">
      <c r="A50" s="3" t="s">
        <v>2446</v>
      </c>
      <c r="C50" s="20">
        <v>14.6663374701462</v>
      </c>
      <c r="D50" s="23" t="s">
        <v>5552</v>
      </c>
      <c r="E50" s="24">
        <v>15</v>
      </c>
      <c r="F50" s="24">
        <v>6</v>
      </c>
      <c r="G50" s="23" t="s">
        <v>5553</v>
      </c>
      <c r="I50" s="20">
        <v>14.1543567754794</v>
      </c>
      <c r="J50" s="23" t="s">
        <v>5554</v>
      </c>
      <c r="K50" s="24">
        <v>85</v>
      </c>
      <c r="L50" s="24">
        <v>13</v>
      </c>
      <c r="M50" s="23" t="s">
        <v>5555</v>
      </c>
    </row>
    <row r="51" spans="1:13" x14ac:dyDescent="0.3">
      <c r="A51" s="3" t="s">
        <v>2447</v>
      </c>
      <c r="C51" s="20">
        <v>14.6663374701462</v>
      </c>
      <c r="D51" s="21" t="s">
        <v>5556</v>
      </c>
      <c r="E51" s="22">
        <v>15</v>
      </c>
      <c r="F51" s="22">
        <v>6</v>
      </c>
      <c r="G51" s="21" t="s">
        <v>5557</v>
      </c>
      <c r="I51" s="20">
        <v>14.004957952347199</v>
      </c>
      <c r="J51" s="21" t="s">
        <v>5558</v>
      </c>
      <c r="K51" s="22">
        <v>10</v>
      </c>
      <c r="L51" s="22">
        <v>5</v>
      </c>
      <c r="M51" s="21" t="s">
        <v>5559</v>
      </c>
    </row>
    <row r="52" spans="1:13" x14ac:dyDescent="0.3">
      <c r="A52" s="3" t="s">
        <v>2449</v>
      </c>
      <c r="C52" s="20">
        <v>14.6663374701462</v>
      </c>
      <c r="D52" s="23" t="s">
        <v>5560</v>
      </c>
      <c r="E52" s="24">
        <v>15</v>
      </c>
      <c r="F52" s="24">
        <v>6</v>
      </c>
      <c r="G52" s="23" t="s">
        <v>5561</v>
      </c>
      <c r="I52" s="20">
        <v>13.5854621029101</v>
      </c>
      <c r="J52" s="23" t="s">
        <v>5562</v>
      </c>
      <c r="K52" s="24">
        <v>462</v>
      </c>
      <c r="L52" s="24">
        <v>37</v>
      </c>
      <c r="M52" s="23" t="s">
        <v>5563</v>
      </c>
    </row>
    <row r="53" spans="1:13" x14ac:dyDescent="0.3">
      <c r="A53" s="3" t="s">
        <v>2450</v>
      </c>
      <c r="C53" s="20">
        <v>14.446640530989701</v>
      </c>
      <c r="D53" s="21" t="s">
        <v>5564</v>
      </c>
      <c r="E53" s="22">
        <v>108</v>
      </c>
      <c r="F53" s="22">
        <v>15</v>
      </c>
      <c r="G53" s="21" t="s">
        <v>5565</v>
      </c>
      <c r="I53" s="20">
        <v>13.2999965584377</v>
      </c>
      <c r="J53" s="21" t="s">
        <v>5566</v>
      </c>
      <c r="K53" s="22">
        <v>78</v>
      </c>
      <c r="L53" s="22">
        <v>12</v>
      </c>
      <c r="M53" s="21" t="s">
        <v>5567</v>
      </c>
    </row>
    <row r="54" spans="1:13" x14ac:dyDescent="0.3">
      <c r="A54" s="3" t="s">
        <v>2451</v>
      </c>
      <c r="C54" s="20">
        <v>14.1958765638018</v>
      </c>
      <c r="D54" s="23" t="s">
        <v>5568</v>
      </c>
      <c r="E54" s="24">
        <v>51</v>
      </c>
      <c r="F54" s="24">
        <v>10</v>
      </c>
      <c r="G54" s="23" t="s">
        <v>5569</v>
      </c>
      <c r="I54" s="25">
        <v>13.2205187687904</v>
      </c>
      <c r="J54" s="23" t="s">
        <v>5570</v>
      </c>
      <c r="K54" s="24">
        <v>35</v>
      </c>
      <c r="L54" s="24">
        <v>8</v>
      </c>
      <c r="M54" s="23" t="s">
        <v>5571</v>
      </c>
    </row>
    <row r="55" spans="1:13" x14ac:dyDescent="0.3">
      <c r="A55" s="3" t="s">
        <v>2452</v>
      </c>
      <c r="C55" s="20">
        <v>14.004957952347199</v>
      </c>
      <c r="D55" s="21" t="s">
        <v>5572</v>
      </c>
      <c r="E55" s="22">
        <v>10</v>
      </c>
      <c r="F55" s="22">
        <v>5</v>
      </c>
      <c r="G55" s="21" t="s">
        <v>5573</v>
      </c>
      <c r="I55" s="25">
        <v>13.068626902180901</v>
      </c>
      <c r="J55" s="21" t="s">
        <v>5574</v>
      </c>
      <c r="K55" s="22">
        <v>267</v>
      </c>
      <c r="L55" s="22">
        <v>25</v>
      </c>
      <c r="M55" s="21" t="s">
        <v>5575</v>
      </c>
    </row>
    <row r="56" spans="1:13" x14ac:dyDescent="0.3">
      <c r="A56" s="3" t="s">
        <v>5721</v>
      </c>
      <c r="C56" s="20">
        <v>14.004957952347199</v>
      </c>
      <c r="D56" s="23" t="s">
        <v>5576</v>
      </c>
      <c r="E56" s="24">
        <v>10</v>
      </c>
      <c r="F56" s="24">
        <v>5</v>
      </c>
      <c r="G56" s="23" t="s">
        <v>5577</v>
      </c>
      <c r="I56" s="25">
        <v>12.965082388283999</v>
      </c>
      <c r="J56" s="23" t="s">
        <v>5578</v>
      </c>
      <c r="K56" s="24">
        <v>80</v>
      </c>
      <c r="L56" s="24">
        <v>12</v>
      </c>
      <c r="M56" s="23" t="s">
        <v>5579</v>
      </c>
    </row>
    <row r="57" spans="1:13" x14ac:dyDescent="0.3">
      <c r="A57" s="3" t="s">
        <v>2454</v>
      </c>
      <c r="C57" s="20">
        <v>14.004957952347199</v>
      </c>
      <c r="D57" s="21" t="s">
        <v>5580</v>
      </c>
      <c r="E57" s="22">
        <v>10</v>
      </c>
      <c r="F57" s="22">
        <v>5</v>
      </c>
      <c r="G57" s="21" t="s">
        <v>5541</v>
      </c>
      <c r="I57" s="25">
        <v>12.671478070483699</v>
      </c>
      <c r="J57" s="21" t="s">
        <v>5342</v>
      </c>
      <c r="K57" s="22">
        <v>149</v>
      </c>
      <c r="L57" s="22">
        <v>17</v>
      </c>
      <c r="M57" s="21" t="s">
        <v>5581</v>
      </c>
    </row>
    <row r="58" spans="1:13" x14ac:dyDescent="0.3">
      <c r="A58" s="3" t="s">
        <v>2457</v>
      </c>
      <c r="C58" s="20">
        <v>13.92302493092</v>
      </c>
      <c r="D58" s="23" t="s">
        <v>5582</v>
      </c>
      <c r="E58" s="24">
        <v>1579</v>
      </c>
      <c r="F58" s="24">
        <v>95</v>
      </c>
      <c r="G58" s="23" t="s">
        <v>5583</v>
      </c>
      <c r="I58" s="25">
        <v>12.6168881513819</v>
      </c>
      <c r="J58" s="23" t="s">
        <v>5584</v>
      </c>
      <c r="K58" s="24">
        <v>70</v>
      </c>
      <c r="L58" s="24">
        <v>11</v>
      </c>
      <c r="M58" s="23" t="s">
        <v>5585</v>
      </c>
    </row>
    <row r="59" spans="1:13" x14ac:dyDescent="0.3">
      <c r="A59" s="3" t="s">
        <v>2458</v>
      </c>
      <c r="C59" s="20">
        <v>13.3648272681693</v>
      </c>
      <c r="D59" s="21" t="s">
        <v>5587</v>
      </c>
      <c r="E59" s="22">
        <v>11</v>
      </c>
      <c r="F59" s="22">
        <v>5</v>
      </c>
      <c r="G59" s="21" t="s">
        <v>5588</v>
      </c>
      <c r="I59" s="25">
        <v>12.5423337435936</v>
      </c>
      <c r="J59" s="21" t="s">
        <v>5339</v>
      </c>
      <c r="K59" s="22">
        <v>122</v>
      </c>
      <c r="L59" s="22">
        <v>15</v>
      </c>
      <c r="M59" s="21" t="s">
        <v>5589</v>
      </c>
    </row>
    <row r="60" spans="1:13" x14ac:dyDescent="0.3">
      <c r="A60" s="3" t="s">
        <v>5723</v>
      </c>
      <c r="C60" s="20">
        <v>13.3648272681693</v>
      </c>
      <c r="D60" s="23" t="s">
        <v>5590</v>
      </c>
      <c r="E60" s="24">
        <v>11</v>
      </c>
      <c r="F60" s="24">
        <v>5</v>
      </c>
      <c r="G60" s="23" t="s">
        <v>5577</v>
      </c>
      <c r="I60" s="25">
        <v>12.090486322130999</v>
      </c>
      <c r="J60" s="23" t="s">
        <v>5591</v>
      </c>
      <c r="K60" s="24">
        <v>296</v>
      </c>
      <c r="L60" s="24">
        <v>26</v>
      </c>
      <c r="M60" s="23" t="s">
        <v>5592</v>
      </c>
    </row>
    <row r="61" spans="1:13" x14ac:dyDescent="0.3">
      <c r="A61" s="3" t="s">
        <v>5915</v>
      </c>
      <c r="C61" s="25">
        <v>13.233933902744999</v>
      </c>
      <c r="D61" s="21" t="s">
        <v>5594</v>
      </c>
      <c r="E61" s="22">
        <v>18</v>
      </c>
      <c r="F61" s="22">
        <v>6</v>
      </c>
      <c r="G61" s="21" t="s">
        <v>5595</v>
      </c>
      <c r="I61" s="25">
        <v>11.9949675983381</v>
      </c>
      <c r="J61" s="21" t="s">
        <v>5596</v>
      </c>
      <c r="K61" s="22">
        <v>331</v>
      </c>
      <c r="L61" s="22">
        <v>28</v>
      </c>
      <c r="M61" s="21" t="s">
        <v>5597</v>
      </c>
    </row>
    <row r="62" spans="1:13" x14ac:dyDescent="0.3">
      <c r="A62" s="3" t="s">
        <v>2470</v>
      </c>
      <c r="C62" s="25">
        <v>13.1021123255488</v>
      </c>
      <c r="D62" s="23" t="s">
        <v>5599</v>
      </c>
      <c r="E62" s="24">
        <v>6</v>
      </c>
      <c r="F62" s="24">
        <v>4</v>
      </c>
      <c r="G62" s="23" t="s">
        <v>5600</v>
      </c>
      <c r="I62" s="25">
        <v>11.986411383595399</v>
      </c>
      <c r="J62" s="23" t="s">
        <v>5601</v>
      </c>
      <c r="K62" s="24">
        <v>732</v>
      </c>
      <c r="L62" s="24">
        <v>50</v>
      </c>
      <c r="M62" s="23" t="s">
        <v>5602</v>
      </c>
    </row>
    <row r="63" spans="1:13" x14ac:dyDescent="0.3">
      <c r="A63" s="3" t="s">
        <v>2473</v>
      </c>
      <c r="C63" s="25">
        <v>13.1021123255488</v>
      </c>
      <c r="D63" s="21" t="s">
        <v>5603</v>
      </c>
      <c r="E63" s="22">
        <v>6</v>
      </c>
      <c r="F63" s="22">
        <v>4</v>
      </c>
      <c r="G63" s="21" t="s">
        <v>5604</v>
      </c>
      <c r="I63" s="25">
        <v>11.859945448657401</v>
      </c>
      <c r="J63" s="21" t="s">
        <v>5605</v>
      </c>
      <c r="K63" s="22">
        <v>316</v>
      </c>
      <c r="L63" s="22">
        <v>27</v>
      </c>
      <c r="M63" s="21" t="s">
        <v>5606</v>
      </c>
    </row>
    <row r="64" spans="1:13" x14ac:dyDescent="0.3">
      <c r="A64" s="3" t="s">
        <v>5874</v>
      </c>
      <c r="C64" s="25">
        <v>12.9454612437961</v>
      </c>
      <c r="D64" s="23" t="s">
        <v>5607</v>
      </c>
      <c r="E64" s="24">
        <v>36</v>
      </c>
      <c r="F64" s="24">
        <v>8</v>
      </c>
      <c r="G64" s="23" t="s">
        <v>5608</v>
      </c>
      <c r="I64" s="25">
        <v>11.773934575429401</v>
      </c>
      <c r="J64" s="23" t="s">
        <v>5609</v>
      </c>
      <c r="K64" s="24">
        <v>203</v>
      </c>
      <c r="L64" s="24">
        <v>20</v>
      </c>
      <c r="M64" s="23" t="s">
        <v>5610</v>
      </c>
    </row>
    <row r="65" spans="1:13" x14ac:dyDescent="0.3">
      <c r="A65" s="3" t="s">
        <v>2480</v>
      </c>
      <c r="C65" s="25">
        <v>12.897701761345999</v>
      </c>
      <c r="D65" s="21" t="s">
        <v>5611</v>
      </c>
      <c r="E65" s="22">
        <v>57</v>
      </c>
      <c r="F65" s="22">
        <v>10</v>
      </c>
      <c r="G65" s="21" t="s">
        <v>5612</v>
      </c>
      <c r="I65" s="25">
        <v>11.756429298455</v>
      </c>
      <c r="J65" s="21" t="s">
        <v>5613</v>
      </c>
      <c r="K65" s="22">
        <v>369</v>
      </c>
      <c r="L65" s="22">
        <v>30</v>
      </c>
      <c r="M65" s="21" t="s">
        <v>5614</v>
      </c>
    </row>
    <row r="66" spans="1:13" x14ac:dyDescent="0.3">
      <c r="A66" s="3" t="s">
        <v>2484</v>
      </c>
      <c r="C66" s="25">
        <v>12.8602834919014</v>
      </c>
      <c r="D66" s="23" t="s">
        <v>5615</v>
      </c>
      <c r="E66" s="24">
        <v>546</v>
      </c>
      <c r="F66" s="24">
        <v>41</v>
      </c>
      <c r="G66" s="23" t="s">
        <v>5616</v>
      </c>
      <c r="I66" s="25">
        <v>11.416555299311099</v>
      </c>
      <c r="J66" s="23" t="s">
        <v>5617</v>
      </c>
      <c r="K66" s="24">
        <v>176</v>
      </c>
      <c r="L66" s="24">
        <v>18</v>
      </c>
      <c r="M66" s="23" t="s">
        <v>5618</v>
      </c>
    </row>
    <row r="67" spans="1:13" x14ac:dyDescent="0.3">
      <c r="A67" s="3" t="s">
        <v>2495</v>
      </c>
      <c r="C67" s="25">
        <v>12.784512580023501</v>
      </c>
      <c r="D67" s="21" t="s">
        <v>5619</v>
      </c>
      <c r="E67" s="22">
        <v>12</v>
      </c>
      <c r="F67" s="22">
        <v>5</v>
      </c>
      <c r="G67" s="21" t="s">
        <v>5620</v>
      </c>
      <c r="I67" s="25">
        <v>11.4091956706239</v>
      </c>
      <c r="J67" s="21" t="s">
        <v>5621</v>
      </c>
      <c r="K67" s="22">
        <v>272</v>
      </c>
      <c r="L67" s="22">
        <v>24</v>
      </c>
      <c r="M67" s="21" t="s">
        <v>5622</v>
      </c>
    </row>
    <row r="68" spans="1:13" x14ac:dyDescent="0.3">
      <c r="A68" s="3" t="s">
        <v>2497</v>
      </c>
      <c r="C68" s="25">
        <v>12.719999536261</v>
      </c>
      <c r="D68" s="23" t="s">
        <v>5623</v>
      </c>
      <c r="E68" s="24">
        <v>47</v>
      </c>
      <c r="F68" s="24">
        <v>9</v>
      </c>
      <c r="G68" s="23" t="s">
        <v>5624</v>
      </c>
      <c r="I68" s="25">
        <v>11.3166046937113</v>
      </c>
      <c r="J68" s="23" t="s">
        <v>5625</v>
      </c>
      <c r="K68" s="24">
        <v>15</v>
      </c>
      <c r="L68" s="24">
        <v>5</v>
      </c>
      <c r="M68" s="23" t="s">
        <v>5626</v>
      </c>
    </row>
    <row r="69" spans="1:13" x14ac:dyDescent="0.3">
      <c r="A69" s="3" t="s">
        <v>2498</v>
      </c>
      <c r="C69" s="25">
        <v>12.3106747582528</v>
      </c>
      <c r="D69" s="21" t="s">
        <v>5627</v>
      </c>
      <c r="E69" s="22">
        <v>60</v>
      </c>
      <c r="F69" s="22">
        <v>10</v>
      </c>
      <c r="G69" s="21" t="s">
        <v>5628</v>
      </c>
      <c r="I69" s="25">
        <v>11.0829331451421</v>
      </c>
      <c r="J69" s="21" t="s">
        <v>5629</v>
      </c>
      <c r="K69" s="22">
        <v>55</v>
      </c>
      <c r="L69" s="22">
        <v>9</v>
      </c>
      <c r="M69" s="21" t="s">
        <v>5630</v>
      </c>
    </row>
    <row r="70" spans="1:13" x14ac:dyDescent="0.3">
      <c r="A70" s="3" t="s">
        <v>2499</v>
      </c>
      <c r="C70" s="25">
        <v>12.2581420366184</v>
      </c>
      <c r="D70" s="23" t="s">
        <v>5631</v>
      </c>
      <c r="E70" s="24">
        <v>7</v>
      </c>
      <c r="F70" s="24">
        <v>4</v>
      </c>
      <c r="G70" s="23" t="s">
        <v>5632</v>
      </c>
      <c r="I70" s="25">
        <v>11.034295161248901</v>
      </c>
      <c r="J70" s="23" t="s">
        <v>5633</v>
      </c>
      <c r="K70" s="24">
        <v>24</v>
      </c>
      <c r="L70" s="24">
        <v>6</v>
      </c>
      <c r="M70" s="23" t="s">
        <v>5634</v>
      </c>
    </row>
    <row r="71" spans="1:13" x14ac:dyDescent="0.3">
      <c r="A71" s="3" t="s">
        <v>2500</v>
      </c>
      <c r="C71" s="25">
        <v>12.2581420366184</v>
      </c>
      <c r="D71" s="21" t="s">
        <v>5635</v>
      </c>
      <c r="E71" s="22">
        <v>7</v>
      </c>
      <c r="F71" s="22">
        <v>4</v>
      </c>
      <c r="G71" s="21" t="s">
        <v>5632</v>
      </c>
      <c r="I71" s="25">
        <v>11.030283563504501</v>
      </c>
      <c r="J71" s="21" t="s">
        <v>5636</v>
      </c>
      <c r="K71" s="22">
        <v>135</v>
      </c>
      <c r="L71" s="22">
        <v>15</v>
      </c>
      <c r="M71" s="21" t="s">
        <v>5637</v>
      </c>
    </row>
    <row r="72" spans="1:13" x14ac:dyDescent="0.3">
      <c r="A72" s="3" t="s">
        <v>5880</v>
      </c>
      <c r="C72" s="25">
        <v>12.2581420366184</v>
      </c>
      <c r="D72" s="23" t="s">
        <v>5639</v>
      </c>
      <c r="E72" s="24">
        <v>7</v>
      </c>
      <c r="F72" s="24">
        <v>4</v>
      </c>
      <c r="G72" s="23" t="s">
        <v>5640</v>
      </c>
      <c r="I72" s="25">
        <v>11.029090415187399</v>
      </c>
      <c r="J72" s="23" t="s">
        <v>5641</v>
      </c>
      <c r="K72" s="24">
        <v>44</v>
      </c>
      <c r="L72" s="24">
        <v>8</v>
      </c>
      <c r="M72" s="23" t="s">
        <v>5642</v>
      </c>
    </row>
    <row r="73" spans="1:13" x14ac:dyDescent="0.3">
      <c r="A73" s="3" t="s">
        <v>2513</v>
      </c>
      <c r="C73" s="25">
        <v>12.2421164517864</v>
      </c>
      <c r="D73" s="21" t="s">
        <v>5643</v>
      </c>
      <c r="E73" s="22">
        <v>245</v>
      </c>
      <c r="F73" s="22">
        <v>23</v>
      </c>
      <c r="G73" s="21" t="s">
        <v>5644</v>
      </c>
      <c r="I73" s="25">
        <v>10.727180347808799</v>
      </c>
      <c r="J73" s="21" t="s">
        <v>5645</v>
      </c>
      <c r="K73" s="22">
        <v>333</v>
      </c>
      <c r="L73" s="22">
        <v>27</v>
      </c>
      <c r="M73" s="21" t="s">
        <v>5646</v>
      </c>
    </row>
    <row r="74" spans="1:13" x14ac:dyDescent="0.3">
      <c r="A74" s="3" t="s">
        <v>2516</v>
      </c>
      <c r="C74" s="25">
        <v>12.171722765844301</v>
      </c>
      <c r="D74" s="23" t="s">
        <v>5647</v>
      </c>
      <c r="E74" s="24">
        <v>39</v>
      </c>
      <c r="F74" s="24">
        <v>8</v>
      </c>
      <c r="G74" s="23" t="s">
        <v>5648</v>
      </c>
      <c r="I74" s="25">
        <v>10.5056648021895</v>
      </c>
      <c r="J74" s="23" t="s">
        <v>5296</v>
      </c>
      <c r="K74" s="24">
        <v>97</v>
      </c>
      <c r="L74" s="24">
        <v>12</v>
      </c>
      <c r="M74" s="23" t="s">
        <v>5649</v>
      </c>
    </row>
    <row r="75" spans="1:13" x14ac:dyDescent="0.3">
      <c r="A75" s="3" t="s">
        <v>2519</v>
      </c>
      <c r="C75" s="25">
        <v>12.068215635963</v>
      </c>
      <c r="D75" s="21" t="s">
        <v>5650</v>
      </c>
      <c r="E75" s="22">
        <v>50</v>
      </c>
      <c r="F75" s="22">
        <v>9</v>
      </c>
      <c r="G75" s="21" t="s">
        <v>5651</v>
      </c>
      <c r="I75" s="25">
        <v>10.461084878545799</v>
      </c>
      <c r="J75" s="21" t="s">
        <v>5652</v>
      </c>
      <c r="K75" s="22">
        <v>235</v>
      </c>
      <c r="L75" s="22">
        <v>21</v>
      </c>
      <c r="M75" s="21" t="s">
        <v>5653</v>
      </c>
    </row>
    <row r="76" spans="1:13" x14ac:dyDescent="0.3">
      <c r="A76" s="3" t="s">
        <v>2521</v>
      </c>
      <c r="C76" s="25">
        <v>11.9772726964423</v>
      </c>
      <c r="D76" s="23" t="s">
        <v>5655</v>
      </c>
      <c r="E76" s="24">
        <v>30</v>
      </c>
      <c r="F76" s="24">
        <v>7</v>
      </c>
      <c r="G76" s="23" t="s">
        <v>5656</v>
      </c>
      <c r="I76" s="25">
        <v>10.3011753416581</v>
      </c>
      <c r="J76" s="23" t="s">
        <v>5657</v>
      </c>
      <c r="K76" s="24">
        <v>142</v>
      </c>
      <c r="L76" s="24">
        <v>15</v>
      </c>
      <c r="M76" s="23" t="s">
        <v>5658</v>
      </c>
    </row>
    <row r="77" spans="1:13" x14ac:dyDescent="0.3">
      <c r="A77" s="3" t="s">
        <v>5785</v>
      </c>
      <c r="C77" s="25">
        <v>11.893569809929801</v>
      </c>
      <c r="D77" s="21" t="s">
        <v>5659</v>
      </c>
      <c r="E77" s="22">
        <v>3</v>
      </c>
      <c r="F77" s="22">
        <v>3</v>
      </c>
      <c r="G77" s="21" t="s">
        <v>5660</v>
      </c>
      <c r="I77" s="25">
        <v>10.0048777080522</v>
      </c>
      <c r="J77" s="21" t="s">
        <v>5289</v>
      </c>
      <c r="K77" s="22">
        <v>176</v>
      </c>
      <c r="L77" s="22">
        <v>17</v>
      </c>
      <c r="M77" s="21" t="s">
        <v>5661</v>
      </c>
    </row>
    <row r="78" spans="1:13" x14ac:dyDescent="0.3">
      <c r="A78" s="3" t="s">
        <v>5674</v>
      </c>
      <c r="C78" s="25">
        <v>11.8238194816813</v>
      </c>
      <c r="D78" s="23" t="s">
        <v>5662</v>
      </c>
      <c r="E78" s="24">
        <v>283</v>
      </c>
      <c r="F78" s="24">
        <v>25</v>
      </c>
      <c r="G78" s="23" t="s">
        <v>5663</v>
      </c>
    </row>
    <row r="79" spans="1:13" x14ac:dyDescent="0.3">
      <c r="A79" s="3" t="s">
        <v>2523</v>
      </c>
      <c r="C79" s="25">
        <v>11.7133612380148</v>
      </c>
      <c r="D79" s="21" t="s">
        <v>5664</v>
      </c>
      <c r="E79" s="22">
        <v>531</v>
      </c>
      <c r="F79" s="22">
        <v>39</v>
      </c>
      <c r="G79" s="21" t="s">
        <v>5665</v>
      </c>
    </row>
    <row r="80" spans="1:13" x14ac:dyDescent="0.3">
      <c r="A80" s="3" t="s">
        <v>260</v>
      </c>
      <c r="C80" s="25">
        <v>11.6321539529559</v>
      </c>
      <c r="D80" s="23" t="s">
        <v>5666</v>
      </c>
      <c r="E80" s="24">
        <v>144</v>
      </c>
      <c r="F80" s="24">
        <v>16</v>
      </c>
      <c r="G80" s="23" t="s">
        <v>5667</v>
      </c>
    </row>
    <row r="81" spans="1:1" x14ac:dyDescent="0.3">
      <c r="A81" s="3" t="s">
        <v>5759</v>
      </c>
    </row>
    <row r="82" spans="1:1" x14ac:dyDescent="0.3">
      <c r="A82" s="3" t="s">
        <v>263</v>
      </c>
    </row>
    <row r="83" spans="1:1" x14ac:dyDescent="0.3">
      <c r="A83" s="3" t="s">
        <v>5745</v>
      </c>
    </row>
    <row r="84" spans="1:1" x14ac:dyDescent="0.3">
      <c r="A84" s="3" t="s">
        <v>270</v>
      </c>
    </row>
    <row r="85" spans="1:1" x14ac:dyDescent="0.3">
      <c r="A85" s="3" t="s">
        <v>2540</v>
      </c>
    </row>
    <row r="86" spans="1:1" x14ac:dyDescent="0.3">
      <c r="A86" s="3" t="s">
        <v>271</v>
      </c>
    </row>
    <row r="87" spans="1:1" x14ac:dyDescent="0.3">
      <c r="A87" s="3" t="s">
        <v>2543</v>
      </c>
    </row>
    <row r="88" spans="1:1" x14ac:dyDescent="0.3">
      <c r="A88" s="3" t="s">
        <v>5729</v>
      </c>
    </row>
    <row r="89" spans="1:1" x14ac:dyDescent="0.3">
      <c r="A89" s="3" t="s">
        <v>5842</v>
      </c>
    </row>
    <row r="90" spans="1:1" x14ac:dyDescent="0.3">
      <c r="A90" s="3" t="s">
        <v>2544</v>
      </c>
    </row>
    <row r="91" spans="1:1" x14ac:dyDescent="0.3">
      <c r="A91" s="3" t="s">
        <v>5773</v>
      </c>
    </row>
    <row r="92" spans="1:1" x14ac:dyDescent="0.3">
      <c r="A92" s="3" t="s">
        <v>5732</v>
      </c>
    </row>
    <row r="93" spans="1:1" x14ac:dyDescent="0.3">
      <c r="A93" s="3" t="s">
        <v>2550</v>
      </c>
    </row>
    <row r="94" spans="1:1" x14ac:dyDescent="0.3">
      <c r="A94" s="3" t="s">
        <v>282</v>
      </c>
    </row>
    <row r="95" spans="1:1" x14ac:dyDescent="0.3">
      <c r="A95" s="3" t="s">
        <v>5869</v>
      </c>
    </row>
    <row r="96" spans="1:1" x14ac:dyDescent="0.3">
      <c r="A96" s="3" t="s">
        <v>2551</v>
      </c>
    </row>
    <row r="97" spans="1:1" x14ac:dyDescent="0.3">
      <c r="A97" s="3" t="s">
        <v>2555</v>
      </c>
    </row>
    <row r="98" spans="1:1" x14ac:dyDescent="0.3">
      <c r="A98" s="3" t="s">
        <v>5941</v>
      </c>
    </row>
    <row r="99" spans="1:1" x14ac:dyDescent="0.3">
      <c r="A99" s="3" t="s">
        <v>2559</v>
      </c>
    </row>
    <row r="100" spans="1:1" x14ac:dyDescent="0.3">
      <c r="A100" s="3" t="s">
        <v>285</v>
      </c>
    </row>
    <row r="101" spans="1:1" x14ac:dyDescent="0.3">
      <c r="A101" s="3" t="s">
        <v>5939</v>
      </c>
    </row>
    <row r="102" spans="1:1" x14ac:dyDescent="0.3">
      <c r="A102" s="3" t="s">
        <v>2563</v>
      </c>
    </row>
    <row r="103" spans="1:1" x14ac:dyDescent="0.3">
      <c r="A103" s="3" t="s">
        <v>5836</v>
      </c>
    </row>
    <row r="104" spans="1:1" x14ac:dyDescent="0.3">
      <c r="A104" s="3" t="s">
        <v>5547</v>
      </c>
    </row>
    <row r="105" spans="1:1" x14ac:dyDescent="0.3">
      <c r="A105" s="3" t="s">
        <v>2564</v>
      </c>
    </row>
    <row r="106" spans="1:1" x14ac:dyDescent="0.3">
      <c r="A106" s="3" t="s">
        <v>2566</v>
      </c>
    </row>
    <row r="107" spans="1:1" x14ac:dyDescent="0.3">
      <c r="A107" s="3" t="s">
        <v>295</v>
      </c>
    </row>
    <row r="108" spans="1:1" x14ac:dyDescent="0.3">
      <c r="A108" s="3" t="s">
        <v>5829</v>
      </c>
    </row>
    <row r="109" spans="1:1" x14ac:dyDescent="0.3">
      <c r="A109" s="3" t="s">
        <v>5670</v>
      </c>
    </row>
    <row r="110" spans="1:1" x14ac:dyDescent="0.3">
      <c r="A110" s="3" t="s">
        <v>2580</v>
      </c>
    </row>
    <row r="111" spans="1:1" x14ac:dyDescent="0.3">
      <c r="A111" s="3" t="s">
        <v>2583</v>
      </c>
    </row>
    <row r="112" spans="1:1" x14ac:dyDescent="0.3">
      <c r="A112" s="3" t="s">
        <v>5720</v>
      </c>
    </row>
    <row r="113" spans="1:1" x14ac:dyDescent="0.3">
      <c r="A113" s="3" t="s">
        <v>2588</v>
      </c>
    </row>
    <row r="114" spans="1:1" x14ac:dyDescent="0.3">
      <c r="A114" s="3" t="s">
        <v>316</v>
      </c>
    </row>
    <row r="115" spans="1:1" x14ac:dyDescent="0.3">
      <c r="A115" s="3" t="s">
        <v>2593</v>
      </c>
    </row>
    <row r="116" spans="1:1" x14ac:dyDescent="0.3">
      <c r="A116" s="3" t="s">
        <v>2594</v>
      </c>
    </row>
    <row r="117" spans="1:1" x14ac:dyDescent="0.3">
      <c r="A117" s="3" t="s">
        <v>2595</v>
      </c>
    </row>
    <row r="118" spans="1:1" x14ac:dyDescent="0.3">
      <c r="A118" s="3" t="s">
        <v>2596</v>
      </c>
    </row>
    <row r="119" spans="1:1" x14ac:dyDescent="0.3">
      <c r="A119" s="3" t="s">
        <v>2599</v>
      </c>
    </row>
    <row r="120" spans="1:1" x14ac:dyDescent="0.3">
      <c r="A120" s="3" t="s">
        <v>5714</v>
      </c>
    </row>
    <row r="121" spans="1:1" x14ac:dyDescent="0.3">
      <c r="A121" s="3" t="s">
        <v>327</v>
      </c>
    </row>
    <row r="122" spans="1:1" x14ac:dyDescent="0.3">
      <c r="A122" s="3" t="s">
        <v>2612</v>
      </c>
    </row>
    <row r="123" spans="1:1" x14ac:dyDescent="0.3">
      <c r="A123" s="3" t="s">
        <v>5828</v>
      </c>
    </row>
    <row r="124" spans="1:1" x14ac:dyDescent="0.3">
      <c r="A124" s="3" t="s">
        <v>2613</v>
      </c>
    </row>
    <row r="125" spans="1:1" x14ac:dyDescent="0.3">
      <c r="A125" s="3" t="s">
        <v>2614</v>
      </c>
    </row>
    <row r="126" spans="1:1" x14ac:dyDescent="0.3">
      <c r="A126" s="3" t="s">
        <v>2619</v>
      </c>
    </row>
    <row r="127" spans="1:1" x14ac:dyDescent="0.3">
      <c r="A127" s="3" t="s">
        <v>5849</v>
      </c>
    </row>
    <row r="128" spans="1:1" x14ac:dyDescent="0.3">
      <c r="A128" s="3" t="s">
        <v>5701</v>
      </c>
    </row>
    <row r="129" spans="1:1" x14ac:dyDescent="0.3">
      <c r="A129" s="3" t="s">
        <v>2628</v>
      </c>
    </row>
    <row r="130" spans="1:1" x14ac:dyDescent="0.3">
      <c r="A130" s="3" t="s">
        <v>5682</v>
      </c>
    </row>
    <row r="131" spans="1:1" x14ac:dyDescent="0.3">
      <c r="A131" s="3" t="s">
        <v>5696</v>
      </c>
    </row>
    <row r="132" spans="1:1" x14ac:dyDescent="0.3">
      <c r="A132" s="3" t="s">
        <v>5678</v>
      </c>
    </row>
    <row r="133" spans="1:1" x14ac:dyDescent="0.3">
      <c r="A133" s="3" t="s">
        <v>2637</v>
      </c>
    </row>
    <row r="134" spans="1:1" x14ac:dyDescent="0.3">
      <c r="A134" s="3" t="s">
        <v>5767</v>
      </c>
    </row>
    <row r="135" spans="1:1" x14ac:dyDescent="0.3">
      <c r="A135" s="3" t="s">
        <v>2639</v>
      </c>
    </row>
    <row r="136" spans="1:1" x14ac:dyDescent="0.3">
      <c r="A136" s="3" t="s">
        <v>2641</v>
      </c>
    </row>
    <row r="137" spans="1:1" x14ac:dyDescent="0.3">
      <c r="A137" s="3" t="s">
        <v>2643</v>
      </c>
    </row>
    <row r="138" spans="1:1" x14ac:dyDescent="0.3">
      <c r="A138" s="3" t="s">
        <v>2644</v>
      </c>
    </row>
    <row r="139" spans="1:1" x14ac:dyDescent="0.3">
      <c r="A139" s="3" t="s">
        <v>5791</v>
      </c>
    </row>
    <row r="140" spans="1:1" x14ac:dyDescent="0.3">
      <c r="A140" s="3" t="s">
        <v>5700</v>
      </c>
    </row>
    <row r="141" spans="1:1" x14ac:dyDescent="0.3">
      <c r="A141" s="3" t="s">
        <v>5690</v>
      </c>
    </row>
    <row r="142" spans="1:1" x14ac:dyDescent="0.3">
      <c r="A142" s="3" t="s">
        <v>2651</v>
      </c>
    </row>
    <row r="143" spans="1:1" x14ac:dyDescent="0.3">
      <c r="A143" s="3" t="s">
        <v>2653</v>
      </c>
    </row>
    <row r="144" spans="1:1" x14ac:dyDescent="0.3">
      <c r="A144" s="3" t="s">
        <v>2654</v>
      </c>
    </row>
    <row r="145" spans="1:1" x14ac:dyDescent="0.3">
      <c r="A145" s="3" t="s">
        <v>2657</v>
      </c>
    </row>
    <row r="146" spans="1:1" x14ac:dyDescent="0.3">
      <c r="A146" s="3" t="s">
        <v>5943</v>
      </c>
    </row>
    <row r="147" spans="1:1" x14ac:dyDescent="0.3">
      <c r="A147" s="3" t="s">
        <v>2658</v>
      </c>
    </row>
    <row r="148" spans="1:1" x14ac:dyDescent="0.3">
      <c r="A148" s="3" t="s">
        <v>5754</v>
      </c>
    </row>
    <row r="149" spans="1:1" x14ac:dyDescent="0.3">
      <c r="A149" s="3" t="s">
        <v>2667</v>
      </c>
    </row>
    <row r="150" spans="1:1" x14ac:dyDescent="0.3">
      <c r="A150" s="3" t="s">
        <v>2668</v>
      </c>
    </row>
    <row r="151" spans="1:1" x14ac:dyDescent="0.3">
      <c r="A151" s="3" t="s">
        <v>2669</v>
      </c>
    </row>
    <row r="152" spans="1:1" x14ac:dyDescent="0.3">
      <c r="A152" s="3" t="s">
        <v>2670</v>
      </c>
    </row>
    <row r="153" spans="1:1" x14ac:dyDescent="0.3">
      <c r="A153" s="3" t="s">
        <v>5792</v>
      </c>
    </row>
    <row r="154" spans="1:1" x14ac:dyDescent="0.3">
      <c r="A154" s="3" t="s">
        <v>2674</v>
      </c>
    </row>
    <row r="155" spans="1:1" x14ac:dyDescent="0.3">
      <c r="A155" s="3" t="s">
        <v>5777</v>
      </c>
    </row>
    <row r="156" spans="1:1" x14ac:dyDescent="0.3">
      <c r="A156" s="3" t="s">
        <v>2681</v>
      </c>
    </row>
    <row r="157" spans="1:1" x14ac:dyDescent="0.3">
      <c r="A157" s="3" t="s">
        <v>383</v>
      </c>
    </row>
    <row r="158" spans="1:1" x14ac:dyDescent="0.3">
      <c r="A158" s="3" t="s">
        <v>2683</v>
      </c>
    </row>
    <row r="159" spans="1:1" x14ac:dyDescent="0.3">
      <c r="A159" s="3" t="s">
        <v>2689</v>
      </c>
    </row>
    <row r="160" spans="1:1" x14ac:dyDescent="0.3">
      <c r="A160" s="3" t="s">
        <v>2692</v>
      </c>
    </row>
    <row r="161" spans="1:1" x14ac:dyDescent="0.3">
      <c r="A161" s="3" t="s">
        <v>2693</v>
      </c>
    </row>
    <row r="162" spans="1:1" x14ac:dyDescent="0.3">
      <c r="A162" s="3" t="s">
        <v>5763</v>
      </c>
    </row>
    <row r="163" spans="1:1" x14ac:dyDescent="0.3">
      <c r="A163" s="3" t="s">
        <v>398</v>
      </c>
    </row>
    <row r="164" spans="1:1" x14ac:dyDescent="0.3">
      <c r="A164" s="3" t="s">
        <v>2717</v>
      </c>
    </row>
    <row r="165" spans="1:1" x14ac:dyDescent="0.3">
      <c r="A165" s="3" t="s">
        <v>2718</v>
      </c>
    </row>
    <row r="166" spans="1:1" x14ac:dyDescent="0.3">
      <c r="A166" s="3" t="s">
        <v>2723</v>
      </c>
    </row>
    <row r="167" spans="1:1" x14ac:dyDescent="0.3">
      <c r="A167" s="3" t="s">
        <v>415</v>
      </c>
    </row>
    <row r="168" spans="1:1" x14ac:dyDescent="0.3">
      <c r="A168" s="3" t="s">
        <v>5826</v>
      </c>
    </row>
    <row r="169" spans="1:1" x14ac:dyDescent="0.3">
      <c r="A169" s="3" t="s">
        <v>2726</v>
      </c>
    </row>
    <row r="170" spans="1:1" x14ac:dyDescent="0.3">
      <c r="A170" s="3" t="s">
        <v>2727</v>
      </c>
    </row>
    <row r="171" spans="1:1" x14ac:dyDescent="0.3">
      <c r="A171" s="3" t="s">
        <v>2729</v>
      </c>
    </row>
    <row r="172" spans="1:1" x14ac:dyDescent="0.3">
      <c r="A172" s="3" t="s">
        <v>5672</v>
      </c>
    </row>
    <row r="173" spans="1:1" x14ac:dyDescent="0.3">
      <c r="A173" s="3" t="s">
        <v>449</v>
      </c>
    </row>
    <row r="174" spans="1:1" x14ac:dyDescent="0.3">
      <c r="A174" s="3" t="s">
        <v>2764</v>
      </c>
    </row>
    <row r="175" spans="1:1" x14ac:dyDescent="0.3">
      <c r="A175" s="3" t="s">
        <v>5886</v>
      </c>
    </row>
    <row r="176" spans="1:1" x14ac:dyDescent="0.3">
      <c r="A176" s="3" t="s">
        <v>2766</v>
      </c>
    </row>
    <row r="177" spans="1:1" x14ac:dyDescent="0.3">
      <c r="A177" s="3" t="s">
        <v>2767</v>
      </c>
    </row>
    <row r="178" spans="1:1" x14ac:dyDescent="0.3">
      <c r="A178" s="3" t="s">
        <v>5916</v>
      </c>
    </row>
    <row r="179" spans="1:1" x14ac:dyDescent="0.3">
      <c r="A179" s="3" t="s">
        <v>471</v>
      </c>
    </row>
    <row r="180" spans="1:1" x14ac:dyDescent="0.3">
      <c r="A180" s="3" t="s">
        <v>5671</v>
      </c>
    </row>
    <row r="181" spans="1:1" x14ac:dyDescent="0.3">
      <c r="A181" s="3" t="s">
        <v>2781</v>
      </c>
    </row>
    <row r="182" spans="1:1" x14ac:dyDescent="0.3">
      <c r="A182" s="3" t="s">
        <v>5922</v>
      </c>
    </row>
    <row r="183" spans="1:1" x14ac:dyDescent="0.3">
      <c r="A183" s="3" t="s">
        <v>2784</v>
      </c>
    </row>
    <row r="184" spans="1:1" x14ac:dyDescent="0.3">
      <c r="A184" s="3" t="s">
        <v>2785</v>
      </c>
    </row>
    <row r="185" spans="1:1" x14ac:dyDescent="0.3">
      <c r="A185" s="3" t="s">
        <v>2786</v>
      </c>
    </row>
    <row r="186" spans="1:1" x14ac:dyDescent="0.3">
      <c r="A186" s="3" t="s">
        <v>480</v>
      </c>
    </row>
    <row r="187" spans="1:1" x14ac:dyDescent="0.3">
      <c r="A187" s="3" t="s">
        <v>2792</v>
      </c>
    </row>
    <row r="188" spans="1:1" x14ac:dyDescent="0.3">
      <c r="A188" s="3" t="s">
        <v>5889</v>
      </c>
    </row>
    <row r="189" spans="1:1" x14ac:dyDescent="0.3">
      <c r="A189" s="3" t="s">
        <v>2795</v>
      </c>
    </row>
    <row r="190" spans="1:1" x14ac:dyDescent="0.3">
      <c r="A190" s="3" t="s">
        <v>5871</v>
      </c>
    </row>
    <row r="191" spans="1:1" x14ac:dyDescent="0.3">
      <c r="A191" s="3" t="s">
        <v>2800</v>
      </c>
    </row>
    <row r="192" spans="1:1" x14ac:dyDescent="0.3">
      <c r="A192" s="3" t="s">
        <v>2803</v>
      </c>
    </row>
    <row r="193" spans="1:1" x14ac:dyDescent="0.3">
      <c r="A193" s="3" t="s">
        <v>2805</v>
      </c>
    </row>
    <row r="194" spans="1:1" x14ac:dyDescent="0.3">
      <c r="A194" s="3" t="s">
        <v>2809</v>
      </c>
    </row>
    <row r="195" spans="1:1" x14ac:dyDescent="0.3">
      <c r="A195" s="3" t="s">
        <v>2811</v>
      </c>
    </row>
    <row r="196" spans="1:1" x14ac:dyDescent="0.3">
      <c r="A196" s="3" t="s">
        <v>5710</v>
      </c>
    </row>
    <row r="197" spans="1:1" x14ac:dyDescent="0.3">
      <c r="A197" s="3" t="s">
        <v>517</v>
      </c>
    </row>
    <row r="198" spans="1:1" x14ac:dyDescent="0.3">
      <c r="A198" s="3" t="s">
        <v>5736</v>
      </c>
    </row>
    <row r="199" spans="1:1" x14ac:dyDescent="0.3">
      <c r="A199" s="3" t="s">
        <v>2816</v>
      </c>
    </row>
    <row r="200" spans="1:1" x14ac:dyDescent="0.3">
      <c r="A200" s="3" t="s">
        <v>2819</v>
      </c>
    </row>
    <row r="201" spans="1:1" x14ac:dyDescent="0.3">
      <c r="A201" s="3" t="s">
        <v>5761</v>
      </c>
    </row>
    <row r="202" spans="1:1" x14ac:dyDescent="0.3">
      <c r="A202" s="3" t="s">
        <v>2821</v>
      </c>
    </row>
    <row r="203" spans="1:1" x14ac:dyDescent="0.3">
      <c r="A203" s="3" t="s">
        <v>2852</v>
      </c>
    </row>
    <row r="204" spans="1:1" x14ac:dyDescent="0.3">
      <c r="A204" s="3" t="s">
        <v>2854</v>
      </c>
    </row>
    <row r="205" spans="1:1" x14ac:dyDescent="0.3">
      <c r="A205" s="3" t="s">
        <v>2855</v>
      </c>
    </row>
    <row r="206" spans="1:1" x14ac:dyDescent="0.3">
      <c r="A206" s="3" t="s">
        <v>2862</v>
      </c>
    </row>
    <row r="207" spans="1:1" x14ac:dyDescent="0.3">
      <c r="A207" s="3" t="s">
        <v>5676</v>
      </c>
    </row>
    <row r="208" spans="1:1" x14ac:dyDescent="0.3">
      <c r="A208" s="3" t="s">
        <v>5911</v>
      </c>
    </row>
    <row r="209" spans="1:1" x14ac:dyDescent="0.3">
      <c r="A209" s="3" t="s">
        <v>2866</v>
      </c>
    </row>
    <row r="210" spans="1:1" x14ac:dyDescent="0.3">
      <c r="A210" s="3" t="s">
        <v>2867</v>
      </c>
    </row>
    <row r="211" spans="1:1" x14ac:dyDescent="0.3">
      <c r="A211" s="3" t="s">
        <v>2881</v>
      </c>
    </row>
    <row r="212" spans="1:1" x14ac:dyDescent="0.3">
      <c r="A212" s="3" t="s">
        <v>5762</v>
      </c>
    </row>
    <row r="213" spans="1:1" x14ac:dyDescent="0.3">
      <c r="A213" s="3" t="s">
        <v>2888</v>
      </c>
    </row>
    <row r="214" spans="1:1" x14ac:dyDescent="0.3">
      <c r="A214" s="3" t="s">
        <v>2889</v>
      </c>
    </row>
    <row r="215" spans="1:1" x14ac:dyDescent="0.3">
      <c r="A215" s="3" t="s">
        <v>2890</v>
      </c>
    </row>
    <row r="216" spans="1:1" x14ac:dyDescent="0.3">
      <c r="A216" s="3" t="s">
        <v>2891</v>
      </c>
    </row>
    <row r="217" spans="1:1" x14ac:dyDescent="0.3">
      <c r="A217" s="3" t="s">
        <v>5844</v>
      </c>
    </row>
    <row r="218" spans="1:1" x14ac:dyDescent="0.3">
      <c r="A218" s="3" t="s">
        <v>2897</v>
      </c>
    </row>
    <row r="219" spans="1:1" x14ac:dyDescent="0.3">
      <c r="A219" s="3" t="s">
        <v>2905</v>
      </c>
    </row>
    <row r="220" spans="1:1" x14ac:dyDescent="0.3">
      <c r="A220" s="3" t="s">
        <v>5878</v>
      </c>
    </row>
    <row r="221" spans="1:1" x14ac:dyDescent="0.3">
      <c r="A221" s="3" t="s">
        <v>2910</v>
      </c>
    </row>
    <row r="222" spans="1:1" x14ac:dyDescent="0.3">
      <c r="A222" s="3" t="s">
        <v>5715</v>
      </c>
    </row>
    <row r="223" spans="1:1" x14ac:dyDescent="0.3">
      <c r="A223" s="3" t="s">
        <v>2914</v>
      </c>
    </row>
    <row r="224" spans="1:1" x14ac:dyDescent="0.3">
      <c r="A224" s="3" t="s">
        <v>5758</v>
      </c>
    </row>
    <row r="225" spans="1:1" x14ac:dyDescent="0.3">
      <c r="A225" s="3" t="s">
        <v>2916</v>
      </c>
    </row>
    <row r="226" spans="1:1" x14ac:dyDescent="0.3">
      <c r="A226" s="3" t="s">
        <v>2917</v>
      </c>
    </row>
    <row r="227" spans="1:1" x14ac:dyDescent="0.3">
      <c r="A227" s="3" t="s">
        <v>599</v>
      </c>
    </row>
    <row r="228" spans="1:1" x14ac:dyDescent="0.3">
      <c r="A228" s="3" t="s">
        <v>2920</v>
      </c>
    </row>
    <row r="229" spans="1:1" x14ac:dyDescent="0.3">
      <c r="A229" s="3" t="s">
        <v>5734</v>
      </c>
    </row>
    <row r="230" spans="1:1" x14ac:dyDescent="0.3">
      <c r="A230" s="3" t="s">
        <v>2923</v>
      </c>
    </row>
    <row r="231" spans="1:1" x14ac:dyDescent="0.3">
      <c r="A231" s="3" t="s">
        <v>2924</v>
      </c>
    </row>
    <row r="232" spans="1:1" x14ac:dyDescent="0.3">
      <c r="A232" s="3" t="s">
        <v>5947</v>
      </c>
    </row>
    <row r="233" spans="1:1" x14ac:dyDescent="0.3">
      <c r="A233" s="3" t="s">
        <v>5743</v>
      </c>
    </row>
    <row r="234" spans="1:1" x14ac:dyDescent="0.3">
      <c r="A234" s="3" t="s">
        <v>2926</v>
      </c>
    </row>
    <row r="235" spans="1:1" x14ac:dyDescent="0.3">
      <c r="A235" s="3" t="s">
        <v>2929</v>
      </c>
    </row>
    <row r="236" spans="1:1" x14ac:dyDescent="0.3">
      <c r="A236" s="3" t="s">
        <v>2935</v>
      </c>
    </row>
    <row r="237" spans="1:1" x14ac:dyDescent="0.3">
      <c r="A237" s="3" t="s">
        <v>2936</v>
      </c>
    </row>
    <row r="238" spans="1:1" x14ac:dyDescent="0.3">
      <c r="A238" s="3" t="s">
        <v>2937</v>
      </c>
    </row>
    <row r="239" spans="1:1" x14ac:dyDescent="0.3">
      <c r="A239" s="3" t="s">
        <v>5848</v>
      </c>
    </row>
    <row r="240" spans="1:1" x14ac:dyDescent="0.3">
      <c r="A240" s="3" t="s">
        <v>2942</v>
      </c>
    </row>
    <row r="241" spans="1:1" x14ac:dyDescent="0.3">
      <c r="A241" s="3" t="s">
        <v>2944</v>
      </c>
    </row>
    <row r="242" spans="1:1" x14ac:dyDescent="0.3">
      <c r="A242" s="3" t="s">
        <v>5873</v>
      </c>
    </row>
    <row r="243" spans="1:1" x14ac:dyDescent="0.3">
      <c r="A243" s="3" t="s">
        <v>2945</v>
      </c>
    </row>
    <row r="244" spans="1:1" x14ac:dyDescent="0.3">
      <c r="A244" s="3" t="s">
        <v>5716</v>
      </c>
    </row>
    <row r="245" spans="1:1" x14ac:dyDescent="0.3">
      <c r="A245" s="3" t="s">
        <v>2949</v>
      </c>
    </row>
    <row r="246" spans="1:1" x14ac:dyDescent="0.3">
      <c r="A246" s="3" t="s">
        <v>2953</v>
      </c>
    </row>
    <row r="247" spans="1:1" x14ac:dyDescent="0.3">
      <c r="A247" s="3" t="s">
        <v>5893</v>
      </c>
    </row>
    <row r="248" spans="1:1" x14ac:dyDescent="0.3">
      <c r="A248" s="3" t="s">
        <v>2960</v>
      </c>
    </row>
    <row r="249" spans="1:1" x14ac:dyDescent="0.3">
      <c r="A249" s="3" t="s">
        <v>2963</v>
      </c>
    </row>
    <row r="250" spans="1:1" x14ac:dyDescent="0.3">
      <c r="A250" s="3" t="s">
        <v>5827</v>
      </c>
    </row>
    <row r="251" spans="1:1" x14ac:dyDescent="0.3">
      <c r="A251" s="3" t="s">
        <v>5890</v>
      </c>
    </row>
    <row r="252" spans="1:1" x14ac:dyDescent="0.3">
      <c r="A252" s="3" t="s">
        <v>2966</v>
      </c>
    </row>
    <row r="253" spans="1:1" x14ac:dyDescent="0.3">
      <c r="A253" s="3" t="s">
        <v>2967</v>
      </c>
    </row>
    <row r="254" spans="1:1" x14ac:dyDescent="0.3">
      <c r="A254" s="3" t="s">
        <v>2975</v>
      </c>
    </row>
    <row r="255" spans="1:1" x14ac:dyDescent="0.3">
      <c r="A255" s="3" t="s">
        <v>5713</v>
      </c>
    </row>
    <row r="256" spans="1:1" x14ac:dyDescent="0.3">
      <c r="A256" s="3" t="s">
        <v>2978</v>
      </c>
    </row>
    <row r="257" spans="1:1" x14ac:dyDescent="0.3">
      <c r="A257" s="3" t="s">
        <v>2980</v>
      </c>
    </row>
    <row r="258" spans="1:1" x14ac:dyDescent="0.3">
      <c r="A258" s="3" t="s">
        <v>2981</v>
      </c>
    </row>
    <row r="259" spans="1:1" x14ac:dyDescent="0.3">
      <c r="A259" s="3" t="s">
        <v>2988</v>
      </c>
    </row>
    <row r="260" spans="1:1" x14ac:dyDescent="0.3">
      <c r="A260" s="3" t="s">
        <v>2990</v>
      </c>
    </row>
    <row r="261" spans="1:1" x14ac:dyDescent="0.3">
      <c r="A261" s="3" t="s">
        <v>649</v>
      </c>
    </row>
    <row r="262" spans="1:1" x14ac:dyDescent="0.3">
      <c r="A262" s="3" t="s">
        <v>5742</v>
      </c>
    </row>
    <row r="263" spans="1:1" x14ac:dyDescent="0.3">
      <c r="A263" s="3" t="s">
        <v>2992</v>
      </c>
    </row>
    <row r="264" spans="1:1" x14ac:dyDescent="0.3">
      <c r="A264" s="3" t="s">
        <v>2993</v>
      </c>
    </row>
    <row r="265" spans="1:1" x14ac:dyDescent="0.3">
      <c r="A265" s="3" t="s">
        <v>2994</v>
      </c>
    </row>
    <row r="266" spans="1:1" x14ac:dyDescent="0.3">
      <c r="A266" s="3" t="s">
        <v>2996</v>
      </c>
    </row>
    <row r="267" spans="1:1" x14ac:dyDescent="0.3">
      <c r="A267" s="3" t="s">
        <v>2997</v>
      </c>
    </row>
    <row r="268" spans="1:1" x14ac:dyDescent="0.3">
      <c r="A268" s="3" t="s">
        <v>2999</v>
      </c>
    </row>
    <row r="269" spans="1:1" x14ac:dyDescent="0.3">
      <c r="A269" s="3" t="s">
        <v>3003</v>
      </c>
    </row>
    <row r="270" spans="1:1" x14ac:dyDescent="0.3">
      <c r="A270" s="3" t="s">
        <v>3004</v>
      </c>
    </row>
    <row r="271" spans="1:1" x14ac:dyDescent="0.3">
      <c r="A271" s="3" t="s">
        <v>3005</v>
      </c>
    </row>
    <row r="272" spans="1:1" x14ac:dyDescent="0.3">
      <c r="A272" s="3" t="s">
        <v>3010</v>
      </c>
    </row>
    <row r="273" spans="1:1" x14ac:dyDescent="0.3">
      <c r="A273" s="3" t="s">
        <v>3013</v>
      </c>
    </row>
    <row r="274" spans="1:1" x14ac:dyDescent="0.3">
      <c r="A274" s="3" t="s">
        <v>5751</v>
      </c>
    </row>
    <row r="275" spans="1:1" x14ac:dyDescent="0.3">
      <c r="A275" s="3" t="s">
        <v>3023</v>
      </c>
    </row>
    <row r="276" spans="1:1" x14ac:dyDescent="0.3">
      <c r="A276" s="3" t="s">
        <v>3024</v>
      </c>
    </row>
    <row r="277" spans="1:1" x14ac:dyDescent="0.3">
      <c r="A277" s="3" t="s">
        <v>5945</v>
      </c>
    </row>
    <row r="278" spans="1:1" x14ac:dyDescent="0.3">
      <c r="A278" s="3" t="s">
        <v>3025</v>
      </c>
    </row>
    <row r="279" spans="1:1" x14ac:dyDescent="0.3">
      <c r="A279" s="3" t="s">
        <v>663</v>
      </c>
    </row>
    <row r="280" spans="1:1" x14ac:dyDescent="0.3">
      <c r="A280" s="3" t="s">
        <v>5897</v>
      </c>
    </row>
    <row r="281" spans="1:1" x14ac:dyDescent="0.3">
      <c r="A281" s="3" t="s">
        <v>3030</v>
      </c>
    </row>
    <row r="282" spans="1:1" x14ac:dyDescent="0.3">
      <c r="A282" s="3" t="s">
        <v>5786</v>
      </c>
    </row>
    <row r="283" spans="1:1" x14ac:dyDescent="0.3">
      <c r="A283" s="3" t="s">
        <v>3035</v>
      </c>
    </row>
    <row r="284" spans="1:1" x14ac:dyDescent="0.3">
      <c r="A284" s="3" t="s">
        <v>5944</v>
      </c>
    </row>
    <row r="285" spans="1:1" x14ac:dyDescent="0.3">
      <c r="A285" s="3" t="s">
        <v>3053</v>
      </c>
    </row>
    <row r="286" spans="1:1" x14ac:dyDescent="0.3">
      <c r="A286" s="3" t="s">
        <v>3054</v>
      </c>
    </row>
    <row r="287" spans="1:1" x14ac:dyDescent="0.3">
      <c r="A287" s="3" t="s">
        <v>5694</v>
      </c>
    </row>
    <row r="288" spans="1:1" x14ac:dyDescent="0.3">
      <c r="A288" s="3" t="s">
        <v>3056</v>
      </c>
    </row>
    <row r="289" spans="1:1" x14ac:dyDescent="0.3">
      <c r="A289" s="3" t="s">
        <v>5705</v>
      </c>
    </row>
    <row r="290" spans="1:1" x14ac:dyDescent="0.3">
      <c r="A290" s="3" t="s">
        <v>5833</v>
      </c>
    </row>
    <row r="291" spans="1:1" x14ac:dyDescent="0.3">
      <c r="A291" s="3" t="s">
        <v>3058</v>
      </c>
    </row>
    <row r="292" spans="1:1" x14ac:dyDescent="0.3">
      <c r="A292" s="3" t="s">
        <v>3069</v>
      </c>
    </row>
    <row r="293" spans="1:1" x14ac:dyDescent="0.3">
      <c r="A293" s="3" t="s">
        <v>699</v>
      </c>
    </row>
    <row r="294" spans="1:1" x14ac:dyDescent="0.3">
      <c r="A294" s="3" t="s">
        <v>702</v>
      </c>
    </row>
    <row r="295" spans="1:1" x14ac:dyDescent="0.3">
      <c r="A295" s="3" t="s">
        <v>5788</v>
      </c>
    </row>
    <row r="296" spans="1:1" x14ac:dyDescent="0.3">
      <c r="A296" s="3" t="s">
        <v>3077</v>
      </c>
    </row>
    <row r="297" spans="1:1" x14ac:dyDescent="0.3">
      <c r="A297" s="3" t="s">
        <v>3079</v>
      </c>
    </row>
    <row r="298" spans="1:1" x14ac:dyDescent="0.3">
      <c r="A298" s="3" t="s">
        <v>5586</v>
      </c>
    </row>
    <row r="299" spans="1:1" x14ac:dyDescent="0.3">
      <c r="A299" s="3" t="s">
        <v>3084</v>
      </c>
    </row>
    <row r="300" spans="1:1" x14ac:dyDescent="0.3">
      <c r="A300" s="3" t="s">
        <v>3085</v>
      </c>
    </row>
    <row r="301" spans="1:1" x14ac:dyDescent="0.3">
      <c r="A301" s="3" t="s">
        <v>3088</v>
      </c>
    </row>
    <row r="302" spans="1:1" x14ac:dyDescent="0.3">
      <c r="A302" s="3" t="s">
        <v>3089</v>
      </c>
    </row>
    <row r="303" spans="1:1" x14ac:dyDescent="0.3">
      <c r="A303" s="3" t="s">
        <v>5764</v>
      </c>
    </row>
    <row r="304" spans="1:1" x14ac:dyDescent="0.3">
      <c r="A304" s="3" t="s">
        <v>5784</v>
      </c>
    </row>
    <row r="305" spans="1:1" x14ac:dyDescent="0.3">
      <c r="A305" s="3" t="s">
        <v>3091</v>
      </c>
    </row>
    <row r="306" spans="1:1" x14ac:dyDescent="0.3">
      <c r="A306" s="3" t="s">
        <v>5910</v>
      </c>
    </row>
    <row r="307" spans="1:1" x14ac:dyDescent="0.3">
      <c r="A307" s="3" t="s">
        <v>5790</v>
      </c>
    </row>
    <row r="308" spans="1:1" x14ac:dyDescent="0.3">
      <c r="A308" s="3" t="s">
        <v>3101</v>
      </c>
    </row>
    <row r="309" spans="1:1" x14ac:dyDescent="0.3">
      <c r="A309" s="3" t="s">
        <v>3102</v>
      </c>
    </row>
    <row r="310" spans="1:1" x14ac:dyDescent="0.3">
      <c r="A310" s="3" t="s">
        <v>5838</v>
      </c>
    </row>
    <row r="311" spans="1:1" x14ac:dyDescent="0.3">
      <c r="A311" s="3" t="s">
        <v>755</v>
      </c>
    </row>
    <row r="312" spans="1:1" x14ac:dyDescent="0.3">
      <c r="A312" s="3" t="s">
        <v>3111</v>
      </c>
    </row>
    <row r="313" spans="1:1" x14ac:dyDescent="0.3">
      <c r="A313" s="3" t="s">
        <v>3113</v>
      </c>
    </row>
    <row r="314" spans="1:1" x14ac:dyDescent="0.3">
      <c r="A314" s="3" t="s">
        <v>3116</v>
      </c>
    </row>
    <row r="315" spans="1:1" x14ac:dyDescent="0.3">
      <c r="A315" s="3" t="s">
        <v>5783</v>
      </c>
    </row>
    <row r="316" spans="1:1" x14ac:dyDescent="0.3">
      <c r="A316" s="3" t="s">
        <v>5766</v>
      </c>
    </row>
    <row r="317" spans="1:1" x14ac:dyDescent="0.3">
      <c r="A317" s="3" t="s">
        <v>3121</v>
      </c>
    </row>
    <row r="318" spans="1:1" x14ac:dyDescent="0.3">
      <c r="A318" s="3" t="s">
        <v>3122</v>
      </c>
    </row>
    <row r="319" spans="1:1" x14ac:dyDescent="0.3">
      <c r="A319" s="3" t="s">
        <v>767</v>
      </c>
    </row>
    <row r="320" spans="1:1" x14ac:dyDescent="0.3">
      <c r="A320" s="3" t="s">
        <v>3123</v>
      </c>
    </row>
    <row r="321" spans="1:1" x14ac:dyDescent="0.3">
      <c r="A321" s="3" t="s">
        <v>3129</v>
      </c>
    </row>
    <row r="322" spans="1:1" x14ac:dyDescent="0.3">
      <c r="A322" s="3" t="s">
        <v>3132</v>
      </c>
    </row>
    <row r="323" spans="1:1" x14ac:dyDescent="0.3">
      <c r="A323" s="3" t="s">
        <v>3142</v>
      </c>
    </row>
    <row r="324" spans="1:1" x14ac:dyDescent="0.3">
      <c r="A324" s="3" t="s">
        <v>3143</v>
      </c>
    </row>
    <row r="325" spans="1:1" x14ac:dyDescent="0.3">
      <c r="A325" s="3" t="s">
        <v>5818</v>
      </c>
    </row>
    <row r="326" spans="1:1" x14ac:dyDescent="0.3">
      <c r="A326" s="3" t="s">
        <v>3147</v>
      </c>
    </row>
    <row r="327" spans="1:1" x14ac:dyDescent="0.3">
      <c r="A327" s="3" t="s">
        <v>5781</v>
      </c>
    </row>
    <row r="328" spans="1:1" x14ac:dyDescent="0.3">
      <c r="A328" s="3" t="s">
        <v>5909</v>
      </c>
    </row>
    <row r="329" spans="1:1" x14ac:dyDescent="0.3">
      <c r="A329" s="3" t="s">
        <v>3152</v>
      </c>
    </row>
    <row r="330" spans="1:1" x14ac:dyDescent="0.3">
      <c r="A330" s="3" t="s">
        <v>3157</v>
      </c>
    </row>
    <row r="331" spans="1:1" x14ac:dyDescent="0.3">
      <c r="A331" s="3" t="s">
        <v>5872</v>
      </c>
    </row>
    <row r="332" spans="1:1" x14ac:dyDescent="0.3">
      <c r="A332" s="3" t="s">
        <v>804</v>
      </c>
    </row>
    <row r="333" spans="1:1" x14ac:dyDescent="0.3">
      <c r="A333" s="3" t="s">
        <v>5832</v>
      </c>
    </row>
    <row r="334" spans="1:1" x14ac:dyDescent="0.3">
      <c r="A334" s="3" t="s">
        <v>5814</v>
      </c>
    </row>
    <row r="335" spans="1:1" x14ac:dyDescent="0.3">
      <c r="A335" s="3" t="s">
        <v>3185</v>
      </c>
    </row>
    <row r="336" spans="1:1" x14ac:dyDescent="0.3">
      <c r="A336" s="3" t="s">
        <v>3186</v>
      </c>
    </row>
    <row r="337" spans="1:1" x14ac:dyDescent="0.3">
      <c r="A337" s="3" t="s">
        <v>3191</v>
      </c>
    </row>
    <row r="338" spans="1:1" x14ac:dyDescent="0.3">
      <c r="A338" s="3" t="s">
        <v>3194</v>
      </c>
    </row>
    <row r="339" spans="1:1" x14ac:dyDescent="0.3">
      <c r="A339" s="3" t="s">
        <v>5780</v>
      </c>
    </row>
    <row r="340" spans="1:1" x14ac:dyDescent="0.3">
      <c r="A340" s="3" t="s">
        <v>3196</v>
      </c>
    </row>
    <row r="341" spans="1:1" x14ac:dyDescent="0.3">
      <c r="A341" s="3" t="s">
        <v>5739</v>
      </c>
    </row>
    <row r="342" spans="1:1" x14ac:dyDescent="0.3">
      <c r="A342" s="3" t="s">
        <v>3199</v>
      </c>
    </row>
    <row r="343" spans="1:1" x14ac:dyDescent="0.3">
      <c r="A343" s="3" t="s">
        <v>3224</v>
      </c>
    </row>
    <row r="344" spans="1:1" x14ac:dyDescent="0.3">
      <c r="A344" s="3" t="s">
        <v>857</v>
      </c>
    </row>
    <row r="345" spans="1:1" x14ac:dyDescent="0.3">
      <c r="A345" s="3" t="s">
        <v>861</v>
      </c>
    </row>
    <row r="346" spans="1:1" x14ac:dyDescent="0.3">
      <c r="A346" s="3" t="s">
        <v>3239</v>
      </c>
    </row>
    <row r="347" spans="1:1" x14ac:dyDescent="0.3">
      <c r="A347" s="3" t="s">
        <v>869</v>
      </c>
    </row>
    <row r="348" spans="1:1" x14ac:dyDescent="0.3">
      <c r="A348" s="3" t="s">
        <v>873</v>
      </c>
    </row>
    <row r="349" spans="1:1" x14ac:dyDescent="0.3">
      <c r="A349" s="3" t="s">
        <v>3250</v>
      </c>
    </row>
    <row r="350" spans="1:1" x14ac:dyDescent="0.3">
      <c r="A350" s="3" t="s">
        <v>3251</v>
      </c>
    </row>
    <row r="351" spans="1:1" x14ac:dyDescent="0.3">
      <c r="A351" s="3" t="s">
        <v>3260</v>
      </c>
    </row>
    <row r="352" spans="1:1" x14ac:dyDescent="0.3">
      <c r="A352" s="3" t="s">
        <v>3261</v>
      </c>
    </row>
    <row r="353" spans="1:1" x14ac:dyDescent="0.3">
      <c r="A353" s="3" t="s">
        <v>3264</v>
      </c>
    </row>
    <row r="354" spans="1:1" x14ac:dyDescent="0.3">
      <c r="A354" s="3" t="s">
        <v>3267</v>
      </c>
    </row>
    <row r="355" spans="1:1" x14ac:dyDescent="0.3">
      <c r="A355" s="3" t="s">
        <v>3268</v>
      </c>
    </row>
    <row r="356" spans="1:1" x14ac:dyDescent="0.3">
      <c r="A356" s="3" t="s">
        <v>3269</v>
      </c>
    </row>
    <row r="357" spans="1:1" x14ac:dyDescent="0.3">
      <c r="A357" s="3" t="s">
        <v>5738</v>
      </c>
    </row>
    <row r="358" spans="1:1" x14ac:dyDescent="0.3">
      <c r="A358" s="3" t="s">
        <v>5820</v>
      </c>
    </row>
    <row r="359" spans="1:1" x14ac:dyDescent="0.3">
      <c r="A359" s="3" t="s">
        <v>3279</v>
      </c>
    </row>
    <row r="360" spans="1:1" x14ac:dyDescent="0.3">
      <c r="A360" s="3" t="s">
        <v>5775</v>
      </c>
    </row>
    <row r="361" spans="1:1" x14ac:dyDescent="0.3">
      <c r="A361" s="3" t="s">
        <v>5737</v>
      </c>
    </row>
    <row r="362" spans="1:1" x14ac:dyDescent="0.3">
      <c r="A362" s="3" t="s">
        <v>3293</v>
      </c>
    </row>
    <row r="363" spans="1:1" x14ac:dyDescent="0.3">
      <c r="A363" s="3" t="s">
        <v>3295</v>
      </c>
    </row>
    <row r="364" spans="1:1" x14ac:dyDescent="0.3">
      <c r="A364" s="3" t="s">
        <v>3311</v>
      </c>
    </row>
    <row r="365" spans="1:1" x14ac:dyDescent="0.3">
      <c r="A365" s="3" t="s">
        <v>3313</v>
      </c>
    </row>
    <row r="366" spans="1:1" x14ac:dyDescent="0.3">
      <c r="A366" s="3" t="s">
        <v>3314</v>
      </c>
    </row>
    <row r="367" spans="1:1" x14ac:dyDescent="0.3">
      <c r="A367" s="3" t="s">
        <v>3317</v>
      </c>
    </row>
    <row r="368" spans="1:1" x14ac:dyDescent="0.3">
      <c r="A368" s="3" t="s">
        <v>5724</v>
      </c>
    </row>
    <row r="369" spans="1:1" x14ac:dyDescent="0.3">
      <c r="A369" s="3" t="s">
        <v>5841</v>
      </c>
    </row>
    <row r="370" spans="1:1" x14ac:dyDescent="0.3">
      <c r="A370" s="3" t="s">
        <v>5822</v>
      </c>
    </row>
    <row r="371" spans="1:1" x14ac:dyDescent="0.3">
      <c r="A371" s="3" t="s">
        <v>5755</v>
      </c>
    </row>
    <row r="372" spans="1:1" x14ac:dyDescent="0.3">
      <c r="A372" s="3" t="s">
        <v>3325</v>
      </c>
    </row>
    <row r="373" spans="1:1" x14ac:dyDescent="0.3">
      <c r="A373" s="3" t="s">
        <v>3328</v>
      </c>
    </row>
    <row r="374" spans="1:1" x14ac:dyDescent="0.3">
      <c r="A374" s="3" t="s">
        <v>928</v>
      </c>
    </row>
    <row r="375" spans="1:1" x14ac:dyDescent="0.3">
      <c r="A375" s="3" t="s">
        <v>3341</v>
      </c>
    </row>
    <row r="376" spans="1:1" x14ac:dyDescent="0.3">
      <c r="A376" s="3" t="s">
        <v>3342</v>
      </c>
    </row>
    <row r="377" spans="1:1" x14ac:dyDescent="0.3">
      <c r="A377" s="3" t="s">
        <v>5774</v>
      </c>
    </row>
    <row r="378" spans="1:1" x14ac:dyDescent="0.3">
      <c r="A378" s="3" t="s">
        <v>5446</v>
      </c>
    </row>
    <row r="379" spans="1:1" x14ac:dyDescent="0.3">
      <c r="A379" s="3" t="s">
        <v>3354</v>
      </c>
    </row>
    <row r="380" spans="1:1" x14ac:dyDescent="0.3">
      <c r="A380" s="3" t="s">
        <v>3355</v>
      </c>
    </row>
    <row r="381" spans="1:1" x14ac:dyDescent="0.3">
      <c r="A381" s="3" t="s">
        <v>3357</v>
      </c>
    </row>
    <row r="382" spans="1:1" x14ac:dyDescent="0.3">
      <c r="A382" s="3" t="s">
        <v>3358</v>
      </c>
    </row>
    <row r="383" spans="1:1" x14ac:dyDescent="0.3">
      <c r="A383" s="3" t="s">
        <v>5816</v>
      </c>
    </row>
    <row r="384" spans="1:1" x14ac:dyDescent="0.3">
      <c r="A384" s="3" t="s">
        <v>3359</v>
      </c>
    </row>
    <row r="385" spans="1:1" x14ac:dyDescent="0.3">
      <c r="A385" s="3" t="s">
        <v>3362</v>
      </c>
    </row>
    <row r="386" spans="1:1" x14ac:dyDescent="0.3">
      <c r="A386" s="3" t="s">
        <v>5892</v>
      </c>
    </row>
    <row r="387" spans="1:1" x14ac:dyDescent="0.3">
      <c r="A387" s="3" t="s">
        <v>3369</v>
      </c>
    </row>
    <row r="388" spans="1:1" x14ac:dyDescent="0.3">
      <c r="A388" s="3" t="s">
        <v>3374</v>
      </c>
    </row>
    <row r="389" spans="1:1" x14ac:dyDescent="0.3">
      <c r="A389" s="3" t="s">
        <v>5852</v>
      </c>
    </row>
    <row r="390" spans="1:1" x14ac:dyDescent="0.3">
      <c r="A390" s="3" t="s">
        <v>3391</v>
      </c>
    </row>
    <row r="391" spans="1:1" x14ac:dyDescent="0.3">
      <c r="A391" s="3" t="s">
        <v>3393</v>
      </c>
    </row>
    <row r="392" spans="1:1" x14ac:dyDescent="0.3">
      <c r="A392" s="3" t="s">
        <v>3399</v>
      </c>
    </row>
    <row r="393" spans="1:1" x14ac:dyDescent="0.3">
      <c r="A393" s="3" t="s">
        <v>5835</v>
      </c>
    </row>
    <row r="394" spans="1:1" x14ac:dyDescent="0.3">
      <c r="A394" s="3" t="s">
        <v>3401</v>
      </c>
    </row>
    <row r="395" spans="1:1" x14ac:dyDescent="0.3">
      <c r="A395" s="3" t="s">
        <v>3410</v>
      </c>
    </row>
    <row r="396" spans="1:1" x14ac:dyDescent="0.3">
      <c r="A396" s="3" t="s">
        <v>3412</v>
      </c>
    </row>
    <row r="397" spans="1:1" x14ac:dyDescent="0.3">
      <c r="A397" s="3" t="s">
        <v>3413</v>
      </c>
    </row>
    <row r="398" spans="1:1" x14ac:dyDescent="0.3">
      <c r="A398" s="3" t="s">
        <v>3416</v>
      </c>
    </row>
    <row r="399" spans="1:1" x14ac:dyDescent="0.3">
      <c r="A399" s="3" t="s">
        <v>3417</v>
      </c>
    </row>
    <row r="400" spans="1:1" x14ac:dyDescent="0.3">
      <c r="A400" s="3" t="s">
        <v>3418</v>
      </c>
    </row>
    <row r="401" spans="1:1" x14ac:dyDescent="0.3">
      <c r="A401" s="3" t="s">
        <v>968</v>
      </c>
    </row>
    <row r="402" spans="1:1" x14ac:dyDescent="0.3">
      <c r="A402" s="3" t="s">
        <v>969</v>
      </c>
    </row>
    <row r="403" spans="1:1" x14ac:dyDescent="0.3">
      <c r="A403" s="3" t="s">
        <v>5858</v>
      </c>
    </row>
    <row r="404" spans="1:1" x14ac:dyDescent="0.3">
      <c r="A404" s="3" t="s">
        <v>3421</v>
      </c>
    </row>
    <row r="405" spans="1:1" x14ac:dyDescent="0.3">
      <c r="A405" s="3" t="s">
        <v>3422</v>
      </c>
    </row>
    <row r="406" spans="1:1" x14ac:dyDescent="0.3">
      <c r="A406" s="3" t="s">
        <v>3425</v>
      </c>
    </row>
    <row r="407" spans="1:1" x14ac:dyDescent="0.3">
      <c r="A407" s="3" t="s">
        <v>3427</v>
      </c>
    </row>
    <row r="408" spans="1:1" x14ac:dyDescent="0.3">
      <c r="A408" s="3" t="s">
        <v>3429</v>
      </c>
    </row>
    <row r="409" spans="1:1" x14ac:dyDescent="0.3">
      <c r="A409" s="3" t="s">
        <v>983</v>
      </c>
    </row>
    <row r="410" spans="1:1" x14ac:dyDescent="0.3">
      <c r="A410" s="3" t="s">
        <v>3432</v>
      </c>
    </row>
    <row r="411" spans="1:1" x14ac:dyDescent="0.3">
      <c r="A411" s="3" t="s">
        <v>985</v>
      </c>
    </row>
    <row r="412" spans="1:1" x14ac:dyDescent="0.3">
      <c r="A412" s="3" t="s">
        <v>990</v>
      </c>
    </row>
    <row r="413" spans="1:1" x14ac:dyDescent="0.3">
      <c r="A413" s="3" t="s">
        <v>3447</v>
      </c>
    </row>
    <row r="414" spans="1:1" x14ac:dyDescent="0.3">
      <c r="A414" s="3" t="s">
        <v>3456</v>
      </c>
    </row>
    <row r="415" spans="1:1" x14ac:dyDescent="0.3">
      <c r="A415" s="3" t="s">
        <v>1006</v>
      </c>
    </row>
    <row r="416" spans="1:1" x14ac:dyDescent="0.3">
      <c r="A416" s="3" t="s">
        <v>1012</v>
      </c>
    </row>
    <row r="417" spans="1:1" x14ac:dyDescent="0.3">
      <c r="A417" s="3" t="s">
        <v>5850</v>
      </c>
    </row>
    <row r="418" spans="1:1" x14ac:dyDescent="0.3">
      <c r="A418" s="3" t="s">
        <v>5787</v>
      </c>
    </row>
    <row r="419" spans="1:1" x14ac:dyDescent="0.3">
      <c r="A419" s="3" t="s">
        <v>3466</v>
      </c>
    </row>
    <row r="420" spans="1:1" x14ac:dyDescent="0.3">
      <c r="A420" s="3" t="s">
        <v>3468</v>
      </c>
    </row>
    <row r="421" spans="1:1" x14ac:dyDescent="0.3">
      <c r="A421" s="3" t="s">
        <v>3473</v>
      </c>
    </row>
    <row r="422" spans="1:1" x14ac:dyDescent="0.3">
      <c r="A422" s="3" t="s">
        <v>5923</v>
      </c>
    </row>
    <row r="423" spans="1:1" x14ac:dyDescent="0.3">
      <c r="A423" s="3" t="s">
        <v>1021</v>
      </c>
    </row>
    <row r="424" spans="1:1" x14ac:dyDescent="0.3">
      <c r="A424" s="3" t="s">
        <v>3474</v>
      </c>
    </row>
    <row r="425" spans="1:1" x14ac:dyDescent="0.3">
      <c r="A425" s="3" t="s">
        <v>5693</v>
      </c>
    </row>
    <row r="426" spans="1:1" x14ac:dyDescent="0.3">
      <c r="A426" s="3" t="s">
        <v>3479</v>
      </c>
    </row>
    <row r="427" spans="1:1" x14ac:dyDescent="0.3">
      <c r="A427" s="3" t="s">
        <v>3480</v>
      </c>
    </row>
    <row r="428" spans="1:1" x14ac:dyDescent="0.3">
      <c r="A428" s="3" t="s">
        <v>5708</v>
      </c>
    </row>
    <row r="429" spans="1:1" x14ac:dyDescent="0.3">
      <c r="A429" s="3" t="s">
        <v>3482</v>
      </c>
    </row>
    <row r="430" spans="1:1" x14ac:dyDescent="0.3">
      <c r="A430" s="3" t="s">
        <v>5804</v>
      </c>
    </row>
    <row r="431" spans="1:1" x14ac:dyDescent="0.3">
      <c r="A431" s="3" t="s">
        <v>3484</v>
      </c>
    </row>
    <row r="432" spans="1:1" x14ac:dyDescent="0.3">
      <c r="A432" s="3" t="s">
        <v>5803</v>
      </c>
    </row>
    <row r="433" spans="1:1" x14ac:dyDescent="0.3">
      <c r="A433" s="3" t="s">
        <v>1038</v>
      </c>
    </row>
    <row r="434" spans="1:1" x14ac:dyDescent="0.3">
      <c r="A434" s="3" t="s">
        <v>3490</v>
      </c>
    </row>
    <row r="435" spans="1:1" x14ac:dyDescent="0.3">
      <c r="A435" s="3" t="s">
        <v>3494</v>
      </c>
    </row>
    <row r="436" spans="1:1" x14ac:dyDescent="0.3">
      <c r="A436" s="3" t="s">
        <v>3495</v>
      </c>
    </row>
    <row r="437" spans="1:1" x14ac:dyDescent="0.3">
      <c r="A437" s="3" t="s">
        <v>3497</v>
      </c>
    </row>
    <row r="438" spans="1:1" x14ac:dyDescent="0.3">
      <c r="A438" s="3" t="s">
        <v>1052</v>
      </c>
    </row>
    <row r="439" spans="1:1" x14ac:dyDescent="0.3">
      <c r="A439" s="3" t="s">
        <v>1060</v>
      </c>
    </row>
    <row r="440" spans="1:1" x14ac:dyDescent="0.3">
      <c r="A440" s="3" t="s">
        <v>3503</v>
      </c>
    </row>
    <row r="441" spans="1:1" x14ac:dyDescent="0.3">
      <c r="A441" s="3" t="s">
        <v>5862</v>
      </c>
    </row>
    <row r="442" spans="1:1" x14ac:dyDescent="0.3">
      <c r="A442" s="3" t="s">
        <v>3506</v>
      </c>
    </row>
    <row r="443" spans="1:1" x14ac:dyDescent="0.3">
      <c r="A443" s="3" t="s">
        <v>3508</v>
      </c>
    </row>
    <row r="444" spans="1:1" x14ac:dyDescent="0.3">
      <c r="A444" s="3" t="s">
        <v>3509</v>
      </c>
    </row>
    <row r="445" spans="1:1" x14ac:dyDescent="0.3">
      <c r="A445" s="3" t="s">
        <v>5823</v>
      </c>
    </row>
    <row r="446" spans="1:1" x14ac:dyDescent="0.3">
      <c r="A446" s="3" t="s">
        <v>3520</v>
      </c>
    </row>
    <row r="447" spans="1:1" x14ac:dyDescent="0.3">
      <c r="A447" s="3" t="s">
        <v>5885</v>
      </c>
    </row>
    <row r="448" spans="1:1" x14ac:dyDescent="0.3">
      <c r="A448" s="3" t="s">
        <v>3521</v>
      </c>
    </row>
    <row r="449" spans="1:1" x14ac:dyDescent="0.3">
      <c r="A449" s="3" t="s">
        <v>5793</v>
      </c>
    </row>
    <row r="450" spans="1:1" x14ac:dyDescent="0.3">
      <c r="A450" s="3" t="s">
        <v>3522</v>
      </c>
    </row>
    <row r="451" spans="1:1" x14ac:dyDescent="0.3">
      <c r="A451" s="3" t="s">
        <v>3526</v>
      </c>
    </row>
    <row r="452" spans="1:1" x14ac:dyDescent="0.3">
      <c r="A452" s="3" t="s">
        <v>3531</v>
      </c>
    </row>
    <row r="453" spans="1:1" x14ac:dyDescent="0.3">
      <c r="A453" s="3" t="s">
        <v>3538</v>
      </c>
    </row>
    <row r="454" spans="1:1" x14ac:dyDescent="0.3">
      <c r="A454" s="3" t="s">
        <v>3540</v>
      </c>
    </row>
    <row r="455" spans="1:1" x14ac:dyDescent="0.3">
      <c r="A455" s="3" t="s">
        <v>3542</v>
      </c>
    </row>
    <row r="456" spans="1:1" x14ac:dyDescent="0.3">
      <c r="A456" s="3" t="s">
        <v>3545</v>
      </c>
    </row>
    <row r="457" spans="1:1" x14ac:dyDescent="0.3">
      <c r="A457" s="3" t="s">
        <v>5725</v>
      </c>
    </row>
    <row r="458" spans="1:1" x14ac:dyDescent="0.3">
      <c r="A458" s="3" t="s">
        <v>3549</v>
      </c>
    </row>
    <row r="459" spans="1:1" x14ac:dyDescent="0.3">
      <c r="A459" s="3" t="s">
        <v>5879</v>
      </c>
    </row>
    <row r="460" spans="1:1" x14ac:dyDescent="0.3">
      <c r="A460" s="3" t="s">
        <v>3553</v>
      </c>
    </row>
    <row r="461" spans="1:1" x14ac:dyDescent="0.3">
      <c r="A461" s="3" t="s">
        <v>5517</v>
      </c>
    </row>
    <row r="462" spans="1:1" x14ac:dyDescent="0.3">
      <c r="A462" s="3" t="s">
        <v>3556</v>
      </c>
    </row>
    <row r="463" spans="1:1" x14ac:dyDescent="0.3">
      <c r="A463" s="3" t="s">
        <v>3560</v>
      </c>
    </row>
    <row r="464" spans="1:1" x14ac:dyDescent="0.3">
      <c r="A464" s="3" t="s">
        <v>1138</v>
      </c>
    </row>
    <row r="465" spans="1:1" x14ac:dyDescent="0.3">
      <c r="A465" s="3" t="s">
        <v>1147</v>
      </c>
    </row>
    <row r="466" spans="1:1" x14ac:dyDescent="0.3">
      <c r="A466" s="3" t="s">
        <v>3576</v>
      </c>
    </row>
    <row r="467" spans="1:1" x14ac:dyDescent="0.3">
      <c r="A467" s="3" t="s">
        <v>5933</v>
      </c>
    </row>
    <row r="468" spans="1:1" x14ac:dyDescent="0.3">
      <c r="A468" s="3" t="s">
        <v>3578</v>
      </c>
    </row>
    <row r="469" spans="1:1" x14ac:dyDescent="0.3">
      <c r="A469" s="3" t="s">
        <v>3581</v>
      </c>
    </row>
    <row r="470" spans="1:1" x14ac:dyDescent="0.3">
      <c r="A470" s="3" t="s">
        <v>3582</v>
      </c>
    </row>
    <row r="471" spans="1:1" x14ac:dyDescent="0.3">
      <c r="A471" s="3" t="s">
        <v>3584</v>
      </c>
    </row>
    <row r="472" spans="1:1" x14ac:dyDescent="0.3">
      <c r="A472" s="3" t="s">
        <v>3588</v>
      </c>
    </row>
    <row r="473" spans="1:1" x14ac:dyDescent="0.3">
      <c r="A473" s="3" t="s">
        <v>3589</v>
      </c>
    </row>
    <row r="474" spans="1:1" x14ac:dyDescent="0.3">
      <c r="A474" s="3" t="s">
        <v>3590</v>
      </c>
    </row>
    <row r="475" spans="1:1" x14ac:dyDescent="0.3">
      <c r="A475" s="3" t="s">
        <v>3595</v>
      </c>
    </row>
    <row r="476" spans="1:1" x14ac:dyDescent="0.3">
      <c r="A476" s="3" t="s">
        <v>5391</v>
      </c>
    </row>
    <row r="477" spans="1:1" x14ac:dyDescent="0.3">
      <c r="A477" s="3" t="s">
        <v>5673</v>
      </c>
    </row>
    <row r="478" spans="1:1" x14ac:dyDescent="0.3">
      <c r="A478" s="3" t="s">
        <v>1170</v>
      </c>
    </row>
    <row r="479" spans="1:1" x14ac:dyDescent="0.3">
      <c r="A479" s="3" t="s">
        <v>3602</v>
      </c>
    </row>
    <row r="480" spans="1:1" x14ac:dyDescent="0.3">
      <c r="A480" s="3" t="s">
        <v>3604</v>
      </c>
    </row>
    <row r="481" spans="1:1" x14ac:dyDescent="0.3">
      <c r="A481" s="3" t="s">
        <v>3607</v>
      </c>
    </row>
    <row r="482" spans="1:1" x14ac:dyDescent="0.3">
      <c r="A482" s="3" t="s">
        <v>3608</v>
      </c>
    </row>
    <row r="483" spans="1:1" x14ac:dyDescent="0.3">
      <c r="A483" s="3" t="s">
        <v>5747</v>
      </c>
    </row>
    <row r="484" spans="1:1" x14ac:dyDescent="0.3">
      <c r="A484" s="3" t="s">
        <v>3624</v>
      </c>
    </row>
    <row r="485" spans="1:1" x14ac:dyDescent="0.3">
      <c r="A485" s="3" t="s">
        <v>3625</v>
      </c>
    </row>
    <row r="486" spans="1:1" x14ac:dyDescent="0.3">
      <c r="A486" s="3" t="s">
        <v>3630</v>
      </c>
    </row>
    <row r="487" spans="1:1" x14ac:dyDescent="0.3">
      <c r="A487" s="3" t="s">
        <v>3638</v>
      </c>
    </row>
    <row r="488" spans="1:1" x14ac:dyDescent="0.3">
      <c r="A488" s="3" t="s">
        <v>5458</v>
      </c>
    </row>
    <row r="489" spans="1:1" x14ac:dyDescent="0.3">
      <c r="A489" s="3" t="s">
        <v>5921</v>
      </c>
    </row>
    <row r="490" spans="1:1" x14ac:dyDescent="0.3">
      <c r="A490" s="3" t="s">
        <v>5728</v>
      </c>
    </row>
    <row r="491" spans="1:1" x14ac:dyDescent="0.3">
      <c r="A491" s="3" t="s">
        <v>5717</v>
      </c>
    </row>
    <row r="492" spans="1:1" x14ac:dyDescent="0.3">
      <c r="A492" s="3" t="s">
        <v>3644</v>
      </c>
    </row>
    <row r="493" spans="1:1" x14ac:dyDescent="0.3">
      <c r="A493" s="3" t="s">
        <v>3646</v>
      </c>
    </row>
    <row r="494" spans="1:1" x14ac:dyDescent="0.3">
      <c r="A494" s="3" t="s">
        <v>5677</v>
      </c>
    </row>
    <row r="495" spans="1:1" x14ac:dyDescent="0.3">
      <c r="A495" s="3" t="s">
        <v>3649</v>
      </c>
    </row>
    <row r="496" spans="1:1" x14ac:dyDescent="0.3">
      <c r="A496" s="3" t="s">
        <v>3650</v>
      </c>
    </row>
    <row r="497" spans="1:1" x14ac:dyDescent="0.3">
      <c r="A497" s="3" t="s">
        <v>5756</v>
      </c>
    </row>
    <row r="498" spans="1:1" x14ac:dyDescent="0.3">
      <c r="A498" s="3" t="s">
        <v>3651</v>
      </c>
    </row>
    <row r="499" spans="1:1" x14ac:dyDescent="0.3">
      <c r="A499" s="3" t="s">
        <v>3653</v>
      </c>
    </row>
    <row r="500" spans="1:1" x14ac:dyDescent="0.3">
      <c r="A500" s="3" t="s">
        <v>3659</v>
      </c>
    </row>
    <row r="501" spans="1:1" x14ac:dyDescent="0.3">
      <c r="A501" s="3" t="s">
        <v>5722</v>
      </c>
    </row>
    <row r="502" spans="1:1" x14ac:dyDescent="0.3">
      <c r="A502" s="3" t="s">
        <v>3671</v>
      </c>
    </row>
    <row r="503" spans="1:1" x14ac:dyDescent="0.3">
      <c r="A503" s="3" t="s">
        <v>3672</v>
      </c>
    </row>
    <row r="504" spans="1:1" x14ac:dyDescent="0.3">
      <c r="A504" s="3" t="s">
        <v>3677</v>
      </c>
    </row>
    <row r="505" spans="1:1" x14ac:dyDescent="0.3">
      <c r="A505" s="3" t="s">
        <v>3681</v>
      </c>
    </row>
    <row r="506" spans="1:1" x14ac:dyDescent="0.3">
      <c r="A506" s="3" t="s">
        <v>1250</v>
      </c>
    </row>
    <row r="507" spans="1:1" x14ac:dyDescent="0.3">
      <c r="A507" s="3" t="s">
        <v>3684</v>
      </c>
    </row>
    <row r="508" spans="1:1" x14ac:dyDescent="0.3">
      <c r="A508" s="3" t="s">
        <v>5825</v>
      </c>
    </row>
    <row r="509" spans="1:1" x14ac:dyDescent="0.3">
      <c r="A509" s="3" t="s">
        <v>1254</v>
      </c>
    </row>
    <row r="510" spans="1:1" x14ac:dyDescent="0.3">
      <c r="A510" s="3" t="s">
        <v>5856</v>
      </c>
    </row>
    <row r="511" spans="1:1" x14ac:dyDescent="0.3">
      <c r="A511" s="3" t="s">
        <v>3690</v>
      </c>
    </row>
    <row r="512" spans="1:1" x14ac:dyDescent="0.3">
      <c r="A512" s="3" t="s">
        <v>5794</v>
      </c>
    </row>
    <row r="513" spans="1:1" x14ac:dyDescent="0.3">
      <c r="A513" s="3" t="s">
        <v>3696</v>
      </c>
    </row>
    <row r="514" spans="1:1" x14ac:dyDescent="0.3">
      <c r="A514" s="3" t="s">
        <v>3698</v>
      </c>
    </row>
    <row r="515" spans="1:1" x14ac:dyDescent="0.3">
      <c r="A515" s="3" t="s">
        <v>3703</v>
      </c>
    </row>
    <row r="516" spans="1:1" x14ac:dyDescent="0.3">
      <c r="A516" s="3" t="s">
        <v>3704</v>
      </c>
    </row>
    <row r="517" spans="1:1" x14ac:dyDescent="0.3">
      <c r="A517" s="3" t="s">
        <v>5821</v>
      </c>
    </row>
    <row r="518" spans="1:1" x14ac:dyDescent="0.3">
      <c r="A518" s="3" t="s">
        <v>5900</v>
      </c>
    </row>
    <row r="519" spans="1:1" x14ac:dyDescent="0.3">
      <c r="A519" s="3" t="s">
        <v>1265</v>
      </c>
    </row>
    <row r="520" spans="1:1" x14ac:dyDescent="0.3">
      <c r="A520" s="3" t="s">
        <v>3705</v>
      </c>
    </row>
    <row r="521" spans="1:1" x14ac:dyDescent="0.3">
      <c r="A521" s="3" t="s">
        <v>3706</v>
      </c>
    </row>
    <row r="522" spans="1:1" x14ac:dyDescent="0.3">
      <c r="A522" s="3" t="s">
        <v>1266</v>
      </c>
    </row>
    <row r="523" spans="1:1" x14ac:dyDescent="0.3">
      <c r="A523" s="3" t="s">
        <v>3710</v>
      </c>
    </row>
    <row r="524" spans="1:1" x14ac:dyDescent="0.3">
      <c r="A524" s="3" t="s">
        <v>3711</v>
      </c>
    </row>
    <row r="525" spans="1:1" x14ac:dyDescent="0.3">
      <c r="A525" s="3" t="s">
        <v>5864</v>
      </c>
    </row>
    <row r="526" spans="1:1" x14ac:dyDescent="0.3">
      <c r="A526" s="3" t="s">
        <v>3715</v>
      </c>
    </row>
    <row r="527" spans="1:1" x14ac:dyDescent="0.3">
      <c r="A527" s="3" t="s">
        <v>3719</v>
      </c>
    </row>
    <row r="528" spans="1:1" x14ac:dyDescent="0.3">
      <c r="A528" s="3" t="s">
        <v>3720</v>
      </c>
    </row>
    <row r="529" spans="1:1" x14ac:dyDescent="0.3">
      <c r="A529" s="3" t="s">
        <v>3722</v>
      </c>
    </row>
    <row r="530" spans="1:1" x14ac:dyDescent="0.3">
      <c r="A530" s="3" t="s">
        <v>3726</v>
      </c>
    </row>
    <row r="531" spans="1:1" x14ac:dyDescent="0.3">
      <c r="A531" s="3" t="s">
        <v>3730</v>
      </c>
    </row>
    <row r="532" spans="1:1" x14ac:dyDescent="0.3">
      <c r="A532" s="3" t="s">
        <v>5688</v>
      </c>
    </row>
    <row r="533" spans="1:1" x14ac:dyDescent="0.3">
      <c r="A533" s="3" t="s">
        <v>1277</v>
      </c>
    </row>
    <row r="534" spans="1:1" x14ac:dyDescent="0.3">
      <c r="A534" s="3" t="s">
        <v>1278</v>
      </c>
    </row>
    <row r="535" spans="1:1" x14ac:dyDescent="0.3">
      <c r="A535" s="3" t="s">
        <v>3739</v>
      </c>
    </row>
    <row r="536" spans="1:1" x14ac:dyDescent="0.3">
      <c r="A536" s="3" t="s">
        <v>1291</v>
      </c>
    </row>
    <row r="537" spans="1:1" x14ac:dyDescent="0.3">
      <c r="A537" s="3" t="s">
        <v>3755</v>
      </c>
    </row>
    <row r="538" spans="1:1" x14ac:dyDescent="0.3">
      <c r="A538" s="3" t="s">
        <v>3766</v>
      </c>
    </row>
    <row r="539" spans="1:1" x14ac:dyDescent="0.3">
      <c r="A539" s="3" t="s">
        <v>5861</v>
      </c>
    </row>
    <row r="540" spans="1:1" x14ac:dyDescent="0.3">
      <c r="A540" s="3" t="s">
        <v>3769</v>
      </c>
    </row>
    <row r="541" spans="1:1" x14ac:dyDescent="0.3">
      <c r="A541" s="3" t="s">
        <v>3772</v>
      </c>
    </row>
    <row r="542" spans="1:1" x14ac:dyDescent="0.3">
      <c r="A542" s="3" t="s">
        <v>5531</v>
      </c>
    </row>
    <row r="543" spans="1:1" x14ac:dyDescent="0.3">
      <c r="A543" s="3" t="s">
        <v>3781</v>
      </c>
    </row>
    <row r="544" spans="1:1" x14ac:dyDescent="0.3">
      <c r="A544" s="3" t="s">
        <v>3785</v>
      </c>
    </row>
    <row r="545" spans="1:1" x14ac:dyDescent="0.3">
      <c r="A545" s="3" t="s">
        <v>5851</v>
      </c>
    </row>
    <row r="546" spans="1:1" x14ac:dyDescent="0.3">
      <c r="A546" s="3" t="s">
        <v>3787</v>
      </c>
    </row>
    <row r="547" spans="1:1" x14ac:dyDescent="0.3">
      <c r="A547" s="3" t="s">
        <v>5744</v>
      </c>
    </row>
    <row r="548" spans="1:1" x14ac:dyDescent="0.3">
      <c r="A548" s="3" t="s">
        <v>3792</v>
      </c>
    </row>
    <row r="549" spans="1:1" x14ac:dyDescent="0.3">
      <c r="A549" s="3" t="s">
        <v>5598</v>
      </c>
    </row>
    <row r="550" spans="1:1" x14ac:dyDescent="0.3">
      <c r="A550" s="3" t="s">
        <v>3795</v>
      </c>
    </row>
    <row r="551" spans="1:1" x14ac:dyDescent="0.3">
      <c r="A551" s="3" t="s">
        <v>5808</v>
      </c>
    </row>
    <row r="552" spans="1:1" x14ac:dyDescent="0.3">
      <c r="A552" s="3" t="s">
        <v>1326</v>
      </c>
    </row>
    <row r="553" spans="1:1" x14ac:dyDescent="0.3">
      <c r="A553" s="3" t="s">
        <v>5726</v>
      </c>
    </row>
    <row r="554" spans="1:1" x14ac:dyDescent="0.3">
      <c r="A554" s="3" t="s">
        <v>3811</v>
      </c>
    </row>
    <row r="555" spans="1:1" x14ac:dyDescent="0.3">
      <c r="A555" s="3" t="s">
        <v>3813</v>
      </c>
    </row>
    <row r="556" spans="1:1" x14ac:dyDescent="0.3">
      <c r="A556" s="3" t="s">
        <v>3814</v>
      </c>
    </row>
    <row r="557" spans="1:1" x14ac:dyDescent="0.3">
      <c r="A557" s="3" t="s">
        <v>3817</v>
      </c>
    </row>
    <row r="558" spans="1:1" x14ac:dyDescent="0.3">
      <c r="A558" s="3" t="s">
        <v>3820</v>
      </c>
    </row>
    <row r="559" spans="1:1" x14ac:dyDescent="0.3">
      <c r="A559" s="3" t="s">
        <v>3824</v>
      </c>
    </row>
    <row r="560" spans="1:1" x14ac:dyDescent="0.3">
      <c r="A560" s="3" t="s">
        <v>3825</v>
      </c>
    </row>
    <row r="561" spans="1:1" x14ac:dyDescent="0.3">
      <c r="A561" s="3" t="s">
        <v>3826</v>
      </c>
    </row>
    <row r="562" spans="1:1" x14ac:dyDescent="0.3">
      <c r="A562" s="3" t="s">
        <v>5681</v>
      </c>
    </row>
    <row r="563" spans="1:1" x14ac:dyDescent="0.3">
      <c r="A563" s="3" t="s">
        <v>3830</v>
      </c>
    </row>
    <row r="564" spans="1:1" x14ac:dyDescent="0.3">
      <c r="A564" s="3" t="s">
        <v>1337</v>
      </c>
    </row>
    <row r="565" spans="1:1" x14ac:dyDescent="0.3">
      <c r="A565" s="3" t="s">
        <v>5685</v>
      </c>
    </row>
    <row r="566" spans="1:1" x14ac:dyDescent="0.3">
      <c r="A566" s="3" t="s">
        <v>3836</v>
      </c>
    </row>
    <row r="567" spans="1:1" x14ac:dyDescent="0.3">
      <c r="A567" s="3" t="s">
        <v>5881</v>
      </c>
    </row>
    <row r="568" spans="1:1" x14ac:dyDescent="0.3">
      <c r="A568" s="3" t="s">
        <v>3839</v>
      </c>
    </row>
    <row r="569" spans="1:1" x14ac:dyDescent="0.3">
      <c r="A569" s="3" t="s">
        <v>3840</v>
      </c>
    </row>
    <row r="570" spans="1:1" x14ac:dyDescent="0.3">
      <c r="A570" s="3" t="s">
        <v>3841</v>
      </c>
    </row>
    <row r="571" spans="1:1" x14ac:dyDescent="0.3">
      <c r="A571" s="3" t="s">
        <v>1348</v>
      </c>
    </row>
    <row r="572" spans="1:1" x14ac:dyDescent="0.3">
      <c r="A572" s="3" t="s">
        <v>3843</v>
      </c>
    </row>
    <row r="573" spans="1:1" x14ac:dyDescent="0.3">
      <c r="A573" s="3" t="s">
        <v>3844</v>
      </c>
    </row>
    <row r="574" spans="1:1" x14ac:dyDescent="0.3">
      <c r="A574" s="3" t="s">
        <v>3845</v>
      </c>
    </row>
    <row r="575" spans="1:1" x14ac:dyDescent="0.3">
      <c r="A575" s="3" t="s">
        <v>3846</v>
      </c>
    </row>
    <row r="576" spans="1:1" x14ac:dyDescent="0.3">
      <c r="A576" s="3" t="s">
        <v>3847</v>
      </c>
    </row>
    <row r="577" spans="1:1" x14ac:dyDescent="0.3">
      <c r="A577" s="3" t="s">
        <v>3848</v>
      </c>
    </row>
    <row r="578" spans="1:1" x14ac:dyDescent="0.3">
      <c r="A578" s="3" t="s">
        <v>3849</v>
      </c>
    </row>
    <row r="579" spans="1:1" x14ac:dyDescent="0.3">
      <c r="A579" s="3" t="s">
        <v>3852</v>
      </c>
    </row>
    <row r="580" spans="1:1" x14ac:dyDescent="0.3">
      <c r="A580" s="3" t="s">
        <v>3856</v>
      </c>
    </row>
    <row r="581" spans="1:1" x14ac:dyDescent="0.3">
      <c r="A581" s="3" t="s">
        <v>3862</v>
      </c>
    </row>
    <row r="582" spans="1:1" x14ac:dyDescent="0.3">
      <c r="A582" s="3" t="s">
        <v>1360</v>
      </c>
    </row>
    <row r="583" spans="1:1" x14ac:dyDescent="0.3">
      <c r="A583" s="3" t="s">
        <v>3874</v>
      </c>
    </row>
    <row r="584" spans="1:1" x14ac:dyDescent="0.3">
      <c r="A584" s="3" t="s">
        <v>3875</v>
      </c>
    </row>
    <row r="585" spans="1:1" x14ac:dyDescent="0.3">
      <c r="A585" s="3" t="s">
        <v>5702</v>
      </c>
    </row>
    <row r="586" spans="1:1" x14ac:dyDescent="0.3">
      <c r="A586" s="3" t="s">
        <v>1375</v>
      </c>
    </row>
    <row r="587" spans="1:1" x14ac:dyDescent="0.3">
      <c r="A587" s="3" t="s">
        <v>1377</v>
      </c>
    </row>
    <row r="588" spans="1:1" x14ac:dyDescent="0.3">
      <c r="A588" s="3" t="s">
        <v>3895</v>
      </c>
    </row>
    <row r="589" spans="1:1" x14ac:dyDescent="0.3">
      <c r="A589" s="3" t="s">
        <v>5807</v>
      </c>
    </row>
    <row r="590" spans="1:1" x14ac:dyDescent="0.3">
      <c r="A590" s="3" t="s">
        <v>1380</v>
      </c>
    </row>
    <row r="591" spans="1:1" x14ac:dyDescent="0.3">
      <c r="A591" s="3" t="s">
        <v>5937</v>
      </c>
    </row>
    <row r="592" spans="1:1" x14ac:dyDescent="0.3">
      <c r="A592" s="3" t="s">
        <v>3913</v>
      </c>
    </row>
    <row r="593" spans="1:1" x14ac:dyDescent="0.3">
      <c r="A593" s="3" t="s">
        <v>3920</v>
      </c>
    </row>
    <row r="594" spans="1:1" x14ac:dyDescent="0.3">
      <c r="A594" s="3" t="s">
        <v>5908</v>
      </c>
    </row>
    <row r="595" spans="1:1" x14ac:dyDescent="0.3">
      <c r="A595" s="3" t="s">
        <v>3921</v>
      </c>
    </row>
    <row r="596" spans="1:1" x14ac:dyDescent="0.3">
      <c r="A596" s="3" t="s">
        <v>3923</v>
      </c>
    </row>
    <row r="597" spans="1:1" x14ac:dyDescent="0.3">
      <c r="A597" s="3" t="s">
        <v>5926</v>
      </c>
    </row>
    <row r="598" spans="1:1" x14ac:dyDescent="0.3">
      <c r="A598" s="3" t="s">
        <v>3926</v>
      </c>
    </row>
    <row r="599" spans="1:1" x14ac:dyDescent="0.3">
      <c r="A599" s="3" t="s">
        <v>3928</v>
      </c>
    </row>
    <row r="600" spans="1:1" x14ac:dyDescent="0.3">
      <c r="A600" s="3" t="s">
        <v>3930</v>
      </c>
    </row>
    <row r="601" spans="1:1" x14ac:dyDescent="0.3">
      <c r="A601" s="3" t="s">
        <v>3936</v>
      </c>
    </row>
    <row r="602" spans="1:1" x14ac:dyDescent="0.3">
      <c r="A602" s="3" t="s">
        <v>3937</v>
      </c>
    </row>
    <row r="603" spans="1:1" x14ac:dyDescent="0.3">
      <c r="A603" s="3" t="s">
        <v>3943</v>
      </c>
    </row>
    <row r="604" spans="1:1" x14ac:dyDescent="0.3">
      <c r="A604" s="3" t="s">
        <v>5684</v>
      </c>
    </row>
    <row r="605" spans="1:1" x14ac:dyDescent="0.3">
      <c r="A605" s="3" t="s">
        <v>3980</v>
      </c>
    </row>
    <row r="606" spans="1:1" x14ac:dyDescent="0.3">
      <c r="A606" s="3" t="s">
        <v>5779</v>
      </c>
    </row>
    <row r="607" spans="1:1" x14ac:dyDescent="0.3">
      <c r="A607" s="3" t="s">
        <v>3987</v>
      </c>
    </row>
    <row r="608" spans="1:1" x14ac:dyDescent="0.3">
      <c r="A608" s="3" t="s">
        <v>3988</v>
      </c>
    </row>
    <row r="609" spans="1:1" x14ac:dyDescent="0.3">
      <c r="A609" s="3" t="s">
        <v>3991</v>
      </c>
    </row>
    <row r="610" spans="1:1" x14ac:dyDescent="0.3">
      <c r="A610" s="3" t="s">
        <v>3996</v>
      </c>
    </row>
    <row r="611" spans="1:1" x14ac:dyDescent="0.3">
      <c r="A611" s="3" t="s">
        <v>4002</v>
      </c>
    </row>
    <row r="612" spans="1:1" x14ac:dyDescent="0.3">
      <c r="A612" s="3" t="s">
        <v>4003</v>
      </c>
    </row>
    <row r="613" spans="1:1" x14ac:dyDescent="0.3">
      <c r="A613" s="3" t="s">
        <v>4006</v>
      </c>
    </row>
    <row r="614" spans="1:1" x14ac:dyDescent="0.3">
      <c r="A614" s="3" t="s">
        <v>4008</v>
      </c>
    </row>
    <row r="615" spans="1:1" x14ac:dyDescent="0.3">
      <c r="A615" s="3" t="s">
        <v>4009</v>
      </c>
    </row>
    <row r="616" spans="1:1" x14ac:dyDescent="0.3">
      <c r="A616" s="3" t="s">
        <v>5815</v>
      </c>
    </row>
    <row r="617" spans="1:1" x14ac:dyDescent="0.3">
      <c r="A617" s="3" t="s">
        <v>4013</v>
      </c>
    </row>
    <row r="618" spans="1:1" x14ac:dyDescent="0.3">
      <c r="A618" s="3" t="s">
        <v>5894</v>
      </c>
    </row>
    <row r="619" spans="1:1" x14ac:dyDescent="0.3">
      <c r="A619" s="3" t="s">
        <v>4019</v>
      </c>
    </row>
    <row r="620" spans="1:1" x14ac:dyDescent="0.3">
      <c r="A620" s="3" t="s">
        <v>4022</v>
      </c>
    </row>
    <row r="621" spans="1:1" x14ac:dyDescent="0.3">
      <c r="A621" s="3" t="s">
        <v>4023</v>
      </c>
    </row>
    <row r="622" spans="1:1" x14ac:dyDescent="0.3">
      <c r="A622" s="3" t="s">
        <v>1461</v>
      </c>
    </row>
    <row r="623" spans="1:1" x14ac:dyDescent="0.3">
      <c r="A623" s="3" t="s">
        <v>5727</v>
      </c>
    </row>
    <row r="624" spans="1:1" x14ac:dyDescent="0.3">
      <c r="A624" s="3" t="s">
        <v>4025</v>
      </c>
    </row>
    <row r="625" spans="1:1" x14ac:dyDescent="0.3">
      <c r="A625" s="3" t="s">
        <v>4026</v>
      </c>
    </row>
    <row r="626" spans="1:1" x14ac:dyDescent="0.3">
      <c r="A626" s="3" t="s">
        <v>4028</v>
      </c>
    </row>
    <row r="627" spans="1:1" x14ac:dyDescent="0.3">
      <c r="A627" s="3" t="s">
        <v>5920</v>
      </c>
    </row>
    <row r="628" spans="1:1" x14ac:dyDescent="0.3">
      <c r="A628" s="3" t="s">
        <v>5868</v>
      </c>
    </row>
    <row r="629" spans="1:1" x14ac:dyDescent="0.3">
      <c r="A629" s="3" t="s">
        <v>4044</v>
      </c>
    </row>
    <row r="630" spans="1:1" x14ac:dyDescent="0.3">
      <c r="A630" s="3" t="s">
        <v>5746</v>
      </c>
    </row>
    <row r="631" spans="1:1" x14ac:dyDescent="0.3">
      <c r="A631" s="3" t="s">
        <v>4047</v>
      </c>
    </row>
    <row r="632" spans="1:1" x14ac:dyDescent="0.3">
      <c r="A632" s="3" t="s">
        <v>4071</v>
      </c>
    </row>
    <row r="633" spans="1:1" x14ac:dyDescent="0.3">
      <c r="A633" s="3" t="s">
        <v>4072</v>
      </c>
    </row>
    <row r="634" spans="1:1" x14ac:dyDescent="0.3">
      <c r="A634" s="3" t="s">
        <v>5712</v>
      </c>
    </row>
    <row r="635" spans="1:1" x14ac:dyDescent="0.3">
      <c r="A635" s="3" t="s">
        <v>4076</v>
      </c>
    </row>
    <row r="636" spans="1:1" x14ac:dyDescent="0.3">
      <c r="A636" s="3" t="s">
        <v>4079</v>
      </c>
    </row>
    <row r="637" spans="1:1" x14ac:dyDescent="0.3">
      <c r="A637" s="3" t="s">
        <v>4080</v>
      </c>
    </row>
    <row r="638" spans="1:1" x14ac:dyDescent="0.3">
      <c r="A638" s="3" t="s">
        <v>4088</v>
      </c>
    </row>
    <row r="639" spans="1:1" x14ac:dyDescent="0.3">
      <c r="A639" s="3" t="s">
        <v>5669</v>
      </c>
    </row>
    <row r="640" spans="1:1" x14ac:dyDescent="0.3">
      <c r="A640" s="3" t="s">
        <v>4093</v>
      </c>
    </row>
    <row r="641" spans="1:1" x14ac:dyDescent="0.3">
      <c r="A641" s="3" t="s">
        <v>5914</v>
      </c>
    </row>
    <row r="642" spans="1:1" x14ac:dyDescent="0.3">
      <c r="A642" s="3" t="s">
        <v>4098</v>
      </c>
    </row>
    <row r="643" spans="1:1" x14ac:dyDescent="0.3">
      <c r="A643" s="3" t="s">
        <v>4100</v>
      </c>
    </row>
    <row r="644" spans="1:1" x14ac:dyDescent="0.3">
      <c r="A644" s="3" t="s">
        <v>4102</v>
      </c>
    </row>
    <row r="645" spans="1:1" x14ac:dyDescent="0.3">
      <c r="A645" s="3" t="s">
        <v>4104</v>
      </c>
    </row>
    <row r="646" spans="1:1" x14ac:dyDescent="0.3">
      <c r="A646" s="3" t="s">
        <v>4105</v>
      </c>
    </row>
    <row r="647" spans="1:1" x14ac:dyDescent="0.3">
      <c r="A647" s="3" t="s">
        <v>4106</v>
      </c>
    </row>
    <row r="648" spans="1:1" x14ac:dyDescent="0.3">
      <c r="A648" s="3" t="s">
        <v>4110</v>
      </c>
    </row>
    <row r="649" spans="1:1" x14ac:dyDescent="0.3">
      <c r="A649" s="3" t="s">
        <v>4112</v>
      </c>
    </row>
    <row r="650" spans="1:1" x14ac:dyDescent="0.3">
      <c r="A650" s="3" t="s">
        <v>4117</v>
      </c>
    </row>
    <row r="651" spans="1:1" x14ac:dyDescent="0.3">
      <c r="A651" s="3" t="s">
        <v>4118</v>
      </c>
    </row>
    <row r="652" spans="1:1" x14ac:dyDescent="0.3">
      <c r="A652" s="3" t="s">
        <v>4120</v>
      </c>
    </row>
    <row r="653" spans="1:1" x14ac:dyDescent="0.3">
      <c r="A653" s="3" t="s">
        <v>4121</v>
      </c>
    </row>
    <row r="654" spans="1:1" x14ac:dyDescent="0.3">
      <c r="A654" s="3" t="s">
        <v>5796</v>
      </c>
    </row>
    <row r="655" spans="1:1" x14ac:dyDescent="0.3">
      <c r="A655" s="3" t="s">
        <v>5875</v>
      </c>
    </row>
    <row r="656" spans="1:1" x14ac:dyDescent="0.3">
      <c r="A656" s="3" t="s">
        <v>1542</v>
      </c>
    </row>
    <row r="657" spans="1:1" x14ac:dyDescent="0.3">
      <c r="A657" s="3" t="s">
        <v>4125</v>
      </c>
    </row>
    <row r="658" spans="1:1" x14ac:dyDescent="0.3">
      <c r="A658" s="3" t="s">
        <v>4126</v>
      </c>
    </row>
    <row r="659" spans="1:1" x14ac:dyDescent="0.3">
      <c r="A659" s="3" t="s">
        <v>4128</v>
      </c>
    </row>
    <row r="660" spans="1:1" x14ac:dyDescent="0.3">
      <c r="A660" s="3" t="s">
        <v>4137</v>
      </c>
    </row>
    <row r="661" spans="1:1" x14ac:dyDescent="0.3">
      <c r="A661" s="3" t="s">
        <v>5668</v>
      </c>
    </row>
    <row r="662" spans="1:1" x14ac:dyDescent="0.3">
      <c r="A662" s="3" t="s">
        <v>5854</v>
      </c>
    </row>
    <row r="663" spans="1:1" x14ac:dyDescent="0.3">
      <c r="A663" s="3" t="s">
        <v>5946</v>
      </c>
    </row>
    <row r="664" spans="1:1" x14ac:dyDescent="0.3">
      <c r="A664" s="3" t="s">
        <v>5905</v>
      </c>
    </row>
    <row r="665" spans="1:1" x14ac:dyDescent="0.3">
      <c r="A665" s="3" t="s">
        <v>4141</v>
      </c>
    </row>
    <row r="666" spans="1:1" x14ac:dyDescent="0.3">
      <c r="A666" s="3" t="s">
        <v>5703</v>
      </c>
    </row>
    <row r="667" spans="1:1" x14ac:dyDescent="0.3">
      <c r="A667" s="3" t="s">
        <v>5884</v>
      </c>
    </row>
    <row r="668" spans="1:1" x14ac:dyDescent="0.3">
      <c r="A668" s="3" t="s">
        <v>5859</v>
      </c>
    </row>
    <row r="669" spans="1:1" x14ac:dyDescent="0.3">
      <c r="A669" s="3" t="s">
        <v>5866</v>
      </c>
    </row>
    <row r="670" spans="1:1" x14ac:dyDescent="0.3">
      <c r="A670" s="3" t="s">
        <v>4144</v>
      </c>
    </row>
    <row r="671" spans="1:1" x14ac:dyDescent="0.3">
      <c r="A671" s="3" t="s">
        <v>4147</v>
      </c>
    </row>
    <row r="672" spans="1:1" x14ac:dyDescent="0.3">
      <c r="A672" s="3" t="s">
        <v>4152</v>
      </c>
    </row>
    <row r="673" spans="1:1" x14ac:dyDescent="0.3">
      <c r="A673" s="3" t="s">
        <v>4155</v>
      </c>
    </row>
    <row r="674" spans="1:1" x14ac:dyDescent="0.3">
      <c r="A674" s="3" t="s">
        <v>1557</v>
      </c>
    </row>
    <row r="675" spans="1:1" x14ac:dyDescent="0.3">
      <c r="A675" s="3" t="s">
        <v>5699</v>
      </c>
    </row>
    <row r="676" spans="1:1" x14ac:dyDescent="0.3">
      <c r="A676" s="3" t="s">
        <v>5928</v>
      </c>
    </row>
    <row r="677" spans="1:1" x14ac:dyDescent="0.3">
      <c r="A677" s="3" t="s">
        <v>4161</v>
      </c>
    </row>
    <row r="678" spans="1:1" x14ac:dyDescent="0.3">
      <c r="A678" s="3" t="s">
        <v>4165</v>
      </c>
    </row>
    <row r="679" spans="1:1" x14ac:dyDescent="0.3">
      <c r="A679" s="3" t="s">
        <v>4167</v>
      </c>
    </row>
    <row r="680" spans="1:1" x14ac:dyDescent="0.3">
      <c r="A680" s="3" t="s">
        <v>4171</v>
      </c>
    </row>
    <row r="681" spans="1:1" x14ac:dyDescent="0.3">
      <c r="A681" s="3" t="s">
        <v>4172</v>
      </c>
    </row>
    <row r="682" spans="1:1" x14ac:dyDescent="0.3">
      <c r="A682" s="3" t="s">
        <v>1565</v>
      </c>
    </row>
    <row r="683" spans="1:1" x14ac:dyDescent="0.3">
      <c r="A683" s="3" t="s">
        <v>4178</v>
      </c>
    </row>
    <row r="684" spans="1:1" x14ac:dyDescent="0.3">
      <c r="A684" s="3" t="s">
        <v>4182</v>
      </c>
    </row>
    <row r="685" spans="1:1" x14ac:dyDescent="0.3">
      <c r="A685" s="3" t="s">
        <v>4183</v>
      </c>
    </row>
    <row r="686" spans="1:1" x14ac:dyDescent="0.3">
      <c r="A686" s="3" t="s">
        <v>5654</v>
      </c>
    </row>
    <row r="687" spans="1:1" x14ac:dyDescent="0.3">
      <c r="A687" s="3" t="s">
        <v>5750</v>
      </c>
    </row>
    <row r="688" spans="1:1" x14ac:dyDescent="0.3">
      <c r="A688" s="3" t="s">
        <v>4201</v>
      </c>
    </row>
    <row r="689" spans="1:1" x14ac:dyDescent="0.3">
      <c r="A689" s="3" t="s">
        <v>4204</v>
      </c>
    </row>
    <row r="690" spans="1:1" x14ac:dyDescent="0.3">
      <c r="A690" s="3" t="s">
        <v>4205</v>
      </c>
    </row>
    <row r="691" spans="1:1" x14ac:dyDescent="0.3">
      <c r="A691" s="3" t="s">
        <v>4208</v>
      </c>
    </row>
    <row r="692" spans="1:1" x14ac:dyDescent="0.3">
      <c r="A692" s="3" t="s">
        <v>5865</v>
      </c>
    </row>
    <row r="693" spans="1:1" x14ac:dyDescent="0.3">
      <c r="A693" s="3" t="s">
        <v>4213</v>
      </c>
    </row>
    <row r="694" spans="1:1" x14ac:dyDescent="0.3">
      <c r="A694" s="3" t="s">
        <v>4215</v>
      </c>
    </row>
    <row r="695" spans="1:1" x14ac:dyDescent="0.3">
      <c r="A695" s="3" t="s">
        <v>4216</v>
      </c>
    </row>
    <row r="696" spans="1:1" x14ac:dyDescent="0.3">
      <c r="A696" s="3" t="s">
        <v>5782</v>
      </c>
    </row>
    <row r="697" spans="1:1" x14ac:dyDescent="0.3">
      <c r="A697" s="3" t="s">
        <v>5935</v>
      </c>
    </row>
    <row r="698" spans="1:1" x14ac:dyDescent="0.3">
      <c r="A698" s="3" t="s">
        <v>4221</v>
      </c>
    </row>
    <row r="699" spans="1:1" x14ac:dyDescent="0.3">
      <c r="A699" s="3" t="s">
        <v>4228</v>
      </c>
    </row>
    <row r="700" spans="1:1" x14ac:dyDescent="0.3">
      <c r="A700" s="3" t="s">
        <v>4229</v>
      </c>
    </row>
    <row r="701" spans="1:1" x14ac:dyDescent="0.3">
      <c r="A701" s="3" t="s">
        <v>4238</v>
      </c>
    </row>
    <row r="702" spans="1:1" x14ac:dyDescent="0.3">
      <c r="A702" s="3" t="s">
        <v>4239</v>
      </c>
    </row>
    <row r="703" spans="1:1" x14ac:dyDescent="0.3">
      <c r="A703" s="3" t="s">
        <v>5840</v>
      </c>
    </row>
    <row r="704" spans="1:1" x14ac:dyDescent="0.3">
      <c r="A704" s="3" t="s">
        <v>4248</v>
      </c>
    </row>
    <row r="705" spans="1:1" x14ac:dyDescent="0.3">
      <c r="A705" s="3" t="s">
        <v>5907</v>
      </c>
    </row>
    <row r="706" spans="1:1" x14ac:dyDescent="0.3">
      <c r="A706" s="3" t="s">
        <v>4250</v>
      </c>
    </row>
    <row r="707" spans="1:1" x14ac:dyDescent="0.3">
      <c r="A707" s="3" t="s">
        <v>4253</v>
      </c>
    </row>
    <row r="708" spans="1:1" x14ac:dyDescent="0.3">
      <c r="A708" s="3" t="s">
        <v>4258</v>
      </c>
    </row>
    <row r="709" spans="1:1" x14ac:dyDescent="0.3">
      <c r="A709" s="3" t="s">
        <v>1657</v>
      </c>
    </row>
    <row r="710" spans="1:1" x14ac:dyDescent="0.3">
      <c r="A710" s="3" t="s">
        <v>4260</v>
      </c>
    </row>
    <row r="711" spans="1:1" x14ac:dyDescent="0.3">
      <c r="A711" s="3" t="s">
        <v>4263</v>
      </c>
    </row>
    <row r="712" spans="1:1" x14ac:dyDescent="0.3">
      <c r="A712" s="3" t="s">
        <v>5896</v>
      </c>
    </row>
    <row r="713" spans="1:1" x14ac:dyDescent="0.3">
      <c r="A713" s="3" t="s">
        <v>5428</v>
      </c>
    </row>
    <row r="714" spans="1:1" x14ac:dyDescent="0.3">
      <c r="A714" s="3" t="s">
        <v>4267</v>
      </c>
    </row>
    <row r="715" spans="1:1" x14ac:dyDescent="0.3">
      <c r="A715" s="3" t="s">
        <v>5863</v>
      </c>
    </row>
    <row r="716" spans="1:1" x14ac:dyDescent="0.3">
      <c r="A716" s="3" t="s">
        <v>4270</v>
      </c>
    </row>
    <row r="717" spans="1:1" x14ac:dyDescent="0.3">
      <c r="A717" s="3" t="s">
        <v>5810</v>
      </c>
    </row>
    <row r="718" spans="1:1" x14ac:dyDescent="0.3">
      <c r="A718" s="3" t="s">
        <v>5733</v>
      </c>
    </row>
    <row r="719" spans="1:1" x14ac:dyDescent="0.3">
      <c r="A719" s="3" t="s">
        <v>4274</v>
      </c>
    </row>
    <row r="720" spans="1:1" x14ac:dyDescent="0.3">
      <c r="A720" s="3" t="s">
        <v>4280</v>
      </c>
    </row>
    <row r="721" spans="1:1" x14ac:dyDescent="0.3">
      <c r="A721" s="3" t="s">
        <v>4306</v>
      </c>
    </row>
    <row r="722" spans="1:1" x14ac:dyDescent="0.3">
      <c r="A722" s="3" t="s">
        <v>5877</v>
      </c>
    </row>
    <row r="723" spans="1:1" x14ac:dyDescent="0.3">
      <c r="A723" s="3" t="s">
        <v>4336</v>
      </c>
    </row>
    <row r="724" spans="1:1" x14ac:dyDescent="0.3">
      <c r="A724" s="3" t="s">
        <v>1679</v>
      </c>
    </row>
    <row r="725" spans="1:1" x14ac:dyDescent="0.3">
      <c r="A725" s="3" t="s">
        <v>4338</v>
      </c>
    </row>
    <row r="726" spans="1:1" x14ac:dyDescent="0.3">
      <c r="A726" s="3" t="s">
        <v>4340</v>
      </c>
    </row>
    <row r="727" spans="1:1" x14ac:dyDescent="0.3">
      <c r="A727" s="3" t="s">
        <v>4342</v>
      </c>
    </row>
    <row r="728" spans="1:1" x14ac:dyDescent="0.3">
      <c r="A728" s="3" t="s">
        <v>4346</v>
      </c>
    </row>
    <row r="729" spans="1:1" x14ac:dyDescent="0.3">
      <c r="A729" s="3" t="s">
        <v>1688</v>
      </c>
    </row>
    <row r="730" spans="1:1" x14ac:dyDescent="0.3">
      <c r="A730" s="3" t="s">
        <v>4350</v>
      </c>
    </row>
    <row r="731" spans="1:1" x14ac:dyDescent="0.3">
      <c r="A731" s="3" t="s">
        <v>4351</v>
      </c>
    </row>
    <row r="732" spans="1:1" x14ac:dyDescent="0.3">
      <c r="A732" s="3" t="s">
        <v>1692</v>
      </c>
    </row>
    <row r="733" spans="1:1" x14ac:dyDescent="0.3">
      <c r="A733" s="3" t="s">
        <v>5760</v>
      </c>
    </row>
    <row r="734" spans="1:1" x14ac:dyDescent="0.3">
      <c r="A734" s="3" t="s">
        <v>1701</v>
      </c>
    </row>
    <row r="735" spans="1:1" x14ac:dyDescent="0.3">
      <c r="A735" s="3" t="s">
        <v>4357</v>
      </c>
    </row>
    <row r="736" spans="1:1" x14ac:dyDescent="0.3">
      <c r="A736" s="3" t="s">
        <v>4359</v>
      </c>
    </row>
    <row r="737" spans="1:1" x14ac:dyDescent="0.3">
      <c r="A737" s="3" t="s">
        <v>4360</v>
      </c>
    </row>
    <row r="738" spans="1:1" x14ac:dyDescent="0.3">
      <c r="A738" s="3" t="s">
        <v>4370</v>
      </c>
    </row>
    <row r="739" spans="1:1" x14ac:dyDescent="0.3">
      <c r="A739" s="3" t="s">
        <v>5522</v>
      </c>
    </row>
    <row r="740" spans="1:1" x14ac:dyDescent="0.3">
      <c r="A740" s="3" t="s">
        <v>4375</v>
      </c>
    </row>
    <row r="741" spans="1:1" x14ac:dyDescent="0.3">
      <c r="A741" s="3" t="s">
        <v>4377</v>
      </c>
    </row>
    <row r="742" spans="1:1" x14ac:dyDescent="0.3">
      <c r="A742" s="3" t="s">
        <v>1717</v>
      </c>
    </row>
    <row r="743" spans="1:1" x14ac:dyDescent="0.3">
      <c r="A743" s="3" t="s">
        <v>4383</v>
      </c>
    </row>
    <row r="744" spans="1:1" x14ac:dyDescent="0.3">
      <c r="A744" s="3" t="s">
        <v>4385</v>
      </c>
    </row>
    <row r="745" spans="1:1" x14ac:dyDescent="0.3">
      <c r="A745" s="3" t="s">
        <v>4388</v>
      </c>
    </row>
    <row r="746" spans="1:1" x14ac:dyDescent="0.3">
      <c r="A746" s="3" t="s">
        <v>4391</v>
      </c>
    </row>
    <row r="747" spans="1:1" x14ac:dyDescent="0.3">
      <c r="A747" s="3" t="s">
        <v>4392</v>
      </c>
    </row>
    <row r="748" spans="1:1" x14ac:dyDescent="0.3">
      <c r="A748" s="3" t="s">
        <v>4398</v>
      </c>
    </row>
    <row r="749" spans="1:1" x14ac:dyDescent="0.3">
      <c r="A749" s="3" t="s">
        <v>4401</v>
      </c>
    </row>
    <row r="750" spans="1:1" x14ac:dyDescent="0.3">
      <c r="A750" s="3" t="s">
        <v>4405</v>
      </c>
    </row>
    <row r="751" spans="1:1" x14ac:dyDescent="0.3">
      <c r="A751" s="3" t="s">
        <v>5735</v>
      </c>
    </row>
    <row r="752" spans="1:1" x14ac:dyDescent="0.3">
      <c r="A752" s="3" t="s">
        <v>4407</v>
      </c>
    </row>
    <row r="753" spans="1:1" x14ac:dyDescent="0.3">
      <c r="A753" s="3" t="s">
        <v>5919</v>
      </c>
    </row>
    <row r="754" spans="1:1" x14ac:dyDescent="0.3">
      <c r="A754" s="3" t="s">
        <v>4420</v>
      </c>
    </row>
    <row r="755" spans="1:1" x14ac:dyDescent="0.3">
      <c r="A755" s="3" t="s">
        <v>4421</v>
      </c>
    </row>
    <row r="756" spans="1:1" x14ac:dyDescent="0.3">
      <c r="A756" s="3" t="s">
        <v>4423</v>
      </c>
    </row>
    <row r="757" spans="1:1" x14ac:dyDescent="0.3">
      <c r="A757" s="3" t="s">
        <v>4425</v>
      </c>
    </row>
    <row r="758" spans="1:1" x14ac:dyDescent="0.3">
      <c r="A758" s="3" t="s">
        <v>5902</v>
      </c>
    </row>
    <row r="759" spans="1:1" x14ac:dyDescent="0.3">
      <c r="A759" s="3" t="s">
        <v>5932</v>
      </c>
    </row>
    <row r="760" spans="1:1" x14ac:dyDescent="0.3">
      <c r="A760" s="3" t="s">
        <v>5904</v>
      </c>
    </row>
    <row r="761" spans="1:1" x14ac:dyDescent="0.3">
      <c r="A761" s="3" t="s">
        <v>4436</v>
      </c>
    </row>
    <row r="762" spans="1:1" x14ac:dyDescent="0.3">
      <c r="A762" s="3" t="s">
        <v>5789</v>
      </c>
    </row>
    <row r="763" spans="1:1" x14ac:dyDescent="0.3">
      <c r="A763" s="3" t="s">
        <v>1779</v>
      </c>
    </row>
    <row r="764" spans="1:1" x14ac:dyDescent="0.3">
      <c r="A764" s="3" t="s">
        <v>4442</v>
      </c>
    </row>
    <row r="765" spans="1:1" x14ac:dyDescent="0.3">
      <c r="A765" s="3" t="s">
        <v>5938</v>
      </c>
    </row>
    <row r="766" spans="1:1" x14ac:dyDescent="0.3">
      <c r="A766" s="3" t="s">
        <v>4454</v>
      </c>
    </row>
    <row r="767" spans="1:1" x14ac:dyDescent="0.3">
      <c r="A767" s="3" t="s">
        <v>4456</v>
      </c>
    </row>
    <row r="768" spans="1:1" x14ac:dyDescent="0.3">
      <c r="A768" s="3" t="s">
        <v>4462</v>
      </c>
    </row>
    <row r="769" spans="1:1" x14ac:dyDescent="0.3">
      <c r="A769" s="3" t="s">
        <v>5912</v>
      </c>
    </row>
    <row r="770" spans="1:1" x14ac:dyDescent="0.3">
      <c r="A770" s="3" t="s">
        <v>4464</v>
      </c>
    </row>
    <row r="771" spans="1:1" x14ac:dyDescent="0.3">
      <c r="A771" s="3" t="s">
        <v>4467</v>
      </c>
    </row>
    <row r="772" spans="1:1" x14ac:dyDescent="0.3">
      <c r="A772" s="3" t="s">
        <v>5930</v>
      </c>
    </row>
    <row r="773" spans="1:1" x14ac:dyDescent="0.3">
      <c r="A773" s="3" t="s">
        <v>4486</v>
      </c>
    </row>
    <row r="774" spans="1:1" x14ac:dyDescent="0.3">
      <c r="A774" s="3" t="s">
        <v>4488</v>
      </c>
    </row>
    <row r="775" spans="1:1" x14ac:dyDescent="0.3">
      <c r="A775" s="3" t="s">
        <v>4489</v>
      </c>
    </row>
    <row r="776" spans="1:1" x14ac:dyDescent="0.3">
      <c r="A776" s="3" t="s">
        <v>4492</v>
      </c>
    </row>
    <row r="777" spans="1:1" x14ac:dyDescent="0.3">
      <c r="A777" s="3" t="s">
        <v>5711</v>
      </c>
    </row>
    <row r="778" spans="1:1" x14ac:dyDescent="0.3">
      <c r="A778" s="3" t="s">
        <v>4496</v>
      </c>
    </row>
    <row r="779" spans="1:1" x14ac:dyDescent="0.3">
      <c r="A779" s="3" t="s">
        <v>4499</v>
      </c>
    </row>
    <row r="780" spans="1:1" x14ac:dyDescent="0.3">
      <c r="A780" s="3" t="s">
        <v>5846</v>
      </c>
    </row>
    <row r="781" spans="1:1" x14ac:dyDescent="0.3">
      <c r="A781" s="3" t="s">
        <v>1866</v>
      </c>
    </row>
    <row r="782" spans="1:1" x14ac:dyDescent="0.3">
      <c r="A782" s="3" t="s">
        <v>5487</v>
      </c>
    </row>
    <row r="783" spans="1:1" x14ac:dyDescent="0.3">
      <c r="A783" s="3" t="s">
        <v>5441</v>
      </c>
    </row>
    <row r="784" spans="1:1" x14ac:dyDescent="0.3">
      <c r="A784" s="3" t="s">
        <v>4510</v>
      </c>
    </row>
    <row r="785" spans="1:1" x14ac:dyDescent="0.3">
      <c r="A785" s="3" t="s">
        <v>4511</v>
      </c>
    </row>
    <row r="786" spans="1:1" x14ac:dyDescent="0.3">
      <c r="A786" s="3" t="s">
        <v>4512</v>
      </c>
    </row>
    <row r="787" spans="1:1" x14ac:dyDescent="0.3">
      <c r="A787" s="3" t="s">
        <v>4522</v>
      </c>
    </row>
    <row r="788" spans="1:1" x14ac:dyDescent="0.3">
      <c r="A788" s="3" t="s">
        <v>1879</v>
      </c>
    </row>
    <row r="789" spans="1:1" x14ac:dyDescent="0.3">
      <c r="A789" s="3" t="s">
        <v>1880</v>
      </c>
    </row>
    <row r="790" spans="1:1" x14ac:dyDescent="0.3">
      <c r="A790" s="3" t="s">
        <v>4535</v>
      </c>
    </row>
    <row r="791" spans="1:1" x14ac:dyDescent="0.3">
      <c r="A791" s="3" t="s">
        <v>4540</v>
      </c>
    </row>
    <row r="792" spans="1:1" x14ac:dyDescent="0.3">
      <c r="A792" s="3" t="s">
        <v>4546</v>
      </c>
    </row>
    <row r="793" spans="1:1" x14ac:dyDescent="0.3">
      <c r="A793" s="3" t="s">
        <v>4548</v>
      </c>
    </row>
    <row r="794" spans="1:1" x14ac:dyDescent="0.3">
      <c r="A794" s="3" t="s">
        <v>5876</v>
      </c>
    </row>
    <row r="795" spans="1:1" x14ac:dyDescent="0.3">
      <c r="A795" s="3" t="s">
        <v>4560</v>
      </c>
    </row>
    <row r="796" spans="1:1" x14ac:dyDescent="0.3">
      <c r="A796" s="3" t="s">
        <v>4561</v>
      </c>
    </row>
    <row r="797" spans="1:1" x14ac:dyDescent="0.3">
      <c r="A797" s="3" t="s">
        <v>4566</v>
      </c>
    </row>
    <row r="798" spans="1:1" x14ac:dyDescent="0.3">
      <c r="A798" s="3" t="s">
        <v>4570</v>
      </c>
    </row>
    <row r="799" spans="1:1" x14ac:dyDescent="0.3">
      <c r="A799" s="3" t="s">
        <v>4573</v>
      </c>
    </row>
    <row r="800" spans="1:1" x14ac:dyDescent="0.3">
      <c r="A800" s="3" t="s">
        <v>5795</v>
      </c>
    </row>
    <row r="801" spans="1:1" x14ac:dyDescent="0.3">
      <c r="A801" s="3" t="s">
        <v>4574</v>
      </c>
    </row>
    <row r="802" spans="1:1" x14ac:dyDescent="0.3">
      <c r="A802" s="3" t="s">
        <v>5707</v>
      </c>
    </row>
    <row r="803" spans="1:1" x14ac:dyDescent="0.3">
      <c r="A803" s="3" t="s">
        <v>4575</v>
      </c>
    </row>
    <row r="804" spans="1:1" x14ac:dyDescent="0.3">
      <c r="A804" s="3" t="s">
        <v>4577</v>
      </c>
    </row>
    <row r="805" spans="1:1" x14ac:dyDescent="0.3">
      <c r="A805" s="3" t="s">
        <v>4578</v>
      </c>
    </row>
    <row r="806" spans="1:1" x14ac:dyDescent="0.3">
      <c r="A806" s="3" t="s">
        <v>4579</v>
      </c>
    </row>
    <row r="807" spans="1:1" x14ac:dyDescent="0.3">
      <c r="A807" s="3" t="s">
        <v>4583</v>
      </c>
    </row>
    <row r="808" spans="1:1" x14ac:dyDescent="0.3">
      <c r="A808" s="3" t="s">
        <v>4585</v>
      </c>
    </row>
    <row r="809" spans="1:1" x14ac:dyDescent="0.3">
      <c r="A809" s="3" t="s">
        <v>4586</v>
      </c>
    </row>
    <row r="810" spans="1:1" x14ac:dyDescent="0.3">
      <c r="A810" s="3" t="s">
        <v>4592</v>
      </c>
    </row>
    <row r="811" spans="1:1" x14ac:dyDescent="0.3">
      <c r="A811" s="3" t="s">
        <v>4595</v>
      </c>
    </row>
    <row r="812" spans="1:1" x14ac:dyDescent="0.3">
      <c r="A812" s="3" t="s">
        <v>5857</v>
      </c>
    </row>
    <row r="813" spans="1:1" x14ac:dyDescent="0.3">
      <c r="A813" s="3" t="s">
        <v>5768</v>
      </c>
    </row>
    <row r="814" spans="1:1" x14ac:dyDescent="0.3">
      <c r="A814" s="3" t="s">
        <v>4600</v>
      </c>
    </row>
    <row r="815" spans="1:1" x14ac:dyDescent="0.3">
      <c r="A815" s="3" t="s">
        <v>1924</v>
      </c>
    </row>
    <row r="816" spans="1:1" x14ac:dyDescent="0.3">
      <c r="A816" s="3" t="s">
        <v>4607</v>
      </c>
    </row>
    <row r="817" spans="1:1" x14ac:dyDescent="0.3">
      <c r="A817" s="3" t="s">
        <v>4611</v>
      </c>
    </row>
    <row r="818" spans="1:1" x14ac:dyDescent="0.3">
      <c r="A818" s="3" t="s">
        <v>4612</v>
      </c>
    </row>
    <row r="819" spans="1:1" x14ac:dyDescent="0.3">
      <c r="A819" s="3" t="s">
        <v>4613</v>
      </c>
    </row>
    <row r="820" spans="1:1" x14ac:dyDescent="0.3">
      <c r="A820" s="3" t="s">
        <v>4614</v>
      </c>
    </row>
    <row r="821" spans="1:1" x14ac:dyDescent="0.3">
      <c r="A821" s="3" t="s">
        <v>5731</v>
      </c>
    </row>
    <row r="822" spans="1:1" x14ac:dyDescent="0.3">
      <c r="A822" s="3" t="s">
        <v>5867</v>
      </c>
    </row>
    <row r="823" spans="1:1" x14ac:dyDescent="0.3">
      <c r="A823" s="3" t="s">
        <v>4617</v>
      </c>
    </row>
    <row r="824" spans="1:1" x14ac:dyDescent="0.3">
      <c r="A824" s="3" t="s">
        <v>4618</v>
      </c>
    </row>
    <row r="825" spans="1:1" x14ac:dyDescent="0.3">
      <c r="A825" s="3" t="s">
        <v>1933</v>
      </c>
    </row>
    <row r="826" spans="1:1" x14ac:dyDescent="0.3">
      <c r="A826" s="3" t="s">
        <v>4621</v>
      </c>
    </row>
    <row r="827" spans="1:1" x14ac:dyDescent="0.3">
      <c r="A827" s="3" t="s">
        <v>4625</v>
      </c>
    </row>
    <row r="828" spans="1:1" x14ac:dyDescent="0.3">
      <c r="A828" s="3" t="s">
        <v>4629</v>
      </c>
    </row>
    <row r="829" spans="1:1" x14ac:dyDescent="0.3">
      <c r="A829" s="3" t="s">
        <v>5778</v>
      </c>
    </row>
    <row r="830" spans="1:1" x14ac:dyDescent="0.3">
      <c r="A830" s="3" t="s">
        <v>1945</v>
      </c>
    </row>
    <row r="831" spans="1:1" x14ac:dyDescent="0.3">
      <c r="A831" s="3" t="s">
        <v>4640</v>
      </c>
    </row>
    <row r="832" spans="1:1" x14ac:dyDescent="0.3">
      <c r="A832" s="3" t="s">
        <v>4642</v>
      </c>
    </row>
    <row r="833" spans="1:1" x14ac:dyDescent="0.3">
      <c r="A833" s="3" t="s">
        <v>4646</v>
      </c>
    </row>
    <row r="834" spans="1:1" x14ac:dyDescent="0.3">
      <c r="A834" s="3" t="s">
        <v>1960</v>
      </c>
    </row>
    <row r="835" spans="1:1" x14ac:dyDescent="0.3">
      <c r="A835" s="3" t="s">
        <v>4647</v>
      </c>
    </row>
    <row r="836" spans="1:1" x14ac:dyDescent="0.3">
      <c r="A836" s="3" t="s">
        <v>4651</v>
      </c>
    </row>
    <row r="837" spans="1:1" x14ac:dyDescent="0.3">
      <c r="A837" s="3" t="s">
        <v>5860</v>
      </c>
    </row>
    <row r="838" spans="1:1" x14ac:dyDescent="0.3">
      <c r="A838" s="3" t="s">
        <v>4652</v>
      </c>
    </row>
    <row r="839" spans="1:1" x14ac:dyDescent="0.3">
      <c r="A839" s="3" t="s">
        <v>5687</v>
      </c>
    </row>
    <row r="840" spans="1:1" x14ac:dyDescent="0.3">
      <c r="A840" s="3" t="s">
        <v>4653</v>
      </c>
    </row>
    <row r="841" spans="1:1" x14ac:dyDescent="0.3">
      <c r="A841" s="3" t="s">
        <v>4659</v>
      </c>
    </row>
    <row r="842" spans="1:1" x14ac:dyDescent="0.3">
      <c r="A842" s="3" t="s">
        <v>5837</v>
      </c>
    </row>
    <row r="843" spans="1:1" x14ac:dyDescent="0.3">
      <c r="A843" s="3" t="s">
        <v>4667</v>
      </c>
    </row>
    <row r="844" spans="1:1" x14ac:dyDescent="0.3">
      <c r="A844" s="3" t="s">
        <v>4668</v>
      </c>
    </row>
    <row r="845" spans="1:1" x14ac:dyDescent="0.3">
      <c r="A845" s="3" t="s">
        <v>5925</v>
      </c>
    </row>
    <row r="846" spans="1:1" x14ac:dyDescent="0.3">
      <c r="A846" s="3" t="s">
        <v>5847</v>
      </c>
    </row>
    <row r="847" spans="1:1" x14ac:dyDescent="0.3">
      <c r="A847" s="3" t="s">
        <v>4670</v>
      </c>
    </row>
    <row r="848" spans="1:1" x14ac:dyDescent="0.3">
      <c r="A848" s="3" t="s">
        <v>5593</v>
      </c>
    </row>
    <row r="849" spans="1:1" x14ac:dyDescent="0.3">
      <c r="A849" s="3" t="s">
        <v>4672</v>
      </c>
    </row>
    <row r="850" spans="1:1" x14ac:dyDescent="0.3">
      <c r="A850" s="3" t="s">
        <v>4675</v>
      </c>
    </row>
    <row r="851" spans="1:1" x14ac:dyDescent="0.3">
      <c r="A851" s="3" t="s">
        <v>4677</v>
      </c>
    </row>
    <row r="852" spans="1:1" x14ac:dyDescent="0.3">
      <c r="A852" s="3" t="s">
        <v>4686</v>
      </c>
    </row>
    <row r="853" spans="1:1" x14ac:dyDescent="0.3">
      <c r="A853" s="3" t="s">
        <v>4689</v>
      </c>
    </row>
    <row r="854" spans="1:1" x14ac:dyDescent="0.3">
      <c r="A854" s="3" t="s">
        <v>5834</v>
      </c>
    </row>
    <row r="855" spans="1:1" x14ac:dyDescent="0.3">
      <c r="A855" s="3" t="s">
        <v>5940</v>
      </c>
    </row>
    <row r="856" spans="1:1" x14ac:dyDescent="0.3">
      <c r="A856" s="3" t="s">
        <v>5855</v>
      </c>
    </row>
    <row r="857" spans="1:1" x14ac:dyDescent="0.3">
      <c r="A857" s="3" t="s">
        <v>4693</v>
      </c>
    </row>
    <row r="858" spans="1:1" x14ac:dyDescent="0.3">
      <c r="A858" s="3" t="s">
        <v>4696</v>
      </c>
    </row>
    <row r="859" spans="1:1" x14ac:dyDescent="0.3">
      <c r="A859" s="3" t="s">
        <v>4697</v>
      </c>
    </row>
    <row r="860" spans="1:1" x14ac:dyDescent="0.3">
      <c r="A860" s="3" t="s">
        <v>5765</v>
      </c>
    </row>
    <row r="861" spans="1:1" x14ac:dyDescent="0.3">
      <c r="A861" s="3" t="s">
        <v>4698</v>
      </c>
    </row>
    <row r="862" spans="1:1" x14ac:dyDescent="0.3">
      <c r="A862" s="3" t="s">
        <v>4699</v>
      </c>
    </row>
    <row r="863" spans="1:1" x14ac:dyDescent="0.3">
      <c r="A863" s="3" t="s">
        <v>5680</v>
      </c>
    </row>
    <row r="864" spans="1:1" x14ac:dyDescent="0.3">
      <c r="A864" s="3" t="s">
        <v>4718</v>
      </c>
    </row>
    <row r="865" spans="1:1" x14ac:dyDescent="0.3">
      <c r="A865" s="3" t="s">
        <v>4719</v>
      </c>
    </row>
    <row r="866" spans="1:1" x14ac:dyDescent="0.3">
      <c r="A866" s="3" t="s">
        <v>5831</v>
      </c>
    </row>
    <row r="867" spans="1:1" x14ac:dyDescent="0.3">
      <c r="A867" s="3" t="s">
        <v>4720</v>
      </c>
    </row>
    <row r="868" spans="1:1" x14ac:dyDescent="0.3">
      <c r="A868" s="3" t="s">
        <v>5839</v>
      </c>
    </row>
    <row r="869" spans="1:1" x14ac:dyDescent="0.3">
      <c r="A869" s="3" t="s">
        <v>4728</v>
      </c>
    </row>
    <row r="870" spans="1:1" x14ac:dyDescent="0.3">
      <c r="A870" s="3" t="s">
        <v>4729</v>
      </c>
    </row>
    <row r="871" spans="1:1" x14ac:dyDescent="0.3">
      <c r="A871" s="3" t="s">
        <v>4730</v>
      </c>
    </row>
    <row r="872" spans="1:1" x14ac:dyDescent="0.3">
      <c r="A872" s="3" t="s">
        <v>4732</v>
      </c>
    </row>
    <row r="873" spans="1:1" x14ac:dyDescent="0.3">
      <c r="A873" s="3" t="s">
        <v>4733</v>
      </c>
    </row>
    <row r="874" spans="1:1" x14ac:dyDescent="0.3">
      <c r="A874" s="3" t="s">
        <v>4736</v>
      </c>
    </row>
    <row r="875" spans="1:1" x14ac:dyDescent="0.3">
      <c r="A875" s="3" t="s">
        <v>2034</v>
      </c>
    </row>
    <row r="876" spans="1:1" x14ac:dyDescent="0.3">
      <c r="A876" s="3" t="s">
        <v>4744</v>
      </c>
    </row>
    <row r="877" spans="1:1" x14ac:dyDescent="0.3">
      <c r="A877" s="3" t="s">
        <v>5898</v>
      </c>
    </row>
    <row r="878" spans="1:1" x14ac:dyDescent="0.3">
      <c r="A878" s="3" t="s">
        <v>4749</v>
      </c>
    </row>
    <row r="879" spans="1:1" x14ac:dyDescent="0.3">
      <c r="A879" s="3" t="s">
        <v>5752</v>
      </c>
    </row>
    <row r="880" spans="1:1" x14ac:dyDescent="0.3">
      <c r="A880" s="3" t="s">
        <v>4764</v>
      </c>
    </row>
    <row r="881" spans="1:1" x14ac:dyDescent="0.3">
      <c r="A881" s="3" t="s">
        <v>4771</v>
      </c>
    </row>
    <row r="882" spans="1:1" x14ac:dyDescent="0.3">
      <c r="A882" s="3" t="s">
        <v>4773</v>
      </c>
    </row>
    <row r="883" spans="1:1" x14ac:dyDescent="0.3">
      <c r="A883" s="3" t="s">
        <v>4777</v>
      </c>
    </row>
    <row r="884" spans="1:1" x14ac:dyDescent="0.3">
      <c r="A884" s="3" t="s">
        <v>4778</v>
      </c>
    </row>
    <row r="885" spans="1:1" x14ac:dyDescent="0.3">
      <c r="A885" s="3" t="s">
        <v>5813</v>
      </c>
    </row>
    <row r="886" spans="1:1" x14ac:dyDescent="0.3">
      <c r="A886" s="3" t="s">
        <v>5934</v>
      </c>
    </row>
    <row r="887" spans="1:1" x14ac:dyDescent="0.3">
      <c r="A887" s="3" t="s">
        <v>4779</v>
      </c>
    </row>
    <row r="888" spans="1:1" x14ac:dyDescent="0.3">
      <c r="A888" s="3" t="s">
        <v>4783</v>
      </c>
    </row>
    <row r="889" spans="1:1" x14ac:dyDescent="0.3">
      <c r="A889" s="3" t="s">
        <v>2088</v>
      </c>
    </row>
    <row r="890" spans="1:1" x14ac:dyDescent="0.3">
      <c r="A890" s="3" t="s">
        <v>4784</v>
      </c>
    </row>
    <row r="891" spans="1:1" x14ac:dyDescent="0.3">
      <c r="A891" s="3" t="s">
        <v>5695</v>
      </c>
    </row>
    <row r="892" spans="1:1" x14ac:dyDescent="0.3">
      <c r="A892" s="3" t="s">
        <v>4785</v>
      </c>
    </row>
    <row r="893" spans="1:1" x14ac:dyDescent="0.3">
      <c r="A893" s="3" t="s">
        <v>4786</v>
      </c>
    </row>
    <row r="894" spans="1:1" x14ac:dyDescent="0.3">
      <c r="A894" s="3" t="s">
        <v>4787</v>
      </c>
    </row>
    <row r="895" spans="1:1" x14ac:dyDescent="0.3">
      <c r="A895" s="3" t="s">
        <v>4788</v>
      </c>
    </row>
    <row r="896" spans="1:1" x14ac:dyDescent="0.3">
      <c r="A896" s="3" t="s">
        <v>4789</v>
      </c>
    </row>
    <row r="897" spans="1:1" x14ac:dyDescent="0.3">
      <c r="A897" s="3" t="s">
        <v>4790</v>
      </c>
    </row>
    <row r="898" spans="1:1" x14ac:dyDescent="0.3">
      <c r="A898" s="3" t="s">
        <v>4791</v>
      </c>
    </row>
    <row r="899" spans="1:1" x14ac:dyDescent="0.3">
      <c r="A899" s="3" t="s">
        <v>5797</v>
      </c>
    </row>
    <row r="900" spans="1:1" x14ac:dyDescent="0.3">
      <c r="A900" s="3" t="s">
        <v>4795</v>
      </c>
    </row>
    <row r="901" spans="1:1" x14ac:dyDescent="0.3">
      <c r="A901" s="3" t="s">
        <v>4799</v>
      </c>
    </row>
    <row r="902" spans="1:1" x14ac:dyDescent="0.3">
      <c r="A902" s="3" t="s">
        <v>4800</v>
      </c>
    </row>
    <row r="903" spans="1:1" x14ac:dyDescent="0.3">
      <c r="A903" s="3" t="s">
        <v>4801</v>
      </c>
    </row>
    <row r="904" spans="1:1" x14ac:dyDescent="0.3">
      <c r="A904" s="3" t="s">
        <v>4803</v>
      </c>
    </row>
    <row r="905" spans="1:1" x14ac:dyDescent="0.3">
      <c r="A905" s="3" t="s">
        <v>5931</v>
      </c>
    </row>
    <row r="906" spans="1:1" x14ac:dyDescent="0.3">
      <c r="A906" s="3" t="s">
        <v>4808</v>
      </c>
    </row>
    <row r="907" spans="1:1" x14ac:dyDescent="0.3">
      <c r="A907" s="3" t="s">
        <v>4809</v>
      </c>
    </row>
    <row r="908" spans="1:1" x14ac:dyDescent="0.3">
      <c r="A908" s="3" t="s">
        <v>2114</v>
      </c>
    </row>
    <row r="909" spans="1:1" x14ac:dyDescent="0.3">
      <c r="A909" s="3" t="s">
        <v>4819</v>
      </c>
    </row>
    <row r="910" spans="1:1" x14ac:dyDescent="0.3">
      <c r="A910" s="3" t="s">
        <v>4820</v>
      </c>
    </row>
    <row r="911" spans="1:1" x14ac:dyDescent="0.3">
      <c r="A911" s="3" t="s">
        <v>4821</v>
      </c>
    </row>
    <row r="912" spans="1:1" x14ac:dyDescent="0.3">
      <c r="A912" s="3" t="s">
        <v>4826</v>
      </c>
    </row>
    <row r="913" spans="1:1" x14ac:dyDescent="0.3">
      <c r="A913" s="3" t="s">
        <v>5683</v>
      </c>
    </row>
    <row r="914" spans="1:1" x14ac:dyDescent="0.3">
      <c r="A914" s="3" t="s">
        <v>4827</v>
      </c>
    </row>
    <row r="915" spans="1:1" x14ac:dyDescent="0.3">
      <c r="A915" s="3" t="s">
        <v>5772</v>
      </c>
    </row>
    <row r="916" spans="1:1" x14ac:dyDescent="0.3">
      <c r="A916" s="3" t="s">
        <v>5675</v>
      </c>
    </row>
    <row r="917" spans="1:1" x14ac:dyDescent="0.3">
      <c r="A917" s="3" t="s">
        <v>5845</v>
      </c>
    </row>
    <row r="918" spans="1:1" x14ac:dyDescent="0.3">
      <c r="A918" s="3" t="s">
        <v>5882</v>
      </c>
    </row>
    <row r="919" spans="1:1" x14ac:dyDescent="0.3">
      <c r="A919" s="3" t="s">
        <v>4833</v>
      </c>
    </row>
    <row r="920" spans="1:1" x14ac:dyDescent="0.3">
      <c r="A920" s="3" t="s">
        <v>4834</v>
      </c>
    </row>
    <row r="921" spans="1:1" x14ac:dyDescent="0.3">
      <c r="A921" s="3" t="s">
        <v>5799</v>
      </c>
    </row>
    <row r="922" spans="1:1" x14ac:dyDescent="0.3">
      <c r="A922" s="3" t="s">
        <v>4840</v>
      </c>
    </row>
    <row r="923" spans="1:1" x14ac:dyDescent="0.3">
      <c r="A923" s="3" t="s">
        <v>4842</v>
      </c>
    </row>
    <row r="924" spans="1:1" x14ac:dyDescent="0.3">
      <c r="A924" s="3" t="s">
        <v>5802</v>
      </c>
    </row>
    <row r="925" spans="1:1" x14ac:dyDescent="0.3">
      <c r="A925" s="3" t="s">
        <v>2124</v>
      </c>
    </row>
    <row r="926" spans="1:1" x14ac:dyDescent="0.3">
      <c r="A926" s="3" t="s">
        <v>5748</v>
      </c>
    </row>
    <row r="927" spans="1:1" x14ac:dyDescent="0.3">
      <c r="A927" s="3" t="s">
        <v>4848</v>
      </c>
    </row>
    <row r="928" spans="1:1" x14ac:dyDescent="0.3">
      <c r="A928" s="3" t="s">
        <v>4849</v>
      </c>
    </row>
    <row r="929" spans="1:1" x14ac:dyDescent="0.3">
      <c r="A929" s="3" t="s">
        <v>5824</v>
      </c>
    </row>
    <row r="930" spans="1:1" x14ac:dyDescent="0.3">
      <c r="A930" s="3" t="s">
        <v>2129</v>
      </c>
    </row>
    <row r="931" spans="1:1" x14ac:dyDescent="0.3">
      <c r="A931" s="3" t="s">
        <v>4850</v>
      </c>
    </row>
    <row r="932" spans="1:1" x14ac:dyDescent="0.3">
      <c r="A932" s="3" t="s">
        <v>4851</v>
      </c>
    </row>
    <row r="933" spans="1:1" x14ac:dyDescent="0.3">
      <c r="A933" s="3" t="s">
        <v>5770</v>
      </c>
    </row>
    <row r="934" spans="1:1" x14ac:dyDescent="0.3">
      <c r="A934" s="3" t="s">
        <v>4853</v>
      </c>
    </row>
    <row r="935" spans="1:1" x14ac:dyDescent="0.3">
      <c r="A935" s="3" t="s">
        <v>4854</v>
      </c>
    </row>
    <row r="936" spans="1:1" x14ac:dyDescent="0.3">
      <c r="A936" s="3" t="s">
        <v>2136</v>
      </c>
    </row>
    <row r="937" spans="1:1" x14ac:dyDescent="0.3">
      <c r="A937" s="3" t="s">
        <v>5806</v>
      </c>
    </row>
    <row r="938" spans="1:1" x14ac:dyDescent="0.3">
      <c r="A938" s="3" t="s">
        <v>2148</v>
      </c>
    </row>
    <row r="939" spans="1:1" x14ac:dyDescent="0.3">
      <c r="A939" s="3" t="s">
        <v>4859</v>
      </c>
    </row>
    <row r="940" spans="1:1" x14ac:dyDescent="0.3">
      <c r="A940" s="3" t="s">
        <v>4860</v>
      </c>
    </row>
    <row r="941" spans="1:1" x14ac:dyDescent="0.3">
      <c r="A941" s="3" t="s">
        <v>2150</v>
      </c>
    </row>
    <row r="942" spans="1:1" x14ac:dyDescent="0.3">
      <c r="A942" s="3" t="s">
        <v>5895</v>
      </c>
    </row>
    <row r="943" spans="1:1" x14ac:dyDescent="0.3">
      <c r="A943" s="3" t="s">
        <v>5719</v>
      </c>
    </row>
    <row r="944" spans="1:1" x14ac:dyDescent="0.3">
      <c r="A944" s="3" t="s">
        <v>4863</v>
      </c>
    </row>
    <row r="945" spans="1:1" x14ac:dyDescent="0.3">
      <c r="A945" s="3" t="s">
        <v>5924</v>
      </c>
    </row>
    <row r="946" spans="1:1" x14ac:dyDescent="0.3">
      <c r="A946" s="3" t="s">
        <v>4864</v>
      </c>
    </row>
    <row r="947" spans="1:1" x14ac:dyDescent="0.3">
      <c r="A947" s="3" t="s">
        <v>2154</v>
      </c>
    </row>
    <row r="948" spans="1:1" x14ac:dyDescent="0.3">
      <c r="A948" s="3" t="s">
        <v>4866</v>
      </c>
    </row>
    <row r="949" spans="1:1" x14ac:dyDescent="0.3">
      <c r="A949" s="3" t="s">
        <v>4867</v>
      </c>
    </row>
    <row r="950" spans="1:1" x14ac:dyDescent="0.3">
      <c r="A950" s="3" t="s">
        <v>4868</v>
      </c>
    </row>
    <row r="951" spans="1:1" x14ac:dyDescent="0.3">
      <c r="A951" s="3" t="s">
        <v>4870</v>
      </c>
    </row>
    <row r="952" spans="1:1" x14ac:dyDescent="0.3">
      <c r="A952" s="3" t="s">
        <v>5913</v>
      </c>
    </row>
    <row r="953" spans="1:1" x14ac:dyDescent="0.3">
      <c r="A953" s="3" t="s">
        <v>4871</v>
      </c>
    </row>
    <row r="954" spans="1:1" x14ac:dyDescent="0.3">
      <c r="A954" s="3" t="s">
        <v>4875</v>
      </c>
    </row>
    <row r="955" spans="1:1" x14ac:dyDescent="0.3">
      <c r="A955" s="3" t="s">
        <v>4880</v>
      </c>
    </row>
    <row r="956" spans="1:1" x14ac:dyDescent="0.3">
      <c r="A956" s="3" t="s">
        <v>4881</v>
      </c>
    </row>
    <row r="957" spans="1:1" x14ac:dyDescent="0.3">
      <c r="A957" s="3" t="s">
        <v>4883</v>
      </c>
    </row>
    <row r="958" spans="1:1" x14ac:dyDescent="0.3">
      <c r="A958" s="3" t="s">
        <v>4885</v>
      </c>
    </row>
    <row r="959" spans="1:1" x14ac:dyDescent="0.3">
      <c r="A959" s="3" t="s">
        <v>4887</v>
      </c>
    </row>
    <row r="960" spans="1:1" x14ac:dyDescent="0.3">
      <c r="A960" s="3" t="s">
        <v>5730</v>
      </c>
    </row>
    <row r="961" spans="1:1" x14ac:dyDescent="0.3">
      <c r="A961" s="3" t="s">
        <v>5891</v>
      </c>
    </row>
    <row r="962" spans="1:1" x14ac:dyDescent="0.3">
      <c r="A962" s="3" t="s">
        <v>4889</v>
      </c>
    </row>
    <row r="963" spans="1:1" x14ac:dyDescent="0.3">
      <c r="A963" s="3" t="s">
        <v>4891</v>
      </c>
    </row>
    <row r="964" spans="1:1" x14ac:dyDescent="0.3">
      <c r="A964" s="3" t="s">
        <v>4893</v>
      </c>
    </row>
    <row r="965" spans="1:1" x14ac:dyDescent="0.3">
      <c r="A965" s="3" t="s">
        <v>4894</v>
      </c>
    </row>
    <row r="966" spans="1:1" x14ac:dyDescent="0.3">
      <c r="A966" s="3" t="s">
        <v>4895</v>
      </c>
    </row>
    <row r="967" spans="1:1" x14ac:dyDescent="0.3">
      <c r="A967" s="3" t="s">
        <v>4897</v>
      </c>
    </row>
    <row r="968" spans="1:1" x14ac:dyDescent="0.3">
      <c r="A968" s="3" t="s">
        <v>4900</v>
      </c>
    </row>
    <row r="969" spans="1:1" x14ac:dyDescent="0.3">
      <c r="A969" s="3" t="s">
        <v>4902</v>
      </c>
    </row>
    <row r="970" spans="1:1" x14ac:dyDescent="0.3">
      <c r="A970" s="3" t="s">
        <v>4903</v>
      </c>
    </row>
    <row r="971" spans="1:1" x14ac:dyDescent="0.3">
      <c r="A971" s="3" t="s">
        <v>4905</v>
      </c>
    </row>
    <row r="972" spans="1:1" x14ac:dyDescent="0.3">
      <c r="A972" s="3" t="s">
        <v>4912</v>
      </c>
    </row>
    <row r="973" spans="1:1" x14ac:dyDescent="0.3">
      <c r="A973" s="3" t="s">
        <v>5757</v>
      </c>
    </row>
    <row r="974" spans="1:1" x14ac:dyDescent="0.3">
      <c r="A974" s="3" t="s">
        <v>5800</v>
      </c>
    </row>
    <row r="975" spans="1:1" x14ac:dyDescent="0.3">
      <c r="A975" s="3" t="s">
        <v>4916</v>
      </c>
    </row>
    <row r="976" spans="1:1" x14ac:dyDescent="0.3">
      <c r="A976" s="3" t="s">
        <v>4917</v>
      </c>
    </row>
    <row r="977" spans="1:1" x14ac:dyDescent="0.3">
      <c r="A977" s="3" t="s">
        <v>4919</v>
      </c>
    </row>
    <row r="978" spans="1:1" x14ac:dyDescent="0.3">
      <c r="A978" s="3" t="s">
        <v>5903</v>
      </c>
    </row>
    <row r="979" spans="1:1" x14ac:dyDescent="0.3">
      <c r="A979" s="3" t="s">
        <v>4927</v>
      </c>
    </row>
    <row r="980" spans="1:1" x14ac:dyDescent="0.3">
      <c r="A980" s="3" t="s">
        <v>2220</v>
      </c>
    </row>
    <row r="981" spans="1:1" x14ac:dyDescent="0.3">
      <c r="A981" s="3" t="s">
        <v>4929</v>
      </c>
    </row>
    <row r="982" spans="1:1" x14ac:dyDescent="0.3">
      <c r="A982" s="3" t="s">
        <v>4933</v>
      </c>
    </row>
    <row r="983" spans="1:1" x14ac:dyDescent="0.3">
      <c r="A983" s="3" t="s">
        <v>4935</v>
      </c>
    </row>
    <row r="984" spans="1:1" x14ac:dyDescent="0.3">
      <c r="A984" s="3" t="s">
        <v>5917</v>
      </c>
    </row>
    <row r="985" spans="1:1" x14ac:dyDescent="0.3">
      <c r="A985" s="3" t="s">
        <v>4936</v>
      </c>
    </row>
    <row r="986" spans="1:1" x14ac:dyDescent="0.3">
      <c r="A986" s="3" t="s">
        <v>5698</v>
      </c>
    </row>
    <row r="987" spans="1:1" x14ac:dyDescent="0.3">
      <c r="A987" s="3" t="s">
        <v>5399</v>
      </c>
    </row>
    <row r="988" spans="1:1" x14ac:dyDescent="0.3">
      <c r="A988" s="3" t="s">
        <v>5918</v>
      </c>
    </row>
    <row r="989" spans="1:1" x14ac:dyDescent="0.3">
      <c r="A989" s="3" t="s">
        <v>4939</v>
      </c>
    </row>
    <row r="990" spans="1:1" x14ac:dyDescent="0.3">
      <c r="A990" s="3" t="s">
        <v>4940</v>
      </c>
    </row>
    <row r="991" spans="1:1" x14ac:dyDescent="0.3">
      <c r="A991" s="3" t="s">
        <v>4941</v>
      </c>
    </row>
    <row r="992" spans="1:1" x14ac:dyDescent="0.3">
      <c r="A992" s="3" t="s">
        <v>4944</v>
      </c>
    </row>
    <row r="993" spans="1:1" x14ac:dyDescent="0.3">
      <c r="A993" s="3" t="s">
        <v>5697</v>
      </c>
    </row>
    <row r="994" spans="1:1" x14ac:dyDescent="0.3">
      <c r="A994" s="3" t="s">
        <v>4946</v>
      </c>
    </row>
    <row r="995" spans="1:1" x14ac:dyDescent="0.3">
      <c r="A995" s="3" t="s">
        <v>4947</v>
      </c>
    </row>
    <row r="996" spans="1:1" x14ac:dyDescent="0.3">
      <c r="A996" s="3" t="s">
        <v>4948</v>
      </c>
    </row>
    <row r="997" spans="1:1" x14ac:dyDescent="0.3">
      <c r="A997" s="3" t="s">
        <v>4949</v>
      </c>
    </row>
    <row r="998" spans="1:1" x14ac:dyDescent="0.3">
      <c r="A998" s="3" t="s">
        <v>5805</v>
      </c>
    </row>
    <row r="999" spans="1:1" x14ac:dyDescent="0.3">
      <c r="A999" s="3" t="s">
        <v>5817</v>
      </c>
    </row>
    <row r="1000" spans="1:1" x14ac:dyDescent="0.3">
      <c r="A1000" s="3" t="s">
        <v>5771</v>
      </c>
    </row>
    <row r="1001" spans="1:1" x14ac:dyDescent="0.3">
      <c r="A1001" s="3" t="s">
        <v>2250</v>
      </c>
    </row>
    <row r="1002" spans="1:1" x14ac:dyDescent="0.3">
      <c r="A1002" s="3" t="s">
        <v>5691</v>
      </c>
    </row>
    <row r="1003" spans="1:1" x14ac:dyDescent="0.3">
      <c r="A1003" s="3" t="s">
        <v>5753</v>
      </c>
    </row>
    <row r="1004" spans="1:1" x14ac:dyDescent="0.3">
      <c r="A1004" s="3" t="s">
        <v>5709</v>
      </c>
    </row>
    <row r="1005" spans="1:1" x14ac:dyDescent="0.3">
      <c r="A1005" s="3" t="s">
        <v>5798</v>
      </c>
    </row>
    <row r="1006" spans="1:1" x14ac:dyDescent="0.3">
      <c r="A1006" s="3" t="s">
        <v>4951</v>
      </c>
    </row>
    <row r="1007" spans="1:1" x14ac:dyDescent="0.3">
      <c r="A1007" s="3" t="s">
        <v>4952</v>
      </c>
    </row>
    <row r="1008" spans="1:1" x14ac:dyDescent="0.3">
      <c r="A1008" s="3" t="s">
        <v>2254</v>
      </c>
    </row>
    <row r="1009" spans="1:1" x14ac:dyDescent="0.3">
      <c r="A1009" s="3" t="s">
        <v>2256</v>
      </c>
    </row>
    <row r="1010" spans="1:1" x14ac:dyDescent="0.3">
      <c r="A1010" s="3" t="s">
        <v>4955</v>
      </c>
    </row>
    <row r="1011" spans="1:1" x14ac:dyDescent="0.3">
      <c r="A1011" s="3" t="s">
        <v>5853</v>
      </c>
    </row>
    <row r="1012" spans="1:1" x14ac:dyDescent="0.3">
      <c r="A1012" s="3" t="s">
        <v>4956</v>
      </c>
    </row>
    <row r="1013" spans="1:1" x14ac:dyDescent="0.3">
      <c r="A1013" s="3" t="s">
        <v>5809</v>
      </c>
    </row>
    <row r="1014" spans="1:1" x14ac:dyDescent="0.3">
      <c r="A1014" s="3" t="s">
        <v>4957</v>
      </c>
    </row>
    <row r="1015" spans="1:1" x14ac:dyDescent="0.3">
      <c r="A1015" s="3" t="s">
        <v>5906</v>
      </c>
    </row>
    <row r="1016" spans="1:1" x14ac:dyDescent="0.3">
      <c r="A1016" s="3" t="s">
        <v>5741</v>
      </c>
    </row>
    <row r="1017" spans="1:1" x14ac:dyDescent="0.3">
      <c r="A1017" s="3" t="s">
        <v>5929</v>
      </c>
    </row>
    <row r="1018" spans="1:1" x14ac:dyDescent="0.3">
      <c r="A1018" s="3" t="s">
        <v>5704</v>
      </c>
    </row>
    <row r="1019" spans="1:1" x14ac:dyDescent="0.3">
      <c r="A1019" s="3" t="s">
        <v>4958</v>
      </c>
    </row>
    <row r="1020" spans="1:1" x14ac:dyDescent="0.3">
      <c r="A1020" s="3" t="s">
        <v>5899</v>
      </c>
    </row>
    <row r="1021" spans="1:1" x14ac:dyDescent="0.3">
      <c r="A1021" s="3" t="s">
        <v>5749</v>
      </c>
    </row>
    <row r="1022" spans="1:1" x14ac:dyDescent="0.3">
      <c r="A1022" s="3" t="s">
        <v>5801</v>
      </c>
    </row>
    <row r="1023" spans="1:1" x14ac:dyDescent="0.3">
      <c r="A1023" s="3" t="s">
        <v>5811</v>
      </c>
    </row>
    <row r="1024" spans="1:1" x14ac:dyDescent="0.3">
      <c r="A1024" s="3" t="s">
        <v>5776</v>
      </c>
    </row>
    <row r="1025" spans="1:1" x14ac:dyDescent="0.3">
      <c r="A1025" s="3" t="s">
        <v>5883</v>
      </c>
    </row>
    <row r="1026" spans="1:1" x14ac:dyDescent="0.3">
      <c r="A1026" s="3" t="s">
        <v>5843</v>
      </c>
    </row>
    <row r="1027" spans="1:1" x14ac:dyDescent="0.3">
      <c r="A1027" s="3" t="s">
        <v>4963</v>
      </c>
    </row>
    <row r="1028" spans="1:1" x14ac:dyDescent="0.3">
      <c r="A1028" s="3" t="s">
        <v>4964</v>
      </c>
    </row>
    <row r="1029" spans="1:1" x14ac:dyDescent="0.3">
      <c r="A1029" s="3" t="s">
        <v>4966</v>
      </c>
    </row>
    <row r="1030" spans="1:1" x14ac:dyDescent="0.3">
      <c r="A1030" s="3" t="s">
        <v>5706</v>
      </c>
    </row>
    <row r="1031" spans="1:1" x14ac:dyDescent="0.3">
      <c r="A1031" s="3" t="s">
        <v>5718</v>
      </c>
    </row>
    <row r="1032" spans="1:1" x14ac:dyDescent="0.3">
      <c r="A1032" s="3" t="s">
        <v>5927</v>
      </c>
    </row>
    <row r="1033" spans="1:1" x14ac:dyDescent="0.3">
      <c r="A1033" s="3" t="s">
        <v>2297</v>
      </c>
    </row>
    <row r="1034" spans="1:1" x14ac:dyDescent="0.3">
      <c r="A1034" s="3" t="s">
        <v>4972</v>
      </c>
    </row>
    <row r="1035" spans="1:1" x14ac:dyDescent="0.3">
      <c r="A1035" s="3" t="s">
        <v>4979</v>
      </c>
    </row>
    <row r="1036" spans="1:1" x14ac:dyDescent="0.3">
      <c r="A1036" s="3" t="s">
        <v>5692</v>
      </c>
    </row>
    <row r="1037" spans="1:1" x14ac:dyDescent="0.3">
      <c r="A1037" s="3" t="s">
        <v>4982</v>
      </c>
    </row>
    <row r="1038" spans="1:1" x14ac:dyDescent="0.3">
      <c r="A1038" s="3" t="s">
        <v>4983</v>
      </c>
    </row>
    <row r="1039" spans="1:1" x14ac:dyDescent="0.3">
      <c r="A1039" s="3" t="s">
        <v>5870</v>
      </c>
    </row>
    <row r="1040" spans="1:1" x14ac:dyDescent="0.3">
      <c r="A1040" s="3" t="s">
        <v>2306</v>
      </c>
    </row>
    <row r="1041" spans="1:1" x14ac:dyDescent="0.3">
      <c r="A1041" s="3" t="s">
        <v>5689</v>
      </c>
    </row>
    <row r="1042" spans="1:1" x14ac:dyDescent="0.3">
      <c r="A1042" s="3" t="s">
        <v>4985</v>
      </c>
    </row>
    <row r="1043" spans="1:1" x14ac:dyDescent="0.3">
      <c r="A1043" s="3" t="s">
        <v>5740</v>
      </c>
    </row>
    <row r="1044" spans="1:1" x14ac:dyDescent="0.3">
      <c r="A1044" s="3" t="s">
        <v>5812</v>
      </c>
    </row>
    <row r="1045" spans="1:1" x14ac:dyDescent="0.3">
      <c r="A1045" s="3" t="s">
        <v>4986</v>
      </c>
    </row>
    <row r="1046" spans="1:1" x14ac:dyDescent="0.3">
      <c r="A1046" s="3" t="s">
        <v>5888</v>
      </c>
    </row>
    <row r="1047" spans="1:1" x14ac:dyDescent="0.3">
      <c r="A1047" s="3" t="s">
        <v>4987</v>
      </c>
    </row>
    <row r="1048" spans="1:1" x14ac:dyDescent="0.3">
      <c r="A1048" s="3" t="s">
        <v>2309</v>
      </c>
    </row>
    <row r="1049" spans="1:1" x14ac:dyDescent="0.3">
      <c r="A1049" s="3" t="s">
        <v>4988</v>
      </c>
    </row>
  </sheetData>
  <sortState xmlns:xlrd2="http://schemas.microsoft.com/office/spreadsheetml/2017/richdata2" ref="A3:A1049">
    <sortCondition ref="A3:A104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3FFE2-E488-4B4F-89CC-2DA5EF5092A3}">
  <dimension ref="A1:M749"/>
  <sheetViews>
    <sheetView workbookViewId="0">
      <selection activeCell="A10" sqref="A10"/>
    </sheetView>
  </sheetViews>
  <sheetFormatPr defaultRowHeight="14.4" x14ac:dyDescent="0.3"/>
  <cols>
    <col min="1" max="1" width="51.33203125" bestFit="1" customWidth="1"/>
  </cols>
  <sheetData>
    <row r="1" spans="1:13" x14ac:dyDescent="0.3">
      <c r="A1" s="26" t="s">
        <v>6263</v>
      </c>
    </row>
    <row r="2" spans="1:13" x14ac:dyDescent="0.3">
      <c r="A2" s="1" t="s">
        <v>5948</v>
      </c>
      <c r="C2" s="2" t="s">
        <v>5366</v>
      </c>
      <c r="D2" s="2"/>
      <c r="E2" s="2"/>
      <c r="F2" s="2"/>
      <c r="I2" s="2" t="s">
        <v>5367</v>
      </c>
      <c r="J2" s="2"/>
      <c r="K2" s="2"/>
      <c r="L2" s="2"/>
    </row>
    <row r="3" spans="1:13" x14ac:dyDescent="0.3">
      <c r="A3" t="s">
        <v>2313</v>
      </c>
      <c r="C3" s="5" t="s">
        <v>4992</v>
      </c>
      <c r="D3" s="6" t="s">
        <v>4993</v>
      </c>
      <c r="E3" s="6" t="s">
        <v>4994</v>
      </c>
      <c r="F3" s="7" t="s">
        <v>4995</v>
      </c>
      <c r="G3" s="6" t="s">
        <v>4996</v>
      </c>
      <c r="I3" s="5" t="s">
        <v>4992</v>
      </c>
      <c r="J3" s="6" t="s">
        <v>4993</v>
      </c>
      <c r="K3" s="6" t="s">
        <v>4994</v>
      </c>
      <c r="L3" s="7" t="s">
        <v>4995</v>
      </c>
      <c r="M3" s="6" t="s">
        <v>4996</v>
      </c>
    </row>
    <row r="4" spans="1:13" x14ac:dyDescent="0.3">
      <c r="A4" t="s">
        <v>2315</v>
      </c>
      <c r="C4" s="8">
        <v>122.142490595883</v>
      </c>
      <c r="D4" s="9" t="s">
        <v>5949</v>
      </c>
      <c r="E4" s="10">
        <v>89</v>
      </c>
      <c r="F4" s="10">
        <v>41</v>
      </c>
      <c r="G4" s="9" t="s">
        <v>5950</v>
      </c>
      <c r="I4" s="8">
        <v>166.09640474436799</v>
      </c>
      <c r="J4" s="9" t="s">
        <v>5002</v>
      </c>
      <c r="K4" s="10">
        <v>2121</v>
      </c>
      <c r="L4" s="10">
        <v>188</v>
      </c>
      <c r="M4" s="9" t="s">
        <v>5951</v>
      </c>
    </row>
    <row r="5" spans="1:13" x14ac:dyDescent="0.3">
      <c r="A5" t="s">
        <v>6161</v>
      </c>
      <c r="C5" s="8">
        <v>109.823429292398</v>
      </c>
      <c r="D5" s="11" t="s">
        <v>5404</v>
      </c>
      <c r="E5" s="12">
        <v>359</v>
      </c>
      <c r="F5" s="12">
        <v>64</v>
      </c>
      <c r="G5" s="11" t="s">
        <v>5952</v>
      </c>
      <c r="I5" s="8">
        <v>124.805409382606</v>
      </c>
      <c r="J5" s="11" t="s">
        <v>5370</v>
      </c>
      <c r="K5" s="12">
        <v>745</v>
      </c>
      <c r="L5" s="12">
        <v>95</v>
      </c>
      <c r="M5" s="11" t="s">
        <v>5953</v>
      </c>
    </row>
    <row r="6" spans="1:13" x14ac:dyDescent="0.3">
      <c r="A6" t="s">
        <v>2316</v>
      </c>
      <c r="C6" s="8">
        <v>35.886034057795698</v>
      </c>
      <c r="D6" s="9" t="s">
        <v>5028</v>
      </c>
      <c r="E6" s="10">
        <v>36</v>
      </c>
      <c r="F6" s="10">
        <v>13</v>
      </c>
      <c r="G6" s="9" t="s">
        <v>5954</v>
      </c>
      <c r="I6" s="8">
        <v>120.768056568739</v>
      </c>
      <c r="J6" s="9" t="s">
        <v>5385</v>
      </c>
      <c r="K6" s="10">
        <v>417</v>
      </c>
      <c r="L6" s="10">
        <v>72</v>
      </c>
      <c r="M6" s="9" t="s">
        <v>5955</v>
      </c>
    </row>
    <row r="7" spans="1:13" x14ac:dyDescent="0.3">
      <c r="A7" t="s">
        <v>6223</v>
      </c>
      <c r="C7" s="8">
        <v>35.472049626207301</v>
      </c>
      <c r="D7" s="11" t="s">
        <v>5008</v>
      </c>
      <c r="E7" s="12">
        <v>815</v>
      </c>
      <c r="F7" s="12">
        <v>56</v>
      </c>
      <c r="G7" s="11" t="s">
        <v>5956</v>
      </c>
      <c r="I7" s="8">
        <v>116.471280583894</v>
      </c>
      <c r="J7" s="11" t="s">
        <v>5328</v>
      </c>
      <c r="K7" s="12">
        <v>802</v>
      </c>
      <c r="L7" s="12">
        <v>95</v>
      </c>
      <c r="M7" s="11" t="s">
        <v>5957</v>
      </c>
    </row>
    <row r="8" spans="1:13" x14ac:dyDescent="0.3">
      <c r="A8" t="s">
        <v>6226</v>
      </c>
      <c r="C8" s="8">
        <v>28.0776821916585</v>
      </c>
      <c r="D8" s="9" t="s">
        <v>5032</v>
      </c>
      <c r="E8" s="10">
        <v>107</v>
      </c>
      <c r="F8" s="10">
        <v>17</v>
      </c>
      <c r="G8" s="9" t="s">
        <v>5958</v>
      </c>
      <c r="I8" s="8">
        <v>116.14513876972801</v>
      </c>
      <c r="J8" s="9" t="s">
        <v>5959</v>
      </c>
      <c r="K8" s="10">
        <v>157</v>
      </c>
      <c r="L8" s="10">
        <v>48</v>
      </c>
      <c r="M8" s="9" t="s">
        <v>5960</v>
      </c>
    </row>
    <row r="9" spans="1:13" x14ac:dyDescent="0.3">
      <c r="A9" t="s">
        <v>2320</v>
      </c>
      <c r="C9" s="8">
        <v>26.580728857276402</v>
      </c>
      <c r="D9" s="11" t="s">
        <v>5020</v>
      </c>
      <c r="E9" s="12">
        <v>31</v>
      </c>
      <c r="F9" s="12">
        <v>10</v>
      </c>
      <c r="G9" s="11" t="s">
        <v>5961</v>
      </c>
      <c r="I9" s="8">
        <v>114.374792157747</v>
      </c>
      <c r="J9" s="11" t="s">
        <v>5562</v>
      </c>
      <c r="K9" s="12">
        <v>462</v>
      </c>
      <c r="L9" s="12">
        <v>73</v>
      </c>
      <c r="M9" s="11" t="s">
        <v>5962</v>
      </c>
    </row>
    <row r="10" spans="1:13" x14ac:dyDescent="0.3">
      <c r="A10" t="s">
        <v>6164</v>
      </c>
      <c r="C10" s="8">
        <v>22.8599154047855</v>
      </c>
      <c r="D10" s="9" t="s">
        <v>5083</v>
      </c>
      <c r="E10" s="10">
        <v>31</v>
      </c>
      <c r="F10" s="10">
        <v>9</v>
      </c>
      <c r="G10" s="9" t="s">
        <v>5964</v>
      </c>
      <c r="I10" s="8">
        <v>95.908332114610303</v>
      </c>
      <c r="J10" s="9" t="s">
        <v>5374</v>
      </c>
      <c r="K10" s="10">
        <v>205</v>
      </c>
      <c r="L10" s="10">
        <v>47</v>
      </c>
      <c r="M10" s="9" t="s">
        <v>5965</v>
      </c>
    </row>
    <row r="11" spans="1:13" x14ac:dyDescent="0.3">
      <c r="A11" t="s">
        <v>24</v>
      </c>
      <c r="C11" s="8">
        <v>19.047277058409001</v>
      </c>
      <c r="D11" s="11" t="s">
        <v>5203</v>
      </c>
      <c r="E11" s="12">
        <v>14</v>
      </c>
      <c r="F11" s="12">
        <v>6</v>
      </c>
      <c r="G11" s="11" t="s">
        <v>5966</v>
      </c>
      <c r="I11" s="8">
        <v>81.832211808825406</v>
      </c>
      <c r="J11" s="11" t="s">
        <v>5042</v>
      </c>
      <c r="K11" s="12">
        <v>1747</v>
      </c>
      <c r="L11" s="12">
        <v>123</v>
      </c>
      <c r="M11" s="11" t="s">
        <v>5967</v>
      </c>
    </row>
    <row r="12" spans="1:13" x14ac:dyDescent="0.3">
      <c r="A12" t="s">
        <v>31</v>
      </c>
      <c r="C12" s="8">
        <v>17.836342141261799</v>
      </c>
      <c r="D12" s="9" t="s">
        <v>5392</v>
      </c>
      <c r="E12" s="10">
        <v>75</v>
      </c>
      <c r="F12" s="10">
        <v>11</v>
      </c>
      <c r="G12" s="9" t="s">
        <v>5968</v>
      </c>
      <c r="I12" s="8">
        <v>68.923326118382903</v>
      </c>
      <c r="J12" s="9" t="s">
        <v>5378</v>
      </c>
      <c r="K12" s="10">
        <v>1970</v>
      </c>
      <c r="L12" s="10">
        <v>124</v>
      </c>
      <c r="M12" s="9" t="s">
        <v>5969</v>
      </c>
    </row>
    <row r="13" spans="1:13" x14ac:dyDescent="0.3">
      <c r="A13" t="s">
        <v>2330</v>
      </c>
      <c r="C13" s="8">
        <v>17.178084583152302</v>
      </c>
      <c r="D13" s="11" t="s">
        <v>5012</v>
      </c>
      <c r="E13" s="12">
        <v>64</v>
      </c>
      <c r="F13" s="12">
        <v>10</v>
      </c>
      <c r="G13" s="11" t="s">
        <v>5970</v>
      </c>
      <c r="I13" s="8">
        <v>56.748073430123497</v>
      </c>
      <c r="J13" s="11" t="s">
        <v>5024</v>
      </c>
      <c r="K13" s="12">
        <v>1168</v>
      </c>
      <c r="L13" s="12">
        <v>84</v>
      </c>
      <c r="M13" s="11" t="s">
        <v>5971</v>
      </c>
    </row>
    <row r="14" spans="1:13" x14ac:dyDescent="0.3">
      <c r="A14" t="s">
        <v>2332</v>
      </c>
      <c r="C14" s="8">
        <v>17.141148687367799</v>
      </c>
      <c r="D14" s="9" t="s">
        <v>5000</v>
      </c>
      <c r="E14" s="10">
        <v>129</v>
      </c>
      <c r="F14" s="10">
        <v>14</v>
      </c>
      <c r="G14" s="9" t="s">
        <v>5972</v>
      </c>
      <c r="I14" s="8">
        <v>47.6424479953819</v>
      </c>
      <c r="J14" s="9" t="s">
        <v>5973</v>
      </c>
      <c r="K14" s="10">
        <v>61</v>
      </c>
      <c r="L14" s="10">
        <v>19</v>
      </c>
      <c r="M14" s="9" t="s">
        <v>5974</v>
      </c>
    </row>
    <row r="15" spans="1:13" x14ac:dyDescent="0.3">
      <c r="A15" t="s">
        <v>2333</v>
      </c>
      <c r="C15" s="8">
        <v>16.9726154294884</v>
      </c>
      <c r="D15" s="11" t="s">
        <v>5975</v>
      </c>
      <c r="E15" s="12">
        <v>80</v>
      </c>
      <c r="F15" s="12">
        <v>11</v>
      </c>
      <c r="G15" s="11" t="s">
        <v>5976</v>
      </c>
      <c r="I15" s="8">
        <v>47.327574658028503</v>
      </c>
      <c r="J15" s="11" t="s">
        <v>5977</v>
      </c>
      <c r="K15" s="12">
        <v>53</v>
      </c>
      <c r="L15" s="12">
        <v>18</v>
      </c>
      <c r="M15" s="11" t="s">
        <v>5978</v>
      </c>
    </row>
    <row r="16" spans="1:13" x14ac:dyDescent="0.3">
      <c r="A16" t="s">
        <v>2337</v>
      </c>
      <c r="C16" s="8">
        <v>16.555967559520699</v>
      </c>
      <c r="D16" s="9" t="s">
        <v>5383</v>
      </c>
      <c r="E16" s="10">
        <v>322</v>
      </c>
      <c r="F16" s="10">
        <v>23</v>
      </c>
      <c r="G16" s="9" t="s">
        <v>5979</v>
      </c>
      <c r="I16" s="8">
        <v>43.4454111483224</v>
      </c>
      <c r="J16" s="9" t="s">
        <v>5980</v>
      </c>
      <c r="K16" s="10">
        <v>142</v>
      </c>
      <c r="L16" s="10">
        <v>25</v>
      </c>
      <c r="M16" s="9" t="s">
        <v>5981</v>
      </c>
    </row>
    <row r="17" spans="1:13" x14ac:dyDescent="0.3">
      <c r="A17" t="s">
        <v>2338</v>
      </c>
      <c r="C17" s="8">
        <v>16.065051099986899</v>
      </c>
      <c r="D17" s="11" t="s">
        <v>5376</v>
      </c>
      <c r="E17" s="12">
        <v>197</v>
      </c>
      <c r="F17" s="12">
        <v>17</v>
      </c>
      <c r="G17" s="11" t="s">
        <v>5982</v>
      </c>
      <c r="I17" s="8">
        <v>41.536475626728802</v>
      </c>
      <c r="J17" s="11" t="s">
        <v>5006</v>
      </c>
      <c r="K17" s="12">
        <v>194</v>
      </c>
      <c r="L17" s="12">
        <v>28</v>
      </c>
      <c r="M17" s="11" t="s">
        <v>5983</v>
      </c>
    </row>
    <row r="18" spans="1:13" x14ac:dyDescent="0.3">
      <c r="A18" t="s">
        <v>2341</v>
      </c>
      <c r="C18" s="8">
        <v>15.428414117749499</v>
      </c>
      <c r="D18" s="9" t="s">
        <v>5985</v>
      </c>
      <c r="E18" s="10">
        <v>13</v>
      </c>
      <c r="F18" s="10">
        <v>5</v>
      </c>
      <c r="G18" s="9" t="s">
        <v>5986</v>
      </c>
      <c r="I18" s="8">
        <v>36.964771318585697</v>
      </c>
      <c r="J18" s="9" t="s">
        <v>5244</v>
      </c>
      <c r="K18" s="10">
        <v>42</v>
      </c>
      <c r="L18" s="10">
        <v>14</v>
      </c>
      <c r="M18" s="9" t="s">
        <v>5987</v>
      </c>
    </row>
    <row r="19" spans="1:13" x14ac:dyDescent="0.3">
      <c r="A19" t="s">
        <v>6227</v>
      </c>
      <c r="C19" s="8">
        <v>15.2057336060155</v>
      </c>
      <c r="D19" s="11" t="s">
        <v>5071</v>
      </c>
      <c r="E19" s="12">
        <v>46</v>
      </c>
      <c r="F19" s="12">
        <v>8</v>
      </c>
      <c r="G19" s="11" t="s">
        <v>5988</v>
      </c>
      <c r="I19" s="8">
        <v>35.669608266597102</v>
      </c>
      <c r="J19" s="11" t="s">
        <v>5014</v>
      </c>
      <c r="K19" s="12">
        <v>45</v>
      </c>
      <c r="L19" s="12">
        <v>14</v>
      </c>
      <c r="M19" s="11" t="s">
        <v>5989</v>
      </c>
    </row>
    <row r="20" spans="1:13" x14ac:dyDescent="0.3">
      <c r="A20" t="s">
        <v>2346</v>
      </c>
      <c r="C20" s="8">
        <v>15.007710800861901</v>
      </c>
      <c r="D20" s="9" t="s">
        <v>5052</v>
      </c>
      <c r="E20" s="10">
        <v>209</v>
      </c>
      <c r="F20" s="10">
        <v>17</v>
      </c>
      <c r="G20" s="9" t="s">
        <v>5990</v>
      </c>
      <c r="I20" s="8">
        <v>35.614828517025103</v>
      </c>
      <c r="J20" s="9" t="s">
        <v>5361</v>
      </c>
      <c r="K20" s="10">
        <v>199</v>
      </c>
      <c r="L20" s="10">
        <v>26</v>
      </c>
      <c r="M20" s="9" t="s">
        <v>5991</v>
      </c>
    </row>
    <row r="21" spans="1:13" x14ac:dyDescent="0.3">
      <c r="A21" t="s">
        <v>2350</v>
      </c>
      <c r="C21" s="8">
        <v>14.878180796051501</v>
      </c>
      <c r="D21" s="11" t="s">
        <v>5992</v>
      </c>
      <c r="E21" s="12">
        <v>421</v>
      </c>
      <c r="F21" s="12">
        <v>26</v>
      </c>
      <c r="G21" s="11" t="s">
        <v>5993</v>
      </c>
      <c r="I21" s="8">
        <v>33.8986038945907</v>
      </c>
      <c r="J21" s="11" t="s">
        <v>5994</v>
      </c>
      <c r="K21" s="12">
        <v>414</v>
      </c>
      <c r="L21" s="12">
        <v>37</v>
      </c>
      <c r="M21" s="11" t="s">
        <v>5995</v>
      </c>
    </row>
    <row r="22" spans="1:13" x14ac:dyDescent="0.3">
      <c r="A22" t="s">
        <v>2352</v>
      </c>
      <c r="C22" s="8">
        <v>14.19946577874</v>
      </c>
      <c r="D22" s="9" t="s">
        <v>5235</v>
      </c>
      <c r="E22" s="10">
        <v>99</v>
      </c>
      <c r="F22" s="10">
        <v>11</v>
      </c>
      <c r="G22" s="9" t="s">
        <v>5996</v>
      </c>
      <c r="I22" s="8">
        <v>33.7086426612019</v>
      </c>
      <c r="J22" s="9" t="s">
        <v>5469</v>
      </c>
      <c r="K22" s="10">
        <v>149</v>
      </c>
      <c r="L22" s="10">
        <v>22</v>
      </c>
      <c r="M22" s="9" t="s">
        <v>5997</v>
      </c>
    </row>
    <row r="23" spans="1:13" x14ac:dyDescent="0.3">
      <c r="A23" t="s">
        <v>6167</v>
      </c>
      <c r="C23" s="8">
        <v>14.1802121482157</v>
      </c>
      <c r="D23" s="11" t="s">
        <v>5999</v>
      </c>
      <c r="E23" s="12">
        <v>701</v>
      </c>
      <c r="F23" s="12">
        <v>36</v>
      </c>
      <c r="G23" s="11" t="s">
        <v>6000</v>
      </c>
      <c r="I23" s="8">
        <v>29.548946263824799</v>
      </c>
      <c r="J23" s="11" t="s">
        <v>5444</v>
      </c>
      <c r="K23" s="12">
        <v>691</v>
      </c>
      <c r="L23" s="12">
        <v>47</v>
      </c>
      <c r="M23" s="11" t="s">
        <v>6001</v>
      </c>
    </row>
    <row r="24" spans="1:13" x14ac:dyDescent="0.3">
      <c r="A24" t="s">
        <v>6228</v>
      </c>
      <c r="C24" s="8">
        <v>13.594271369804501</v>
      </c>
      <c r="D24" s="9" t="s">
        <v>6002</v>
      </c>
      <c r="E24" s="10">
        <v>40</v>
      </c>
      <c r="F24" s="10">
        <v>7</v>
      </c>
      <c r="G24" s="9" t="s">
        <v>6003</v>
      </c>
      <c r="I24" s="8">
        <v>29.525015231749599</v>
      </c>
      <c r="J24" s="9" t="s">
        <v>5248</v>
      </c>
      <c r="K24" s="10">
        <v>42</v>
      </c>
      <c r="L24" s="10">
        <v>12</v>
      </c>
      <c r="M24" s="9" t="s">
        <v>6004</v>
      </c>
    </row>
    <row r="25" spans="1:13" x14ac:dyDescent="0.3">
      <c r="A25" t="s">
        <v>2357</v>
      </c>
      <c r="C25" s="13">
        <v>12.9349506103839</v>
      </c>
      <c r="D25" s="11" t="s">
        <v>6005</v>
      </c>
      <c r="E25" s="12">
        <v>30</v>
      </c>
      <c r="F25" s="12">
        <v>6</v>
      </c>
      <c r="G25" s="11" t="s">
        <v>6006</v>
      </c>
      <c r="I25" s="8">
        <v>27.928152979521101</v>
      </c>
      <c r="J25" s="11" t="s">
        <v>5038</v>
      </c>
      <c r="K25" s="12">
        <v>315</v>
      </c>
      <c r="L25" s="12">
        <v>29</v>
      </c>
      <c r="M25" s="11" t="s">
        <v>6007</v>
      </c>
    </row>
    <row r="26" spans="1:13" x14ac:dyDescent="0.3">
      <c r="A26" t="s">
        <v>6229</v>
      </c>
      <c r="C26" s="13">
        <v>12.8957511951005</v>
      </c>
      <c r="D26" s="9" t="s">
        <v>5372</v>
      </c>
      <c r="E26" s="10">
        <v>407</v>
      </c>
      <c r="F26" s="10">
        <v>24</v>
      </c>
      <c r="G26" s="9" t="s">
        <v>6008</v>
      </c>
      <c r="I26" s="8">
        <v>27.060475014130301</v>
      </c>
      <c r="J26" s="9" t="s">
        <v>5010</v>
      </c>
      <c r="K26" s="10">
        <v>72</v>
      </c>
      <c r="L26" s="10">
        <v>14</v>
      </c>
      <c r="M26" s="9" t="s">
        <v>6009</v>
      </c>
    </row>
    <row r="27" spans="1:13" x14ac:dyDescent="0.3">
      <c r="A27" t="s">
        <v>6215</v>
      </c>
      <c r="C27" s="13">
        <v>12.8680816787159</v>
      </c>
      <c r="D27" s="11" t="s">
        <v>5333</v>
      </c>
      <c r="E27" s="12">
        <v>19</v>
      </c>
      <c r="F27" s="12">
        <v>5</v>
      </c>
      <c r="G27" s="11" t="s">
        <v>6010</v>
      </c>
      <c r="I27" s="8">
        <v>26.753889604295502</v>
      </c>
      <c r="J27" s="11" t="s">
        <v>5205</v>
      </c>
      <c r="K27" s="12">
        <v>307</v>
      </c>
      <c r="L27" s="12">
        <v>28</v>
      </c>
      <c r="M27" s="11" t="s">
        <v>6011</v>
      </c>
    </row>
    <row r="28" spans="1:13" x14ac:dyDescent="0.3">
      <c r="A28" t="s">
        <v>2361</v>
      </c>
      <c r="C28" s="13">
        <v>12.3671967061965</v>
      </c>
      <c r="D28" s="9" t="s">
        <v>6012</v>
      </c>
      <c r="E28" s="10">
        <v>46</v>
      </c>
      <c r="F28" s="10">
        <v>7</v>
      </c>
      <c r="G28" s="9" t="s">
        <v>6013</v>
      </c>
      <c r="I28" s="8">
        <v>26.678154957925301</v>
      </c>
      <c r="J28" s="9" t="s">
        <v>5397</v>
      </c>
      <c r="K28" s="10">
        <v>231</v>
      </c>
      <c r="L28" s="10">
        <v>24</v>
      </c>
      <c r="M28" s="9" t="s">
        <v>6014</v>
      </c>
    </row>
    <row r="29" spans="1:13" x14ac:dyDescent="0.3">
      <c r="A29" t="s">
        <v>5963</v>
      </c>
      <c r="C29" s="13">
        <v>12.3665272242486</v>
      </c>
      <c r="D29" s="11" t="s">
        <v>6015</v>
      </c>
      <c r="E29" s="12">
        <v>11</v>
      </c>
      <c r="F29" s="12">
        <v>4</v>
      </c>
      <c r="G29" s="11" t="s">
        <v>6016</v>
      </c>
      <c r="I29" s="8">
        <v>22.156906745710501</v>
      </c>
      <c r="J29" s="11" t="s">
        <v>5605</v>
      </c>
      <c r="K29" s="12">
        <v>316</v>
      </c>
      <c r="L29" s="12">
        <v>26</v>
      </c>
      <c r="M29" s="11" t="s">
        <v>6017</v>
      </c>
    </row>
    <row r="30" spans="1:13" x14ac:dyDescent="0.3">
      <c r="A30" t="s">
        <v>2370</v>
      </c>
      <c r="C30" s="13">
        <v>12.205024265628699</v>
      </c>
      <c r="D30" s="9" t="s">
        <v>6018</v>
      </c>
      <c r="E30" s="10">
        <v>21</v>
      </c>
      <c r="F30" s="10">
        <v>5</v>
      </c>
      <c r="G30" s="9" t="s">
        <v>6019</v>
      </c>
      <c r="I30" s="8">
        <v>22.026368973486601</v>
      </c>
      <c r="J30" s="9" t="s">
        <v>6020</v>
      </c>
      <c r="K30" s="10">
        <v>68</v>
      </c>
      <c r="L30" s="10">
        <v>12</v>
      </c>
      <c r="M30" s="9" t="s">
        <v>6021</v>
      </c>
    </row>
    <row r="31" spans="1:13" x14ac:dyDescent="0.3">
      <c r="A31" t="s">
        <v>2379</v>
      </c>
      <c r="C31" s="13">
        <v>11.892782856516501</v>
      </c>
      <c r="D31" s="11" t="s">
        <v>6022</v>
      </c>
      <c r="E31" s="12">
        <v>12</v>
      </c>
      <c r="F31" s="12">
        <v>4</v>
      </c>
      <c r="G31" s="11" t="s">
        <v>6023</v>
      </c>
      <c r="I31" s="8">
        <v>21.4586073615482</v>
      </c>
      <c r="J31" s="11" t="s">
        <v>6024</v>
      </c>
      <c r="K31" s="12">
        <v>346</v>
      </c>
      <c r="L31" s="12">
        <v>27</v>
      </c>
      <c r="M31" s="11" t="s">
        <v>6025</v>
      </c>
    </row>
    <row r="32" spans="1:13" x14ac:dyDescent="0.3">
      <c r="A32" t="s">
        <v>2380</v>
      </c>
      <c r="C32" s="13">
        <v>11.7641778514107</v>
      </c>
      <c r="D32" s="9" t="s">
        <v>5368</v>
      </c>
      <c r="E32" s="10">
        <v>162</v>
      </c>
      <c r="F32" s="10">
        <v>13</v>
      </c>
      <c r="G32" s="9" t="s">
        <v>6026</v>
      </c>
      <c r="I32" s="8">
        <v>21.338993400980701</v>
      </c>
      <c r="J32" s="9" t="s">
        <v>5342</v>
      </c>
      <c r="K32" s="10">
        <v>149</v>
      </c>
      <c r="L32" s="10">
        <v>17</v>
      </c>
      <c r="M32" s="9" t="s">
        <v>6027</v>
      </c>
    </row>
    <row r="33" spans="1:13" x14ac:dyDescent="0.3">
      <c r="A33" t="s">
        <v>2381</v>
      </c>
      <c r="C33" s="13">
        <v>11.728919019199701</v>
      </c>
      <c r="D33" s="11" t="s">
        <v>5216</v>
      </c>
      <c r="E33" s="12">
        <v>5</v>
      </c>
      <c r="F33" s="12">
        <v>3</v>
      </c>
      <c r="G33" s="11" t="s">
        <v>6028</v>
      </c>
      <c r="I33" s="8">
        <v>21.129672975243299</v>
      </c>
      <c r="J33" s="11" t="s">
        <v>5413</v>
      </c>
      <c r="K33" s="12">
        <v>978</v>
      </c>
      <c r="L33" s="12">
        <v>52</v>
      </c>
      <c r="M33" s="11" t="s">
        <v>6029</v>
      </c>
    </row>
    <row r="34" spans="1:13" x14ac:dyDescent="0.3">
      <c r="A34" t="s">
        <v>6230</v>
      </c>
      <c r="C34" s="13">
        <v>11.728919019199701</v>
      </c>
      <c r="D34" s="9" t="s">
        <v>6030</v>
      </c>
      <c r="E34" s="10">
        <v>5</v>
      </c>
      <c r="F34" s="10">
        <v>3</v>
      </c>
      <c r="G34" s="9" t="s">
        <v>6031</v>
      </c>
      <c r="I34" s="8">
        <v>21.089301536434899</v>
      </c>
      <c r="J34" s="9" t="s">
        <v>5133</v>
      </c>
      <c r="K34" s="10">
        <v>47</v>
      </c>
      <c r="L34" s="10">
        <v>10</v>
      </c>
      <c r="M34" s="9" t="s">
        <v>6032</v>
      </c>
    </row>
    <row r="35" spans="1:13" x14ac:dyDescent="0.3">
      <c r="A35" t="s">
        <v>2385</v>
      </c>
      <c r="C35" s="13">
        <v>11.459229135073899</v>
      </c>
      <c r="D35" s="11" t="s">
        <v>6033</v>
      </c>
      <c r="E35" s="12">
        <v>13</v>
      </c>
      <c r="F35" s="12">
        <v>4</v>
      </c>
      <c r="G35" s="11" t="s">
        <v>6034</v>
      </c>
      <c r="I35" s="8">
        <v>20.597799191309299</v>
      </c>
      <c r="J35" s="11" t="s">
        <v>6035</v>
      </c>
      <c r="K35" s="12">
        <v>2025</v>
      </c>
      <c r="L35" s="12">
        <v>87</v>
      </c>
      <c r="M35" s="11" t="s">
        <v>6036</v>
      </c>
    </row>
    <row r="36" spans="1:13" x14ac:dyDescent="0.3">
      <c r="A36" t="s">
        <v>2386</v>
      </c>
      <c r="C36" s="13">
        <v>11.459229135073899</v>
      </c>
      <c r="D36" s="9" t="s">
        <v>6037</v>
      </c>
      <c r="E36" s="10">
        <v>13</v>
      </c>
      <c r="F36" s="10">
        <v>4</v>
      </c>
      <c r="G36" s="9" t="s">
        <v>6038</v>
      </c>
      <c r="I36" s="8">
        <v>20.517458298426799</v>
      </c>
      <c r="J36" s="9" t="s">
        <v>5534</v>
      </c>
      <c r="K36" s="10">
        <v>105</v>
      </c>
      <c r="L36" s="10">
        <v>14</v>
      </c>
      <c r="M36" s="9" t="s">
        <v>6039</v>
      </c>
    </row>
    <row r="37" spans="1:13" x14ac:dyDescent="0.3">
      <c r="A37" t="s">
        <v>6186</v>
      </c>
      <c r="I37" s="8">
        <v>19.976830135697799</v>
      </c>
      <c r="J37" s="11" t="s">
        <v>5214</v>
      </c>
      <c r="K37" s="12">
        <v>20</v>
      </c>
      <c r="L37" s="12">
        <v>7</v>
      </c>
      <c r="M37" s="11" t="s">
        <v>6040</v>
      </c>
    </row>
    <row r="38" spans="1:13" x14ac:dyDescent="0.3">
      <c r="A38" t="s">
        <v>129</v>
      </c>
      <c r="I38" s="8">
        <v>19.600976856314301</v>
      </c>
      <c r="J38" s="9" t="s">
        <v>5422</v>
      </c>
      <c r="K38" s="10">
        <v>80</v>
      </c>
      <c r="L38" s="10">
        <v>12</v>
      </c>
      <c r="M38" s="9" t="s">
        <v>6042</v>
      </c>
    </row>
    <row r="39" spans="1:13" x14ac:dyDescent="0.3">
      <c r="A39" t="s">
        <v>2387</v>
      </c>
      <c r="I39" s="8">
        <v>19.590613205488701</v>
      </c>
      <c r="J39" s="11" t="s">
        <v>6043</v>
      </c>
      <c r="K39" s="12">
        <v>111</v>
      </c>
      <c r="L39" s="12">
        <v>14</v>
      </c>
      <c r="M39" s="11" t="s">
        <v>6044</v>
      </c>
    </row>
    <row r="40" spans="1:13" x14ac:dyDescent="0.3">
      <c r="A40" t="s">
        <v>2389</v>
      </c>
      <c r="I40" s="8">
        <v>19.0762435483323</v>
      </c>
      <c r="J40" s="9" t="s">
        <v>5199</v>
      </c>
      <c r="K40" s="10">
        <v>22</v>
      </c>
      <c r="L40" s="10">
        <v>7</v>
      </c>
      <c r="M40" s="9" t="s">
        <v>6045</v>
      </c>
    </row>
    <row r="41" spans="1:13" x14ac:dyDescent="0.3">
      <c r="A41" t="s">
        <v>2393</v>
      </c>
      <c r="I41" s="8">
        <v>18.8105194364597</v>
      </c>
      <c r="J41" s="11" t="s">
        <v>5601</v>
      </c>
      <c r="K41" s="12">
        <v>732</v>
      </c>
      <c r="L41" s="12">
        <v>41</v>
      </c>
      <c r="M41" s="11" t="s">
        <v>6046</v>
      </c>
    </row>
    <row r="42" spans="1:13" x14ac:dyDescent="0.3">
      <c r="A42" t="s">
        <v>2394</v>
      </c>
      <c r="I42" s="8">
        <v>18.712985174994401</v>
      </c>
      <c r="J42" s="9" t="s">
        <v>5229</v>
      </c>
      <c r="K42" s="10">
        <v>85</v>
      </c>
      <c r="L42" s="10">
        <v>12</v>
      </c>
      <c r="M42" s="9" t="s">
        <v>6048</v>
      </c>
    </row>
    <row r="43" spans="1:13" x14ac:dyDescent="0.3">
      <c r="A43" t="s">
        <v>2395</v>
      </c>
      <c r="I43" s="8">
        <v>18.616720687430401</v>
      </c>
      <c r="J43" s="11" t="s">
        <v>5481</v>
      </c>
      <c r="K43" s="12">
        <v>153</v>
      </c>
      <c r="L43" s="12">
        <v>16</v>
      </c>
      <c r="M43" s="11" t="s">
        <v>6049</v>
      </c>
    </row>
    <row r="44" spans="1:13" x14ac:dyDescent="0.3">
      <c r="A44" t="s">
        <v>6194</v>
      </c>
      <c r="I44" s="8">
        <v>18.3925356943403</v>
      </c>
      <c r="J44" s="9" t="s">
        <v>6050</v>
      </c>
      <c r="K44" s="10">
        <v>193</v>
      </c>
      <c r="L44" s="10">
        <v>18</v>
      </c>
      <c r="M44" s="9" t="s">
        <v>6051</v>
      </c>
    </row>
    <row r="45" spans="1:13" x14ac:dyDescent="0.3">
      <c r="A45" t="s">
        <v>2398</v>
      </c>
      <c r="I45" s="8">
        <v>18.0592538202804</v>
      </c>
      <c r="J45" s="11" t="s">
        <v>5494</v>
      </c>
      <c r="K45" s="12">
        <v>237</v>
      </c>
      <c r="L45" s="12">
        <v>20</v>
      </c>
      <c r="M45" s="11" t="s">
        <v>6053</v>
      </c>
    </row>
    <row r="46" spans="1:13" x14ac:dyDescent="0.3">
      <c r="A46" t="s">
        <v>2399</v>
      </c>
      <c r="I46" s="8">
        <v>17.113762392555099</v>
      </c>
      <c r="J46" s="9" t="s">
        <v>5490</v>
      </c>
      <c r="K46" s="10">
        <v>186</v>
      </c>
      <c r="L46" s="10">
        <v>17</v>
      </c>
      <c r="M46" s="9" t="s">
        <v>6054</v>
      </c>
    </row>
    <row r="47" spans="1:13" x14ac:dyDescent="0.3">
      <c r="A47" t="s">
        <v>2402</v>
      </c>
      <c r="I47" s="8">
        <v>16.535629834828001</v>
      </c>
      <c r="J47" s="11" t="s">
        <v>6055</v>
      </c>
      <c r="K47" s="12">
        <v>134</v>
      </c>
      <c r="L47" s="12">
        <v>14</v>
      </c>
      <c r="M47" s="11" t="s">
        <v>6056</v>
      </c>
    </row>
    <row r="48" spans="1:13" x14ac:dyDescent="0.3">
      <c r="A48" t="s">
        <v>2412</v>
      </c>
      <c r="I48" s="8">
        <v>16.534579635343501</v>
      </c>
      <c r="J48" s="9" t="s">
        <v>5073</v>
      </c>
      <c r="K48" s="10">
        <v>728</v>
      </c>
      <c r="L48" s="10">
        <v>39</v>
      </c>
      <c r="M48" s="9" t="s">
        <v>6058</v>
      </c>
    </row>
    <row r="49" spans="1:13" x14ac:dyDescent="0.3">
      <c r="A49" t="s">
        <v>2417</v>
      </c>
      <c r="I49" s="8">
        <v>16.514196213812198</v>
      </c>
      <c r="J49" s="11" t="s">
        <v>5389</v>
      </c>
      <c r="K49" s="12">
        <v>1546</v>
      </c>
      <c r="L49" s="12">
        <v>67</v>
      </c>
      <c r="M49" s="11" t="s">
        <v>6059</v>
      </c>
    </row>
    <row r="50" spans="1:13" x14ac:dyDescent="0.3">
      <c r="A50" t="s">
        <v>6180</v>
      </c>
      <c r="I50" s="8">
        <v>16.391201031639401</v>
      </c>
      <c r="J50" s="9" t="s">
        <v>5449</v>
      </c>
      <c r="K50" s="10">
        <v>154</v>
      </c>
      <c r="L50" s="10">
        <v>15</v>
      </c>
      <c r="M50" s="9" t="s">
        <v>6060</v>
      </c>
    </row>
    <row r="51" spans="1:13" x14ac:dyDescent="0.3">
      <c r="A51" t="s">
        <v>6107</v>
      </c>
      <c r="I51" s="8">
        <v>16.170866674153899</v>
      </c>
      <c r="J51" s="11" t="s">
        <v>5554</v>
      </c>
      <c r="K51" s="12">
        <v>85</v>
      </c>
      <c r="L51" s="12">
        <v>11</v>
      </c>
      <c r="M51" s="11" t="s">
        <v>6061</v>
      </c>
    </row>
    <row r="52" spans="1:13" x14ac:dyDescent="0.3">
      <c r="A52" t="s">
        <v>171</v>
      </c>
      <c r="I52" s="8">
        <v>16.0372625011398</v>
      </c>
      <c r="J52" s="9" t="s">
        <v>5545</v>
      </c>
      <c r="K52" s="10">
        <v>120</v>
      </c>
      <c r="L52" s="10">
        <v>13</v>
      </c>
      <c r="M52" s="9" t="s">
        <v>6062</v>
      </c>
    </row>
    <row r="53" spans="1:13" x14ac:dyDescent="0.3">
      <c r="A53" t="s">
        <v>2433</v>
      </c>
      <c r="I53" s="8">
        <v>15.9407539658106</v>
      </c>
      <c r="J53" s="11" t="s">
        <v>5550</v>
      </c>
      <c r="K53" s="12">
        <v>285</v>
      </c>
      <c r="L53" s="12">
        <v>21</v>
      </c>
      <c r="M53" s="11" t="s">
        <v>6063</v>
      </c>
    </row>
    <row r="54" spans="1:13" x14ac:dyDescent="0.3">
      <c r="A54" t="s">
        <v>2435</v>
      </c>
      <c r="I54" s="8">
        <v>15.7752386798144</v>
      </c>
      <c r="J54" s="9" t="s">
        <v>6064</v>
      </c>
      <c r="K54" s="10">
        <v>57</v>
      </c>
      <c r="L54" s="10">
        <v>9</v>
      </c>
      <c r="M54" s="9" t="s">
        <v>6065</v>
      </c>
    </row>
    <row r="55" spans="1:13" x14ac:dyDescent="0.3">
      <c r="A55" t="s">
        <v>2438</v>
      </c>
      <c r="I55" s="8">
        <v>15.6243073280163</v>
      </c>
      <c r="J55" s="11" t="s">
        <v>5657</v>
      </c>
      <c r="K55" s="12">
        <v>142</v>
      </c>
      <c r="L55" s="12">
        <v>14</v>
      </c>
      <c r="M55" s="11" t="s">
        <v>6067</v>
      </c>
    </row>
    <row r="56" spans="1:13" x14ac:dyDescent="0.3">
      <c r="A56" t="s">
        <v>2455</v>
      </c>
      <c r="I56" s="8">
        <v>15.4656065454587</v>
      </c>
      <c r="J56" s="9" t="s">
        <v>6069</v>
      </c>
      <c r="K56" s="10">
        <v>362</v>
      </c>
      <c r="L56" s="10">
        <v>24</v>
      </c>
      <c r="M56" s="9" t="s">
        <v>6070</v>
      </c>
    </row>
    <row r="57" spans="1:13" x14ac:dyDescent="0.3">
      <c r="A57" t="s">
        <v>2459</v>
      </c>
      <c r="I57" s="8">
        <v>15.377699279376699</v>
      </c>
      <c r="J57" s="11" t="s">
        <v>5218</v>
      </c>
      <c r="K57" s="12">
        <v>22</v>
      </c>
      <c r="L57" s="12">
        <v>6</v>
      </c>
      <c r="M57" s="11" t="s">
        <v>6071</v>
      </c>
    </row>
    <row r="58" spans="1:13" x14ac:dyDescent="0.3">
      <c r="A58" t="s">
        <v>2460</v>
      </c>
      <c r="I58" s="8">
        <v>15.377323619493099</v>
      </c>
      <c r="J58" s="9" t="s">
        <v>5525</v>
      </c>
      <c r="K58" s="10">
        <v>226</v>
      </c>
      <c r="L58" s="10">
        <v>18</v>
      </c>
      <c r="M58" s="9" t="s">
        <v>6073</v>
      </c>
    </row>
    <row r="59" spans="1:13" x14ac:dyDescent="0.3">
      <c r="A59" t="s">
        <v>6185</v>
      </c>
      <c r="I59" s="8">
        <v>14.7888382892245</v>
      </c>
      <c r="J59" s="11" t="s">
        <v>6074</v>
      </c>
      <c r="K59" s="12">
        <v>35</v>
      </c>
      <c r="L59" s="12">
        <v>7</v>
      </c>
      <c r="M59" s="11" t="s">
        <v>6075</v>
      </c>
    </row>
    <row r="60" spans="1:13" x14ac:dyDescent="0.3">
      <c r="A60" t="s">
        <v>2466</v>
      </c>
      <c r="I60" s="8">
        <v>14.6736283416459</v>
      </c>
      <c r="J60" s="9" t="s">
        <v>5461</v>
      </c>
      <c r="K60" s="10">
        <v>213</v>
      </c>
      <c r="L60" s="10">
        <v>17</v>
      </c>
      <c r="M60" s="9" t="s">
        <v>6076</v>
      </c>
    </row>
    <row r="61" spans="1:13" x14ac:dyDescent="0.3">
      <c r="A61" t="s">
        <v>6120</v>
      </c>
      <c r="I61" s="8">
        <v>14.665076744278201</v>
      </c>
      <c r="J61" s="11" t="s">
        <v>6077</v>
      </c>
      <c r="K61" s="12">
        <v>63</v>
      </c>
      <c r="L61" s="12">
        <v>9</v>
      </c>
      <c r="M61" s="11" t="s">
        <v>6078</v>
      </c>
    </row>
    <row r="62" spans="1:13" x14ac:dyDescent="0.3">
      <c r="A62" t="s">
        <v>2476</v>
      </c>
      <c r="I62" s="8">
        <v>14.5351565856379</v>
      </c>
      <c r="J62" s="9" t="s">
        <v>5208</v>
      </c>
      <c r="K62" s="10">
        <v>36</v>
      </c>
      <c r="L62" s="10">
        <v>7</v>
      </c>
      <c r="M62" s="9" t="s">
        <v>6080</v>
      </c>
    </row>
    <row r="63" spans="1:13" x14ac:dyDescent="0.3">
      <c r="A63" t="s">
        <v>2478</v>
      </c>
      <c r="I63" s="8">
        <v>14.4921269871269</v>
      </c>
      <c r="J63" s="11" t="s">
        <v>5261</v>
      </c>
      <c r="K63" s="12">
        <v>64</v>
      </c>
      <c r="L63" s="12">
        <v>9</v>
      </c>
      <c r="M63" s="11" t="s">
        <v>6081</v>
      </c>
    </row>
    <row r="64" spans="1:13" x14ac:dyDescent="0.3">
      <c r="A64" t="s">
        <v>6052</v>
      </c>
      <c r="I64" s="8">
        <v>14.4742926289012</v>
      </c>
      <c r="J64" s="9" t="s">
        <v>5347</v>
      </c>
      <c r="K64" s="10">
        <v>153</v>
      </c>
      <c r="L64" s="10">
        <v>14</v>
      </c>
      <c r="M64" s="9" t="s">
        <v>6083</v>
      </c>
    </row>
    <row r="65" spans="1:13" x14ac:dyDescent="0.3">
      <c r="A65" t="s">
        <v>2479</v>
      </c>
      <c r="I65" s="8">
        <v>14.289259041140999</v>
      </c>
      <c r="J65" s="11" t="s">
        <v>6085</v>
      </c>
      <c r="K65" s="12">
        <v>37</v>
      </c>
      <c r="L65" s="12">
        <v>7</v>
      </c>
      <c r="M65" s="11" t="s">
        <v>6086</v>
      </c>
    </row>
    <row r="66" spans="1:13" x14ac:dyDescent="0.3">
      <c r="A66" t="s">
        <v>2481</v>
      </c>
      <c r="I66" s="8">
        <v>14.0507297800125</v>
      </c>
      <c r="J66" s="9" t="s">
        <v>5211</v>
      </c>
      <c r="K66" s="10">
        <v>38</v>
      </c>
      <c r="L66" s="10">
        <v>7</v>
      </c>
      <c r="M66" s="9" t="s">
        <v>6087</v>
      </c>
    </row>
    <row r="67" spans="1:13" x14ac:dyDescent="0.3">
      <c r="A67" t="s">
        <v>2482</v>
      </c>
      <c r="I67" s="8">
        <v>14.0192460240581</v>
      </c>
      <c r="J67" s="11" t="s">
        <v>5225</v>
      </c>
      <c r="K67" s="12">
        <v>16</v>
      </c>
      <c r="L67" s="12">
        <v>5</v>
      </c>
      <c r="M67" s="11" t="s">
        <v>6088</v>
      </c>
    </row>
    <row r="68" spans="1:13" x14ac:dyDescent="0.3">
      <c r="A68" t="s">
        <v>2485</v>
      </c>
      <c r="I68" s="8">
        <v>13.8862765223205</v>
      </c>
      <c r="J68" s="9" t="s">
        <v>6089</v>
      </c>
      <c r="K68" s="10">
        <v>3</v>
      </c>
      <c r="L68" s="10">
        <v>3</v>
      </c>
      <c r="M68" s="9" t="s">
        <v>6090</v>
      </c>
    </row>
    <row r="69" spans="1:13" x14ac:dyDescent="0.3">
      <c r="A69" t="s">
        <v>2487</v>
      </c>
      <c r="I69" s="8">
        <v>13.881949463055101</v>
      </c>
      <c r="J69" s="11" t="s">
        <v>6091</v>
      </c>
      <c r="K69" s="12">
        <v>571</v>
      </c>
      <c r="L69" s="12">
        <v>31</v>
      </c>
      <c r="M69" s="11" t="s">
        <v>6092</v>
      </c>
    </row>
    <row r="70" spans="1:13" x14ac:dyDescent="0.3">
      <c r="A70" t="s">
        <v>6111</v>
      </c>
      <c r="I70" s="8">
        <v>13.7828323756138</v>
      </c>
      <c r="J70" s="9" t="s">
        <v>5538</v>
      </c>
      <c r="K70" s="10">
        <v>293</v>
      </c>
      <c r="L70" s="10">
        <v>20</v>
      </c>
      <c r="M70" s="9" t="s">
        <v>6093</v>
      </c>
    </row>
    <row r="71" spans="1:13" x14ac:dyDescent="0.3">
      <c r="A71" t="s">
        <v>2491</v>
      </c>
      <c r="I71" s="8">
        <v>13.611440786934599</v>
      </c>
      <c r="J71" s="11" t="s">
        <v>6094</v>
      </c>
      <c r="K71" s="12">
        <v>17</v>
      </c>
      <c r="L71" s="12">
        <v>5</v>
      </c>
      <c r="M71" s="11" t="s">
        <v>6095</v>
      </c>
    </row>
    <row r="72" spans="1:13" x14ac:dyDescent="0.3">
      <c r="A72" t="s">
        <v>2496</v>
      </c>
      <c r="I72" s="8">
        <v>13.5875060817557</v>
      </c>
      <c r="J72" s="9" t="s">
        <v>5018</v>
      </c>
      <c r="K72" s="10">
        <v>296</v>
      </c>
      <c r="L72" s="10">
        <v>20</v>
      </c>
      <c r="M72" s="9" t="s">
        <v>6096</v>
      </c>
    </row>
    <row r="73" spans="1:13" x14ac:dyDescent="0.3">
      <c r="A73" t="s">
        <v>2507</v>
      </c>
      <c r="I73" s="8">
        <v>13.4589282870948</v>
      </c>
      <c r="J73" s="11" t="s">
        <v>5137</v>
      </c>
      <c r="K73" s="12">
        <v>298</v>
      </c>
      <c r="L73" s="12">
        <v>20</v>
      </c>
      <c r="M73" s="11" t="s">
        <v>6097</v>
      </c>
    </row>
    <row r="74" spans="1:13" x14ac:dyDescent="0.3">
      <c r="A74" t="s">
        <v>220</v>
      </c>
      <c r="I74" s="8">
        <v>13.4589282870948</v>
      </c>
      <c r="J74" s="9" t="s">
        <v>5502</v>
      </c>
      <c r="K74" s="10">
        <v>298</v>
      </c>
      <c r="L74" s="10">
        <v>20</v>
      </c>
      <c r="M74" s="9" t="s">
        <v>6099</v>
      </c>
    </row>
    <row r="75" spans="1:13" x14ac:dyDescent="0.3">
      <c r="A75" t="s">
        <v>2511</v>
      </c>
      <c r="I75" s="13">
        <v>13.163046227048699</v>
      </c>
      <c r="J75" s="11" t="s">
        <v>6100</v>
      </c>
      <c r="K75" s="12">
        <v>42</v>
      </c>
      <c r="L75" s="12">
        <v>7</v>
      </c>
      <c r="M75" s="11" t="s">
        <v>6101</v>
      </c>
    </row>
    <row r="76" spans="1:13" x14ac:dyDescent="0.3">
      <c r="A76" t="s">
        <v>2515</v>
      </c>
      <c r="I76" s="13">
        <v>13.0588506515732</v>
      </c>
      <c r="J76" s="9" t="s">
        <v>5488</v>
      </c>
      <c r="K76" s="10">
        <v>673</v>
      </c>
      <c r="L76" s="10">
        <v>34</v>
      </c>
      <c r="M76" s="9" t="s">
        <v>6103</v>
      </c>
    </row>
    <row r="77" spans="1:13" x14ac:dyDescent="0.3">
      <c r="A77" t="s">
        <v>6191</v>
      </c>
      <c r="I77" s="13">
        <v>12.9819176251759</v>
      </c>
      <c r="J77" s="11" t="s">
        <v>5652</v>
      </c>
      <c r="K77" s="12">
        <v>235</v>
      </c>
      <c r="L77" s="12">
        <v>17</v>
      </c>
      <c r="M77" s="11" t="s">
        <v>6104</v>
      </c>
    </row>
    <row r="78" spans="1:13" x14ac:dyDescent="0.3">
      <c r="A78" t="s">
        <v>6231</v>
      </c>
      <c r="I78" s="13">
        <v>12.8680816787159</v>
      </c>
      <c r="J78" s="9" t="s">
        <v>6105</v>
      </c>
      <c r="K78" s="10">
        <v>19</v>
      </c>
      <c r="L78" s="10">
        <v>5</v>
      </c>
      <c r="M78" s="9" t="s">
        <v>6106</v>
      </c>
    </row>
    <row r="79" spans="1:13" x14ac:dyDescent="0.3">
      <c r="A79" t="s">
        <v>6232</v>
      </c>
      <c r="I79" s="13">
        <v>12.7083824189298</v>
      </c>
      <c r="J79" s="11" t="s">
        <v>5510</v>
      </c>
      <c r="K79" s="12">
        <v>93</v>
      </c>
      <c r="L79" s="12">
        <v>10</v>
      </c>
      <c r="M79" s="11" t="s">
        <v>6108</v>
      </c>
    </row>
    <row r="80" spans="1:13" x14ac:dyDescent="0.3">
      <c r="A80" t="s">
        <v>2522</v>
      </c>
      <c r="I80" s="13">
        <v>12.656674981409299</v>
      </c>
      <c r="J80" s="9" t="s">
        <v>6109</v>
      </c>
      <c r="K80" s="10">
        <v>112</v>
      </c>
      <c r="L80" s="10">
        <v>11</v>
      </c>
      <c r="M80" s="9" t="s">
        <v>6110</v>
      </c>
    </row>
    <row r="81" spans="1:13" x14ac:dyDescent="0.3">
      <c r="A81" t="s">
        <v>2525</v>
      </c>
      <c r="I81" s="13">
        <v>12.3904947267187</v>
      </c>
      <c r="J81" s="11" t="s">
        <v>5617</v>
      </c>
      <c r="K81" s="12">
        <v>176</v>
      </c>
      <c r="L81" s="12">
        <v>14</v>
      </c>
      <c r="M81" s="11" t="s">
        <v>6112</v>
      </c>
    </row>
    <row r="82" spans="1:13" x14ac:dyDescent="0.3">
      <c r="A82" t="s">
        <v>2527</v>
      </c>
      <c r="I82" s="13">
        <v>12.146104511619599</v>
      </c>
      <c r="J82" s="9" t="s">
        <v>5077</v>
      </c>
      <c r="K82" s="10">
        <v>179</v>
      </c>
      <c r="L82" s="10">
        <v>14</v>
      </c>
      <c r="M82" s="9" t="s">
        <v>6113</v>
      </c>
    </row>
    <row r="83" spans="1:13" x14ac:dyDescent="0.3">
      <c r="A83" t="s">
        <v>2528</v>
      </c>
      <c r="I83" s="13">
        <v>12.0062163481859</v>
      </c>
      <c r="J83" s="11" t="s">
        <v>6114</v>
      </c>
      <c r="K83" s="12">
        <v>203</v>
      </c>
      <c r="L83" s="12">
        <v>15</v>
      </c>
      <c r="M83" s="11" t="s">
        <v>6115</v>
      </c>
    </row>
    <row r="84" spans="1:13" x14ac:dyDescent="0.3">
      <c r="A84" t="s">
        <v>2529</v>
      </c>
      <c r="I84" s="13">
        <v>11.998754160380599</v>
      </c>
      <c r="J84" s="9" t="s">
        <v>6117</v>
      </c>
      <c r="K84" s="10">
        <v>48</v>
      </c>
      <c r="L84" s="10">
        <v>7</v>
      </c>
      <c r="M84" s="9" t="s">
        <v>6118</v>
      </c>
    </row>
    <row r="85" spans="1:13" x14ac:dyDescent="0.3">
      <c r="A85" t="s">
        <v>2530</v>
      </c>
      <c r="I85" s="13">
        <v>11.998754160380599</v>
      </c>
      <c r="J85" s="11" t="s">
        <v>5331</v>
      </c>
      <c r="K85" s="12">
        <v>48</v>
      </c>
      <c r="L85" s="12">
        <v>7</v>
      </c>
      <c r="M85" s="11" t="s">
        <v>6119</v>
      </c>
    </row>
    <row r="86" spans="1:13" x14ac:dyDescent="0.3">
      <c r="A86" t="s">
        <v>2531</v>
      </c>
      <c r="I86" s="13">
        <v>11.9964257029552</v>
      </c>
      <c r="J86" s="9" t="s">
        <v>6121</v>
      </c>
      <c r="K86" s="10">
        <v>99</v>
      </c>
      <c r="L86" s="10">
        <v>10</v>
      </c>
      <c r="M86" s="9" t="s">
        <v>6122</v>
      </c>
    </row>
    <row r="87" spans="1:13" x14ac:dyDescent="0.3">
      <c r="A87" t="s">
        <v>2532</v>
      </c>
      <c r="I87" s="13">
        <v>11.716922526229901</v>
      </c>
      <c r="J87" s="11" t="s">
        <v>5336</v>
      </c>
      <c r="K87" s="12">
        <v>121</v>
      </c>
      <c r="L87" s="12">
        <v>11</v>
      </c>
      <c r="M87" s="11" t="s">
        <v>6123</v>
      </c>
    </row>
    <row r="88" spans="1:13" x14ac:dyDescent="0.3">
      <c r="A88" t="s">
        <v>2533</v>
      </c>
      <c r="I88" s="13">
        <v>11.716922526229901</v>
      </c>
      <c r="J88" s="9" t="s">
        <v>6124</v>
      </c>
      <c r="K88" s="10">
        <v>121</v>
      </c>
      <c r="L88" s="10">
        <v>11</v>
      </c>
      <c r="M88" s="9" t="s">
        <v>6125</v>
      </c>
    </row>
    <row r="89" spans="1:13" x14ac:dyDescent="0.3">
      <c r="A89" t="s">
        <v>2534</v>
      </c>
      <c r="I89" s="13">
        <v>11.6478125108502</v>
      </c>
      <c r="J89" s="11" t="s">
        <v>5473</v>
      </c>
      <c r="K89" s="12">
        <v>50</v>
      </c>
      <c r="L89" s="12">
        <v>7</v>
      </c>
      <c r="M89" s="11" t="s">
        <v>6126</v>
      </c>
    </row>
    <row r="90" spans="1:13" x14ac:dyDescent="0.3">
      <c r="A90" t="s">
        <v>6181</v>
      </c>
      <c r="I90" s="13">
        <v>11.459229135073899</v>
      </c>
      <c r="J90" s="9" t="s">
        <v>6127</v>
      </c>
      <c r="K90" s="10">
        <v>13</v>
      </c>
      <c r="L90" s="10">
        <v>4</v>
      </c>
      <c r="M90" s="9" t="s">
        <v>6128</v>
      </c>
    </row>
    <row r="91" spans="1:13" x14ac:dyDescent="0.3">
      <c r="A91" t="s">
        <v>2556</v>
      </c>
      <c r="I91" s="13">
        <v>11.312994489250601</v>
      </c>
      <c r="J91" s="11" t="s">
        <v>6129</v>
      </c>
      <c r="K91" s="12">
        <v>52</v>
      </c>
      <c r="L91" s="12">
        <v>7</v>
      </c>
      <c r="M91" s="11" t="s">
        <v>6130</v>
      </c>
    </row>
    <row r="92" spans="1:13" x14ac:dyDescent="0.3">
      <c r="A92" t="s">
        <v>2557</v>
      </c>
      <c r="I92" s="13">
        <v>11.0256625098306</v>
      </c>
      <c r="J92" s="9" t="s">
        <v>5221</v>
      </c>
      <c r="K92" s="10">
        <v>108</v>
      </c>
      <c r="L92" s="10">
        <v>10</v>
      </c>
      <c r="M92" s="9" t="s">
        <v>6131</v>
      </c>
    </row>
    <row r="93" spans="1:13" x14ac:dyDescent="0.3">
      <c r="A93" t="s">
        <v>2558</v>
      </c>
      <c r="I93" s="13">
        <v>10.993078774278301</v>
      </c>
      <c r="J93" s="11" t="s">
        <v>6132</v>
      </c>
      <c r="K93" s="12">
        <v>54</v>
      </c>
      <c r="L93" s="12">
        <v>7</v>
      </c>
      <c r="M93" s="11" t="s">
        <v>6133</v>
      </c>
    </row>
    <row r="94" spans="1:13" x14ac:dyDescent="0.3">
      <c r="A94" t="s">
        <v>284</v>
      </c>
      <c r="I94" s="13">
        <v>10.953574489474301</v>
      </c>
      <c r="J94" s="9" t="s">
        <v>6135</v>
      </c>
      <c r="K94" s="10">
        <v>266</v>
      </c>
      <c r="L94" s="10">
        <v>17</v>
      </c>
      <c r="M94" s="9" t="s">
        <v>6136</v>
      </c>
    </row>
    <row r="95" spans="1:13" x14ac:dyDescent="0.3">
      <c r="A95" t="s">
        <v>2561</v>
      </c>
      <c r="I95" s="13">
        <v>10.886115978126</v>
      </c>
      <c r="J95" s="11" t="s">
        <v>5343</v>
      </c>
      <c r="K95" s="12">
        <v>151</v>
      </c>
      <c r="L95" s="12">
        <v>12</v>
      </c>
      <c r="M95" s="11" t="s">
        <v>6137</v>
      </c>
    </row>
    <row r="96" spans="1:13" x14ac:dyDescent="0.3">
      <c r="A96" t="s">
        <v>2570</v>
      </c>
      <c r="I96" s="13">
        <v>10.838364589443</v>
      </c>
      <c r="J96" s="9" t="s">
        <v>6139</v>
      </c>
      <c r="K96" s="10">
        <v>55</v>
      </c>
      <c r="L96" s="10">
        <v>7</v>
      </c>
      <c r="M96" s="9" t="s">
        <v>6140</v>
      </c>
    </row>
    <row r="97" spans="1:13" x14ac:dyDescent="0.3">
      <c r="A97" t="s">
        <v>2572</v>
      </c>
      <c r="I97" s="13">
        <v>10.7156882613103</v>
      </c>
      <c r="J97" s="11" t="s">
        <v>5272</v>
      </c>
      <c r="K97" s="12">
        <v>73</v>
      </c>
      <c r="L97" s="12">
        <v>8</v>
      </c>
      <c r="M97" s="11" t="s">
        <v>6141</v>
      </c>
    </row>
    <row r="98" spans="1:13" x14ac:dyDescent="0.3">
      <c r="A98" t="s">
        <v>2573</v>
      </c>
      <c r="I98" s="13">
        <v>10.6900634504981</v>
      </c>
      <c r="J98" s="9" t="s">
        <v>6142</v>
      </c>
      <c r="K98" s="10">
        <v>15</v>
      </c>
      <c r="L98" s="10">
        <v>4</v>
      </c>
      <c r="M98" s="9" t="s">
        <v>6143</v>
      </c>
    </row>
    <row r="99" spans="1:13" x14ac:dyDescent="0.3">
      <c r="A99" t="s">
        <v>2576</v>
      </c>
      <c r="I99" s="13">
        <v>10.550632881146999</v>
      </c>
      <c r="J99" s="11" t="s">
        <v>5303</v>
      </c>
      <c r="K99" s="12">
        <v>298</v>
      </c>
      <c r="L99" s="12">
        <v>18</v>
      </c>
      <c r="M99" s="11" t="s">
        <v>6144</v>
      </c>
    </row>
    <row r="100" spans="1:13" x14ac:dyDescent="0.3">
      <c r="A100" t="s">
        <v>2577</v>
      </c>
      <c r="I100" s="13">
        <v>10.550575879977901</v>
      </c>
      <c r="J100" s="9" t="s">
        <v>6145</v>
      </c>
      <c r="K100" s="10">
        <v>93</v>
      </c>
      <c r="L100" s="10">
        <v>9</v>
      </c>
      <c r="M100" s="9" t="s">
        <v>6146</v>
      </c>
    </row>
    <row r="101" spans="1:13" x14ac:dyDescent="0.3">
      <c r="A101" t="s">
        <v>2578</v>
      </c>
      <c r="I101" s="13">
        <v>10.4656755495706</v>
      </c>
      <c r="J101" s="11" t="s">
        <v>6147</v>
      </c>
      <c r="K101" s="12">
        <v>75</v>
      </c>
      <c r="L101" s="12">
        <v>8</v>
      </c>
      <c r="M101" s="11" t="s">
        <v>6148</v>
      </c>
    </row>
    <row r="102" spans="1:13" x14ac:dyDescent="0.3">
      <c r="A102" t="s">
        <v>2586</v>
      </c>
      <c r="I102" s="13">
        <v>10.3459082922951</v>
      </c>
      <c r="J102" s="9" t="s">
        <v>6149</v>
      </c>
      <c r="K102" s="10">
        <v>16</v>
      </c>
      <c r="L102" s="10">
        <v>4</v>
      </c>
      <c r="M102" s="9" t="s">
        <v>6150</v>
      </c>
    </row>
    <row r="103" spans="1:13" x14ac:dyDescent="0.3">
      <c r="A103" t="s">
        <v>2589</v>
      </c>
      <c r="I103" s="13">
        <v>10.3260446682539</v>
      </c>
      <c r="J103" s="11" t="s">
        <v>5307</v>
      </c>
      <c r="K103" s="12">
        <v>7</v>
      </c>
      <c r="L103" s="12">
        <v>3</v>
      </c>
      <c r="M103" s="11" t="s">
        <v>6151</v>
      </c>
    </row>
    <row r="104" spans="1:13" x14ac:dyDescent="0.3">
      <c r="A104" t="s">
        <v>2591</v>
      </c>
      <c r="I104" s="13">
        <v>10.169122494935101</v>
      </c>
      <c r="J104" s="9" t="s">
        <v>5596</v>
      </c>
      <c r="K104" s="10">
        <v>331</v>
      </c>
      <c r="L104" s="10">
        <v>19</v>
      </c>
      <c r="M104" s="9" t="s">
        <v>6152</v>
      </c>
    </row>
    <row r="105" spans="1:13" x14ac:dyDescent="0.3">
      <c r="A105" t="s">
        <v>2592</v>
      </c>
      <c r="I105" s="13">
        <v>10.152654825848201</v>
      </c>
      <c r="J105" s="11" t="s">
        <v>6153</v>
      </c>
      <c r="K105" s="12">
        <v>183</v>
      </c>
      <c r="L105" s="12">
        <v>13</v>
      </c>
      <c r="M105" s="11" t="s">
        <v>6154</v>
      </c>
    </row>
    <row r="106" spans="1:13" x14ac:dyDescent="0.3">
      <c r="A106" t="s">
        <v>2602</v>
      </c>
      <c r="I106" s="13">
        <v>10.069296412608001</v>
      </c>
      <c r="J106" s="9" t="s">
        <v>5645</v>
      </c>
      <c r="K106" s="10">
        <v>333</v>
      </c>
      <c r="L106" s="10">
        <v>19</v>
      </c>
      <c r="M106" s="9" t="s">
        <v>6155</v>
      </c>
    </row>
    <row r="107" spans="1:13" x14ac:dyDescent="0.3">
      <c r="A107" t="s">
        <v>2603</v>
      </c>
    </row>
    <row r="108" spans="1:13" x14ac:dyDescent="0.3">
      <c r="A108" t="s">
        <v>2604</v>
      </c>
    </row>
    <row r="109" spans="1:13" x14ac:dyDescent="0.3">
      <c r="A109" t="s">
        <v>2607</v>
      </c>
    </row>
    <row r="110" spans="1:13" x14ac:dyDescent="0.3">
      <c r="A110" t="s">
        <v>2617</v>
      </c>
    </row>
    <row r="111" spans="1:13" x14ac:dyDescent="0.3">
      <c r="A111" t="s">
        <v>2626</v>
      </c>
    </row>
    <row r="112" spans="1:13" x14ac:dyDescent="0.3">
      <c r="A112" t="s">
        <v>2630</v>
      </c>
    </row>
    <row r="113" spans="1:1" x14ac:dyDescent="0.3">
      <c r="A113" t="s">
        <v>2638</v>
      </c>
    </row>
    <row r="114" spans="1:1" x14ac:dyDescent="0.3">
      <c r="A114" t="s">
        <v>2640</v>
      </c>
    </row>
    <row r="115" spans="1:1" x14ac:dyDescent="0.3">
      <c r="A115" t="s">
        <v>6233</v>
      </c>
    </row>
    <row r="116" spans="1:1" x14ac:dyDescent="0.3">
      <c r="A116" t="s">
        <v>6224</v>
      </c>
    </row>
    <row r="117" spans="1:1" x14ac:dyDescent="0.3">
      <c r="A117" t="s">
        <v>6187</v>
      </c>
    </row>
    <row r="118" spans="1:1" x14ac:dyDescent="0.3">
      <c r="A118" t="s">
        <v>2652</v>
      </c>
    </row>
    <row r="119" spans="1:1" x14ac:dyDescent="0.3">
      <c r="A119" t="s">
        <v>2659</v>
      </c>
    </row>
    <row r="120" spans="1:1" x14ac:dyDescent="0.3">
      <c r="A120" t="s">
        <v>2664</v>
      </c>
    </row>
    <row r="121" spans="1:1" x14ac:dyDescent="0.3">
      <c r="A121" t="s">
        <v>2676</v>
      </c>
    </row>
    <row r="122" spans="1:1" x14ac:dyDescent="0.3">
      <c r="A122" t="s">
        <v>2682</v>
      </c>
    </row>
    <row r="123" spans="1:1" x14ac:dyDescent="0.3">
      <c r="A123" t="s">
        <v>2684</v>
      </c>
    </row>
    <row r="124" spans="1:1" x14ac:dyDescent="0.3">
      <c r="A124" t="s">
        <v>2690</v>
      </c>
    </row>
    <row r="125" spans="1:1" x14ac:dyDescent="0.3">
      <c r="A125" t="s">
        <v>2691</v>
      </c>
    </row>
    <row r="126" spans="1:1" x14ac:dyDescent="0.3">
      <c r="A126" t="s">
        <v>2697</v>
      </c>
    </row>
    <row r="127" spans="1:1" x14ac:dyDescent="0.3">
      <c r="A127" t="s">
        <v>2702</v>
      </c>
    </row>
    <row r="128" spans="1:1" x14ac:dyDescent="0.3">
      <c r="A128" t="s">
        <v>2709</v>
      </c>
    </row>
    <row r="129" spans="1:1" x14ac:dyDescent="0.3">
      <c r="A129" t="s">
        <v>2711</v>
      </c>
    </row>
    <row r="130" spans="1:1" x14ac:dyDescent="0.3">
      <c r="A130" t="s">
        <v>2713</v>
      </c>
    </row>
    <row r="131" spans="1:1" x14ac:dyDescent="0.3">
      <c r="A131" t="s">
        <v>2714</v>
      </c>
    </row>
    <row r="132" spans="1:1" x14ac:dyDescent="0.3">
      <c r="A132" t="s">
        <v>2719</v>
      </c>
    </row>
    <row r="133" spans="1:1" x14ac:dyDescent="0.3">
      <c r="A133" t="s">
        <v>2724</v>
      </c>
    </row>
    <row r="134" spans="1:1" x14ac:dyDescent="0.3">
      <c r="A134" t="s">
        <v>2731</v>
      </c>
    </row>
    <row r="135" spans="1:1" x14ac:dyDescent="0.3">
      <c r="A135" t="s">
        <v>2738</v>
      </c>
    </row>
    <row r="136" spans="1:1" x14ac:dyDescent="0.3">
      <c r="A136" t="s">
        <v>2740</v>
      </c>
    </row>
    <row r="137" spans="1:1" x14ac:dyDescent="0.3">
      <c r="A137" t="s">
        <v>6234</v>
      </c>
    </row>
    <row r="138" spans="1:1" x14ac:dyDescent="0.3">
      <c r="A138" t="s">
        <v>2746</v>
      </c>
    </row>
    <row r="139" spans="1:1" x14ac:dyDescent="0.3">
      <c r="A139" t="s">
        <v>6041</v>
      </c>
    </row>
    <row r="140" spans="1:1" x14ac:dyDescent="0.3">
      <c r="A140" t="s">
        <v>2760</v>
      </c>
    </row>
    <row r="141" spans="1:1" x14ac:dyDescent="0.3">
      <c r="A141" t="s">
        <v>2769</v>
      </c>
    </row>
    <row r="142" spans="1:1" x14ac:dyDescent="0.3">
      <c r="A142" t="s">
        <v>2770</v>
      </c>
    </row>
    <row r="143" spans="1:1" x14ac:dyDescent="0.3">
      <c r="A143" t="s">
        <v>470</v>
      </c>
    </row>
    <row r="144" spans="1:1" x14ac:dyDescent="0.3">
      <c r="A144" t="s">
        <v>2779</v>
      </c>
    </row>
    <row r="145" spans="1:1" x14ac:dyDescent="0.3">
      <c r="A145" t="s">
        <v>474</v>
      </c>
    </row>
    <row r="146" spans="1:1" x14ac:dyDescent="0.3">
      <c r="A146" t="s">
        <v>6210</v>
      </c>
    </row>
    <row r="147" spans="1:1" x14ac:dyDescent="0.3">
      <c r="A147" t="s">
        <v>6047</v>
      </c>
    </row>
    <row r="148" spans="1:1" x14ac:dyDescent="0.3">
      <c r="A148" t="s">
        <v>2799</v>
      </c>
    </row>
    <row r="149" spans="1:1" x14ac:dyDescent="0.3">
      <c r="A149" t="s">
        <v>2825</v>
      </c>
    </row>
    <row r="150" spans="1:1" x14ac:dyDescent="0.3">
      <c r="A150" t="s">
        <v>523</v>
      </c>
    </row>
    <row r="151" spans="1:1" x14ac:dyDescent="0.3">
      <c r="A151" t="s">
        <v>2832</v>
      </c>
    </row>
    <row r="152" spans="1:1" x14ac:dyDescent="0.3">
      <c r="A152" t="s">
        <v>2839</v>
      </c>
    </row>
    <row r="153" spans="1:1" x14ac:dyDescent="0.3">
      <c r="A153" t="s">
        <v>2840</v>
      </c>
    </row>
    <row r="154" spans="1:1" x14ac:dyDescent="0.3">
      <c r="A154" t="s">
        <v>2841</v>
      </c>
    </row>
    <row r="155" spans="1:1" x14ac:dyDescent="0.3">
      <c r="A155" t="s">
        <v>2844</v>
      </c>
    </row>
    <row r="156" spans="1:1" x14ac:dyDescent="0.3">
      <c r="A156" t="s">
        <v>2845</v>
      </c>
    </row>
    <row r="157" spans="1:1" x14ac:dyDescent="0.3">
      <c r="A157" t="s">
        <v>2846</v>
      </c>
    </row>
    <row r="158" spans="1:1" x14ac:dyDescent="0.3">
      <c r="A158" t="s">
        <v>2848</v>
      </c>
    </row>
    <row r="159" spans="1:1" x14ac:dyDescent="0.3">
      <c r="A159" t="s">
        <v>6098</v>
      </c>
    </row>
    <row r="160" spans="1:1" x14ac:dyDescent="0.3">
      <c r="A160" t="s">
        <v>2853</v>
      </c>
    </row>
    <row r="161" spans="1:1" x14ac:dyDescent="0.3">
      <c r="A161" t="s">
        <v>2857</v>
      </c>
    </row>
    <row r="162" spans="1:1" x14ac:dyDescent="0.3">
      <c r="A162" t="s">
        <v>2859</v>
      </c>
    </row>
    <row r="163" spans="1:1" x14ac:dyDescent="0.3">
      <c r="A163" t="s">
        <v>6072</v>
      </c>
    </row>
    <row r="164" spans="1:1" x14ac:dyDescent="0.3">
      <c r="A164" t="s">
        <v>2877</v>
      </c>
    </row>
    <row r="165" spans="1:1" x14ac:dyDescent="0.3">
      <c r="A165" t="s">
        <v>6235</v>
      </c>
    </row>
    <row r="166" spans="1:1" x14ac:dyDescent="0.3">
      <c r="A166" t="s">
        <v>2886</v>
      </c>
    </row>
    <row r="167" spans="1:1" x14ac:dyDescent="0.3">
      <c r="A167" t="s">
        <v>2892</v>
      </c>
    </row>
    <row r="168" spans="1:1" x14ac:dyDescent="0.3">
      <c r="A168" t="s">
        <v>6236</v>
      </c>
    </row>
    <row r="169" spans="1:1" x14ac:dyDescent="0.3">
      <c r="A169" t="s">
        <v>6219</v>
      </c>
    </row>
    <row r="170" spans="1:1" x14ac:dyDescent="0.3">
      <c r="A170" t="s">
        <v>2918</v>
      </c>
    </row>
    <row r="171" spans="1:1" x14ac:dyDescent="0.3">
      <c r="A171" t="s">
        <v>2928</v>
      </c>
    </row>
    <row r="172" spans="1:1" x14ac:dyDescent="0.3">
      <c r="A172" t="s">
        <v>6169</v>
      </c>
    </row>
    <row r="173" spans="1:1" x14ac:dyDescent="0.3">
      <c r="A173" t="s">
        <v>2948</v>
      </c>
    </row>
    <row r="174" spans="1:1" x14ac:dyDescent="0.3">
      <c r="A174" t="s">
        <v>2955</v>
      </c>
    </row>
    <row r="175" spans="1:1" x14ac:dyDescent="0.3">
      <c r="A175" t="s">
        <v>6168</v>
      </c>
    </row>
    <row r="176" spans="1:1" x14ac:dyDescent="0.3">
      <c r="A176" t="s">
        <v>2972</v>
      </c>
    </row>
    <row r="177" spans="1:1" x14ac:dyDescent="0.3">
      <c r="A177" t="s">
        <v>2976</v>
      </c>
    </row>
    <row r="178" spans="1:1" x14ac:dyDescent="0.3">
      <c r="A178" t="s">
        <v>2979</v>
      </c>
    </row>
    <row r="179" spans="1:1" x14ac:dyDescent="0.3">
      <c r="A179" t="s">
        <v>2982</v>
      </c>
    </row>
    <row r="180" spans="1:1" x14ac:dyDescent="0.3">
      <c r="A180" t="s">
        <v>2987</v>
      </c>
    </row>
    <row r="181" spans="1:1" x14ac:dyDescent="0.3">
      <c r="A181" t="s">
        <v>3000</v>
      </c>
    </row>
    <row r="182" spans="1:1" x14ac:dyDescent="0.3">
      <c r="A182" t="s">
        <v>3001</v>
      </c>
    </row>
    <row r="183" spans="1:1" x14ac:dyDescent="0.3">
      <c r="A183" t="s">
        <v>3002</v>
      </c>
    </row>
    <row r="184" spans="1:1" x14ac:dyDescent="0.3">
      <c r="A184" t="s">
        <v>3008</v>
      </c>
    </row>
    <row r="185" spans="1:1" x14ac:dyDescent="0.3">
      <c r="A185" t="s">
        <v>3011</v>
      </c>
    </row>
    <row r="186" spans="1:1" x14ac:dyDescent="0.3">
      <c r="A186" t="s">
        <v>3012</v>
      </c>
    </row>
    <row r="187" spans="1:1" x14ac:dyDescent="0.3">
      <c r="A187" t="s">
        <v>3018</v>
      </c>
    </row>
    <row r="188" spans="1:1" x14ac:dyDescent="0.3">
      <c r="A188" t="s">
        <v>3022</v>
      </c>
    </row>
    <row r="189" spans="1:1" x14ac:dyDescent="0.3">
      <c r="A189" t="s">
        <v>3028</v>
      </c>
    </row>
    <row r="190" spans="1:1" x14ac:dyDescent="0.3">
      <c r="A190" t="s">
        <v>3040</v>
      </c>
    </row>
    <row r="191" spans="1:1" x14ac:dyDescent="0.3">
      <c r="A191" t="s">
        <v>6057</v>
      </c>
    </row>
    <row r="192" spans="1:1" x14ac:dyDescent="0.3">
      <c r="A192" t="s">
        <v>6203</v>
      </c>
    </row>
    <row r="193" spans="1:1" x14ac:dyDescent="0.3">
      <c r="A193" t="s">
        <v>3046</v>
      </c>
    </row>
    <row r="194" spans="1:1" x14ac:dyDescent="0.3">
      <c r="A194" t="s">
        <v>688</v>
      </c>
    </row>
    <row r="195" spans="1:1" x14ac:dyDescent="0.3">
      <c r="A195" t="s">
        <v>693</v>
      </c>
    </row>
    <row r="196" spans="1:1" x14ac:dyDescent="0.3">
      <c r="A196" t="s">
        <v>3060</v>
      </c>
    </row>
    <row r="197" spans="1:1" x14ac:dyDescent="0.3">
      <c r="A197" t="s">
        <v>3063</v>
      </c>
    </row>
    <row r="198" spans="1:1" x14ac:dyDescent="0.3">
      <c r="A198" t="s">
        <v>3066</v>
      </c>
    </row>
    <row r="199" spans="1:1" x14ac:dyDescent="0.3">
      <c r="A199" t="s">
        <v>698</v>
      </c>
    </row>
    <row r="200" spans="1:1" x14ac:dyDescent="0.3">
      <c r="A200" t="s">
        <v>3074</v>
      </c>
    </row>
    <row r="201" spans="1:1" x14ac:dyDescent="0.3">
      <c r="A201" t="s">
        <v>6220</v>
      </c>
    </row>
    <row r="202" spans="1:1" x14ac:dyDescent="0.3">
      <c r="A202" t="s">
        <v>3082</v>
      </c>
    </row>
    <row r="203" spans="1:1" x14ac:dyDescent="0.3">
      <c r="A203" t="s">
        <v>3086</v>
      </c>
    </row>
    <row r="204" spans="1:1" x14ac:dyDescent="0.3">
      <c r="A204" t="s">
        <v>3087</v>
      </c>
    </row>
    <row r="205" spans="1:1" x14ac:dyDescent="0.3">
      <c r="A205" t="s">
        <v>3090</v>
      </c>
    </row>
    <row r="206" spans="1:1" x14ac:dyDescent="0.3">
      <c r="A206" t="s">
        <v>3093</v>
      </c>
    </row>
    <row r="207" spans="1:1" x14ac:dyDescent="0.3">
      <c r="A207" t="s">
        <v>3095</v>
      </c>
    </row>
    <row r="208" spans="1:1" x14ac:dyDescent="0.3">
      <c r="A208" t="s">
        <v>3098</v>
      </c>
    </row>
    <row r="209" spans="1:1" x14ac:dyDescent="0.3">
      <c r="A209" t="s">
        <v>3099</v>
      </c>
    </row>
    <row r="210" spans="1:1" x14ac:dyDescent="0.3">
      <c r="A210" t="s">
        <v>3110</v>
      </c>
    </row>
    <row r="211" spans="1:1" x14ac:dyDescent="0.3">
      <c r="A211" t="s">
        <v>6237</v>
      </c>
    </row>
    <row r="212" spans="1:1" x14ac:dyDescent="0.3">
      <c r="A212" t="s">
        <v>3114</v>
      </c>
    </row>
    <row r="213" spans="1:1" x14ac:dyDescent="0.3">
      <c r="A213" t="s">
        <v>3115</v>
      </c>
    </row>
    <row r="214" spans="1:1" x14ac:dyDescent="0.3">
      <c r="A214" t="s">
        <v>3125</v>
      </c>
    </row>
    <row r="215" spans="1:1" x14ac:dyDescent="0.3">
      <c r="A215" t="s">
        <v>3141</v>
      </c>
    </row>
    <row r="216" spans="1:1" x14ac:dyDescent="0.3">
      <c r="A216" t="s">
        <v>6166</v>
      </c>
    </row>
    <row r="217" spans="1:1" x14ac:dyDescent="0.3">
      <c r="A217" t="s">
        <v>3148</v>
      </c>
    </row>
    <row r="218" spans="1:1" x14ac:dyDescent="0.3">
      <c r="A218" t="s">
        <v>3149</v>
      </c>
    </row>
    <row r="219" spans="1:1" x14ac:dyDescent="0.3">
      <c r="A219" t="s">
        <v>3150</v>
      </c>
    </row>
    <row r="220" spans="1:1" x14ac:dyDescent="0.3">
      <c r="A220" t="s">
        <v>3159</v>
      </c>
    </row>
    <row r="221" spans="1:1" x14ac:dyDescent="0.3">
      <c r="A221" t="s">
        <v>3167</v>
      </c>
    </row>
    <row r="222" spans="1:1" x14ac:dyDescent="0.3">
      <c r="A222" t="s">
        <v>3168</v>
      </c>
    </row>
    <row r="223" spans="1:1" x14ac:dyDescent="0.3">
      <c r="A223" t="s">
        <v>3170</v>
      </c>
    </row>
    <row r="224" spans="1:1" x14ac:dyDescent="0.3">
      <c r="A224" t="s">
        <v>3172</v>
      </c>
    </row>
    <row r="225" spans="1:1" x14ac:dyDescent="0.3">
      <c r="A225" t="s">
        <v>3179</v>
      </c>
    </row>
    <row r="226" spans="1:1" x14ac:dyDescent="0.3">
      <c r="A226" t="s">
        <v>6209</v>
      </c>
    </row>
    <row r="227" spans="1:1" x14ac:dyDescent="0.3">
      <c r="A227" t="s">
        <v>3193</v>
      </c>
    </row>
    <row r="228" spans="1:1" x14ac:dyDescent="0.3">
      <c r="A228" t="s">
        <v>6179</v>
      </c>
    </row>
    <row r="229" spans="1:1" x14ac:dyDescent="0.3">
      <c r="A229" t="s">
        <v>6207</v>
      </c>
    </row>
    <row r="230" spans="1:1" x14ac:dyDescent="0.3">
      <c r="A230" t="s">
        <v>3198</v>
      </c>
    </row>
    <row r="231" spans="1:1" x14ac:dyDescent="0.3">
      <c r="A231" t="s">
        <v>3200</v>
      </c>
    </row>
    <row r="232" spans="1:1" x14ac:dyDescent="0.3">
      <c r="A232" t="s">
        <v>3201</v>
      </c>
    </row>
    <row r="233" spans="1:1" x14ac:dyDescent="0.3">
      <c r="A233" t="s">
        <v>3203</v>
      </c>
    </row>
    <row r="234" spans="1:1" x14ac:dyDescent="0.3">
      <c r="A234" t="s">
        <v>3204</v>
      </c>
    </row>
    <row r="235" spans="1:1" x14ac:dyDescent="0.3">
      <c r="A235" t="s">
        <v>3207</v>
      </c>
    </row>
    <row r="236" spans="1:1" x14ac:dyDescent="0.3">
      <c r="A236" t="s">
        <v>3208</v>
      </c>
    </row>
    <row r="237" spans="1:1" x14ac:dyDescent="0.3">
      <c r="A237" t="s">
        <v>3209</v>
      </c>
    </row>
    <row r="238" spans="1:1" x14ac:dyDescent="0.3">
      <c r="A238" t="s">
        <v>3210</v>
      </c>
    </row>
    <row r="239" spans="1:1" x14ac:dyDescent="0.3">
      <c r="A239" t="s">
        <v>3212</v>
      </c>
    </row>
    <row r="240" spans="1:1" x14ac:dyDescent="0.3">
      <c r="A240" t="s">
        <v>3214</v>
      </c>
    </row>
    <row r="241" spans="1:1" x14ac:dyDescent="0.3">
      <c r="A241" t="s">
        <v>3221</v>
      </c>
    </row>
    <row r="242" spans="1:1" x14ac:dyDescent="0.3">
      <c r="A242" t="s">
        <v>3229</v>
      </c>
    </row>
    <row r="243" spans="1:1" x14ac:dyDescent="0.3">
      <c r="A243" t="s">
        <v>3230</v>
      </c>
    </row>
    <row r="244" spans="1:1" x14ac:dyDescent="0.3">
      <c r="A244" t="s">
        <v>3236</v>
      </c>
    </row>
    <row r="245" spans="1:1" x14ac:dyDescent="0.3">
      <c r="A245" t="s">
        <v>3240</v>
      </c>
    </row>
    <row r="246" spans="1:1" x14ac:dyDescent="0.3">
      <c r="A246" t="s">
        <v>6238</v>
      </c>
    </row>
    <row r="247" spans="1:1" x14ac:dyDescent="0.3">
      <c r="A247" t="s">
        <v>3241</v>
      </c>
    </row>
    <row r="248" spans="1:1" x14ac:dyDescent="0.3">
      <c r="A248" t="s">
        <v>6239</v>
      </c>
    </row>
    <row r="249" spans="1:1" x14ac:dyDescent="0.3">
      <c r="A249" t="s">
        <v>3242</v>
      </c>
    </row>
    <row r="250" spans="1:1" x14ac:dyDescent="0.3">
      <c r="A250" t="s">
        <v>3243</v>
      </c>
    </row>
    <row r="251" spans="1:1" x14ac:dyDescent="0.3">
      <c r="A251" t="s">
        <v>3244</v>
      </c>
    </row>
    <row r="252" spans="1:1" x14ac:dyDescent="0.3">
      <c r="A252" t="s">
        <v>3245</v>
      </c>
    </row>
    <row r="253" spans="1:1" x14ac:dyDescent="0.3">
      <c r="A253" t="s">
        <v>6162</v>
      </c>
    </row>
    <row r="254" spans="1:1" x14ac:dyDescent="0.3">
      <c r="A254" t="s">
        <v>3246</v>
      </c>
    </row>
    <row r="255" spans="1:1" x14ac:dyDescent="0.3">
      <c r="A255" t="s">
        <v>3247</v>
      </c>
    </row>
    <row r="256" spans="1:1" x14ac:dyDescent="0.3">
      <c r="A256" t="s">
        <v>874</v>
      </c>
    </row>
    <row r="257" spans="1:1" x14ac:dyDescent="0.3">
      <c r="A257" t="s">
        <v>3254</v>
      </c>
    </row>
    <row r="258" spans="1:1" x14ac:dyDescent="0.3">
      <c r="A258" t="s">
        <v>3257</v>
      </c>
    </row>
    <row r="259" spans="1:1" x14ac:dyDescent="0.3">
      <c r="A259" t="s">
        <v>3258</v>
      </c>
    </row>
    <row r="260" spans="1:1" x14ac:dyDescent="0.3">
      <c r="A260" t="s">
        <v>3262</v>
      </c>
    </row>
    <row r="261" spans="1:1" x14ac:dyDescent="0.3">
      <c r="A261" t="s">
        <v>3263</v>
      </c>
    </row>
    <row r="262" spans="1:1" x14ac:dyDescent="0.3">
      <c r="A262" t="s">
        <v>3272</v>
      </c>
    </row>
    <row r="263" spans="1:1" x14ac:dyDescent="0.3">
      <c r="A263" t="s">
        <v>3273</v>
      </c>
    </row>
    <row r="264" spans="1:1" x14ac:dyDescent="0.3">
      <c r="A264" t="s">
        <v>3278</v>
      </c>
    </row>
    <row r="265" spans="1:1" x14ac:dyDescent="0.3">
      <c r="A265" t="s">
        <v>3285</v>
      </c>
    </row>
    <row r="266" spans="1:1" x14ac:dyDescent="0.3">
      <c r="A266" t="s">
        <v>3286</v>
      </c>
    </row>
    <row r="267" spans="1:1" x14ac:dyDescent="0.3">
      <c r="A267" t="s">
        <v>3287</v>
      </c>
    </row>
    <row r="268" spans="1:1" x14ac:dyDescent="0.3">
      <c r="A268" t="s">
        <v>3291</v>
      </c>
    </row>
    <row r="269" spans="1:1" x14ac:dyDescent="0.3">
      <c r="A269" t="s">
        <v>3294</v>
      </c>
    </row>
    <row r="270" spans="1:1" x14ac:dyDescent="0.3">
      <c r="A270" t="s">
        <v>3298</v>
      </c>
    </row>
    <row r="271" spans="1:1" x14ac:dyDescent="0.3">
      <c r="A271" t="s">
        <v>3299</v>
      </c>
    </row>
    <row r="272" spans="1:1" x14ac:dyDescent="0.3">
      <c r="A272" t="s">
        <v>3303</v>
      </c>
    </row>
    <row r="273" spans="1:1" x14ac:dyDescent="0.3">
      <c r="A273" t="s">
        <v>3304</v>
      </c>
    </row>
    <row r="274" spans="1:1" x14ac:dyDescent="0.3">
      <c r="A274" t="s">
        <v>3306</v>
      </c>
    </row>
    <row r="275" spans="1:1" x14ac:dyDescent="0.3">
      <c r="A275" t="s">
        <v>3309</v>
      </c>
    </row>
    <row r="276" spans="1:1" x14ac:dyDescent="0.3">
      <c r="A276" t="s">
        <v>6170</v>
      </c>
    </row>
    <row r="277" spans="1:1" x14ac:dyDescent="0.3">
      <c r="A277" t="s">
        <v>3310</v>
      </c>
    </row>
    <row r="278" spans="1:1" x14ac:dyDescent="0.3">
      <c r="A278" t="s">
        <v>6182</v>
      </c>
    </row>
    <row r="279" spans="1:1" x14ac:dyDescent="0.3">
      <c r="A279" t="s">
        <v>3323</v>
      </c>
    </row>
    <row r="280" spans="1:1" x14ac:dyDescent="0.3">
      <c r="A280" t="s">
        <v>6177</v>
      </c>
    </row>
    <row r="281" spans="1:1" x14ac:dyDescent="0.3">
      <c r="A281" t="s">
        <v>3329</v>
      </c>
    </row>
    <row r="282" spans="1:1" x14ac:dyDescent="0.3">
      <c r="A282" t="s">
        <v>6218</v>
      </c>
    </row>
    <row r="283" spans="1:1" x14ac:dyDescent="0.3">
      <c r="A283" t="s">
        <v>3330</v>
      </c>
    </row>
    <row r="284" spans="1:1" x14ac:dyDescent="0.3">
      <c r="A284" t="s">
        <v>3331</v>
      </c>
    </row>
    <row r="285" spans="1:1" x14ac:dyDescent="0.3">
      <c r="A285" t="s">
        <v>3332</v>
      </c>
    </row>
    <row r="286" spans="1:1" x14ac:dyDescent="0.3">
      <c r="A286" t="s">
        <v>3333</v>
      </c>
    </row>
    <row r="287" spans="1:1" x14ac:dyDescent="0.3">
      <c r="A287" t="s">
        <v>3334</v>
      </c>
    </row>
    <row r="288" spans="1:1" x14ac:dyDescent="0.3">
      <c r="A288" t="s">
        <v>3335</v>
      </c>
    </row>
    <row r="289" spans="1:1" x14ac:dyDescent="0.3">
      <c r="A289" t="s">
        <v>6240</v>
      </c>
    </row>
    <row r="290" spans="1:1" x14ac:dyDescent="0.3">
      <c r="A290" t="s">
        <v>6158</v>
      </c>
    </row>
    <row r="291" spans="1:1" x14ac:dyDescent="0.3">
      <c r="A291" t="s">
        <v>3339</v>
      </c>
    </row>
    <row r="292" spans="1:1" x14ac:dyDescent="0.3">
      <c r="A292" t="s">
        <v>3346</v>
      </c>
    </row>
    <row r="293" spans="1:1" x14ac:dyDescent="0.3">
      <c r="A293" t="s">
        <v>3347</v>
      </c>
    </row>
    <row r="294" spans="1:1" x14ac:dyDescent="0.3">
      <c r="A294" t="s">
        <v>3348</v>
      </c>
    </row>
    <row r="295" spans="1:1" x14ac:dyDescent="0.3">
      <c r="A295" t="s">
        <v>3351</v>
      </c>
    </row>
    <row r="296" spans="1:1" x14ac:dyDescent="0.3">
      <c r="A296" t="s">
        <v>3367</v>
      </c>
    </row>
    <row r="297" spans="1:1" x14ac:dyDescent="0.3">
      <c r="A297" t="s">
        <v>3372</v>
      </c>
    </row>
    <row r="298" spans="1:1" x14ac:dyDescent="0.3">
      <c r="A298" t="s">
        <v>3373</v>
      </c>
    </row>
    <row r="299" spans="1:1" x14ac:dyDescent="0.3">
      <c r="A299" t="s">
        <v>3379</v>
      </c>
    </row>
    <row r="300" spans="1:1" x14ac:dyDescent="0.3">
      <c r="A300" t="s">
        <v>3380</v>
      </c>
    </row>
    <row r="301" spans="1:1" x14ac:dyDescent="0.3">
      <c r="A301" t="s">
        <v>3381</v>
      </c>
    </row>
    <row r="302" spans="1:1" x14ac:dyDescent="0.3">
      <c r="A302" t="s">
        <v>3382</v>
      </c>
    </row>
    <row r="303" spans="1:1" x14ac:dyDescent="0.3">
      <c r="A303" t="s">
        <v>3383</v>
      </c>
    </row>
    <row r="304" spans="1:1" x14ac:dyDescent="0.3">
      <c r="A304" t="s">
        <v>3384</v>
      </c>
    </row>
    <row r="305" spans="1:1" x14ac:dyDescent="0.3">
      <c r="A305" t="s">
        <v>3386</v>
      </c>
    </row>
    <row r="306" spans="1:1" x14ac:dyDescent="0.3">
      <c r="A306" t="s">
        <v>3390</v>
      </c>
    </row>
    <row r="307" spans="1:1" x14ac:dyDescent="0.3">
      <c r="A307" t="s">
        <v>3392</v>
      </c>
    </row>
    <row r="308" spans="1:1" x14ac:dyDescent="0.3">
      <c r="A308" t="s">
        <v>3394</v>
      </c>
    </row>
    <row r="309" spans="1:1" x14ac:dyDescent="0.3">
      <c r="A309" t="s">
        <v>3395</v>
      </c>
    </row>
    <row r="310" spans="1:1" x14ac:dyDescent="0.3">
      <c r="A310" t="s">
        <v>5998</v>
      </c>
    </row>
    <row r="311" spans="1:1" x14ac:dyDescent="0.3">
      <c r="A311" t="s">
        <v>3397</v>
      </c>
    </row>
    <row r="312" spans="1:1" x14ac:dyDescent="0.3">
      <c r="A312" t="s">
        <v>6241</v>
      </c>
    </row>
    <row r="313" spans="1:1" x14ac:dyDescent="0.3">
      <c r="A313" t="s">
        <v>3430</v>
      </c>
    </row>
    <row r="314" spans="1:1" x14ac:dyDescent="0.3">
      <c r="A314" t="s">
        <v>3433</v>
      </c>
    </row>
    <row r="315" spans="1:1" x14ac:dyDescent="0.3">
      <c r="A315" t="s">
        <v>3440</v>
      </c>
    </row>
    <row r="316" spans="1:1" x14ac:dyDescent="0.3">
      <c r="A316" t="s">
        <v>3441</v>
      </c>
    </row>
    <row r="317" spans="1:1" x14ac:dyDescent="0.3">
      <c r="A317" t="s">
        <v>3451</v>
      </c>
    </row>
    <row r="318" spans="1:1" x14ac:dyDescent="0.3">
      <c r="A318" t="s">
        <v>3452</v>
      </c>
    </row>
    <row r="319" spans="1:1" x14ac:dyDescent="0.3">
      <c r="A319" t="s">
        <v>996</v>
      </c>
    </row>
    <row r="320" spans="1:1" x14ac:dyDescent="0.3">
      <c r="A320" t="s">
        <v>3460</v>
      </c>
    </row>
    <row r="321" spans="1:1" x14ac:dyDescent="0.3">
      <c r="A321" t="s">
        <v>3463</v>
      </c>
    </row>
    <row r="322" spans="1:1" x14ac:dyDescent="0.3">
      <c r="A322" t="s">
        <v>3491</v>
      </c>
    </row>
    <row r="323" spans="1:1" x14ac:dyDescent="0.3">
      <c r="A323" t="s">
        <v>3507</v>
      </c>
    </row>
    <row r="324" spans="1:1" x14ac:dyDescent="0.3">
      <c r="A324" t="s">
        <v>3511</v>
      </c>
    </row>
    <row r="325" spans="1:1" x14ac:dyDescent="0.3">
      <c r="A325" t="s">
        <v>1079</v>
      </c>
    </row>
    <row r="326" spans="1:1" x14ac:dyDescent="0.3">
      <c r="A326" t="s">
        <v>3514</v>
      </c>
    </row>
    <row r="327" spans="1:1" x14ac:dyDescent="0.3">
      <c r="A327" t="s">
        <v>3518</v>
      </c>
    </row>
    <row r="328" spans="1:1" x14ac:dyDescent="0.3">
      <c r="A328" t="s">
        <v>3524</v>
      </c>
    </row>
    <row r="329" spans="1:1" x14ac:dyDescent="0.3">
      <c r="A329" t="s">
        <v>3536</v>
      </c>
    </row>
    <row r="330" spans="1:1" x14ac:dyDescent="0.3">
      <c r="A330" t="s">
        <v>6200</v>
      </c>
    </row>
    <row r="331" spans="1:1" x14ac:dyDescent="0.3">
      <c r="A331" t="s">
        <v>3544</v>
      </c>
    </row>
    <row r="332" spans="1:1" x14ac:dyDescent="0.3">
      <c r="A332" t="s">
        <v>3558</v>
      </c>
    </row>
    <row r="333" spans="1:1" x14ac:dyDescent="0.3">
      <c r="A333" t="s">
        <v>3562</v>
      </c>
    </row>
    <row r="334" spans="1:1" x14ac:dyDescent="0.3">
      <c r="A334" t="s">
        <v>3563</v>
      </c>
    </row>
    <row r="335" spans="1:1" x14ac:dyDescent="0.3">
      <c r="A335" t="s">
        <v>3565</v>
      </c>
    </row>
    <row r="336" spans="1:1" x14ac:dyDescent="0.3">
      <c r="A336" t="s">
        <v>3568</v>
      </c>
    </row>
    <row r="337" spans="1:1" x14ac:dyDescent="0.3">
      <c r="A337" t="s">
        <v>1144</v>
      </c>
    </row>
    <row r="338" spans="1:1" x14ac:dyDescent="0.3">
      <c r="A338" t="s">
        <v>6242</v>
      </c>
    </row>
    <row r="339" spans="1:1" x14ac:dyDescent="0.3">
      <c r="A339" t="s">
        <v>3572</v>
      </c>
    </row>
    <row r="340" spans="1:1" x14ac:dyDescent="0.3">
      <c r="A340" t="s">
        <v>6082</v>
      </c>
    </row>
    <row r="341" spans="1:1" x14ac:dyDescent="0.3">
      <c r="A341" t="s">
        <v>3580</v>
      </c>
    </row>
    <row r="342" spans="1:1" x14ac:dyDescent="0.3">
      <c r="A342" t="s">
        <v>3587</v>
      </c>
    </row>
    <row r="343" spans="1:1" x14ac:dyDescent="0.3">
      <c r="A343" t="s">
        <v>6243</v>
      </c>
    </row>
    <row r="344" spans="1:1" x14ac:dyDescent="0.3">
      <c r="A344" t="s">
        <v>3597</v>
      </c>
    </row>
    <row r="345" spans="1:1" x14ac:dyDescent="0.3">
      <c r="A345" t="s">
        <v>3606</v>
      </c>
    </row>
    <row r="346" spans="1:1" x14ac:dyDescent="0.3">
      <c r="A346" t="s">
        <v>3609</v>
      </c>
    </row>
    <row r="347" spans="1:1" x14ac:dyDescent="0.3">
      <c r="A347" t="s">
        <v>3610</v>
      </c>
    </row>
    <row r="348" spans="1:1" x14ac:dyDescent="0.3">
      <c r="A348" t="s">
        <v>3619</v>
      </c>
    </row>
    <row r="349" spans="1:1" x14ac:dyDescent="0.3">
      <c r="A349" t="s">
        <v>3621</v>
      </c>
    </row>
    <row r="350" spans="1:1" x14ac:dyDescent="0.3">
      <c r="A350" t="s">
        <v>3623</v>
      </c>
    </row>
    <row r="351" spans="1:1" x14ac:dyDescent="0.3">
      <c r="A351" t="s">
        <v>3631</v>
      </c>
    </row>
    <row r="352" spans="1:1" x14ac:dyDescent="0.3">
      <c r="A352" t="s">
        <v>3633</v>
      </c>
    </row>
    <row r="353" spans="1:1" x14ac:dyDescent="0.3">
      <c r="A353" t="s">
        <v>3635</v>
      </c>
    </row>
    <row r="354" spans="1:1" x14ac:dyDescent="0.3">
      <c r="A354" t="s">
        <v>3636</v>
      </c>
    </row>
    <row r="355" spans="1:1" x14ac:dyDescent="0.3">
      <c r="A355" t="s">
        <v>3637</v>
      </c>
    </row>
    <row r="356" spans="1:1" x14ac:dyDescent="0.3">
      <c r="A356" t="s">
        <v>3641</v>
      </c>
    </row>
    <row r="357" spans="1:1" x14ac:dyDescent="0.3">
      <c r="A357" t="s">
        <v>3647</v>
      </c>
    </row>
    <row r="358" spans="1:1" x14ac:dyDescent="0.3">
      <c r="A358" t="s">
        <v>3652</v>
      </c>
    </row>
    <row r="359" spans="1:1" x14ac:dyDescent="0.3">
      <c r="A359" t="s">
        <v>3654</v>
      </c>
    </row>
    <row r="360" spans="1:1" x14ac:dyDescent="0.3">
      <c r="A360" t="s">
        <v>3655</v>
      </c>
    </row>
    <row r="361" spans="1:1" x14ac:dyDescent="0.3">
      <c r="A361" t="s">
        <v>3662</v>
      </c>
    </row>
    <row r="362" spans="1:1" x14ac:dyDescent="0.3">
      <c r="A362" t="s">
        <v>3663</v>
      </c>
    </row>
    <row r="363" spans="1:1" x14ac:dyDescent="0.3">
      <c r="A363" t="s">
        <v>1234</v>
      </c>
    </row>
    <row r="364" spans="1:1" x14ac:dyDescent="0.3">
      <c r="A364" t="s">
        <v>6197</v>
      </c>
    </row>
    <row r="365" spans="1:1" x14ac:dyDescent="0.3">
      <c r="A365" t="s">
        <v>6244</v>
      </c>
    </row>
    <row r="366" spans="1:1" x14ac:dyDescent="0.3">
      <c r="A366" t="s">
        <v>3666</v>
      </c>
    </row>
    <row r="367" spans="1:1" x14ac:dyDescent="0.3">
      <c r="A367" t="s">
        <v>3667</v>
      </c>
    </row>
    <row r="368" spans="1:1" x14ac:dyDescent="0.3">
      <c r="A368" t="s">
        <v>3668</v>
      </c>
    </row>
    <row r="369" spans="1:1" x14ac:dyDescent="0.3">
      <c r="A369" t="s">
        <v>3670</v>
      </c>
    </row>
    <row r="370" spans="1:1" x14ac:dyDescent="0.3">
      <c r="A370" t="s">
        <v>3678</v>
      </c>
    </row>
    <row r="371" spans="1:1" x14ac:dyDescent="0.3">
      <c r="A371" t="s">
        <v>6190</v>
      </c>
    </row>
    <row r="372" spans="1:1" x14ac:dyDescent="0.3">
      <c r="A372" t="s">
        <v>3688</v>
      </c>
    </row>
    <row r="373" spans="1:1" x14ac:dyDescent="0.3">
      <c r="A373" t="s">
        <v>3689</v>
      </c>
    </row>
    <row r="374" spans="1:1" x14ac:dyDescent="0.3">
      <c r="A374" t="s">
        <v>3691</v>
      </c>
    </row>
    <row r="375" spans="1:1" x14ac:dyDescent="0.3">
      <c r="A375" t="s">
        <v>3701</v>
      </c>
    </row>
    <row r="376" spans="1:1" x14ac:dyDescent="0.3">
      <c r="A376" t="s">
        <v>1259</v>
      </c>
    </row>
    <row r="377" spans="1:1" x14ac:dyDescent="0.3">
      <c r="A377" t="s">
        <v>3702</v>
      </c>
    </row>
    <row r="378" spans="1:1" x14ac:dyDescent="0.3">
      <c r="A378" t="s">
        <v>6188</v>
      </c>
    </row>
    <row r="379" spans="1:1" x14ac:dyDescent="0.3">
      <c r="A379" t="s">
        <v>6183</v>
      </c>
    </row>
    <row r="380" spans="1:1" x14ac:dyDescent="0.3">
      <c r="A380" t="s">
        <v>6202</v>
      </c>
    </row>
    <row r="381" spans="1:1" x14ac:dyDescent="0.3">
      <c r="A381" t="s">
        <v>6206</v>
      </c>
    </row>
    <row r="382" spans="1:1" x14ac:dyDescent="0.3">
      <c r="A382" t="s">
        <v>3713</v>
      </c>
    </row>
    <row r="383" spans="1:1" x14ac:dyDescent="0.3">
      <c r="A383" t="s">
        <v>3714</v>
      </c>
    </row>
    <row r="384" spans="1:1" x14ac:dyDescent="0.3">
      <c r="A384" t="s">
        <v>3716</v>
      </c>
    </row>
    <row r="385" spans="1:1" x14ac:dyDescent="0.3">
      <c r="A385" t="s">
        <v>3718</v>
      </c>
    </row>
    <row r="386" spans="1:1" x14ac:dyDescent="0.3">
      <c r="A386" t="s">
        <v>3721</v>
      </c>
    </row>
    <row r="387" spans="1:1" x14ac:dyDescent="0.3">
      <c r="A387" t="s">
        <v>6245</v>
      </c>
    </row>
    <row r="388" spans="1:1" x14ac:dyDescent="0.3">
      <c r="A388" t="s">
        <v>3728</v>
      </c>
    </row>
    <row r="389" spans="1:1" x14ac:dyDescent="0.3">
      <c r="A389" t="s">
        <v>3735</v>
      </c>
    </row>
    <row r="390" spans="1:1" x14ac:dyDescent="0.3">
      <c r="A390" t="s">
        <v>3736</v>
      </c>
    </row>
    <row r="391" spans="1:1" x14ac:dyDescent="0.3">
      <c r="A391" t="s">
        <v>1284</v>
      </c>
    </row>
    <row r="392" spans="1:1" x14ac:dyDescent="0.3">
      <c r="A392" t="s">
        <v>3743</v>
      </c>
    </row>
    <row r="393" spans="1:1" x14ac:dyDescent="0.3">
      <c r="A393" t="s">
        <v>3744</v>
      </c>
    </row>
    <row r="394" spans="1:1" x14ac:dyDescent="0.3">
      <c r="A394" t="s">
        <v>3745</v>
      </c>
    </row>
    <row r="395" spans="1:1" x14ac:dyDescent="0.3">
      <c r="A395" t="s">
        <v>3746</v>
      </c>
    </row>
    <row r="396" spans="1:1" x14ac:dyDescent="0.3">
      <c r="A396" t="s">
        <v>1288</v>
      </c>
    </row>
    <row r="397" spans="1:1" x14ac:dyDescent="0.3">
      <c r="A397" t="s">
        <v>6213</v>
      </c>
    </row>
    <row r="398" spans="1:1" x14ac:dyDescent="0.3">
      <c r="A398" t="s">
        <v>3748</v>
      </c>
    </row>
    <row r="399" spans="1:1" x14ac:dyDescent="0.3">
      <c r="A399" t="s">
        <v>3749</v>
      </c>
    </row>
    <row r="400" spans="1:1" x14ac:dyDescent="0.3">
      <c r="A400" t="s">
        <v>3750</v>
      </c>
    </row>
    <row r="401" spans="1:1" x14ac:dyDescent="0.3">
      <c r="A401" t="s">
        <v>3751</v>
      </c>
    </row>
    <row r="402" spans="1:1" x14ac:dyDescent="0.3">
      <c r="A402" t="s">
        <v>3752</v>
      </c>
    </row>
    <row r="403" spans="1:1" x14ac:dyDescent="0.3">
      <c r="A403" t="s">
        <v>3756</v>
      </c>
    </row>
    <row r="404" spans="1:1" x14ac:dyDescent="0.3">
      <c r="A404" t="s">
        <v>3761</v>
      </c>
    </row>
    <row r="405" spans="1:1" x14ac:dyDescent="0.3">
      <c r="A405" t="s">
        <v>3762</v>
      </c>
    </row>
    <row r="406" spans="1:1" x14ac:dyDescent="0.3">
      <c r="A406" t="s">
        <v>3767</v>
      </c>
    </row>
    <row r="407" spans="1:1" x14ac:dyDescent="0.3">
      <c r="A407" t="s">
        <v>3770</v>
      </c>
    </row>
    <row r="408" spans="1:1" x14ac:dyDescent="0.3">
      <c r="A408" t="s">
        <v>3773</v>
      </c>
    </row>
    <row r="409" spans="1:1" x14ac:dyDescent="0.3">
      <c r="A409" t="s">
        <v>3777</v>
      </c>
    </row>
    <row r="410" spans="1:1" x14ac:dyDescent="0.3">
      <c r="A410" t="s">
        <v>3791</v>
      </c>
    </row>
    <row r="411" spans="1:1" x14ac:dyDescent="0.3">
      <c r="A411" t="s">
        <v>3794</v>
      </c>
    </row>
    <row r="412" spans="1:1" x14ac:dyDescent="0.3">
      <c r="A412" t="s">
        <v>3798</v>
      </c>
    </row>
    <row r="413" spans="1:1" x14ac:dyDescent="0.3">
      <c r="A413" t="s">
        <v>3799</v>
      </c>
    </row>
    <row r="414" spans="1:1" x14ac:dyDescent="0.3">
      <c r="A414" t="s">
        <v>6211</v>
      </c>
    </row>
    <row r="415" spans="1:1" x14ac:dyDescent="0.3">
      <c r="A415" t="s">
        <v>3801</v>
      </c>
    </row>
    <row r="416" spans="1:1" x14ac:dyDescent="0.3">
      <c r="A416" t="s">
        <v>6246</v>
      </c>
    </row>
    <row r="417" spans="1:1" x14ac:dyDescent="0.3">
      <c r="A417" t="s">
        <v>3806</v>
      </c>
    </row>
    <row r="418" spans="1:1" x14ac:dyDescent="0.3">
      <c r="A418" t="s">
        <v>3816</v>
      </c>
    </row>
    <row r="419" spans="1:1" x14ac:dyDescent="0.3">
      <c r="A419" t="s">
        <v>1333</v>
      </c>
    </row>
    <row r="420" spans="1:1" x14ac:dyDescent="0.3">
      <c r="A420" t="s">
        <v>6217</v>
      </c>
    </row>
    <row r="421" spans="1:1" x14ac:dyDescent="0.3">
      <c r="A421" t="s">
        <v>3831</v>
      </c>
    </row>
    <row r="422" spans="1:1" x14ac:dyDescent="0.3">
      <c r="A422" t="s">
        <v>3833</v>
      </c>
    </row>
    <row r="423" spans="1:1" x14ac:dyDescent="0.3">
      <c r="A423" t="s">
        <v>6084</v>
      </c>
    </row>
    <row r="424" spans="1:1" x14ac:dyDescent="0.3">
      <c r="A424" t="s">
        <v>3838</v>
      </c>
    </row>
    <row r="425" spans="1:1" x14ac:dyDescent="0.3">
      <c r="A425" t="s">
        <v>3851</v>
      </c>
    </row>
    <row r="426" spans="1:1" x14ac:dyDescent="0.3">
      <c r="A426" t="s">
        <v>3858</v>
      </c>
    </row>
    <row r="427" spans="1:1" x14ac:dyDescent="0.3">
      <c r="A427" t="s">
        <v>6216</v>
      </c>
    </row>
    <row r="428" spans="1:1" x14ac:dyDescent="0.3">
      <c r="A428" t="s">
        <v>6247</v>
      </c>
    </row>
    <row r="429" spans="1:1" x14ac:dyDescent="0.3">
      <c r="A429" t="s">
        <v>1355</v>
      </c>
    </row>
    <row r="430" spans="1:1" x14ac:dyDescent="0.3">
      <c r="A430" t="s">
        <v>6192</v>
      </c>
    </row>
    <row r="431" spans="1:1" x14ac:dyDescent="0.3">
      <c r="A431" t="s">
        <v>3867</v>
      </c>
    </row>
    <row r="432" spans="1:1" x14ac:dyDescent="0.3">
      <c r="A432" t="s">
        <v>3870</v>
      </c>
    </row>
    <row r="433" spans="1:1" x14ac:dyDescent="0.3">
      <c r="A433" t="s">
        <v>3872</v>
      </c>
    </row>
    <row r="434" spans="1:1" x14ac:dyDescent="0.3">
      <c r="A434" t="s">
        <v>3885</v>
      </c>
    </row>
    <row r="435" spans="1:1" x14ac:dyDescent="0.3">
      <c r="A435" t="s">
        <v>3900</v>
      </c>
    </row>
    <row r="436" spans="1:1" x14ac:dyDescent="0.3">
      <c r="A436" t="s">
        <v>3901</v>
      </c>
    </row>
    <row r="437" spans="1:1" x14ac:dyDescent="0.3">
      <c r="A437" t="s">
        <v>3902</v>
      </c>
    </row>
    <row r="438" spans="1:1" x14ac:dyDescent="0.3">
      <c r="A438" t="s">
        <v>6173</v>
      </c>
    </row>
    <row r="439" spans="1:1" x14ac:dyDescent="0.3">
      <c r="A439" t="s">
        <v>3907</v>
      </c>
    </row>
    <row r="440" spans="1:1" x14ac:dyDescent="0.3">
      <c r="A440" t="s">
        <v>6225</v>
      </c>
    </row>
    <row r="441" spans="1:1" x14ac:dyDescent="0.3">
      <c r="A441" t="s">
        <v>3917</v>
      </c>
    </row>
    <row r="442" spans="1:1" x14ac:dyDescent="0.3">
      <c r="A442" t="s">
        <v>6214</v>
      </c>
    </row>
    <row r="443" spans="1:1" x14ac:dyDescent="0.3">
      <c r="A443" t="s">
        <v>3927</v>
      </c>
    </row>
    <row r="444" spans="1:1" x14ac:dyDescent="0.3">
      <c r="A444" t="s">
        <v>3933</v>
      </c>
    </row>
    <row r="445" spans="1:1" x14ac:dyDescent="0.3">
      <c r="A445" t="s">
        <v>6068</v>
      </c>
    </row>
    <row r="446" spans="1:1" x14ac:dyDescent="0.3">
      <c r="A446" t="s">
        <v>3940</v>
      </c>
    </row>
    <row r="447" spans="1:1" x14ac:dyDescent="0.3">
      <c r="A447" t="s">
        <v>3970</v>
      </c>
    </row>
    <row r="448" spans="1:1" x14ac:dyDescent="0.3">
      <c r="A448" t="s">
        <v>3972</v>
      </c>
    </row>
    <row r="449" spans="1:1" x14ac:dyDescent="0.3">
      <c r="A449" t="s">
        <v>3975</v>
      </c>
    </row>
    <row r="450" spans="1:1" x14ac:dyDescent="0.3">
      <c r="A450" t="s">
        <v>3978</v>
      </c>
    </row>
    <row r="451" spans="1:1" x14ac:dyDescent="0.3">
      <c r="A451" t="s">
        <v>3986</v>
      </c>
    </row>
    <row r="452" spans="1:1" x14ac:dyDescent="0.3">
      <c r="A452" t="s">
        <v>3992</v>
      </c>
    </row>
    <row r="453" spans="1:1" x14ac:dyDescent="0.3">
      <c r="A453" t="s">
        <v>6208</v>
      </c>
    </row>
    <row r="454" spans="1:1" x14ac:dyDescent="0.3">
      <c r="A454" t="s">
        <v>3998</v>
      </c>
    </row>
    <row r="455" spans="1:1" x14ac:dyDescent="0.3">
      <c r="A455" t="s">
        <v>4000</v>
      </c>
    </row>
    <row r="456" spans="1:1" x14ac:dyDescent="0.3">
      <c r="A456" t="s">
        <v>4011</v>
      </c>
    </row>
    <row r="457" spans="1:1" x14ac:dyDescent="0.3">
      <c r="A457" t="s">
        <v>4014</v>
      </c>
    </row>
    <row r="458" spans="1:1" x14ac:dyDescent="0.3">
      <c r="A458" t="s">
        <v>4015</v>
      </c>
    </row>
    <row r="459" spans="1:1" x14ac:dyDescent="0.3">
      <c r="A459" t="s">
        <v>6204</v>
      </c>
    </row>
    <row r="460" spans="1:1" x14ac:dyDescent="0.3">
      <c r="A460" t="s">
        <v>1469</v>
      </c>
    </row>
    <row r="461" spans="1:1" x14ac:dyDescent="0.3">
      <c r="A461" t="s">
        <v>6175</v>
      </c>
    </row>
    <row r="462" spans="1:1" x14ac:dyDescent="0.3">
      <c r="A462" t="s">
        <v>4034</v>
      </c>
    </row>
    <row r="463" spans="1:1" x14ac:dyDescent="0.3">
      <c r="A463" t="s">
        <v>4036</v>
      </c>
    </row>
    <row r="464" spans="1:1" x14ac:dyDescent="0.3">
      <c r="A464" t="s">
        <v>4037</v>
      </c>
    </row>
    <row r="465" spans="1:1" x14ac:dyDescent="0.3">
      <c r="A465" t="s">
        <v>6205</v>
      </c>
    </row>
    <row r="466" spans="1:1" x14ac:dyDescent="0.3">
      <c r="A466" t="s">
        <v>4049</v>
      </c>
    </row>
    <row r="467" spans="1:1" x14ac:dyDescent="0.3">
      <c r="A467" t="s">
        <v>4056</v>
      </c>
    </row>
    <row r="468" spans="1:1" x14ac:dyDescent="0.3">
      <c r="A468" t="s">
        <v>4057</v>
      </c>
    </row>
    <row r="469" spans="1:1" x14ac:dyDescent="0.3">
      <c r="A469" t="s">
        <v>6248</v>
      </c>
    </row>
    <row r="470" spans="1:1" x14ac:dyDescent="0.3">
      <c r="A470" t="s">
        <v>4060</v>
      </c>
    </row>
    <row r="471" spans="1:1" x14ac:dyDescent="0.3">
      <c r="A471" t="s">
        <v>4065</v>
      </c>
    </row>
    <row r="472" spans="1:1" x14ac:dyDescent="0.3">
      <c r="A472" t="s">
        <v>4069</v>
      </c>
    </row>
    <row r="473" spans="1:1" x14ac:dyDescent="0.3">
      <c r="A473" t="s">
        <v>6249</v>
      </c>
    </row>
    <row r="474" spans="1:1" x14ac:dyDescent="0.3">
      <c r="A474" t="s">
        <v>4073</v>
      </c>
    </row>
    <row r="475" spans="1:1" x14ac:dyDescent="0.3">
      <c r="A475" t="s">
        <v>4074</v>
      </c>
    </row>
    <row r="476" spans="1:1" x14ac:dyDescent="0.3">
      <c r="A476" t="s">
        <v>4078</v>
      </c>
    </row>
    <row r="477" spans="1:1" x14ac:dyDescent="0.3">
      <c r="A477" t="s">
        <v>4086</v>
      </c>
    </row>
    <row r="478" spans="1:1" x14ac:dyDescent="0.3">
      <c r="A478" t="s">
        <v>4089</v>
      </c>
    </row>
    <row r="479" spans="1:1" x14ac:dyDescent="0.3">
      <c r="A479" t="s">
        <v>6079</v>
      </c>
    </row>
    <row r="480" spans="1:1" x14ac:dyDescent="0.3">
      <c r="A480" t="s">
        <v>6066</v>
      </c>
    </row>
    <row r="481" spans="1:1" x14ac:dyDescent="0.3">
      <c r="A481" t="s">
        <v>4094</v>
      </c>
    </row>
    <row r="482" spans="1:1" x14ac:dyDescent="0.3">
      <c r="A482" t="s">
        <v>1522</v>
      </c>
    </row>
    <row r="483" spans="1:1" x14ac:dyDescent="0.3">
      <c r="A483" t="s">
        <v>4097</v>
      </c>
    </row>
    <row r="484" spans="1:1" x14ac:dyDescent="0.3">
      <c r="A484" t="s">
        <v>1525</v>
      </c>
    </row>
    <row r="485" spans="1:1" x14ac:dyDescent="0.3">
      <c r="A485" t="s">
        <v>6250</v>
      </c>
    </row>
    <row r="486" spans="1:1" x14ac:dyDescent="0.3">
      <c r="A486" t="s">
        <v>4109</v>
      </c>
    </row>
    <row r="487" spans="1:1" x14ac:dyDescent="0.3">
      <c r="A487" t="s">
        <v>4111</v>
      </c>
    </row>
    <row r="488" spans="1:1" x14ac:dyDescent="0.3">
      <c r="A488" t="s">
        <v>6251</v>
      </c>
    </row>
    <row r="489" spans="1:1" x14ac:dyDescent="0.3">
      <c r="A489" t="s">
        <v>6178</v>
      </c>
    </row>
    <row r="490" spans="1:1" x14ac:dyDescent="0.3">
      <c r="A490" t="s">
        <v>1541</v>
      </c>
    </row>
    <row r="491" spans="1:1" x14ac:dyDescent="0.3">
      <c r="A491" t="s">
        <v>6252</v>
      </c>
    </row>
    <row r="492" spans="1:1" x14ac:dyDescent="0.3">
      <c r="A492" t="s">
        <v>4127</v>
      </c>
    </row>
    <row r="493" spans="1:1" x14ac:dyDescent="0.3">
      <c r="A493" t="s">
        <v>4129</v>
      </c>
    </row>
    <row r="494" spans="1:1" x14ac:dyDescent="0.3">
      <c r="A494" t="s">
        <v>4132</v>
      </c>
    </row>
    <row r="495" spans="1:1" x14ac:dyDescent="0.3">
      <c r="A495" t="s">
        <v>6184</v>
      </c>
    </row>
    <row r="496" spans="1:1" x14ac:dyDescent="0.3">
      <c r="A496" t="s">
        <v>4135</v>
      </c>
    </row>
    <row r="497" spans="1:1" x14ac:dyDescent="0.3">
      <c r="A497" t="s">
        <v>4136</v>
      </c>
    </row>
    <row r="498" spans="1:1" x14ac:dyDescent="0.3">
      <c r="A498" t="s">
        <v>4138</v>
      </c>
    </row>
    <row r="499" spans="1:1" x14ac:dyDescent="0.3">
      <c r="A499" t="s">
        <v>6221</v>
      </c>
    </row>
    <row r="500" spans="1:1" x14ac:dyDescent="0.3">
      <c r="A500" t="s">
        <v>4140</v>
      </c>
    </row>
    <row r="501" spans="1:1" x14ac:dyDescent="0.3">
      <c r="A501" t="s">
        <v>6189</v>
      </c>
    </row>
    <row r="502" spans="1:1" x14ac:dyDescent="0.3">
      <c r="A502" t="s">
        <v>4142</v>
      </c>
    </row>
    <row r="503" spans="1:1" x14ac:dyDescent="0.3">
      <c r="A503" t="s">
        <v>4143</v>
      </c>
    </row>
    <row r="504" spans="1:1" x14ac:dyDescent="0.3">
      <c r="A504" t="s">
        <v>4145</v>
      </c>
    </row>
    <row r="505" spans="1:1" x14ac:dyDescent="0.3">
      <c r="A505" t="s">
        <v>4146</v>
      </c>
    </row>
    <row r="506" spans="1:1" x14ac:dyDescent="0.3">
      <c r="A506" t="s">
        <v>4150</v>
      </c>
    </row>
    <row r="507" spans="1:1" x14ac:dyDescent="0.3">
      <c r="A507" t="s">
        <v>4159</v>
      </c>
    </row>
    <row r="508" spans="1:1" x14ac:dyDescent="0.3">
      <c r="A508" t="s">
        <v>4177</v>
      </c>
    </row>
    <row r="509" spans="1:1" x14ac:dyDescent="0.3">
      <c r="A509" t="s">
        <v>4184</v>
      </c>
    </row>
    <row r="510" spans="1:1" x14ac:dyDescent="0.3">
      <c r="A510" t="s">
        <v>4187</v>
      </c>
    </row>
    <row r="511" spans="1:1" x14ac:dyDescent="0.3">
      <c r="A511" t="s">
        <v>6195</v>
      </c>
    </row>
    <row r="512" spans="1:1" x14ac:dyDescent="0.3">
      <c r="A512" t="s">
        <v>4198</v>
      </c>
    </row>
    <row r="513" spans="1:1" x14ac:dyDescent="0.3">
      <c r="A513" t="s">
        <v>4199</v>
      </c>
    </row>
    <row r="514" spans="1:1" x14ac:dyDescent="0.3">
      <c r="A514" t="s">
        <v>6199</v>
      </c>
    </row>
    <row r="515" spans="1:1" x14ac:dyDescent="0.3">
      <c r="A515" t="s">
        <v>4200</v>
      </c>
    </row>
    <row r="516" spans="1:1" x14ac:dyDescent="0.3">
      <c r="A516" t="s">
        <v>6222</v>
      </c>
    </row>
    <row r="517" spans="1:1" x14ac:dyDescent="0.3">
      <c r="A517" t="s">
        <v>6253</v>
      </c>
    </row>
    <row r="518" spans="1:1" x14ac:dyDescent="0.3">
      <c r="A518" t="s">
        <v>4222</v>
      </c>
    </row>
    <row r="519" spans="1:1" x14ac:dyDescent="0.3">
      <c r="A519" t="s">
        <v>4225</v>
      </c>
    </row>
    <row r="520" spans="1:1" x14ac:dyDescent="0.3">
      <c r="A520" t="s">
        <v>4227</v>
      </c>
    </row>
    <row r="521" spans="1:1" x14ac:dyDescent="0.3">
      <c r="A521" t="s">
        <v>4232</v>
      </c>
    </row>
    <row r="522" spans="1:1" x14ac:dyDescent="0.3">
      <c r="A522" t="s">
        <v>4237</v>
      </c>
    </row>
    <row r="523" spans="1:1" x14ac:dyDescent="0.3">
      <c r="A523" t="s">
        <v>4241</v>
      </c>
    </row>
    <row r="524" spans="1:1" x14ac:dyDescent="0.3">
      <c r="A524" t="s">
        <v>4244</v>
      </c>
    </row>
    <row r="525" spans="1:1" x14ac:dyDescent="0.3">
      <c r="A525" t="s">
        <v>4251</v>
      </c>
    </row>
    <row r="526" spans="1:1" x14ac:dyDescent="0.3">
      <c r="A526" t="s">
        <v>4252</v>
      </c>
    </row>
    <row r="527" spans="1:1" x14ac:dyDescent="0.3">
      <c r="A527" t="s">
        <v>4254</v>
      </c>
    </row>
    <row r="528" spans="1:1" x14ac:dyDescent="0.3">
      <c r="A528" t="s">
        <v>4255</v>
      </c>
    </row>
    <row r="529" spans="1:1" x14ac:dyDescent="0.3">
      <c r="A529" t="s">
        <v>4256</v>
      </c>
    </row>
    <row r="530" spans="1:1" x14ac:dyDescent="0.3">
      <c r="A530" t="s">
        <v>4261</v>
      </c>
    </row>
    <row r="531" spans="1:1" x14ac:dyDescent="0.3">
      <c r="A531" t="s">
        <v>6254</v>
      </c>
    </row>
    <row r="532" spans="1:1" x14ac:dyDescent="0.3">
      <c r="A532" t="s">
        <v>4265</v>
      </c>
    </row>
    <row r="533" spans="1:1" x14ac:dyDescent="0.3">
      <c r="A533" t="s">
        <v>4266</v>
      </c>
    </row>
    <row r="534" spans="1:1" x14ac:dyDescent="0.3">
      <c r="A534" t="s">
        <v>4268</v>
      </c>
    </row>
    <row r="535" spans="1:1" x14ac:dyDescent="0.3">
      <c r="A535" t="s">
        <v>4276</v>
      </c>
    </row>
    <row r="536" spans="1:1" x14ac:dyDescent="0.3">
      <c r="A536" t="s">
        <v>6134</v>
      </c>
    </row>
    <row r="537" spans="1:1" x14ac:dyDescent="0.3">
      <c r="A537" t="s">
        <v>4277</v>
      </c>
    </row>
    <row r="538" spans="1:1" x14ac:dyDescent="0.3">
      <c r="A538" t="s">
        <v>4278</v>
      </c>
    </row>
    <row r="539" spans="1:1" x14ac:dyDescent="0.3">
      <c r="A539" t="s">
        <v>4279</v>
      </c>
    </row>
    <row r="540" spans="1:1" x14ac:dyDescent="0.3">
      <c r="A540" t="s">
        <v>4281</v>
      </c>
    </row>
    <row r="541" spans="1:1" x14ac:dyDescent="0.3">
      <c r="A541" t="s">
        <v>4283</v>
      </c>
    </row>
    <row r="542" spans="1:1" x14ac:dyDescent="0.3">
      <c r="A542" t="s">
        <v>4284</v>
      </c>
    </row>
    <row r="543" spans="1:1" x14ac:dyDescent="0.3">
      <c r="A543" t="s">
        <v>4285</v>
      </c>
    </row>
    <row r="544" spans="1:1" x14ac:dyDescent="0.3">
      <c r="A544" t="s">
        <v>4286</v>
      </c>
    </row>
    <row r="545" spans="1:1" x14ac:dyDescent="0.3">
      <c r="A545" t="s">
        <v>4287</v>
      </c>
    </row>
    <row r="546" spans="1:1" x14ac:dyDescent="0.3">
      <c r="A546" t="s">
        <v>4288</v>
      </c>
    </row>
    <row r="547" spans="1:1" x14ac:dyDescent="0.3">
      <c r="A547" t="s">
        <v>4289</v>
      </c>
    </row>
    <row r="548" spans="1:1" x14ac:dyDescent="0.3">
      <c r="A548" t="s">
        <v>4291</v>
      </c>
    </row>
    <row r="549" spans="1:1" x14ac:dyDescent="0.3">
      <c r="A549" t="s">
        <v>4292</v>
      </c>
    </row>
    <row r="550" spans="1:1" x14ac:dyDescent="0.3">
      <c r="A550" t="s">
        <v>4293</v>
      </c>
    </row>
    <row r="551" spans="1:1" x14ac:dyDescent="0.3">
      <c r="A551" t="s">
        <v>4295</v>
      </c>
    </row>
    <row r="552" spans="1:1" x14ac:dyDescent="0.3">
      <c r="A552" t="s">
        <v>4296</v>
      </c>
    </row>
    <row r="553" spans="1:1" x14ac:dyDescent="0.3">
      <c r="A553" t="s">
        <v>4297</v>
      </c>
    </row>
    <row r="554" spans="1:1" x14ac:dyDescent="0.3">
      <c r="A554" t="s">
        <v>4298</v>
      </c>
    </row>
    <row r="555" spans="1:1" x14ac:dyDescent="0.3">
      <c r="A555" t="s">
        <v>4299</v>
      </c>
    </row>
    <row r="556" spans="1:1" x14ac:dyDescent="0.3">
      <c r="A556" t="s">
        <v>4300</v>
      </c>
    </row>
    <row r="557" spans="1:1" x14ac:dyDescent="0.3">
      <c r="A557" t="s">
        <v>4301</v>
      </c>
    </row>
    <row r="558" spans="1:1" x14ac:dyDescent="0.3">
      <c r="A558" t="s">
        <v>4302</v>
      </c>
    </row>
    <row r="559" spans="1:1" x14ac:dyDescent="0.3">
      <c r="A559" t="s">
        <v>4303</v>
      </c>
    </row>
    <row r="560" spans="1:1" x14ac:dyDescent="0.3">
      <c r="A560" t="s">
        <v>4304</v>
      </c>
    </row>
    <row r="561" spans="1:1" x14ac:dyDescent="0.3">
      <c r="A561" t="s">
        <v>4305</v>
      </c>
    </row>
    <row r="562" spans="1:1" x14ac:dyDescent="0.3">
      <c r="A562" t="s">
        <v>4307</v>
      </c>
    </row>
    <row r="563" spans="1:1" x14ac:dyDescent="0.3">
      <c r="A563" t="s">
        <v>4308</v>
      </c>
    </row>
    <row r="564" spans="1:1" x14ac:dyDescent="0.3">
      <c r="A564" t="s">
        <v>4313</v>
      </c>
    </row>
    <row r="565" spans="1:1" x14ac:dyDescent="0.3">
      <c r="A565" t="s">
        <v>4314</v>
      </c>
    </row>
    <row r="566" spans="1:1" x14ac:dyDescent="0.3">
      <c r="A566" t="s">
        <v>4315</v>
      </c>
    </row>
    <row r="567" spans="1:1" x14ac:dyDescent="0.3">
      <c r="A567" t="s">
        <v>4316</v>
      </c>
    </row>
    <row r="568" spans="1:1" x14ac:dyDescent="0.3">
      <c r="A568" t="s">
        <v>4317</v>
      </c>
    </row>
    <row r="569" spans="1:1" x14ac:dyDescent="0.3">
      <c r="A569" t="s">
        <v>4318</v>
      </c>
    </row>
    <row r="570" spans="1:1" x14ac:dyDescent="0.3">
      <c r="A570" t="s">
        <v>4319</v>
      </c>
    </row>
    <row r="571" spans="1:1" x14ac:dyDescent="0.3">
      <c r="A571" t="s">
        <v>4320</v>
      </c>
    </row>
    <row r="572" spans="1:1" x14ac:dyDescent="0.3">
      <c r="A572" t="s">
        <v>4321</v>
      </c>
    </row>
    <row r="573" spans="1:1" x14ac:dyDescent="0.3">
      <c r="A573" t="s">
        <v>4322</v>
      </c>
    </row>
    <row r="574" spans="1:1" x14ac:dyDescent="0.3">
      <c r="A574" t="s">
        <v>4323</v>
      </c>
    </row>
    <row r="575" spans="1:1" x14ac:dyDescent="0.3">
      <c r="A575" t="s">
        <v>4324</v>
      </c>
    </row>
    <row r="576" spans="1:1" x14ac:dyDescent="0.3">
      <c r="A576" t="s">
        <v>4325</v>
      </c>
    </row>
    <row r="577" spans="1:1" x14ac:dyDescent="0.3">
      <c r="A577" t="s">
        <v>4327</v>
      </c>
    </row>
    <row r="578" spans="1:1" x14ac:dyDescent="0.3">
      <c r="A578" t="s">
        <v>4328</v>
      </c>
    </row>
    <row r="579" spans="1:1" x14ac:dyDescent="0.3">
      <c r="A579" t="s">
        <v>4332</v>
      </c>
    </row>
    <row r="580" spans="1:1" x14ac:dyDescent="0.3">
      <c r="A580" t="s">
        <v>4343</v>
      </c>
    </row>
    <row r="581" spans="1:1" x14ac:dyDescent="0.3">
      <c r="A581" t="s">
        <v>6156</v>
      </c>
    </row>
    <row r="582" spans="1:1" x14ac:dyDescent="0.3">
      <c r="A582" t="s">
        <v>4348</v>
      </c>
    </row>
    <row r="583" spans="1:1" x14ac:dyDescent="0.3">
      <c r="A583" t="s">
        <v>6255</v>
      </c>
    </row>
    <row r="584" spans="1:1" x14ac:dyDescent="0.3">
      <c r="A584" t="s">
        <v>4349</v>
      </c>
    </row>
    <row r="585" spans="1:1" x14ac:dyDescent="0.3">
      <c r="A585" t="s">
        <v>6256</v>
      </c>
    </row>
    <row r="586" spans="1:1" x14ac:dyDescent="0.3">
      <c r="A586" t="s">
        <v>4352</v>
      </c>
    </row>
    <row r="587" spans="1:1" x14ac:dyDescent="0.3">
      <c r="A587" t="s">
        <v>4353</v>
      </c>
    </row>
    <row r="588" spans="1:1" x14ac:dyDescent="0.3">
      <c r="A588" t="s">
        <v>6257</v>
      </c>
    </row>
    <row r="589" spans="1:1" x14ac:dyDescent="0.3">
      <c r="A589" t="s">
        <v>4362</v>
      </c>
    </row>
    <row r="590" spans="1:1" x14ac:dyDescent="0.3">
      <c r="A590" t="s">
        <v>6196</v>
      </c>
    </row>
    <row r="591" spans="1:1" x14ac:dyDescent="0.3">
      <c r="A591" t="s">
        <v>4366</v>
      </c>
    </row>
    <row r="592" spans="1:1" x14ac:dyDescent="0.3">
      <c r="A592" t="s">
        <v>4378</v>
      </c>
    </row>
    <row r="593" spans="1:1" x14ac:dyDescent="0.3">
      <c r="A593" t="s">
        <v>1723</v>
      </c>
    </row>
    <row r="594" spans="1:1" x14ac:dyDescent="0.3">
      <c r="A594" t="s">
        <v>4390</v>
      </c>
    </row>
    <row r="595" spans="1:1" x14ac:dyDescent="0.3">
      <c r="A595" t="s">
        <v>4393</v>
      </c>
    </row>
    <row r="596" spans="1:1" x14ac:dyDescent="0.3">
      <c r="A596" t="s">
        <v>4394</v>
      </c>
    </row>
    <row r="597" spans="1:1" x14ac:dyDescent="0.3">
      <c r="A597" t="s">
        <v>4397</v>
      </c>
    </row>
    <row r="598" spans="1:1" x14ac:dyDescent="0.3">
      <c r="A598" s="3" t="s">
        <v>4403</v>
      </c>
    </row>
    <row r="599" spans="1:1" x14ac:dyDescent="0.3">
      <c r="A599" t="s">
        <v>6160</v>
      </c>
    </row>
    <row r="600" spans="1:1" x14ac:dyDescent="0.3">
      <c r="A600" t="s">
        <v>4411</v>
      </c>
    </row>
    <row r="601" spans="1:1" x14ac:dyDescent="0.3">
      <c r="A601" t="s">
        <v>4413</v>
      </c>
    </row>
    <row r="602" spans="1:1" x14ac:dyDescent="0.3">
      <c r="A602" t="s">
        <v>4414</v>
      </c>
    </row>
    <row r="603" spans="1:1" x14ac:dyDescent="0.3">
      <c r="A603" t="s">
        <v>4424</v>
      </c>
    </row>
    <row r="604" spans="1:1" x14ac:dyDescent="0.3">
      <c r="A604" t="s">
        <v>6258</v>
      </c>
    </row>
    <row r="605" spans="1:1" x14ac:dyDescent="0.3">
      <c r="A605" t="s">
        <v>4426</v>
      </c>
    </row>
    <row r="606" spans="1:1" x14ac:dyDescent="0.3">
      <c r="A606" t="s">
        <v>4428</v>
      </c>
    </row>
    <row r="607" spans="1:1" x14ac:dyDescent="0.3">
      <c r="A607" t="s">
        <v>6157</v>
      </c>
    </row>
    <row r="608" spans="1:1" x14ac:dyDescent="0.3">
      <c r="A608" t="s">
        <v>1776</v>
      </c>
    </row>
    <row r="609" spans="1:1" x14ac:dyDescent="0.3">
      <c r="A609" t="s">
        <v>4441</v>
      </c>
    </row>
    <row r="610" spans="1:1" x14ac:dyDescent="0.3">
      <c r="A610" t="s">
        <v>1784</v>
      </c>
    </row>
    <row r="611" spans="1:1" x14ac:dyDescent="0.3">
      <c r="A611" t="s">
        <v>4445</v>
      </c>
    </row>
    <row r="612" spans="1:1" x14ac:dyDescent="0.3">
      <c r="A612" t="s">
        <v>4447</v>
      </c>
    </row>
    <row r="613" spans="1:1" x14ac:dyDescent="0.3">
      <c r="A613" t="s">
        <v>4452</v>
      </c>
    </row>
    <row r="614" spans="1:1" x14ac:dyDescent="0.3">
      <c r="A614" t="s">
        <v>4453</v>
      </c>
    </row>
    <row r="615" spans="1:1" x14ac:dyDescent="0.3">
      <c r="A615" t="s">
        <v>4455</v>
      </c>
    </row>
    <row r="616" spans="1:1" x14ac:dyDescent="0.3">
      <c r="A616" t="s">
        <v>4459</v>
      </c>
    </row>
    <row r="617" spans="1:1" x14ac:dyDescent="0.3">
      <c r="A617" t="s">
        <v>6138</v>
      </c>
    </row>
    <row r="618" spans="1:1" x14ac:dyDescent="0.3">
      <c r="A618" t="s">
        <v>4460</v>
      </c>
    </row>
    <row r="619" spans="1:1" x14ac:dyDescent="0.3">
      <c r="A619" t="s">
        <v>4466</v>
      </c>
    </row>
    <row r="620" spans="1:1" x14ac:dyDescent="0.3">
      <c r="A620" t="s">
        <v>4472</v>
      </c>
    </row>
    <row r="621" spans="1:1" x14ac:dyDescent="0.3">
      <c r="A621" t="s">
        <v>4473</v>
      </c>
    </row>
    <row r="622" spans="1:1" x14ac:dyDescent="0.3">
      <c r="A622" t="s">
        <v>4476</v>
      </c>
    </row>
    <row r="623" spans="1:1" x14ac:dyDescent="0.3">
      <c r="A623" t="s">
        <v>4478</v>
      </c>
    </row>
    <row r="624" spans="1:1" x14ac:dyDescent="0.3">
      <c r="A624" t="s">
        <v>4482</v>
      </c>
    </row>
    <row r="625" spans="1:1" x14ac:dyDescent="0.3">
      <c r="A625" t="s">
        <v>4487</v>
      </c>
    </row>
    <row r="626" spans="1:1" x14ac:dyDescent="0.3">
      <c r="A626" t="s">
        <v>1852</v>
      </c>
    </row>
    <row r="627" spans="1:1" x14ac:dyDescent="0.3">
      <c r="A627" t="s">
        <v>4497</v>
      </c>
    </row>
    <row r="628" spans="1:1" x14ac:dyDescent="0.3">
      <c r="A628" t="s">
        <v>4498</v>
      </c>
    </row>
    <row r="629" spans="1:1" x14ac:dyDescent="0.3">
      <c r="A629" t="s">
        <v>5984</v>
      </c>
    </row>
    <row r="630" spans="1:1" x14ac:dyDescent="0.3">
      <c r="A630" t="s">
        <v>4503</v>
      </c>
    </row>
    <row r="631" spans="1:1" x14ac:dyDescent="0.3">
      <c r="A631" t="s">
        <v>4505</v>
      </c>
    </row>
    <row r="632" spans="1:1" x14ac:dyDescent="0.3">
      <c r="A632" t="s">
        <v>4506</v>
      </c>
    </row>
    <row r="633" spans="1:1" x14ac:dyDescent="0.3">
      <c r="A633" t="s">
        <v>6163</v>
      </c>
    </row>
    <row r="634" spans="1:1" x14ac:dyDescent="0.3">
      <c r="A634" t="s">
        <v>6259</v>
      </c>
    </row>
    <row r="635" spans="1:1" x14ac:dyDescent="0.3">
      <c r="A635" t="s">
        <v>4508</v>
      </c>
    </row>
    <row r="636" spans="1:1" x14ac:dyDescent="0.3">
      <c r="A636" t="s">
        <v>4513</v>
      </c>
    </row>
    <row r="637" spans="1:1" x14ac:dyDescent="0.3">
      <c r="A637" t="s">
        <v>4515</v>
      </c>
    </row>
    <row r="638" spans="1:1" x14ac:dyDescent="0.3">
      <c r="A638" t="s">
        <v>4518</v>
      </c>
    </row>
    <row r="639" spans="1:1" x14ac:dyDescent="0.3">
      <c r="A639" t="s">
        <v>4519</v>
      </c>
    </row>
    <row r="640" spans="1:1" x14ac:dyDescent="0.3">
      <c r="A640" t="s">
        <v>4521</v>
      </c>
    </row>
    <row r="641" spans="1:1" x14ac:dyDescent="0.3">
      <c r="A641" t="s">
        <v>4523</v>
      </c>
    </row>
    <row r="642" spans="1:1" x14ac:dyDescent="0.3">
      <c r="A642" t="s">
        <v>4533</v>
      </c>
    </row>
    <row r="643" spans="1:1" x14ac:dyDescent="0.3">
      <c r="A643" t="s">
        <v>4542</v>
      </c>
    </row>
    <row r="644" spans="1:1" x14ac:dyDescent="0.3">
      <c r="A644" t="s">
        <v>4555</v>
      </c>
    </row>
    <row r="645" spans="1:1" x14ac:dyDescent="0.3">
      <c r="A645" t="s">
        <v>4558</v>
      </c>
    </row>
    <row r="646" spans="1:1" x14ac:dyDescent="0.3">
      <c r="A646" t="s">
        <v>4562</v>
      </c>
    </row>
    <row r="647" spans="1:1" x14ac:dyDescent="0.3">
      <c r="A647" t="s">
        <v>4565</v>
      </c>
    </row>
    <row r="648" spans="1:1" x14ac:dyDescent="0.3">
      <c r="A648" t="s">
        <v>4568</v>
      </c>
    </row>
    <row r="649" spans="1:1" x14ac:dyDescent="0.3">
      <c r="A649" t="s">
        <v>4569</v>
      </c>
    </row>
    <row r="650" spans="1:1" x14ac:dyDescent="0.3">
      <c r="A650" t="s">
        <v>4580</v>
      </c>
    </row>
    <row r="651" spans="1:1" x14ac:dyDescent="0.3">
      <c r="A651" t="s">
        <v>6174</v>
      </c>
    </row>
    <row r="652" spans="1:1" x14ac:dyDescent="0.3">
      <c r="A652" t="s">
        <v>6260</v>
      </c>
    </row>
    <row r="653" spans="1:1" x14ac:dyDescent="0.3">
      <c r="A653" t="s">
        <v>4588</v>
      </c>
    </row>
    <row r="654" spans="1:1" x14ac:dyDescent="0.3">
      <c r="A654" t="s">
        <v>1916</v>
      </c>
    </row>
    <row r="655" spans="1:1" x14ac:dyDescent="0.3">
      <c r="A655" t="s">
        <v>4601</v>
      </c>
    </row>
    <row r="656" spans="1:1" x14ac:dyDescent="0.3">
      <c r="A656" t="s">
        <v>4604</v>
      </c>
    </row>
    <row r="657" spans="1:1" x14ac:dyDescent="0.3">
      <c r="A657" t="s">
        <v>4605</v>
      </c>
    </row>
    <row r="658" spans="1:1" x14ac:dyDescent="0.3">
      <c r="A658" t="s">
        <v>4609</v>
      </c>
    </row>
    <row r="659" spans="1:1" x14ac:dyDescent="0.3">
      <c r="A659" t="s">
        <v>4622</v>
      </c>
    </row>
    <row r="660" spans="1:1" x14ac:dyDescent="0.3">
      <c r="A660" t="s">
        <v>4628</v>
      </c>
    </row>
    <row r="661" spans="1:1" x14ac:dyDescent="0.3">
      <c r="A661" t="s">
        <v>4631</v>
      </c>
    </row>
    <row r="662" spans="1:1" x14ac:dyDescent="0.3">
      <c r="A662" t="s">
        <v>4632</v>
      </c>
    </row>
    <row r="663" spans="1:1" x14ac:dyDescent="0.3">
      <c r="A663" t="s">
        <v>4641</v>
      </c>
    </row>
    <row r="664" spans="1:1" x14ac:dyDescent="0.3">
      <c r="A664" t="s">
        <v>1957</v>
      </c>
    </row>
    <row r="665" spans="1:1" x14ac:dyDescent="0.3">
      <c r="A665" t="s">
        <v>4645</v>
      </c>
    </row>
    <row r="666" spans="1:1" x14ac:dyDescent="0.3">
      <c r="A666" t="s">
        <v>4656</v>
      </c>
    </row>
    <row r="667" spans="1:1" x14ac:dyDescent="0.3">
      <c r="A667" t="s">
        <v>1964</v>
      </c>
    </row>
    <row r="668" spans="1:1" x14ac:dyDescent="0.3">
      <c r="A668" t="s">
        <v>4663</v>
      </c>
    </row>
    <row r="669" spans="1:1" x14ac:dyDescent="0.3">
      <c r="A669" t="s">
        <v>4669</v>
      </c>
    </row>
    <row r="670" spans="1:1" x14ac:dyDescent="0.3">
      <c r="A670" t="s">
        <v>4673</v>
      </c>
    </row>
    <row r="671" spans="1:1" x14ac:dyDescent="0.3">
      <c r="A671" t="s">
        <v>4683</v>
      </c>
    </row>
    <row r="672" spans="1:1" x14ac:dyDescent="0.3">
      <c r="A672" t="s">
        <v>4694</v>
      </c>
    </row>
    <row r="673" spans="1:1" x14ac:dyDescent="0.3">
      <c r="A673" t="s">
        <v>4695</v>
      </c>
    </row>
    <row r="674" spans="1:1" x14ac:dyDescent="0.3">
      <c r="A674" t="s">
        <v>4701</v>
      </c>
    </row>
    <row r="675" spans="1:1" x14ac:dyDescent="0.3">
      <c r="A675" t="s">
        <v>4703</v>
      </c>
    </row>
    <row r="676" spans="1:1" x14ac:dyDescent="0.3">
      <c r="A676" t="s">
        <v>6212</v>
      </c>
    </row>
    <row r="677" spans="1:1" x14ac:dyDescent="0.3">
      <c r="A677" t="s">
        <v>4706</v>
      </c>
    </row>
    <row r="678" spans="1:1" x14ac:dyDescent="0.3">
      <c r="A678" t="s">
        <v>4708</v>
      </c>
    </row>
    <row r="679" spans="1:1" x14ac:dyDescent="0.3">
      <c r="A679" t="s">
        <v>4713</v>
      </c>
    </row>
    <row r="680" spans="1:1" x14ac:dyDescent="0.3">
      <c r="A680" t="s">
        <v>4717</v>
      </c>
    </row>
    <row r="681" spans="1:1" x14ac:dyDescent="0.3">
      <c r="A681" t="s">
        <v>4727</v>
      </c>
    </row>
    <row r="682" spans="1:1" x14ac:dyDescent="0.3">
      <c r="A682" t="s">
        <v>4735</v>
      </c>
    </row>
    <row r="683" spans="1:1" x14ac:dyDescent="0.3">
      <c r="A683" t="s">
        <v>4737</v>
      </c>
    </row>
    <row r="684" spans="1:1" x14ac:dyDescent="0.3">
      <c r="A684" t="s">
        <v>4738</v>
      </c>
    </row>
    <row r="685" spans="1:1" x14ac:dyDescent="0.3">
      <c r="A685" t="s">
        <v>4741</v>
      </c>
    </row>
    <row r="686" spans="1:1" x14ac:dyDescent="0.3">
      <c r="A686" t="s">
        <v>4745</v>
      </c>
    </row>
    <row r="687" spans="1:1" x14ac:dyDescent="0.3">
      <c r="A687" t="s">
        <v>4747</v>
      </c>
    </row>
    <row r="688" spans="1:1" x14ac:dyDescent="0.3">
      <c r="A688" t="s">
        <v>2045</v>
      </c>
    </row>
    <row r="689" spans="1:1" x14ac:dyDescent="0.3">
      <c r="A689" t="s">
        <v>4751</v>
      </c>
    </row>
    <row r="690" spans="1:1" x14ac:dyDescent="0.3">
      <c r="A690" t="s">
        <v>4753</v>
      </c>
    </row>
    <row r="691" spans="1:1" x14ac:dyDescent="0.3">
      <c r="A691" t="s">
        <v>4757</v>
      </c>
    </row>
    <row r="692" spans="1:1" x14ac:dyDescent="0.3">
      <c r="A692" t="s">
        <v>4759</v>
      </c>
    </row>
    <row r="693" spans="1:1" x14ac:dyDescent="0.3">
      <c r="A693" t="s">
        <v>4761</v>
      </c>
    </row>
    <row r="694" spans="1:1" x14ac:dyDescent="0.3">
      <c r="A694" t="s">
        <v>4762</v>
      </c>
    </row>
    <row r="695" spans="1:1" x14ac:dyDescent="0.3">
      <c r="A695" t="s">
        <v>6172</v>
      </c>
    </row>
    <row r="696" spans="1:1" x14ac:dyDescent="0.3">
      <c r="A696" t="s">
        <v>6201</v>
      </c>
    </row>
    <row r="697" spans="1:1" x14ac:dyDescent="0.3">
      <c r="A697" t="s">
        <v>4766</v>
      </c>
    </row>
    <row r="698" spans="1:1" x14ac:dyDescent="0.3">
      <c r="A698" t="s">
        <v>4776</v>
      </c>
    </row>
    <row r="699" spans="1:1" x14ac:dyDescent="0.3">
      <c r="A699" t="s">
        <v>4782</v>
      </c>
    </row>
    <row r="700" spans="1:1" x14ac:dyDescent="0.3">
      <c r="A700" t="s">
        <v>6171</v>
      </c>
    </row>
    <row r="701" spans="1:1" x14ac:dyDescent="0.3">
      <c r="A701" t="s">
        <v>4796</v>
      </c>
    </row>
    <row r="702" spans="1:1" x14ac:dyDescent="0.3">
      <c r="A702" t="s">
        <v>2103</v>
      </c>
    </row>
    <row r="703" spans="1:1" x14ac:dyDescent="0.3">
      <c r="A703" t="s">
        <v>2105</v>
      </c>
    </row>
    <row r="704" spans="1:1" x14ac:dyDescent="0.3">
      <c r="A704" t="s">
        <v>6116</v>
      </c>
    </row>
    <row r="705" spans="1:1" x14ac:dyDescent="0.3">
      <c r="A705" t="s">
        <v>2107</v>
      </c>
    </row>
    <row r="706" spans="1:1" x14ac:dyDescent="0.3">
      <c r="A706" t="s">
        <v>4806</v>
      </c>
    </row>
    <row r="707" spans="1:1" x14ac:dyDescent="0.3">
      <c r="A707" t="s">
        <v>4812</v>
      </c>
    </row>
    <row r="708" spans="1:1" x14ac:dyDescent="0.3">
      <c r="A708" t="s">
        <v>4813</v>
      </c>
    </row>
    <row r="709" spans="1:1" x14ac:dyDescent="0.3">
      <c r="A709" t="s">
        <v>4816</v>
      </c>
    </row>
    <row r="710" spans="1:1" x14ac:dyDescent="0.3">
      <c r="A710" t="s">
        <v>4823</v>
      </c>
    </row>
    <row r="711" spans="1:1" x14ac:dyDescent="0.3">
      <c r="A711" t="s">
        <v>4825</v>
      </c>
    </row>
    <row r="712" spans="1:1" x14ac:dyDescent="0.3">
      <c r="A712" t="s">
        <v>4835</v>
      </c>
    </row>
    <row r="713" spans="1:1" x14ac:dyDescent="0.3">
      <c r="A713" t="s">
        <v>4836</v>
      </c>
    </row>
    <row r="714" spans="1:1" x14ac:dyDescent="0.3">
      <c r="A714" t="s">
        <v>4838</v>
      </c>
    </row>
    <row r="715" spans="1:1" x14ac:dyDescent="0.3">
      <c r="A715" t="s">
        <v>4843</v>
      </c>
    </row>
    <row r="716" spans="1:1" x14ac:dyDescent="0.3">
      <c r="A716" t="s">
        <v>4846</v>
      </c>
    </row>
    <row r="717" spans="1:1" x14ac:dyDescent="0.3">
      <c r="A717" t="s">
        <v>4847</v>
      </c>
    </row>
    <row r="718" spans="1:1" x14ac:dyDescent="0.3">
      <c r="A718" t="s">
        <v>6176</v>
      </c>
    </row>
    <row r="719" spans="1:1" x14ac:dyDescent="0.3">
      <c r="A719" t="s">
        <v>4852</v>
      </c>
    </row>
    <row r="720" spans="1:1" x14ac:dyDescent="0.3">
      <c r="A720" t="s">
        <v>6193</v>
      </c>
    </row>
    <row r="721" spans="1:1" x14ac:dyDescent="0.3">
      <c r="A721" t="s">
        <v>2149</v>
      </c>
    </row>
    <row r="722" spans="1:1" x14ac:dyDescent="0.3">
      <c r="A722" t="s">
        <v>4861</v>
      </c>
    </row>
    <row r="723" spans="1:1" x14ac:dyDescent="0.3">
      <c r="A723" t="s">
        <v>4862</v>
      </c>
    </row>
    <row r="724" spans="1:1" x14ac:dyDescent="0.3">
      <c r="A724" t="s">
        <v>4869</v>
      </c>
    </row>
    <row r="725" spans="1:1" x14ac:dyDescent="0.3">
      <c r="A725" t="s">
        <v>4873</v>
      </c>
    </row>
    <row r="726" spans="1:1" x14ac:dyDescent="0.3">
      <c r="A726" t="s">
        <v>4876</v>
      </c>
    </row>
    <row r="727" spans="1:1" x14ac:dyDescent="0.3">
      <c r="A727" t="s">
        <v>4878</v>
      </c>
    </row>
    <row r="728" spans="1:1" x14ac:dyDescent="0.3">
      <c r="A728" t="s">
        <v>4896</v>
      </c>
    </row>
    <row r="729" spans="1:1" x14ac:dyDescent="0.3">
      <c r="A729" t="s">
        <v>4901</v>
      </c>
    </row>
    <row r="730" spans="1:1" x14ac:dyDescent="0.3">
      <c r="A730" t="s">
        <v>4908</v>
      </c>
    </row>
    <row r="731" spans="1:1" x14ac:dyDescent="0.3">
      <c r="A731" t="s">
        <v>4909</v>
      </c>
    </row>
    <row r="732" spans="1:1" x14ac:dyDescent="0.3">
      <c r="A732" t="s">
        <v>6159</v>
      </c>
    </row>
    <row r="733" spans="1:1" x14ac:dyDescent="0.3">
      <c r="A733" t="s">
        <v>4920</v>
      </c>
    </row>
    <row r="734" spans="1:1" x14ac:dyDescent="0.3">
      <c r="A734" t="s">
        <v>4922</v>
      </c>
    </row>
    <row r="735" spans="1:1" x14ac:dyDescent="0.3">
      <c r="A735" t="s">
        <v>4923</v>
      </c>
    </row>
    <row r="736" spans="1:1" x14ac:dyDescent="0.3">
      <c r="A736" t="s">
        <v>6198</v>
      </c>
    </row>
    <row r="737" spans="1:1" x14ac:dyDescent="0.3">
      <c r="A737" t="s">
        <v>4932</v>
      </c>
    </row>
    <row r="738" spans="1:1" x14ac:dyDescent="0.3">
      <c r="A738" t="s">
        <v>4937</v>
      </c>
    </row>
    <row r="739" spans="1:1" x14ac:dyDescent="0.3">
      <c r="A739" t="s">
        <v>4945</v>
      </c>
    </row>
    <row r="740" spans="1:1" x14ac:dyDescent="0.3">
      <c r="A740" t="s">
        <v>6261</v>
      </c>
    </row>
    <row r="741" spans="1:1" x14ac:dyDescent="0.3">
      <c r="A741" t="s">
        <v>4968</v>
      </c>
    </row>
    <row r="742" spans="1:1" x14ac:dyDescent="0.3">
      <c r="A742" t="s">
        <v>4970</v>
      </c>
    </row>
    <row r="743" spans="1:1" x14ac:dyDescent="0.3">
      <c r="A743" t="s">
        <v>4971</v>
      </c>
    </row>
    <row r="744" spans="1:1" x14ac:dyDescent="0.3">
      <c r="A744" t="s">
        <v>6165</v>
      </c>
    </row>
    <row r="745" spans="1:1" x14ac:dyDescent="0.3">
      <c r="A745" t="s">
        <v>6102</v>
      </c>
    </row>
    <row r="746" spans="1:1" x14ac:dyDescent="0.3">
      <c r="A746" t="s">
        <v>4973</v>
      </c>
    </row>
    <row r="747" spans="1:1" x14ac:dyDescent="0.3">
      <c r="A747" t="s">
        <v>4975</v>
      </c>
    </row>
    <row r="748" spans="1:1" x14ac:dyDescent="0.3">
      <c r="A748" t="s">
        <v>4976</v>
      </c>
    </row>
    <row r="749" spans="1:1" x14ac:dyDescent="0.3">
      <c r="A749" t="s">
        <v>4984</v>
      </c>
    </row>
  </sheetData>
  <sortState xmlns:xlrd2="http://schemas.microsoft.com/office/spreadsheetml/2017/richdata2" ref="A3:A749">
    <sortCondition ref="A3:A7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asting induced genes k means</vt:lpstr>
      <vt:lpstr>fasting repressed genes k means</vt:lpstr>
      <vt:lpstr>recovered</vt:lpstr>
      <vt:lpstr>overshoot</vt:lpstr>
      <vt:lpstr>early refed induced</vt:lpstr>
      <vt:lpstr>late refed induc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Rotaro</dc:creator>
  <cp:lastModifiedBy>Ido Goldstein</cp:lastModifiedBy>
  <dcterms:created xsi:type="dcterms:W3CDTF">2024-03-17T08:08:04Z</dcterms:created>
  <dcterms:modified xsi:type="dcterms:W3CDTF">2024-03-26T06:41:34Z</dcterms:modified>
</cp:coreProperties>
</file>